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rcos\Desktop\Inés disco D\Paper transcriptomas soja\revisión\"/>
    </mc:Choice>
  </mc:AlternateContent>
  <bookViews>
    <workbookView xWindow="0" yWindow="0" windowWidth="16170" windowHeight="10275" tabRatio="665" activeTab="4"/>
  </bookViews>
  <sheets>
    <sheet name="G-W" sheetId="13" r:id="rId1"/>
    <sheet name="Gi8-G8" sheetId="21" r:id="rId2"/>
    <sheet name="Gi48-G48" sheetId="9" r:id="rId3"/>
    <sheet name="Wi8-W8" sheetId="8" r:id="rId4"/>
    <sheet name="Wi48-W48" sheetId="2" r:id="rId5"/>
  </sheets>
  <definedNames>
    <definedName name="_xlnm._FilterDatabase" localSheetId="2" hidden="1">'Gi48-G48'!$B$2:$E$2</definedName>
    <definedName name="_xlnm._FilterDatabase" localSheetId="1" hidden="1">'Gi8-G8'!$B$2:$E$2</definedName>
    <definedName name="_xlnm._FilterDatabase" localSheetId="0" hidden="1">'G-W'!$B$2:$E$2</definedName>
    <definedName name="_xlnm._FilterDatabase" localSheetId="4" hidden="1">'Wi48-W48'!$B$2:$E$2</definedName>
    <definedName name="_xlnm._FilterDatabase" localSheetId="3" hidden="1">'Wi8-W8'!$B$2:$E$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528" uniqueCount="5404">
  <si>
    <t>FDR</t>
  </si>
  <si>
    <t>Description</t>
  </si>
  <si>
    <t>4.46635343840487e-321</t>
  </si>
  <si>
    <t>1.2882995408361e-314</t>
  </si>
  <si>
    <t>1.16907107043824e-310</t>
  </si>
  <si>
    <t>3.61412907794727e-313</t>
  </si>
  <si>
    <t>2.02919961259722e-315</t>
  </si>
  <si>
    <t>6.48955225812477e-320</t>
  </si>
  <si>
    <t>1.31866120875029e-320</t>
  </si>
  <si>
    <t>Glyma.06G028800.1</t>
  </si>
  <si>
    <t>Glyma.18G072000.1</t>
  </si>
  <si>
    <t>Glyma.12G156500.1</t>
  </si>
  <si>
    <t>Glyma.14G060400.1</t>
  </si>
  <si>
    <t>Glyma.15G062400.1</t>
  </si>
  <si>
    <t>Glyma.18G086400.1</t>
  </si>
  <si>
    <t>Glyma.08G255100.1</t>
  </si>
  <si>
    <t>Glyma.02G166900.1</t>
  </si>
  <si>
    <t>Glyma.06G242400.1</t>
  </si>
  <si>
    <t>Glyma.12G132600.1</t>
  </si>
  <si>
    <t>Glyma.14G136300.1</t>
  </si>
  <si>
    <t>Glyma.18G271600.1</t>
  </si>
  <si>
    <t>Glyma.09G175000.1</t>
  </si>
  <si>
    <t>Glyma.03G048200.1</t>
  </si>
  <si>
    <t>Glyma.15G057600.1</t>
  </si>
  <si>
    <t>Glyma.19G164100.1</t>
  </si>
  <si>
    <t>Glyma.16G173900.1</t>
  </si>
  <si>
    <t>Glyma.04G168000.1</t>
  </si>
  <si>
    <t>Glyma.16G174800.1</t>
  </si>
  <si>
    <t>Glyma.04G073400.1</t>
  </si>
  <si>
    <t>Glyma.06G301000.1</t>
  </si>
  <si>
    <t>Glyma.09G145300.1</t>
  </si>
  <si>
    <t>Glyma.14G046000.1</t>
  </si>
  <si>
    <t>Glyma.03G010200.1</t>
  </si>
  <si>
    <t>Glyma.16G175100.1</t>
  </si>
  <si>
    <t>Glyma.02G130400.1</t>
  </si>
  <si>
    <t>Glyma.03G113200.1</t>
  </si>
  <si>
    <t>Glyma.18G270900.1</t>
  </si>
  <si>
    <t>Glyma.03G044900.1</t>
  </si>
  <si>
    <t>Glyma.03G039000.1</t>
  </si>
  <si>
    <t>Glyma.02G042500.1</t>
  </si>
  <si>
    <t>Glyma.19G222800.1</t>
  </si>
  <si>
    <t>Glyma.04G181100.1</t>
  </si>
  <si>
    <t>Glyma.04G014000.1</t>
  </si>
  <si>
    <t>Glyma.18G054000.1</t>
  </si>
  <si>
    <t>Glyma.04G020700.1</t>
  </si>
  <si>
    <t>Glyma.03G040100.1</t>
  </si>
  <si>
    <t>Glyma.08G339300.1</t>
  </si>
  <si>
    <t>Glyma.12G110700.1</t>
  </si>
  <si>
    <t>Glyma.16G136200.1</t>
  </si>
  <si>
    <t>Glyma.17G224800.1</t>
  </si>
  <si>
    <t>Glyma.06G308900.1</t>
  </si>
  <si>
    <t>Glyma.09G138000.1</t>
  </si>
  <si>
    <t>Glyma.07G094000.1</t>
  </si>
  <si>
    <t>Glyma.02G309000.1</t>
  </si>
  <si>
    <t>Glyma.15G077600.1</t>
  </si>
  <si>
    <t>Glyma.14G042700.1</t>
  </si>
  <si>
    <t>Glyma.09G102400.1</t>
  </si>
  <si>
    <t>Glyma.06G100900.1</t>
  </si>
  <si>
    <t>Glyma.16G159300.1</t>
  </si>
  <si>
    <t>Glyma.03G044500.1</t>
  </si>
  <si>
    <t>Glyma.03G101700.1</t>
  </si>
  <si>
    <t>Glyma.16G135200.1</t>
  </si>
  <si>
    <t>Glyma.16G137300.1</t>
  </si>
  <si>
    <t>Glyma.07G203700.1</t>
  </si>
  <si>
    <t>Glyma.02G097800.1</t>
  </si>
  <si>
    <t>Glyma.12G059300.1</t>
  </si>
  <si>
    <t>Glyma.14G122600.1</t>
  </si>
  <si>
    <t>Glyma.14G051700.1</t>
  </si>
  <si>
    <t>Glyma.17G237100.1</t>
  </si>
  <si>
    <t>Glyma.17G113000.1</t>
  </si>
  <si>
    <t>Glyma.11G181200.1</t>
  </si>
  <si>
    <t>Glyma.03G039300.1</t>
  </si>
  <si>
    <t>Glyma.03G221400.1</t>
  </si>
  <si>
    <t>Glyma.01G043700.1</t>
  </si>
  <si>
    <t>Glyma.06G032500.1</t>
  </si>
  <si>
    <t>Glyma.05G057400.1</t>
  </si>
  <si>
    <t>Glyma.05G234600.1</t>
  </si>
  <si>
    <t>Glyma.10G002700.1</t>
  </si>
  <si>
    <t>Glyma.03G034900.1</t>
  </si>
  <si>
    <t>Glyma.03G039200.1</t>
  </si>
  <si>
    <t>Glyma.15G065600.1</t>
  </si>
  <si>
    <t>Glyma.20G101100.1</t>
  </si>
  <si>
    <t>Glyma.08G306500.1</t>
  </si>
  <si>
    <t>Glyma.01G244000.1</t>
  </si>
  <si>
    <t>Glyma.19G174000.1</t>
  </si>
  <si>
    <t>Glyma.07G193500.1</t>
  </si>
  <si>
    <t>Glyma.18G265800.1</t>
  </si>
  <si>
    <t>Glyma.16G134700.1</t>
  </si>
  <si>
    <t>Glyma.08G091500.1</t>
  </si>
  <si>
    <t>Glyma.02G092500.1</t>
  </si>
  <si>
    <t>Glyma.05G107500.1</t>
  </si>
  <si>
    <t>Glyma.20G018200.1</t>
  </si>
  <si>
    <t>Glyma.07G220000.1</t>
  </si>
  <si>
    <t>Glyma.12G188900.1</t>
  </si>
  <si>
    <t>Glyma.10G223200.1</t>
  </si>
  <si>
    <t>Glyma.11G129900.1</t>
  </si>
  <si>
    <t>Glyma.10G062600.1</t>
  </si>
  <si>
    <t>Glyma.01G143500.1</t>
  </si>
  <si>
    <t>Glyma.18G127900.1</t>
  </si>
  <si>
    <t>Glyma.08G091400.1</t>
  </si>
  <si>
    <t>Glyma.19G212300.1</t>
  </si>
  <si>
    <t>Glyma.06G079200.1</t>
  </si>
  <si>
    <t>Glyma.20G036100.1</t>
  </si>
  <si>
    <t>Glyma.04G099200.1</t>
  </si>
  <si>
    <t>Glyma.13G349300.1</t>
  </si>
  <si>
    <t>Glyma.02G002100.1</t>
  </si>
  <si>
    <t>Glyma.11G051800.1</t>
  </si>
  <si>
    <t>Glyma.10G170900.1</t>
  </si>
  <si>
    <t>Glyma.09G004800.1</t>
  </si>
  <si>
    <t>Glyma.03G135800.1</t>
  </si>
  <si>
    <t>Glyma.03G189600.1</t>
  </si>
  <si>
    <t>Glyma.10G227400.1</t>
  </si>
  <si>
    <t>Glyma.08G189500.1</t>
  </si>
  <si>
    <t>Glyma.10G010400.1</t>
  </si>
  <si>
    <t>Glyma.17G030400.1</t>
  </si>
  <si>
    <t>Glyma.09G137600.1</t>
  </si>
  <si>
    <t>Glyma.13G064200.1</t>
  </si>
  <si>
    <t>Glyma.18G294300.1</t>
  </si>
  <si>
    <t>Glyma.14G186400.1</t>
  </si>
  <si>
    <t>Glyma.03G160400.1</t>
  </si>
  <si>
    <t>Glyma.03G143700.1</t>
  </si>
  <si>
    <t>Glyma.11G238300.1</t>
  </si>
  <si>
    <t>Glyma.10G295300.1</t>
  </si>
  <si>
    <t>Glyma.17G224900.1</t>
  </si>
  <si>
    <t>Glyma.16G182600.1</t>
  </si>
  <si>
    <t>Glyma.19G259300.1</t>
  </si>
  <si>
    <t>Glyma.11G210300.1</t>
  </si>
  <si>
    <t>Glyma.08G174900.1</t>
  </si>
  <si>
    <t>Glyma.10G180500.1</t>
  </si>
  <si>
    <t>Glyma.19G001600.1</t>
  </si>
  <si>
    <t>Glyma.11G101200.1</t>
  </si>
  <si>
    <t>Glyma.15G223900.1</t>
  </si>
  <si>
    <t>Glyma.20G220800.1</t>
  </si>
  <si>
    <t>Glyma.19G011700.1</t>
  </si>
  <si>
    <t>Glyma.12G197400.1</t>
  </si>
  <si>
    <t>Glyma.10G295200.1</t>
  </si>
  <si>
    <t>Glyma.11G227600.1</t>
  </si>
  <si>
    <t>Glyma.16G017500.1</t>
  </si>
  <si>
    <t>Glyma.11G070500.1</t>
  </si>
  <si>
    <t>Glyma.02G054900.1</t>
  </si>
  <si>
    <t>Glyma.02G156800.1</t>
  </si>
  <si>
    <t>Glyma.12G197500.1</t>
  </si>
  <si>
    <t>Glyma.15G109500.1</t>
  </si>
  <si>
    <t>Glyma.10G192900.1</t>
  </si>
  <si>
    <t>Glyma.08G010400.1</t>
  </si>
  <si>
    <t>Glyma.13G186200.1</t>
  </si>
  <si>
    <t>Glyma.11G055100.1</t>
  </si>
  <si>
    <t>Glyma.07G179900.1</t>
  </si>
  <si>
    <t>Glyma.11G062600.1</t>
  </si>
  <si>
    <t>Glyma.16G164800.1</t>
  </si>
  <si>
    <t>Glyma.11G063200.1</t>
  </si>
  <si>
    <t>Glyma.18G267800.1</t>
  </si>
  <si>
    <t>Glyma.04G040400.1</t>
  </si>
  <si>
    <t>Glyma.13G285300.1</t>
  </si>
  <si>
    <t>Glyma.03G147700.1</t>
  </si>
  <si>
    <t>Glyma.19G137800.1</t>
  </si>
  <si>
    <t>Glyma.17G088500.1</t>
  </si>
  <si>
    <t>Glyma.13G068800.1</t>
  </si>
  <si>
    <t>Glyma.01G182200.1</t>
  </si>
  <si>
    <t>Glyma.03G168000.1</t>
  </si>
  <si>
    <t>Glyma.14G034700.1</t>
  </si>
  <si>
    <t>Glyma.09G140800.1</t>
  </si>
  <si>
    <t>Glyma.20G178000.1</t>
  </si>
  <si>
    <t>Glyma.04G058100.1</t>
  </si>
  <si>
    <t>Glyma.19G164600.1</t>
  </si>
  <si>
    <t>Glyma.04G078000.1</t>
  </si>
  <si>
    <t>Glyma.11G062500.1</t>
  </si>
  <si>
    <t>Glyma.20G171900.1</t>
  </si>
  <si>
    <t>Glyma.01G116300.1</t>
  </si>
  <si>
    <t>Glyma.12G054300.1</t>
  </si>
  <si>
    <t>Glyma.02G089400.1</t>
  </si>
  <si>
    <t>Glyma.13G032000.1</t>
  </si>
  <si>
    <t>Glyma.01G195300.1</t>
  </si>
  <si>
    <t>Glyma.05G024000.1</t>
  </si>
  <si>
    <t>Glyma.14G175400.1</t>
  </si>
  <si>
    <t>Glyma.18G294600.1</t>
  </si>
  <si>
    <t>Glyma.19G198800.1</t>
  </si>
  <si>
    <t>Glyma.09G063300.1</t>
  </si>
  <si>
    <t>Glyma.19G076800.1</t>
  </si>
  <si>
    <t>Glyma.02G256900.1</t>
  </si>
  <si>
    <t>Glyma.19G046300.1</t>
  </si>
  <si>
    <t>Glyma.09G216400.1</t>
  </si>
  <si>
    <t>Glyma.13G231900.1</t>
  </si>
  <si>
    <t>Glyma.10G267700.1</t>
  </si>
  <si>
    <t>Glyma.13G126800.1</t>
  </si>
  <si>
    <t>Glyma.01G131100.1</t>
  </si>
  <si>
    <t>Glyma.15G052600.1</t>
  </si>
  <si>
    <t>Glyma.11G129600.1</t>
  </si>
  <si>
    <t>Glyma.18G273200.1</t>
  </si>
  <si>
    <t>Glyma.11G129500.1</t>
  </si>
  <si>
    <t>Glyma.02G089500.1</t>
  </si>
  <si>
    <t>Glyma.06G302600.1</t>
  </si>
  <si>
    <t>Glyma.05G009000.1</t>
  </si>
  <si>
    <t>Glyma.05G124000.1</t>
  </si>
  <si>
    <t>Glyma.18G238100.1</t>
  </si>
  <si>
    <t>Glyma.09G269500.1</t>
  </si>
  <si>
    <t>Glyma.19G174200.1</t>
  </si>
  <si>
    <t>Glyma.18G285800.1</t>
  </si>
  <si>
    <t>Glyma.06G036700.1</t>
  </si>
  <si>
    <t>Glyma.10G046000.1</t>
  </si>
  <si>
    <t>Glyma.07G188800.1</t>
  </si>
  <si>
    <t>Glyma.12G130200.1</t>
  </si>
  <si>
    <t>Glyma.02G080200.1</t>
  </si>
  <si>
    <t>Glyma.08G011300.1</t>
  </si>
  <si>
    <t>Glyma.16G062600.1</t>
  </si>
  <si>
    <t>Glyma.12G054100.1</t>
  </si>
  <si>
    <t>Glyma.03G201500.1</t>
  </si>
  <si>
    <t>Glyma.13G090300.1</t>
  </si>
  <si>
    <t>Glyma.08G301500.1</t>
  </si>
  <si>
    <t>Glyma.19G218800.1</t>
  </si>
  <si>
    <t>Glyma.20G013400.1</t>
  </si>
  <si>
    <t>Glyma.11G218900.1</t>
  </si>
  <si>
    <t>Glyma.09G069900.1</t>
  </si>
  <si>
    <t>Glyma.20G241600.1</t>
  </si>
  <si>
    <t>Glyma.06G031000.1</t>
  </si>
  <si>
    <t>Glyma.18G220600.1</t>
  </si>
  <si>
    <t>Glyma.16G212500.1</t>
  </si>
  <si>
    <t>Glyma.13G312800.1</t>
  </si>
  <si>
    <t>Glyma.11G198500.1</t>
  </si>
  <si>
    <t>Glyma.01G228600.1</t>
  </si>
  <si>
    <t>Glyma.07G034900.1</t>
  </si>
  <si>
    <t>Glyma.20G183800.1</t>
  </si>
  <si>
    <t>Glyma.19G006200.1</t>
  </si>
  <si>
    <t>Glyma.01G209600.1</t>
  </si>
  <si>
    <t>Glyma.14G212200.1</t>
  </si>
  <si>
    <t>Glyma.07G243700.1</t>
  </si>
  <si>
    <t>Glyma.16G164400.1</t>
  </si>
  <si>
    <t>Glyma.01G240300.1</t>
  </si>
  <si>
    <t>Glyma.08G189600.1</t>
  </si>
  <si>
    <t>Glyma.03G142100.1</t>
  </si>
  <si>
    <t>Glyma.13G046300.1</t>
  </si>
  <si>
    <t>Glyma.04G086300.1</t>
  </si>
  <si>
    <t>Glyma.05G001700.1</t>
  </si>
  <si>
    <t>Glyma.19G030500.1</t>
  </si>
  <si>
    <t>Glyma.12G200600.1</t>
  </si>
  <si>
    <t>Glyma.14G121400.1</t>
  </si>
  <si>
    <t>Glyma.09G107100.1</t>
  </si>
  <si>
    <t>Glyma.20G236200.1</t>
  </si>
  <si>
    <t>Glyma.12G104600.1</t>
  </si>
  <si>
    <t>Glyma.20G168500.1</t>
  </si>
  <si>
    <t>Glyma.07G153800.1</t>
  </si>
  <si>
    <t>Glyma.02G134700.1</t>
  </si>
  <si>
    <t>Glyma.11G150900.1</t>
  </si>
  <si>
    <t>Glyma.11G123400.1</t>
  </si>
  <si>
    <t>Glyma.01G137500.1</t>
  </si>
  <si>
    <t>Glyma.02G242900.1</t>
  </si>
  <si>
    <t>Glyma.15G122200.1</t>
  </si>
  <si>
    <t>Glyma.19G115600.1</t>
  </si>
  <si>
    <t>Glyma.09G200500.1</t>
  </si>
  <si>
    <t>Glyma.09G225400.1</t>
  </si>
  <si>
    <t>Glyma.16G103900.1</t>
  </si>
  <si>
    <t>Glyma.02G280100.1</t>
  </si>
  <si>
    <t>Glyma.12G238200.1</t>
  </si>
  <si>
    <t>Glyma.11G230600.1</t>
  </si>
  <si>
    <t>Glyma.16G023000.1</t>
  </si>
  <si>
    <t>Glyma.16G054400.1</t>
  </si>
  <si>
    <t>Glyma.02G159900.1</t>
  </si>
  <si>
    <t>Glyma.16G146700.1</t>
  </si>
  <si>
    <t>Glyma.06G170300.1</t>
  </si>
  <si>
    <t>Glyma.03G042700.1</t>
  </si>
  <si>
    <t>Glyma.03G215800.1</t>
  </si>
  <si>
    <t>Glyma.08G338100.1</t>
  </si>
  <si>
    <t>Glyma.13G253300.1</t>
  </si>
  <si>
    <t>Glyma.08G351800.1</t>
  </si>
  <si>
    <t>Glyma.09G255000.1</t>
  </si>
  <si>
    <t>Glyma.01G004200.1</t>
  </si>
  <si>
    <t>Glyma.05G101300.1</t>
  </si>
  <si>
    <t>Glyma.09G163700.1</t>
  </si>
  <si>
    <t>Glyma.08G330700.1</t>
  </si>
  <si>
    <t>Glyma.03G250600.1</t>
  </si>
  <si>
    <t>Glyma.12G200800.1</t>
  </si>
  <si>
    <t>Glyma.08G050400.1</t>
  </si>
  <si>
    <t>Glyma.15G199700.1</t>
  </si>
  <si>
    <t>Glyma.16G039600.1</t>
  </si>
  <si>
    <t>Glyma.04G129200.1</t>
  </si>
  <si>
    <t>Glyma.09G118800.1</t>
  </si>
  <si>
    <t>Glyma.08G118900.1</t>
  </si>
  <si>
    <t>Glyma.09G281900.1</t>
  </si>
  <si>
    <t>Glyma.19G115300.1</t>
  </si>
  <si>
    <t>Glyma.10G257200.1</t>
  </si>
  <si>
    <t>Glyma.10G276700.1</t>
  </si>
  <si>
    <t>Glyma.11G180800.1</t>
  </si>
  <si>
    <t>Glyma.17G173600.1</t>
  </si>
  <si>
    <t>Glyma.19G009000.1</t>
  </si>
  <si>
    <t>Glyma.08G140600.1</t>
  </si>
  <si>
    <t>Glyma.12G054200.1</t>
  </si>
  <si>
    <t>Glyma.06G125600.1</t>
  </si>
  <si>
    <t>Glyma.03G015800.1</t>
  </si>
  <si>
    <t>Glyma.13G095700.1</t>
  </si>
  <si>
    <t>Glyma.02G128800.1</t>
  </si>
  <si>
    <t>Glyma.18G287000.1</t>
  </si>
  <si>
    <t>Glyma.03G215000.1</t>
  </si>
  <si>
    <t>Glyma.01G118000.1</t>
  </si>
  <si>
    <t>Glyma.07G243500.1</t>
  </si>
  <si>
    <t>Glyma.13G301900.1</t>
  </si>
  <si>
    <t>Glyma.05G161600.1</t>
  </si>
  <si>
    <t>Glyma.02G148200.1</t>
  </si>
  <si>
    <t>Glyma.10G272000.1</t>
  </si>
  <si>
    <t>Glyma.18G271300.1</t>
  </si>
  <si>
    <t>Glyma.14G073300.1</t>
  </si>
  <si>
    <t>Glyma.11G046400.1</t>
  </si>
  <si>
    <t>Glyma.02G307300.1</t>
  </si>
  <si>
    <t>Glyma.04G238300.1</t>
  </si>
  <si>
    <t>Glyma.16G037600.1</t>
  </si>
  <si>
    <t>Glyma.05G237100.1</t>
  </si>
  <si>
    <t>Glyma.06G299000.1</t>
  </si>
  <si>
    <t>Glyma.02G239100.1</t>
  </si>
  <si>
    <t>Glyma.07G023300.1</t>
  </si>
  <si>
    <t>Glyma.20G010000.1</t>
  </si>
  <si>
    <t>Glyma.10G016500.1</t>
  </si>
  <si>
    <t>Glyma.12G200400.1</t>
  </si>
  <si>
    <t>Glyma.20G134000.1</t>
  </si>
  <si>
    <t>Glyma.18G158400.1</t>
  </si>
  <si>
    <t>Glyma.06G303100.1</t>
  </si>
  <si>
    <t>Glyma.06G297800.1</t>
  </si>
  <si>
    <t>Glyma.15G052700.1</t>
  </si>
  <si>
    <t>Glyma.05G119200.1</t>
  </si>
  <si>
    <t>Glyma.11G242100.1</t>
  </si>
  <si>
    <t>Glyma.15G089300.1</t>
  </si>
  <si>
    <t>Glyma.03G056800.1</t>
  </si>
  <si>
    <t>Glyma.17G030200.1</t>
  </si>
  <si>
    <t>Glyma.12G002400.1</t>
  </si>
  <si>
    <t>Glyma.10G006600.1</t>
  </si>
  <si>
    <t>Glyma.19G245400.1</t>
  </si>
  <si>
    <t>Glyma.02G029400.1</t>
  </si>
  <si>
    <t>Glyma.01G128100.1</t>
  </si>
  <si>
    <t>Glyma.01G212100.1</t>
  </si>
  <si>
    <t>Glyma.11G011500.1</t>
  </si>
  <si>
    <t>Glyma.13G001800.1</t>
  </si>
  <si>
    <t>Glyma.17G117800.1</t>
  </si>
  <si>
    <t>Glyma.19G005700.1</t>
  </si>
  <si>
    <t>Glyma.04G098400.1</t>
  </si>
  <si>
    <t>Glyma.06G315100.1</t>
  </si>
  <si>
    <t>Glyma.10G213000.1</t>
  </si>
  <si>
    <t>Glyma.04G040300.1</t>
  </si>
  <si>
    <t>Glyma.10G200700.1</t>
  </si>
  <si>
    <t>Glyma.17G103400.1</t>
  </si>
  <si>
    <t>Glyma.06G143000.1</t>
  </si>
  <si>
    <t>Glyma.19G030800.1</t>
  </si>
  <si>
    <t>Glyma.03G263000.1</t>
  </si>
  <si>
    <t>Glyma.11G036500.1</t>
  </si>
  <si>
    <t>Glyma.13G301600.1</t>
  </si>
  <si>
    <t>Glyma.08G109500.1</t>
  </si>
  <si>
    <t>Glyma.03G055100.1</t>
  </si>
  <si>
    <t>Glyma.17G053600.1</t>
  </si>
  <si>
    <t>Glyma.08G015700.1</t>
  </si>
  <si>
    <t>Glyma.01G210400.1</t>
  </si>
  <si>
    <t>Glyma.01G037200.1</t>
  </si>
  <si>
    <t>Glyma.20G009300.1</t>
  </si>
  <si>
    <t>Glyma.13G236500.1</t>
  </si>
  <si>
    <t>Glyma.02G016100.1</t>
  </si>
  <si>
    <t>Glyma.07G243600.1</t>
  </si>
  <si>
    <t>Glyma.18G294800.1</t>
  </si>
  <si>
    <t>Glyma.09G210600.1</t>
  </si>
  <si>
    <t>Glyma.18G030700.1</t>
  </si>
  <si>
    <t>Glyma.20G124200.1</t>
  </si>
  <si>
    <t>Glyma.08G109400.1</t>
  </si>
  <si>
    <t>Glyma.18G225100.1</t>
  </si>
  <si>
    <t>Glyma.10G228000.1</t>
  </si>
  <si>
    <t>Glyma.17G245100.1</t>
  </si>
  <si>
    <t>Glyma.02G007400.1</t>
  </si>
  <si>
    <t>Glyma.15G234700.1</t>
  </si>
  <si>
    <t>Glyma.13G306900.1</t>
  </si>
  <si>
    <t>Glyma.08G179700.1</t>
  </si>
  <si>
    <t>Glyma.14G121200.1</t>
  </si>
  <si>
    <t>Glyma.19G018600.1</t>
  </si>
  <si>
    <t>Glyma.07G076600.1</t>
  </si>
  <si>
    <t>Glyma.01G074600.1</t>
  </si>
  <si>
    <t>Glyma.U040600.1</t>
  </si>
  <si>
    <t>Glyma.06G265500.1</t>
  </si>
  <si>
    <t>Glyma.01G228700.1</t>
  </si>
  <si>
    <t>Glyma.10G017600.1</t>
  </si>
  <si>
    <t>Glyma.08G218600.1</t>
  </si>
  <si>
    <t>Glyma.05G237200.1</t>
  </si>
  <si>
    <t>Glyma.10G045400.1</t>
  </si>
  <si>
    <t>Glyma.01G224800.1</t>
  </si>
  <si>
    <t>Glyma.20G139500.1</t>
  </si>
  <si>
    <t>Glyma.05G209000.1</t>
  </si>
  <si>
    <t>Glyma.08G083300.1</t>
  </si>
  <si>
    <t>Glyma.13G186600.1</t>
  </si>
  <si>
    <t>Glyma.13G294200.1</t>
  </si>
  <si>
    <t>Glyma.02G055000.1</t>
  </si>
  <si>
    <t>Glyma.01G238800.1</t>
  </si>
  <si>
    <t>Glyma.17G137300.1</t>
  </si>
  <si>
    <t>Glyma.18G193400.1</t>
  </si>
  <si>
    <t>Glyma.13G173500.1</t>
  </si>
  <si>
    <t>Glyma.10G180800.1</t>
  </si>
  <si>
    <t>Glyma.11G058100.1</t>
  </si>
  <si>
    <t>Glyma.13G133100.1</t>
  </si>
  <si>
    <t>Glyma.18G260700.1</t>
  </si>
  <si>
    <t>Glyma.08G330100.1</t>
  </si>
  <si>
    <t>Glyma.15G028400.1</t>
  </si>
  <si>
    <t>Glyma.12G011400.1</t>
  </si>
  <si>
    <t>Glyma.11G060500.1</t>
  </si>
  <si>
    <t>Glyma.15G134300.1</t>
  </si>
  <si>
    <t>Glyma.18G293600.1</t>
  </si>
  <si>
    <t>Glyma.15G011900.1</t>
  </si>
  <si>
    <t>Glyma.15G055700.1</t>
  </si>
  <si>
    <t>Glyma.08G177300.1</t>
  </si>
  <si>
    <t>Glyma.18G110200.1</t>
  </si>
  <si>
    <t>Glyma.15G065100.1</t>
  </si>
  <si>
    <t>Glyma.11G198300.1</t>
  </si>
  <si>
    <t>Glyma.01G217600.1</t>
  </si>
  <si>
    <t>Glyma.19G094100.1</t>
  </si>
  <si>
    <t>Glyma.16G215000.1</t>
  </si>
  <si>
    <t>Glyma.05G119500.1</t>
  </si>
  <si>
    <t>Glyma.18G055800.1</t>
  </si>
  <si>
    <t>Glyma.09G072000.1</t>
  </si>
  <si>
    <t>Glyma.10G152200.1</t>
  </si>
  <si>
    <t>Glyma.02G292100.1</t>
  </si>
  <si>
    <t>Glyma.13G032100.1</t>
  </si>
  <si>
    <t>Glyma.15G070200.1</t>
  </si>
  <si>
    <t>Glyma.05G103600.1</t>
  </si>
  <si>
    <t>Glyma.19G229400.1</t>
  </si>
  <si>
    <t>Glyma.17G123800.1</t>
  </si>
  <si>
    <t>Glyma.02G284800.1</t>
  </si>
  <si>
    <t>Glyma.08G042100.1</t>
  </si>
  <si>
    <t>Glyma.12G011700.1</t>
  </si>
  <si>
    <t>Glyma.12G110100.1</t>
  </si>
  <si>
    <t>Glyma.08G180300.1</t>
  </si>
  <si>
    <t>Glyma.08G109300.1</t>
  </si>
  <si>
    <t>Glyma.02G005600.1</t>
  </si>
  <si>
    <t>Glyma.15G012000.1</t>
  </si>
  <si>
    <t>Glyma.04G104900.1</t>
  </si>
  <si>
    <t>Glyma.09G027000.1</t>
  </si>
  <si>
    <t>Glyma.11G211100.1</t>
  </si>
  <si>
    <t>Glyma.01G232400.1</t>
  </si>
  <si>
    <t>Glyma.17G117100.1</t>
  </si>
  <si>
    <t>Glyma.17G163200.1</t>
  </si>
  <si>
    <t>Glyma.16G214500.1</t>
  </si>
  <si>
    <t>Glyma.10G025500.1</t>
  </si>
  <si>
    <t>Glyma.13G218200.1</t>
  </si>
  <si>
    <t>Glyma.17G137400.1</t>
  </si>
  <si>
    <t>Glyma.16G162400.1</t>
  </si>
  <si>
    <t>Glyma.10G184700.1</t>
  </si>
  <si>
    <t>Glyma.14G201600.1</t>
  </si>
  <si>
    <t>Glyma.05G022100.1</t>
  </si>
  <si>
    <t>Glyma.09G049200.1</t>
  </si>
  <si>
    <t>Glyma.11G235000.1</t>
  </si>
  <si>
    <t>Glyma.13G327900.1</t>
  </si>
  <si>
    <t>Glyma.11G196600.1</t>
  </si>
  <si>
    <t>Glyma.04G036600.1</t>
  </si>
  <si>
    <t>Glyma.10G253700.1</t>
  </si>
  <si>
    <t>Glyma.05G124900.1</t>
  </si>
  <si>
    <t>Glyma.15G275400.1</t>
  </si>
  <si>
    <t>Glyma.15G131400.1</t>
  </si>
  <si>
    <t>Glyma.08G250300.1</t>
  </si>
  <si>
    <t>Glyma.10G215700.1</t>
  </si>
  <si>
    <t>Glyma.09G003100.1</t>
  </si>
  <si>
    <t>Glyma.18G119200.1</t>
  </si>
  <si>
    <t>Glyma.09G048700.1</t>
  </si>
  <si>
    <t>Glyma.18G055600.1</t>
  </si>
  <si>
    <t>Glyma.20G063100.1</t>
  </si>
  <si>
    <t>Glyma.01G135200.1</t>
  </si>
  <si>
    <t>Glyma.09G040400.1</t>
  </si>
  <si>
    <t>Glyma.08G200100.1</t>
  </si>
  <si>
    <t>Glyma.19G213100.1</t>
  </si>
  <si>
    <t>Glyma.13G109800.1</t>
  </si>
  <si>
    <t>Glyma.15G128800.1</t>
  </si>
  <si>
    <t>Glyma.15G071200.1</t>
  </si>
  <si>
    <t>Glyma.08G068700.1</t>
  </si>
  <si>
    <t>Glyma.11G025600.1</t>
  </si>
  <si>
    <t>Glyma.13G324400.1</t>
  </si>
  <si>
    <t>Glyma.05G147000.1</t>
  </si>
  <si>
    <t>Glyma.01G126600.1</t>
  </si>
  <si>
    <t>Glyma.06G105600.1</t>
  </si>
  <si>
    <t>Glyma.U027300.1</t>
  </si>
  <si>
    <t>Glyma.09G022500.1</t>
  </si>
  <si>
    <t>Glyma.18G177000.1</t>
  </si>
  <si>
    <t>Glyma.15G156100.1</t>
  </si>
  <si>
    <t>Glyma.15G211500.1</t>
  </si>
  <si>
    <t>Glyma.13G346700.1</t>
  </si>
  <si>
    <t>Glyma.20G130000.1</t>
  </si>
  <si>
    <t>Glyma.19G128200.1</t>
  </si>
  <si>
    <t>Glyma.01G007500.1</t>
  </si>
  <si>
    <t>Glyma.01G137700.1</t>
  </si>
  <si>
    <t>Glyma.07G178300.1</t>
  </si>
  <si>
    <t>Glyma.16G170100.1</t>
  </si>
  <si>
    <t>Glyma.09G092700.1</t>
  </si>
  <si>
    <t>Glyma.05G204800.1</t>
  </si>
  <si>
    <t>Glyma.04G168500.1</t>
  </si>
  <si>
    <t>Glyma.01G134600.1</t>
  </si>
  <si>
    <t>Glyma.12G141900.1</t>
  </si>
  <si>
    <t>Glyma.U038200.1</t>
  </si>
  <si>
    <t>Glyma.08G235400.1</t>
  </si>
  <si>
    <t>Glyma.10G161500.1</t>
  </si>
  <si>
    <t>Glyma.12G067000.1</t>
  </si>
  <si>
    <t>Glyma.03G131700.1</t>
  </si>
  <si>
    <t>Glyma.19G096100.1</t>
  </si>
  <si>
    <t>Glyma.12G161400.1</t>
  </si>
  <si>
    <t>Glyma.18G047800.1</t>
  </si>
  <si>
    <t>Glyma.03G046000.1</t>
  </si>
  <si>
    <t>Glyma.09G094400.1</t>
  </si>
  <si>
    <t>Glyma.02G157900.1</t>
  </si>
  <si>
    <t>Glyma.15G158200.1</t>
  </si>
  <si>
    <t>Glyma.01G056100.1</t>
  </si>
  <si>
    <t>Glyma.06G216500.1</t>
  </si>
  <si>
    <t>Glyma.01G036000.1</t>
  </si>
  <si>
    <t>Glyma.14G208000.1</t>
  </si>
  <si>
    <t>Glyma.16G019900.1</t>
  </si>
  <si>
    <t>Glyma.07G178100.1</t>
  </si>
  <si>
    <t>Glyma.15G061400.1</t>
  </si>
  <si>
    <t>Glyma.19G025200.1</t>
  </si>
  <si>
    <t>Glyma.10G107900.1</t>
  </si>
  <si>
    <t>Glyma.08G230100.1</t>
  </si>
  <si>
    <t>Glyma.08G156600.1</t>
  </si>
  <si>
    <t>Glyma.15G026500.1</t>
  </si>
  <si>
    <t>Glyma.01G172600.1</t>
  </si>
  <si>
    <t>Glyma.07G014500.1</t>
  </si>
  <si>
    <t>Glyma.09G022400.1</t>
  </si>
  <si>
    <t>Glyma.17G030300.1</t>
  </si>
  <si>
    <t>Glyma.18G220500.1</t>
  </si>
  <si>
    <t>Glyma.06G262000.1</t>
  </si>
  <si>
    <t>Glyma.04G230400.1</t>
  </si>
  <si>
    <t>Glyma.11G074700.1</t>
  </si>
  <si>
    <t>Glyma.03G247500.1</t>
  </si>
  <si>
    <t>Glyma.06G286200.1</t>
  </si>
  <si>
    <t>Glyma.16G173000.1</t>
  </si>
  <si>
    <t>Glyma.20G164200.1</t>
  </si>
  <si>
    <t>Glyma.11G087300.1</t>
  </si>
  <si>
    <t>Glyma.16G132500.1</t>
  </si>
  <si>
    <t>Glyma.06G307700.1</t>
  </si>
  <si>
    <t>Glyma.08G175200.1</t>
  </si>
  <si>
    <t>Glyma.10G292200.1</t>
  </si>
  <si>
    <t>Glyma.17G041200.1</t>
  </si>
  <si>
    <t>Glyma.12G156600.1</t>
  </si>
  <si>
    <t>Glyma.10G226200.1</t>
  </si>
  <si>
    <t>Glyma.03G029200.1</t>
  </si>
  <si>
    <t>Glyma.03G112400.1</t>
  </si>
  <si>
    <t>Glyma.10G219800.1</t>
  </si>
  <si>
    <t>Glyma.07G262300.1</t>
  </si>
  <si>
    <t>Glyma.18G020500.1</t>
  </si>
  <si>
    <t>Glyma.17G243900.1</t>
  </si>
  <si>
    <t>Glyma.15G109600.1</t>
  </si>
  <si>
    <t>Glyma.09G004900.1</t>
  </si>
  <si>
    <t>Glyma.15G145600.1</t>
  </si>
  <si>
    <t>Glyma.07G262200.1</t>
  </si>
  <si>
    <t>Glyma.07G259900.1</t>
  </si>
  <si>
    <t>Glyma.11G236600.1</t>
  </si>
  <si>
    <t>Glyma.20G183700.1</t>
  </si>
  <si>
    <t>Glyma.15G016200.1</t>
  </si>
  <si>
    <t>Glyma.20G147900.1</t>
  </si>
  <si>
    <t>Glyma.15G264300.1</t>
  </si>
  <si>
    <t>Glyma.07G048800.1</t>
  </si>
  <si>
    <t>Glyma.05G065800.1</t>
  </si>
  <si>
    <t>Glyma.02G006300.1</t>
  </si>
  <si>
    <t>Glyma.14G143700.1</t>
  </si>
  <si>
    <t>Glyma.12G231300.1</t>
  </si>
  <si>
    <t>Glyma.16G188600.1</t>
  </si>
  <si>
    <t>Glyma.19G163800.1</t>
  </si>
  <si>
    <t>Glyma.18G239000.1</t>
  </si>
  <si>
    <t>Glyma.08G150900.1</t>
  </si>
  <si>
    <t>Glyma.17G093500.1</t>
  </si>
  <si>
    <t>Glyma.10G061800.1</t>
  </si>
  <si>
    <t>Glyma.07G006700.1</t>
  </si>
  <si>
    <t>Glyma.03G003100.1</t>
  </si>
  <si>
    <t>Glyma.08G211000.1</t>
  </si>
  <si>
    <t>Glyma.09G005000.1</t>
  </si>
  <si>
    <t>Glyma.07G006800.1</t>
  </si>
  <si>
    <t>Glyma.06G167500.1</t>
  </si>
  <si>
    <t>Glyma.06G220700.1</t>
  </si>
  <si>
    <t>Glyma.19G248900.1</t>
  </si>
  <si>
    <t>Glyma.05G029000.1</t>
  </si>
  <si>
    <t>Glyma.05G124800.1</t>
  </si>
  <si>
    <t>Glyma.19G151100.1</t>
  </si>
  <si>
    <t>Glyma.16G212600.1</t>
  </si>
  <si>
    <t>Glyma.03G249100.1</t>
  </si>
  <si>
    <t>Glyma.09G048900.1</t>
  </si>
  <si>
    <t>Glyma.09G049300.1</t>
  </si>
  <si>
    <t>Glyma.16G059300.1</t>
  </si>
  <si>
    <t>Glyma.09G279800.1</t>
  </si>
  <si>
    <t>Glyma.09G115200.1</t>
  </si>
  <si>
    <t>Glyma.20G148000.1</t>
  </si>
  <si>
    <t>Glyma.17G166500.1</t>
  </si>
  <si>
    <t>Glyma.08G338700.1</t>
  </si>
  <si>
    <t>Glyma.05G161300.1</t>
  </si>
  <si>
    <t>Glyma.05G125200.1</t>
  </si>
  <si>
    <t>Glyma.05G099300.1</t>
  </si>
  <si>
    <t>Glyma.20G061100.1</t>
  </si>
  <si>
    <t>Glyma.04G178800.1</t>
  </si>
  <si>
    <t>Glyma.14G081300.1</t>
  </si>
  <si>
    <t>Glyma.13G331800.1</t>
  </si>
  <si>
    <t>Glyma.02G260900.1</t>
  </si>
  <si>
    <t>Glyma.01G141100.1</t>
  </si>
  <si>
    <t>Glyma.08G150500.1</t>
  </si>
  <si>
    <t>Glyma.09G189600.1</t>
  </si>
  <si>
    <t>Glyma.17G014400.1</t>
  </si>
  <si>
    <t>Glyma.20G152500.1</t>
  </si>
  <si>
    <t>Glyma.02G087900.1</t>
  </si>
  <si>
    <t>Glyma.01G211800.1</t>
  </si>
  <si>
    <t>Glyma.06G317000.1</t>
  </si>
  <si>
    <t>Glyma.18G229400.1</t>
  </si>
  <si>
    <t>Glyma.04G184800.1</t>
  </si>
  <si>
    <t>Glyma.08G109200.1</t>
  </si>
  <si>
    <t>Glyma.17G014500.1</t>
  </si>
  <si>
    <t>Glyma.11G162100.1</t>
  </si>
  <si>
    <t>Glyma.03G162600.1</t>
  </si>
  <si>
    <t>Glyma.03G222600.1</t>
  </si>
  <si>
    <t>Glyma.10G187000.1</t>
  </si>
  <si>
    <t>Glyma.08G301400.1</t>
  </si>
  <si>
    <t>Glyma.17G011700.1</t>
  </si>
  <si>
    <t>Glyma.10G070300.1</t>
  </si>
  <si>
    <t>Glyma.13G122500.1</t>
  </si>
  <si>
    <t>Glyma.08G070700.1</t>
  </si>
  <si>
    <t>Glyma.07G259700.1</t>
  </si>
  <si>
    <t>Glyma.08G110400.1</t>
  </si>
  <si>
    <t>Glyma.17G151700.1</t>
  </si>
  <si>
    <t>Glyma.13G129100.1</t>
  </si>
  <si>
    <t>Glyma.02G222700.1</t>
  </si>
  <si>
    <t>Glyma.15G110600.1</t>
  </si>
  <si>
    <t>Glyma.07G179800.1</t>
  </si>
  <si>
    <t>Glyma.08G110700.1</t>
  </si>
  <si>
    <t>Glyma.01G091400.1</t>
  </si>
  <si>
    <t>Glyma.08G170800.1</t>
  </si>
  <si>
    <t>Glyma.13G334000.1</t>
  </si>
  <si>
    <t>Glyma.04G131100.1</t>
  </si>
  <si>
    <t>Glyma.11G229200.1</t>
  </si>
  <si>
    <t>Glyma.08G364700.1</t>
  </si>
  <si>
    <t>Glyma.01G127100.1</t>
  </si>
  <si>
    <t>Glyma.09G159900.1</t>
  </si>
  <si>
    <t>Glyma.10G273300.1</t>
  </si>
  <si>
    <t>Glyma.18G267900.1</t>
  </si>
  <si>
    <t>Glyma.17G244000.1</t>
  </si>
  <si>
    <t>Glyma.11G201800.1</t>
  </si>
  <si>
    <t>Glyma.12G144600.1</t>
  </si>
  <si>
    <t>Glyma.03G096200.1</t>
  </si>
  <si>
    <t>Glyma.14G005600.1</t>
  </si>
  <si>
    <t>Glyma.19G164000.1</t>
  </si>
  <si>
    <t>Glyma.08G044500.1</t>
  </si>
  <si>
    <t>Glyma.02G058100.1</t>
  </si>
  <si>
    <t>Glyma.04G020200.1</t>
  </si>
  <si>
    <t>Glyma.15G155700.1</t>
  </si>
  <si>
    <t>Glyma.19G196900.1</t>
  </si>
  <si>
    <t>Glyma.08G274800.1</t>
  </si>
  <si>
    <t>Glyma.09G037100.1</t>
  </si>
  <si>
    <t>Glyma.15G110500.1</t>
  </si>
  <si>
    <t>Glyma.19G253400.1</t>
  </si>
  <si>
    <t>Glyma.06G006500.1</t>
  </si>
  <si>
    <t>Glyma.15G052000.1</t>
  </si>
  <si>
    <t>Glyma.18G080400.1</t>
  </si>
  <si>
    <t>Glyma.17G154300.1</t>
  </si>
  <si>
    <t>Glyma.02G006200.1</t>
  </si>
  <si>
    <t>Glyma.02G172200.1</t>
  </si>
  <si>
    <t>Glyma.07G083900.1</t>
  </si>
  <si>
    <t>Glyma.14G014700.1</t>
  </si>
  <si>
    <t>Glyma.12G099300.1</t>
  </si>
  <si>
    <t>Glyma.02G096700.1</t>
  </si>
  <si>
    <t>Glyma.12G116900.1</t>
  </si>
  <si>
    <t>Glyma.08G244800.1</t>
  </si>
  <si>
    <t>Glyma.20G203600.1</t>
  </si>
  <si>
    <t>Glyma.07G098900.1</t>
  </si>
  <si>
    <t>Glyma.06G102200.1</t>
  </si>
  <si>
    <t>Glyma.07G105800.1</t>
  </si>
  <si>
    <t>Glyma.11G129300.1</t>
  </si>
  <si>
    <t>Glyma.09G075200.1</t>
  </si>
  <si>
    <t>Glyma.10G036500.1</t>
  </si>
  <si>
    <t>Glyma.17G046600.1</t>
  </si>
  <si>
    <t>Glyma.19G151200.1</t>
  </si>
  <si>
    <t>Glyma.04G102700.1</t>
  </si>
  <si>
    <t>Glyma.14G068400.1</t>
  </si>
  <si>
    <t>Glyma.07G202400.1</t>
  </si>
  <si>
    <t>Glyma.16G195600.1</t>
  </si>
  <si>
    <t>Glyma.01G202100.1</t>
  </si>
  <si>
    <t>Glyma.16G212200.1</t>
  </si>
  <si>
    <t>Glyma.04G113400.1</t>
  </si>
  <si>
    <t>Glyma.01G011600.1</t>
  </si>
  <si>
    <t>Glyma.08G341400.1</t>
  </si>
  <si>
    <t>Glyma.11G240700.1</t>
  </si>
  <si>
    <t>Glyma.10G286100.1</t>
  </si>
  <si>
    <t>Glyma.17G245200.1</t>
  </si>
  <si>
    <t>Glyma.15G159200.1</t>
  </si>
  <si>
    <t>Glyma.14G179600.1</t>
  </si>
  <si>
    <t>Glyma.10G253800.1</t>
  </si>
  <si>
    <t>Glyma.09G032000.1</t>
  </si>
  <si>
    <t>Glyma.05G033600.1</t>
  </si>
  <si>
    <t>Glyma.10G188700.1</t>
  </si>
  <si>
    <t>Glyma.09G006200.1</t>
  </si>
  <si>
    <t>Glyma.20G103900.1</t>
  </si>
  <si>
    <t>Glyma.15G109700.1</t>
  </si>
  <si>
    <t>Glyma.13G123000.1</t>
  </si>
  <si>
    <t>Glyma.02G268200.1</t>
  </si>
  <si>
    <t>Glyma.07G079600.1</t>
  </si>
  <si>
    <t>Glyma.17G011800.1</t>
  </si>
  <si>
    <t>Glyma.09G011400.1</t>
  </si>
  <si>
    <t>Glyma.09G126200.1</t>
  </si>
  <si>
    <t>Glyma.13G085800.1</t>
  </si>
  <si>
    <t>Glyma.08G133100.1</t>
  </si>
  <si>
    <t>Glyma.08G007600.1</t>
  </si>
  <si>
    <t>Glyma.20G201500.1</t>
  </si>
  <si>
    <t>Glyma.05G042900.1</t>
  </si>
  <si>
    <t>Glyma.16G186300.1</t>
  </si>
  <si>
    <t>Glyma.10G025300.1</t>
  </si>
  <si>
    <t>Glyma.10G262500.1</t>
  </si>
  <si>
    <t>Glyma.13G231200.1</t>
  </si>
  <si>
    <t>Glyma.05G177700.1</t>
  </si>
  <si>
    <t>Glyma.01G078700.1</t>
  </si>
  <si>
    <t>Glyma.13G180200.1</t>
  </si>
  <si>
    <t>Glyma.20G227400.1</t>
  </si>
  <si>
    <t>Glyma.03G162500.1</t>
  </si>
  <si>
    <t>Glyma.03G029000.1</t>
  </si>
  <si>
    <t>Glyma.11G020000.1</t>
  </si>
  <si>
    <t>Glyma.05G069100.1</t>
  </si>
  <si>
    <t>Glyma.10G036600.1</t>
  </si>
  <si>
    <t>Glyma.04G121700.1</t>
  </si>
  <si>
    <t>Glyma.08G078900.1</t>
  </si>
  <si>
    <t>Glyma.07G044100.1</t>
  </si>
  <si>
    <t>Glyma.11G219000.1</t>
  </si>
  <si>
    <t>Glyma.18G148700.1</t>
  </si>
  <si>
    <t>Glyma.15G172800.1</t>
  </si>
  <si>
    <t>Glyma.04G046900.1</t>
  </si>
  <si>
    <t>Glyma.08G338800.1</t>
  </si>
  <si>
    <t>Glyma.02G244100.1</t>
  </si>
  <si>
    <t>Glyma.17G019500.1</t>
  </si>
  <si>
    <t>Glyma.05G109200.1</t>
  </si>
  <si>
    <t>Glyma.18G009800.1</t>
  </si>
  <si>
    <t>Glyma.09G216200.1</t>
  </si>
  <si>
    <t>Glyma.10G239700.1</t>
  </si>
  <si>
    <t>Glyma.20G185000.1</t>
  </si>
  <si>
    <t>Glyma.10G241700.1</t>
  </si>
  <si>
    <t>Glyma.03G003300.1</t>
  </si>
  <si>
    <t>Glyma.17G147500.1</t>
  </si>
  <si>
    <t>Glyma.01G218200.1</t>
  </si>
  <si>
    <t>Glyma.16G063500.1</t>
  </si>
  <si>
    <t>Glyma.09G052900.1</t>
  </si>
  <si>
    <t>Glyma.03G160200.1</t>
  </si>
  <si>
    <t>Glyma.17G064300.1</t>
  </si>
  <si>
    <t>Glyma.08G180400.1</t>
  </si>
  <si>
    <t>Glyma.02G248100.1</t>
  </si>
  <si>
    <t>Glyma.02G059400.1</t>
  </si>
  <si>
    <t>Glyma.06G302700.1</t>
  </si>
  <si>
    <t>Glyma.03G221600.1</t>
  </si>
  <si>
    <t>Glyma.08G341300.1</t>
  </si>
  <si>
    <t>Glyma.17G147600.1</t>
  </si>
  <si>
    <t>Glyma.08G211800.1</t>
  </si>
  <si>
    <t>Glyma.03G173100.1</t>
  </si>
  <si>
    <t>Glyma.12G076600.1</t>
  </si>
  <si>
    <t>Glyma.07G011800.1</t>
  </si>
  <si>
    <t>Glyma.07G065700.1</t>
  </si>
  <si>
    <t>Glyma.07G259800.1</t>
  </si>
  <si>
    <t>Glyma.07G011900.1</t>
  </si>
  <si>
    <t>Glyma.15G264200.1</t>
  </si>
  <si>
    <t>Glyma.18G013600.1</t>
  </si>
  <si>
    <t>Glyma.17G014100.1</t>
  </si>
  <si>
    <t>Glyma.02G205600.1</t>
  </si>
  <si>
    <t>Glyma.01G024800.1</t>
  </si>
  <si>
    <t>Glyma.19G014600.1</t>
  </si>
  <si>
    <t>Glyma.15G234000.1</t>
  </si>
  <si>
    <t>Glyma.17G231900.1</t>
  </si>
  <si>
    <t>Glyma.09G110500.1</t>
  </si>
  <si>
    <t>Glyma.14G213400.1</t>
  </si>
  <si>
    <t>Glyma.06G190800.1</t>
  </si>
  <si>
    <t>Glyma.08G110900.1</t>
  </si>
  <si>
    <t>Glyma.16G153400.1</t>
  </si>
  <si>
    <t>Glyma.18G260100.1</t>
  </si>
  <si>
    <t>Glyma.05G123900.1</t>
  </si>
  <si>
    <t>Glyma.10G008600.1</t>
  </si>
  <si>
    <t>Glyma.08G270600.1</t>
  </si>
  <si>
    <t>Glyma.16G212100.1</t>
  </si>
  <si>
    <t>Glyma.01G170000.1</t>
  </si>
  <si>
    <t>Glyma.08G110300.1</t>
  </si>
  <si>
    <t>Glyma.15G128700.1</t>
  </si>
  <si>
    <t>Glyma.14G054000.1</t>
  </si>
  <si>
    <t>Glyma.08G110500.1</t>
  </si>
  <si>
    <t>Glyma.10G036700.1</t>
  </si>
  <si>
    <t>Glyma.07G191300.1</t>
  </si>
  <si>
    <t>Glyma.13G312700.1</t>
  </si>
  <si>
    <t>Glyma.02G059700.1</t>
  </si>
  <si>
    <t>Glyma.12G019800.1</t>
  </si>
  <si>
    <t>Glyma.20G128200.1</t>
  </si>
  <si>
    <t>Glyma.07G247800.1</t>
  </si>
  <si>
    <t>Glyma.12G015300.1</t>
  </si>
  <si>
    <t>Glyma.06G043000.1</t>
  </si>
  <si>
    <t>Glyma.15G025300.1</t>
  </si>
  <si>
    <t>Glyma.03G162400.1</t>
  </si>
  <si>
    <t>Glyma.05G238200.1</t>
  </si>
  <si>
    <t>Glyma.13G352700.1</t>
  </si>
  <si>
    <t>Glyma.10G005400.1</t>
  </si>
  <si>
    <t>Glyma.08G134700.1</t>
  </si>
  <si>
    <t>Glyma.15G037000.1</t>
  </si>
  <si>
    <t>Glyma.16G145600.1</t>
  </si>
  <si>
    <t>Glyma.13G066100.1</t>
  </si>
  <si>
    <t>Glyma.19G207600.1</t>
  </si>
  <si>
    <t>Glyma.13G266900.1</t>
  </si>
  <si>
    <t>Glyma.10G036200.1</t>
  </si>
  <si>
    <t>Glyma.18G268200.1</t>
  </si>
  <si>
    <t>Glyma.02G014400.1</t>
  </si>
  <si>
    <t>Glyma.09G039900.1</t>
  </si>
  <si>
    <t>Glyma.05G153200.1</t>
  </si>
  <si>
    <t>Glyma.17G245300.1</t>
  </si>
  <si>
    <t>Glyma.08G352400.1</t>
  </si>
  <si>
    <t>Glyma.19G145200.1</t>
  </si>
  <si>
    <t>Glyma.03G233800.1</t>
  </si>
  <si>
    <t>Glyma.12G054000.1</t>
  </si>
  <si>
    <t>Glyma.17G147400.1</t>
  </si>
  <si>
    <t>Glyma.01G085700.1</t>
  </si>
  <si>
    <t>Glyma.13G153800.1</t>
  </si>
  <si>
    <t>Glyma.06G226600.1</t>
  </si>
  <si>
    <t>Glyma.10G176400.1</t>
  </si>
  <si>
    <t>Glyma.09G006100.1</t>
  </si>
  <si>
    <t>Glyma.19G081700.1</t>
  </si>
  <si>
    <t>Glyma.18G238900.1</t>
  </si>
  <si>
    <t>Glyma.13G265300.1</t>
  </si>
  <si>
    <t>Glyma.17G184900.1</t>
  </si>
  <si>
    <t>Glyma.01G097400.1</t>
  </si>
  <si>
    <t>Glyma.08G316000.1</t>
  </si>
  <si>
    <t>Glyma.09G270900.1</t>
  </si>
  <si>
    <t>Glyma.18G254100.1</t>
  </si>
  <si>
    <t>Glyma.16G151500.1</t>
  </si>
  <si>
    <t>Glyma.03G242200.1</t>
  </si>
  <si>
    <t>Glyma.02G166800.1</t>
  </si>
  <si>
    <t>Glyma.10G007000.1</t>
  </si>
  <si>
    <t>Glyma.12G151300.1</t>
  </si>
  <si>
    <t>Glyma.07G212200.1</t>
  </si>
  <si>
    <t>Glyma.10G222400.1</t>
  </si>
  <si>
    <t>Glyma.18G118300.1</t>
  </si>
  <si>
    <t>Glyma.20G139400.1</t>
  </si>
  <si>
    <t>Glyma.11G211200.1</t>
  </si>
  <si>
    <t>Glyma.07G256300.1</t>
  </si>
  <si>
    <t>Glyma.08G058000.1</t>
  </si>
  <si>
    <t>Glyma.15G159400.1</t>
  </si>
  <si>
    <t>Glyma.10G069500.1</t>
  </si>
  <si>
    <t>Glyma.16G049900.1</t>
  </si>
  <si>
    <t>Glyma.10G119400.1</t>
  </si>
  <si>
    <t>Glyma.07G193400.1</t>
  </si>
  <si>
    <t>Glyma.10G036400.1</t>
  </si>
  <si>
    <t>Glyma.02G088700.1</t>
  </si>
  <si>
    <t>Glyma.15G049700.1</t>
  </si>
  <si>
    <t>Glyma.03G252500.1</t>
  </si>
  <si>
    <t>Glyma.03G015900.1</t>
  </si>
  <si>
    <t>Glyma.03G187900.1</t>
  </si>
  <si>
    <t>Glyma.20G203500.1</t>
  </si>
  <si>
    <t>Glyma.17G097900.1</t>
  </si>
  <si>
    <t>Glyma.17G030000.1</t>
  </si>
  <si>
    <t>Glyma.09G258000.1</t>
  </si>
  <si>
    <t>Glyma.08G069000.1</t>
  </si>
  <si>
    <t>Glyma.19G162200.1</t>
  </si>
  <si>
    <t>Glyma.19G163700.1</t>
  </si>
  <si>
    <t>Glyma.17G055600.1</t>
  </si>
  <si>
    <t>Glyma.02G010600.1</t>
  </si>
  <si>
    <t>Glyma.02G027800.1</t>
  </si>
  <si>
    <t>Glyma.04G053100.1</t>
  </si>
  <si>
    <t>Glyma.17G166600.1</t>
  </si>
  <si>
    <t>Glyma.15G232200.1</t>
  </si>
  <si>
    <t>Glyma.06G258000.1</t>
  </si>
  <si>
    <t>Glyma.09G205700.1</t>
  </si>
  <si>
    <t>Glyma.13G068700.1</t>
  </si>
  <si>
    <t>Glyma.12G234600.1</t>
  </si>
  <si>
    <t>Glyma.18G015000.1</t>
  </si>
  <si>
    <t>Glyma.10G082500.1</t>
  </si>
  <si>
    <t>Glyma.10G150400.1</t>
  </si>
  <si>
    <t>Glyma.18G020400.1</t>
  </si>
  <si>
    <t>Glyma.20G116600.1</t>
  </si>
  <si>
    <t>Glyma.14G049000.1</t>
  </si>
  <si>
    <t>Glyma.14G206600.1</t>
  </si>
  <si>
    <t>Glyma.16G079000.1</t>
  </si>
  <si>
    <t>Glyma.04G003100.1</t>
  </si>
  <si>
    <t>Glyma.08G167500.1</t>
  </si>
  <si>
    <t>Glyma.03G128400.1</t>
  </si>
  <si>
    <t>Glyma.U027400.1</t>
  </si>
  <si>
    <t>Glyma.06G042000.1</t>
  </si>
  <si>
    <t>Glyma.11G044400.1</t>
  </si>
  <si>
    <t>Glyma.04G211100.1</t>
  </si>
  <si>
    <t>Glyma.18G268100.1</t>
  </si>
  <si>
    <t>Glyma.18G219700.1</t>
  </si>
  <si>
    <t>Glyma.07G200700.1</t>
  </si>
  <si>
    <t>Glyma.16G014700.1</t>
  </si>
  <si>
    <t>Glyma.03G162700.1</t>
  </si>
  <si>
    <t>Glyma.06G003100.1</t>
  </si>
  <si>
    <t>Glyma.06G134800.1</t>
  </si>
  <si>
    <t>Glyma.17G015300.1</t>
  </si>
  <si>
    <t>Glyma.20G128300.1</t>
  </si>
  <si>
    <t>Glyma.18G256500.1</t>
  </si>
  <si>
    <t>Glyma.18G096700.1</t>
  </si>
  <si>
    <t>Glyma.13G138300.1</t>
  </si>
  <si>
    <t>Glyma.16G212400.1</t>
  </si>
  <si>
    <t>Glyma.09G118500.1</t>
  </si>
  <si>
    <t>Glyma.08G045300.1</t>
  </si>
  <si>
    <t>Glyma.02G234000.1</t>
  </si>
  <si>
    <t>Glyma.01G157700.1</t>
  </si>
  <si>
    <t>Glyma.09G029900.1</t>
  </si>
  <si>
    <t>Glyma.11G025000.1</t>
  </si>
  <si>
    <t>Glyma.04G010900.1</t>
  </si>
  <si>
    <t>Glyma.14G048900.1</t>
  </si>
  <si>
    <t>Glyma.12G049300.1</t>
  </si>
  <si>
    <t>Glyma.11G010600.1</t>
  </si>
  <si>
    <t>Glyma.03G157800.1</t>
  </si>
  <si>
    <t>Glyma.20G199600.1</t>
  </si>
  <si>
    <t>Glyma.01G236700.1</t>
  </si>
  <si>
    <t>Glyma.06G057300.1</t>
  </si>
  <si>
    <t>Glyma.02G195300.1</t>
  </si>
  <si>
    <t>Glyma.18G272400.1</t>
  </si>
  <si>
    <t>Glyma.16G193500.1</t>
  </si>
  <si>
    <t>Glyma.18G290400.1</t>
  </si>
  <si>
    <t>Glyma.13G260200.1</t>
  </si>
  <si>
    <t>Glyma.07G262400.1</t>
  </si>
  <si>
    <t>Glyma.19G008600.1</t>
  </si>
  <si>
    <t>Glyma.05G224900.1</t>
  </si>
  <si>
    <t>Glyma.04G153500.1</t>
  </si>
  <si>
    <t>Glyma.05G065700.1</t>
  </si>
  <si>
    <t>Glyma.08G277000.1</t>
  </si>
  <si>
    <t>Glyma.04G119700.1</t>
  </si>
  <si>
    <t>Glyma.13G262800.1</t>
  </si>
  <si>
    <t>Glyma.13G123100.1</t>
  </si>
  <si>
    <t>Glyma.13G277800.1</t>
  </si>
  <si>
    <t>Glyma.06G042200.1</t>
  </si>
  <si>
    <t>Glyma.02G083600.1</t>
  </si>
  <si>
    <t>Glyma.18G277700.1</t>
  </si>
  <si>
    <t>Glyma.08G071000.1</t>
  </si>
  <si>
    <t>Glyma.10G176500.1</t>
  </si>
  <si>
    <t>Glyma.14G063800.1</t>
  </si>
  <si>
    <t>Glyma.20G032400.1</t>
  </si>
  <si>
    <t>Glyma.08G068800.1</t>
  </si>
  <si>
    <t>Glyma.15G185200.1</t>
  </si>
  <si>
    <t>Glyma.14G061800.1</t>
  </si>
  <si>
    <t>Glyma.19G231800.1</t>
  </si>
  <si>
    <t>Glyma.08G065700.1</t>
  </si>
  <si>
    <t>Glyma.08G362500.1</t>
  </si>
  <si>
    <t>Glyma.01G230900.1</t>
  </si>
  <si>
    <t>Glyma.13G337500.1</t>
  </si>
  <si>
    <t>Glyma.15G016800.1</t>
  </si>
  <si>
    <t>Glyma.08G195100.1</t>
  </si>
  <si>
    <t>Glyma.07G265000.1</t>
  </si>
  <si>
    <t>Glyma.04G223200.1</t>
  </si>
  <si>
    <t>Glyma.08G031700.1</t>
  </si>
  <si>
    <t>Glyma.18G285100.1</t>
  </si>
  <si>
    <t>Glyma.09G183400.1</t>
  </si>
  <si>
    <t>Glyma.07G142600.1</t>
  </si>
  <si>
    <t>Glyma.09G164100.1</t>
  </si>
  <si>
    <t>Glyma.02G184200.1</t>
  </si>
  <si>
    <t>Glyma.15G038500.1</t>
  </si>
  <si>
    <t>Glyma.06G230200.1</t>
  </si>
  <si>
    <t>Glyma.18G056600.1</t>
  </si>
  <si>
    <t>Glyma.09G269600.1</t>
  </si>
  <si>
    <t>Glyma.09G262800.1</t>
  </si>
  <si>
    <t>Glyma.05G136100.1</t>
  </si>
  <si>
    <t>Glyma.15G170500.1</t>
  </si>
  <si>
    <t>Glyma.08G138900.1</t>
  </si>
  <si>
    <t>Glyma.03G102800.1</t>
  </si>
  <si>
    <t>Glyma.08G171300.1</t>
  </si>
  <si>
    <t>Glyma.10G046900.1</t>
  </si>
  <si>
    <t>Glyma.02G008900.1</t>
  </si>
  <si>
    <t>Glyma.18G004200.1</t>
  </si>
  <si>
    <t>Glyma.04G113500.1</t>
  </si>
  <si>
    <t>Glyma.05G140700.1</t>
  </si>
  <si>
    <t>Glyma.02G052300.1</t>
  </si>
  <si>
    <t>Glyma.14G201800.1</t>
  </si>
  <si>
    <t>Glyma.18G219200.1</t>
  </si>
  <si>
    <t>Glyma.05G237300.1</t>
  </si>
  <si>
    <t>Glyma.02G234200.1</t>
  </si>
  <si>
    <t>Glyma.08G307400.1</t>
  </si>
  <si>
    <t>Glyma.19G146500.1</t>
  </si>
  <si>
    <t>Glyma.03G116200.1</t>
  </si>
  <si>
    <t>Glyma.09G064200.1</t>
  </si>
  <si>
    <t>Glyma.03G181700.1</t>
  </si>
  <si>
    <t>Glyma.U000100.1</t>
  </si>
  <si>
    <t>Glyma.04G061300.1</t>
  </si>
  <si>
    <t>Glyma.07G243900.1</t>
  </si>
  <si>
    <t>Glyma.09G195600.1</t>
  </si>
  <si>
    <t>Glyma.17G219200.1</t>
  </si>
  <si>
    <t>Glyma.09G040500.1</t>
  </si>
  <si>
    <t>Glyma.16G184100.1</t>
  </si>
  <si>
    <t>Glyma.06G134700.1</t>
  </si>
  <si>
    <t>Glyma.18G254000.1</t>
  </si>
  <si>
    <t>Glyma.17G064200.1</t>
  </si>
  <si>
    <t>Glyma.05G202500.1</t>
  </si>
  <si>
    <t>Glyma.08G083000.1</t>
  </si>
  <si>
    <t>Glyma.19G146800.1</t>
  </si>
  <si>
    <t>Glyma.18G297500.1</t>
  </si>
  <si>
    <t>Glyma.09G160600.1</t>
  </si>
  <si>
    <t>Glyma.04G054200.1</t>
  </si>
  <si>
    <t>Glyma.03G147600.1</t>
  </si>
  <si>
    <t>Glyma.08G295800.1</t>
  </si>
  <si>
    <t>Glyma.18G267700.1</t>
  </si>
  <si>
    <t>Glyma.09G110700.1</t>
  </si>
  <si>
    <t>Glyma.15G011200.1</t>
  </si>
  <si>
    <t>Glyma.07G054000.1</t>
  </si>
  <si>
    <t>Glyma.07G200500.1</t>
  </si>
  <si>
    <t>Glyma.02G299200.1</t>
  </si>
  <si>
    <t>Glyma.01G181800.1</t>
  </si>
  <si>
    <t>Glyma.02G233400.1</t>
  </si>
  <si>
    <t>Glyma.01G043100.1</t>
  </si>
  <si>
    <t>Glyma.03G109900.1</t>
  </si>
  <si>
    <t>Glyma.16G078900.1</t>
  </si>
  <si>
    <t>Glyma.02G024700.1</t>
  </si>
  <si>
    <t>Glyma.19G130900.1</t>
  </si>
  <si>
    <t>Glyma.03G181600.1</t>
  </si>
  <si>
    <t>Glyma.16G148600.1</t>
  </si>
  <si>
    <t>Glyma.09G128400.1</t>
  </si>
  <si>
    <t>Glyma.14G134900.1</t>
  </si>
  <si>
    <t>Glyma.02G028100.1</t>
  </si>
  <si>
    <t>Glyma.20G231900.1</t>
  </si>
  <si>
    <t>Glyma.02G300500.1</t>
  </si>
  <si>
    <t>Glyma.01G036900.1</t>
  </si>
  <si>
    <t>Glyma.08G127500.1</t>
  </si>
  <si>
    <t>Glyma.20G169200.1</t>
  </si>
  <si>
    <t>Glyma.06G036200.1</t>
  </si>
  <si>
    <t>Glyma.01G224900.1</t>
  </si>
  <si>
    <t>Glyma.05G184500.1</t>
  </si>
  <si>
    <t>Glyma.03G112700.1</t>
  </si>
  <si>
    <t>Glyma.02G252500.1</t>
  </si>
  <si>
    <t>Glyma.U039400.1</t>
  </si>
  <si>
    <t>Glyma.19G098800.1</t>
  </si>
  <si>
    <t>Glyma.18G045100.1</t>
  </si>
  <si>
    <t>Glyma.17G159600.1</t>
  </si>
  <si>
    <t>Glyma.19G246500.1</t>
  </si>
  <si>
    <t>Glyma.16G214300.1</t>
  </si>
  <si>
    <t>Glyma.18G040500.1</t>
  </si>
  <si>
    <t>Glyma.20G226100.1</t>
  </si>
  <si>
    <t>Glyma.04G027500.1</t>
  </si>
  <si>
    <t>Glyma.11G246600.1</t>
  </si>
  <si>
    <t>Glyma.18G254700.1</t>
  </si>
  <si>
    <t>Glyma.02G240000.1</t>
  </si>
  <si>
    <t>Glyma.11G163300.1</t>
  </si>
  <si>
    <t>Glyma.08G301600.1</t>
  </si>
  <si>
    <t>Glyma.04G107500.1</t>
  </si>
  <si>
    <t>Glyma.08G307300.1</t>
  </si>
  <si>
    <t>Glyma.02G072200.1</t>
  </si>
  <si>
    <t>Glyma.01G113200.1</t>
  </si>
  <si>
    <t>Glyma.08G123000.1</t>
  </si>
  <si>
    <t>Glyma.05G159200.1</t>
  </si>
  <si>
    <t>Glyma.01G131500.1</t>
  </si>
  <si>
    <t>Glyma.13G350400.1</t>
  </si>
  <si>
    <t>Glyma.06G266700.1</t>
  </si>
  <si>
    <t>Glyma.09G219000.1</t>
  </si>
  <si>
    <t>Glyma.04G198100.1</t>
  </si>
  <si>
    <t>Glyma.13G335900.1</t>
  </si>
  <si>
    <t>Glyma.02G034100.1</t>
  </si>
  <si>
    <t>Glyma.07G200000.1</t>
  </si>
  <si>
    <t>Glyma.11G152400.1</t>
  </si>
  <si>
    <t>Glyma.03G147800.1</t>
  </si>
  <si>
    <t>Glyma.18G172100.1</t>
  </si>
  <si>
    <t>Glyma.11G040700.1</t>
  </si>
  <si>
    <t>Glyma.07G147600.1</t>
  </si>
  <si>
    <t>Glyma.02G028800.1</t>
  </si>
  <si>
    <t>Glyma.18G038200.1</t>
  </si>
  <si>
    <t>Glyma.12G031400.1</t>
  </si>
  <si>
    <t>Glyma.19G045000.1</t>
  </si>
  <si>
    <t>Glyma.18G234600.1</t>
  </si>
  <si>
    <t>Glyma.11G252700.1</t>
  </si>
  <si>
    <t>Glyma.06G069400.1</t>
  </si>
  <si>
    <t>Glyma.11G010500.1</t>
  </si>
  <si>
    <t>Glyma.03G176300.1</t>
  </si>
  <si>
    <t>Glyma.05G111500.1</t>
  </si>
  <si>
    <t>Glyma.08G170700.1</t>
  </si>
  <si>
    <t>Glyma.09G266800.1</t>
  </si>
  <si>
    <t>Glyma.07G229500.1</t>
  </si>
  <si>
    <t>Glyma.07G087400.1</t>
  </si>
  <si>
    <t>Glyma.18G284900.1</t>
  </si>
  <si>
    <t>Glyma.13G209600.1</t>
  </si>
  <si>
    <t>Glyma.01G122800.1</t>
  </si>
  <si>
    <t>Glyma.01G217700.1</t>
  </si>
  <si>
    <t>Glyma.02G129500.1</t>
  </si>
  <si>
    <t>Glyma.11G006500.1</t>
  </si>
  <si>
    <t>Glyma.17G224500.1</t>
  </si>
  <si>
    <t>Glyma.20G207600.1</t>
  </si>
  <si>
    <t>Glyma.09G051900.1</t>
  </si>
  <si>
    <t>Glyma.13G119000.1</t>
  </si>
  <si>
    <t>Glyma.04G058500.1</t>
  </si>
  <si>
    <t>Glyma.08G058900.1</t>
  </si>
  <si>
    <t>Glyma.12G007200.1</t>
  </si>
  <si>
    <t>Glyma.18G205300.1</t>
  </si>
  <si>
    <t>Glyma.14G049200.1</t>
  </si>
  <si>
    <t>Glyma.05G010200.1</t>
  </si>
  <si>
    <t>Glyma.04G006600.1</t>
  </si>
  <si>
    <t>Glyma.13G048800.1</t>
  </si>
  <si>
    <t>Glyma.20G099100.1</t>
  </si>
  <si>
    <t>Glyma.17G072400.1</t>
  </si>
  <si>
    <t>Glyma.01G010700.1</t>
  </si>
  <si>
    <t>Glyma.07G061500.1</t>
  </si>
  <si>
    <t>Glyma.19G003700.1</t>
  </si>
  <si>
    <t>Glyma.19G052600.1</t>
  </si>
  <si>
    <t>Glyma.09G237600.1</t>
  </si>
  <si>
    <t>Glyma.10G186900.1</t>
  </si>
  <si>
    <t>Glyma.20G188800.1</t>
  </si>
  <si>
    <t>Glyma.06G142100.1</t>
  </si>
  <si>
    <t>Glyma.14G080200.1</t>
  </si>
  <si>
    <t>Glyma.08G119200.1</t>
  </si>
  <si>
    <t>Glyma.04G134200.1</t>
  </si>
  <si>
    <t>Glyma.10G066700.1</t>
  </si>
  <si>
    <t>Glyma.07G008300.1</t>
  </si>
  <si>
    <t>Glyma.13G085900.1</t>
  </si>
  <si>
    <t>Glyma.12G023100.1</t>
  </si>
  <si>
    <t>Glyma.03G208400.1</t>
  </si>
  <si>
    <t>Glyma.10G138800.1</t>
  </si>
  <si>
    <t>Glyma.13G176200.1</t>
  </si>
  <si>
    <t>Glyma.14G177400.1</t>
  </si>
  <si>
    <t>Glyma.17G241400.1</t>
  </si>
  <si>
    <t>Glyma.16G186800.1</t>
  </si>
  <si>
    <t>Glyma.04G137600.1</t>
  </si>
  <si>
    <t>Glyma.13G175700.1</t>
  </si>
  <si>
    <t>Glyma.13G093300.1</t>
  </si>
  <si>
    <t>Glyma.15G114000.1</t>
  </si>
  <si>
    <t>Glyma.10G290200.1</t>
  </si>
  <si>
    <t>Glyma.02G151900.1</t>
  </si>
  <si>
    <t>Glyma.01G239400.1</t>
  </si>
  <si>
    <t>Glyma.05G196700.1</t>
  </si>
  <si>
    <t>Glyma.05G175800.1</t>
  </si>
  <si>
    <t>Glyma.18G041600.1</t>
  </si>
  <si>
    <t>Glyma.03G150400.1</t>
  </si>
  <si>
    <t>Glyma.07G120900.1</t>
  </si>
  <si>
    <t>Glyma.U009600.1</t>
  </si>
  <si>
    <t>Glyma.05G195000.1</t>
  </si>
  <si>
    <t>Glyma.04G042400.1</t>
  </si>
  <si>
    <t>Glyma.01G004800.1</t>
  </si>
  <si>
    <t>Glyma.12G158400.1</t>
  </si>
  <si>
    <t>Glyma.09G094600.1</t>
  </si>
  <si>
    <t>Glyma.12G019900.1</t>
  </si>
  <si>
    <t>Glyma.12G197900.1</t>
  </si>
  <si>
    <t>Glyma.12G007400.1</t>
  </si>
  <si>
    <t>Glyma.04G229800.1</t>
  </si>
  <si>
    <t>Glyma.08G361400.1</t>
  </si>
  <si>
    <t>Glyma.05G108000.1</t>
  </si>
  <si>
    <t>Glyma.02G248000.1</t>
  </si>
  <si>
    <t>Glyma.19G057500.1</t>
  </si>
  <si>
    <t>Glyma.05G191100.1</t>
  </si>
  <si>
    <t>Glyma.10G290500.1</t>
  </si>
  <si>
    <t>Glyma.07G039700.1</t>
  </si>
  <si>
    <t>Glyma.02G023900.1</t>
  </si>
  <si>
    <t>Glyma.02G299100.1</t>
  </si>
  <si>
    <t>Glyma.14G005700.1</t>
  </si>
  <si>
    <t>Glyma.18G265900.1</t>
  </si>
  <si>
    <t>Glyma.02G309300.1</t>
  </si>
  <si>
    <t>Glyma.07G261500.1</t>
  </si>
  <si>
    <t>Glyma.19G205600.1</t>
  </si>
  <si>
    <t>Glyma.06G286800.1</t>
  </si>
  <si>
    <t>Glyma.04G222400.1</t>
  </si>
  <si>
    <t>Glyma.15G270100.1</t>
  </si>
  <si>
    <t>Glyma.16G055900.1</t>
  </si>
  <si>
    <t>Glyma.13G335800.1</t>
  </si>
  <si>
    <t>Glyma.01G151000.1</t>
  </si>
  <si>
    <t>Glyma.07G140000.1</t>
  </si>
  <si>
    <t>Glyma.15G079100.1</t>
  </si>
  <si>
    <t>Glyma.07G048900.1</t>
  </si>
  <si>
    <t>Glyma.10G165800.1</t>
  </si>
  <si>
    <t>Glyma.05G238300.1</t>
  </si>
  <si>
    <t>Glyma.09G151400.1</t>
  </si>
  <si>
    <t>Glyma.06G304100.1</t>
  </si>
  <si>
    <t>Glyma.03G239700.1</t>
  </si>
  <si>
    <t>Glyma.02G052700.1</t>
  </si>
  <si>
    <t>Glyma.09G066800.1</t>
  </si>
  <si>
    <t>Glyma.16G220900.1</t>
  </si>
  <si>
    <t>Glyma.18G271400.1</t>
  </si>
  <si>
    <t>Glyma.09G128300.1</t>
  </si>
  <si>
    <t>Glyma.12G119300.1</t>
  </si>
  <si>
    <t>Glyma.11G043100.1</t>
  </si>
  <si>
    <t>Glyma.15G146600.1</t>
  </si>
  <si>
    <t>Glyma.15G054500.1</t>
  </si>
  <si>
    <t>Glyma.01G057800.1</t>
  </si>
  <si>
    <t>Glyma.03G004300.1</t>
  </si>
  <si>
    <t>Glyma.16G188800.1</t>
  </si>
  <si>
    <t>Glyma.07G046400.1</t>
  </si>
  <si>
    <t>Glyma.11G152000.1</t>
  </si>
  <si>
    <t>Glyma.02G104500.1</t>
  </si>
  <si>
    <t>Glyma.11G095100.1</t>
  </si>
  <si>
    <t>Glyma.20G203700.1</t>
  </si>
  <si>
    <t>Glyma.19G164300.1</t>
  </si>
  <si>
    <t>Glyma.08G066200.1</t>
  </si>
  <si>
    <t>Glyma.U013300.1</t>
  </si>
  <si>
    <t>Glyma.08G204300.1</t>
  </si>
  <si>
    <t>Glyma.08G352200.1</t>
  </si>
  <si>
    <t>Glyma.18G254600.1</t>
  </si>
  <si>
    <t>Glyma.06G157800.1</t>
  </si>
  <si>
    <t>Glyma.12G100600.1</t>
  </si>
  <si>
    <t>Glyma.U035800.1</t>
  </si>
  <si>
    <t>Glyma.13G193800.1</t>
  </si>
  <si>
    <t>Glyma.17G008000.1</t>
  </si>
  <si>
    <t>Glyma.08G094400.1</t>
  </si>
  <si>
    <t>Glyma.11G156100.1</t>
  </si>
  <si>
    <t>Glyma.05G042800.1</t>
  </si>
  <si>
    <t>Glyma.10G281600.1</t>
  </si>
  <si>
    <t>Glyma.08G235900.1</t>
  </si>
  <si>
    <t>Glyma.11G070600.1</t>
  </si>
  <si>
    <t>Glyma.16G007400.1</t>
  </si>
  <si>
    <t>Glyma.04G008000.1</t>
  </si>
  <si>
    <t>Glyma.02G156000.1</t>
  </si>
  <si>
    <t>Glyma.03G073200.1</t>
  </si>
  <si>
    <t>Glyma.10G081900.1</t>
  </si>
  <si>
    <t>Glyma.17G238200.1</t>
  </si>
  <si>
    <t>Glyma.07G095100.1</t>
  </si>
  <si>
    <t>Glyma.07G110300.1</t>
  </si>
  <si>
    <t>Glyma.08G352300.1</t>
  </si>
  <si>
    <t>Glyma.15G270000.1</t>
  </si>
  <si>
    <t>Glyma.04G208000.1</t>
  </si>
  <si>
    <t>Glyma.03G083200.1</t>
  </si>
  <si>
    <t>Glyma.10G181000.1</t>
  </si>
  <si>
    <t>Glyma.13G212300.1</t>
  </si>
  <si>
    <t>Glyma.17G227500.1</t>
  </si>
  <si>
    <t>Glyma.19G248100.1</t>
  </si>
  <si>
    <t>Glyma.01G116700.1</t>
  </si>
  <si>
    <t>Glyma.15G249800.1</t>
  </si>
  <si>
    <t>Glyma.07G048200.1</t>
  </si>
  <si>
    <t>Glyma.04G149300.1</t>
  </si>
  <si>
    <t>Glyma.15G129200.1</t>
  </si>
  <si>
    <t>Glyma.04G252000.1</t>
  </si>
  <si>
    <t>Glyma.06G226700.1</t>
  </si>
  <si>
    <t>Glyma.02G221200.1</t>
  </si>
  <si>
    <t>Glyma.02G239800.1</t>
  </si>
  <si>
    <t>Glyma.11G230400.1</t>
  </si>
  <si>
    <t>Glyma.01G236500.1</t>
  </si>
  <si>
    <t>Glyma.03G160100.1</t>
  </si>
  <si>
    <t>Glyma.16G188200.1</t>
  </si>
  <si>
    <t>Glyma.08G355200.1</t>
  </si>
  <si>
    <t>Glyma.20G245100.1</t>
  </si>
  <si>
    <t>Glyma.04G180400.1</t>
  </si>
  <si>
    <t>Glyma.12G207400.1</t>
  </si>
  <si>
    <t>Glyma.15G252000.1</t>
  </si>
  <si>
    <t>Glyma.15G169100.1</t>
  </si>
  <si>
    <t>Glyma.04G135200.1</t>
  </si>
  <si>
    <t>Glyma.15G271900.1</t>
  </si>
  <si>
    <t>Glyma.04G127100.1</t>
  </si>
  <si>
    <t>Glyma.03G111700.1</t>
  </si>
  <si>
    <t>Glyma.19G121600.1</t>
  </si>
  <si>
    <t>Glyma.08G207600.1</t>
  </si>
  <si>
    <t>Glyma.19G007600.1</t>
  </si>
  <si>
    <t>Glyma.17G090500.1</t>
  </si>
  <si>
    <t>Glyma.16G164200.1</t>
  </si>
  <si>
    <t>Glyma.07G096000.1</t>
  </si>
  <si>
    <t>Glyma.13G293700.1</t>
  </si>
  <si>
    <t>Glyma.07G258200.1</t>
  </si>
  <si>
    <t>Glyma.01G017100.1</t>
  </si>
  <si>
    <t>Glyma.01G215100.1</t>
  </si>
  <si>
    <t>Glyma.11G252800.1</t>
  </si>
  <si>
    <t>Glyma.19G169400.1</t>
  </si>
  <si>
    <t>Glyma.08G151100.1</t>
  </si>
  <si>
    <t>Glyma.10G089000.1</t>
  </si>
  <si>
    <t>Glyma.03G221100.1</t>
  </si>
  <si>
    <t>Glyma.12G061500.1</t>
  </si>
  <si>
    <t>Glyma.10G186800.1</t>
  </si>
  <si>
    <t>Glyma.04G046000.1</t>
  </si>
  <si>
    <t>Glyma.16G207700.1</t>
  </si>
  <si>
    <t>Glyma.17G258200.1</t>
  </si>
  <si>
    <t>Glyma.09G216000.1</t>
  </si>
  <si>
    <t>Glyma.02G210300.1</t>
  </si>
  <si>
    <t>Glyma.08G328800.1</t>
  </si>
  <si>
    <t>Glyma.01G206400.1</t>
  </si>
  <si>
    <t>Glyma.05G126900.1</t>
  </si>
  <si>
    <t>Glyma.20G032500.1</t>
  </si>
  <si>
    <t>Glyma.04G104500.1</t>
  </si>
  <si>
    <t>Glyma.11G170000.1</t>
  </si>
  <si>
    <t>Glyma.11G122400.1</t>
  </si>
  <si>
    <t>Glyma.16G032400.1</t>
  </si>
  <si>
    <t>Glyma.02G009800.1</t>
  </si>
  <si>
    <t>Glyma.01G048400.1</t>
  </si>
  <si>
    <t>Glyma.20G060300.1</t>
  </si>
  <si>
    <t>Glyma.01G204800.1</t>
  </si>
  <si>
    <t>Glyma.18G061000.1</t>
  </si>
  <si>
    <t>Glyma.08G249500.1</t>
  </si>
  <si>
    <t>Glyma.13G095800.1</t>
  </si>
  <si>
    <t>Glyma.08G009800.1</t>
  </si>
  <si>
    <t>Glyma.09G282600.1</t>
  </si>
  <si>
    <t>Glyma.01G106000.1</t>
  </si>
  <si>
    <t>Glyma.02G215300.1</t>
  </si>
  <si>
    <t>Glyma.13G030300.1</t>
  </si>
  <si>
    <t>Glyma.17G070700.1</t>
  </si>
  <si>
    <t>Glyma.17G060200.1</t>
  </si>
  <si>
    <t>Glyma.03G040900.1</t>
  </si>
  <si>
    <t>Glyma.15G099500.1</t>
  </si>
  <si>
    <t>Glyma.03G130700.1</t>
  </si>
  <si>
    <t>Glyma.18G223000.1</t>
  </si>
  <si>
    <t>Glyma.03G136700.1</t>
  </si>
  <si>
    <t>Glyma.03G171500.1</t>
  </si>
  <si>
    <t>Glyma.09G077700.1</t>
  </si>
  <si>
    <t>Glyma.08G079100.1</t>
  </si>
  <si>
    <t>Glyma.03G112800.1</t>
  </si>
  <si>
    <t>Glyma.18G038500.1</t>
  </si>
  <si>
    <t>Glyma.14G100000.1</t>
  </si>
  <si>
    <t>Glyma.07G186000.1</t>
  </si>
  <si>
    <t>Glyma.18G211100.1</t>
  </si>
  <si>
    <t>Glyma.10G250300.1</t>
  </si>
  <si>
    <t>Glyma.13G279900.1</t>
  </si>
  <si>
    <t>Glyma.19G228000.1</t>
  </si>
  <si>
    <t>Glyma.14G171100.1</t>
  </si>
  <si>
    <t>Glyma.07G229100.1</t>
  </si>
  <si>
    <t>Glyma.01G165000.1</t>
  </si>
  <si>
    <t>Glyma.14G015100.1</t>
  </si>
  <si>
    <t>Glyma.18G000400.1</t>
  </si>
  <si>
    <t>Glyma.07G021300.1</t>
  </si>
  <si>
    <t>Glyma.11G081700.1</t>
  </si>
  <si>
    <t>Glyma.19G109300.1</t>
  </si>
  <si>
    <t>Glyma.06G019500.1</t>
  </si>
  <si>
    <t>Glyma.13G028100.1</t>
  </si>
  <si>
    <t>Glyma.08G134200.1</t>
  </si>
  <si>
    <t>Glyma.15G125600.1</t>
  </si>
  <si>
    <t>Glyma.19G231000.1</t>
  </si>
  <si>
    <t>Glyma.02G083900.1</t>
  </si>
  <si>
    <t>Glyma.06G134900.1</t>
  </si>
  <si>
    <t>Glyma.02G008700.1</t>
  </si>
  <si>
    <t>Glyma.20G195800.1</t>
  </si>
  <si>
    <t>Glyma.01G007300.1</t>
  </si>
  <si>
    <t>Glyma.10G221100.1</t>
  </si>
  <si>
    <t>Glyma.13G099800.1</t>
  </si>
  <si>
    <t>Glyma.13G295900.1</t>
  </si>
  <si>
    <t>Glyma.20G098500.1</t>
  </si>
  <si>
    <t>Glyma.12G189000.1</t>
  </si>
  <si>
    <t>Glyma.03G129300.1</t>
  </si>
  <si>
    <t>Glyma.09G275800.1</t>
  </si>
  <si>
    <t>Glyma.03G131600.1</t>
  </si>
  <si>
    <t>Glyma.19G195200.1</t>
  </si>
  <si>
    <t>Glyma.10G041200.1</t>
  </si>
  <si>
    <t>Glyma.19G239000.1</t>
  </si>
  <si>
    <t>Glyma.07G140700.1</t>
  </si>
  <si>
    <t>Glyma.02G290900.1</t>
  </si>
  <si>
    <t>Glyma.02G024800.1</t>
  </si>
  <si>
    <t>Glyma.08G247000.1</t>
  </si>
  <si>
    <t>Glyma.15G049900.1</t>
  </si>
  <si>
    <t>Glyma.02G187200.1</t>
  </si>
  <si>
    <t>Glyma.08G174400.1</t>
  </si>
  <si>
    <t>Glyma.02G239900.1</t>
  </si>
  <si>
    <t>Glyma.09G196400.1</t>
  </si>
  <si>
    <t>Glyma.08G119000.1</t>
  </si>
  <si>
    <t>Glyma.01G037600.1</t>
  </si>
  <si>
    <t>Glyma.19G212500.1</t>
  </si>
  <si>
    <t>Glyma.05G108400.1</t>
  </si>
  <si>
    <t>Glyma.12G059200.1</t>
  </si>
  <si>
    <t>Glyma.01G056000.1</t>
  </si>
  <si>
    <t>Glyma.07G226400.1</t>
  </si>
  <si>
    <t>Glyma.16G139500.1</t>
  </si>
  <si>
    <t>Glyma.11G014800.1</t>
  </si>
  <si>
    <t>Glyma.02G158700.1</t>
  </si>
  <si>
    <t>Glyma.20G241700.1</t>
  </si>
  <si>
    <t>Glyma.18G013200.1</t>
  </si>
  <si>
    <t>Glyma.02G291700.1</t>
  </si>
  <si>
    <t>Glyma.14G140500.1</t>
  </si>
  <si>
    <t>Glyma.03G048000.1</t>
  </si>
  <si>
    <t>Glyma.U004700.1</t>
  </si>
  <si>
    <t>Glyma.03G048300.1</t>
  </si>
  <si>
    <t>Glyma.01G140100.1</t>
  </si>
  <si>
    <t>Glyma.20G138500.1</t>
  </si>
  <si>
    <t>Glyma.12G199800.1</t>
  </si>
  <si>
    <t>Glyma.02G286400.1</t>
  </si>
  <si>
    <t>Glyma.03G065300.1</t>
  </si>
  <si>
    <t>Glyma.15G217100.1</t>
  </si>
  <si>
    <t>Glyma.19G133400.1</t>
  </si>
  <si>
    <t>Glyma.02G059500.1</t>
  </si>
  <si>
    <t>Glyma.03G099000.1</t>
  </si>
  <si>
    <t>Glyma.13G315300.1</t>
  </si>
  <si>
    <t>Glyma.16G190600.1</t>
  </si>
  <si>
    <t>Glyma.03G121500.1</t>
  </si>
  <si>
    <t>Glyma.03G173300.1</t>
  </si>
  <si>
    <t>Glyma.05G005800.1</t>
  </si>
  <si>
    <t>Glyma.04G042500.1</t>
  </si>
  <si>
    <t>Glyma.15G089000.1</t>
  </si>
  <si>
    <t>Glyma.07G106000.1</t>
  </si>
  <si>
    <t>Glyma.03G141300.1</t>
  </si>
  <si>
    <t>Glyma.09G045600.1</t>
  </si>
  <si>
    <t>Glyma.11G222300.1</t>
  </si>
  <si>
    <t>Glyma.07G121900.1</t>
  </si>
  <si>
    <t>Glyma.02G183300.1</t>
  </si>
  <si>
    <t>Glyma.07G006900.1</t>
  </si>
  <si>
    <t>Glyma.06G154700.1</t>
  </si>
  <si>
    <t>Glyma.14G141800.1</t>
  </si>
  <si>
    <t>Glyma.18G079000.1</t>
  </si>
  <si>
    <t>Glyma.13G024300.1</t>
  </si>
  <si>
    <t>Glyma.05G182100.1</t>
  </si>
  <si>
    <t>Glyma.04G040200.1</t>
  </si>
  <si>
    <t>Glyma.03G202600.1</t>
  </si>
  <si>
    <t>Glyma.20G148900.1</t>
  </si>
  <si>
    <t>Glyma.07G079300.1</t>
  </si>
  <si>
    <t>Glyma.14G205100.1</t>
  </si>
  <si>
    <t>Glyma.08G205100.1</t>
  </si>
  <si>
    <t>Glyma.02G028200.1</t>
  </si>
  <si>
    <t>Glyma.05G085200.1</t>
  </si>
  <si>
    <t>Glyma.02G255400.1</t>
  </si>
  <si>
    <t>Glyma.06G157400.1</t>
  </si>
  <si>
    <t>Glyma.11G221000.1</t>
  </si>
  <si>
    <t>Glyma.11G224600.1</t>
  </si>
  <si>
    <t>Glyma.08G124900.1</t>
  </si>
  <si>
    <t>Glyma.12G145400.1</t>
  </si>
  <si>
    <t>Glyma.13G035700.1</t>
  </si>
  <si>
    <t>Glyma.07G067300.1</t>
  </si>
  <si>
    <t>Glyma.18G045200.1</t>
  </si>
  <si>
    <t>Glyma.18G281700.1</t>
  </si>
  <si>
    <t>Glyma.03G063400.1</t>
  </si>
  <si>
    <t>Glyma.14G022700.1</t>
  </si>
  <si>
    <t>Glyma.20G051700.1</t>
  </si>
  <si>
    <t>Glyma.13G035800.1</t>
  </si>
  <si>
    <t>Glyma.07G033500.1</t>
  </si>
  <si>
    <t>Glyma.04G243000.1</t>
  </si>
  <si>
    <t>Glyma.06G187200.1</t>
  </si>
  <si>
    <t>Glyma.04G208300.1</t>
  </si>
  <si>
    <t>Glyma.03G126000.1</t>
  </si>
  <si>
    <t>Glyma.15G003300.1</t>
  </si>
  <si>
    <t>Glyma.08G021900.1</t>
  </si>
  <si>
    <t>Glyma.12G137700.1</t>
  </si>
  <si>
    <t>Glyma.05G192600.1</t>
  </si>
  <si>
    <t>Glyma.18G029300.1</t>
  </si>
  <si>
    <t>Glyma.03G247100.1</t>
  </si>
  <si>
    <t>Glyma.12G061900.1</t>
  </si>
  <si>
    <t>Glyma.08G199300.1</t>
  </si>
  <si>
    <t>Glyma.04G165400.1</t>
  </si>
  <si>
    <t>Glyma.10G194500.1</t>
  </si>
  <si>
    <t>Glyma.04G190800.1</t>
  </si>
  <si>
    <t>Glyma.18G033500.1</t>
  </si>
  <si>
    <t>Glyma.04G034400.1</t>
  </si>
  <si>
    <t>Glyma.05G006600.1</t>
  </si>
  <si>
    <t>Glyma.19G254800.1</t>
  </si>
  <si>
    <t>Glyma.01G022900.1</t>
  </si>
  <si>
    <t>Glyma.20G137900.1</t>
  </si>
  <si>
    <t>Glyma.13G187500.1</t>
  </si>
  <si>
    <t>Glyma.11G036400.1</t>
  </si>
  <si>
    <t>Glyma.07G083000.1</t>
  </si>
  <si>
    <t>Glyma.08G074200.1</t>
  </si>
  <si>
    <t>Glyma.09G161100.1</t>
  </si>
  <si>
    <t>Glyma.20G054000.1</t>
  </si>
  <si>
    <t>Glyma.06G262700.1</t>
  </si>
  <si>
    <t>Glyma.10G097800.1</t>
  </si>
  <si>
    <t>Glyma.16G142300.1</t>
  </si>
  <si>
    <t>Glyma.15G171000.1</t>
  </si>
  <si>
    <t>Glyma.10G014100.1</t>
  </si>
  <si>
    <t>Glyma.02G024200.1</t>
  </si>
  <si>
    <t>Glyma.07G250500.1</t>
  </si>
  <si>
    <t>Glyma.06G273600.1</t>
  </si>
  <si>
    <t>Glyma.19G099700.1</t>
  </si>
  <si>
    <t>Glyma.19G255500.1</t>
  </si>
  <si>
    <t>Glyma.08G106900.1</t>
  </si>
  <si>
    <t>Glyma.18G205600.1</t>
  </si>
  <si>
    <t>Glyma.08G044400.1</t>
  </si>
  <si>
    <t>Glyma.06G258200.1</t>
  </si>
  <si>
    <t>Glyma.12G094100.1</t>
  </si>
  <si>
    <t>Glyma.13G326400.1</t>
  </si>
  <si>
    <t>Glyma.18G237900.1</t>
  </si>
  <si>
    <t>Glyma.17G049800.1</t>
  </si>
  <si>
    <t>Glyma.03G187700.1</t>
  </si>
  <si>
    <t>Glyma.15G064900.1</t>
  </si>
  <si>
    <t>Glyma.13G361900.1</t>
  </si>
  <si>
    <t>Glyma.01G168200.1</t>
  </si>
  <si>
    <t>Glyma.06G295400.1</t>
  </si>
  <si>
    <t>Glyma.19G257300.1</t>
  </si>
  <si>
    <t>Glyma.13G181000.1</t>
  </si>
  <si>
    <t>Glyma.18G208800.1</t>
  </si>
  <si>
    <t>Glyma.09G027500.1</t>
  </si>
  <si>
    <t>Glyma.10G261200.1</t>
  </si>
  <si>
    <t>Glyma.03G230000.1</t>
  </si>
  <si>
    <t>Glyma.19G006900.1</t>
  </si>
  <si>
    <t>Glyma.13G226600.1</t>
  </si>
  <si>
    <t>Glyma.10G028300.1</t>
  </si>
  <si>
    <t>Glyma.06G144000.1</t>
  </si>
  <si>
    <t>Glyma.18G033200.1</t>
  </si>
  <si>
    <t>Glyma.03G029100.1</t>
  </si>
  <si>
    <t>Glyma.09G163000.1</t>
  </si>
  <si>
    <t>Glyma.10G253600.1</t>
  </si>
  <si>
    <t>Glyma.09G150400.1</t>
  </si>
  <si>
    <t>Glyma.03G038200.1</t>
  </si>
  <si>
    <t>Glyma.19G246700.1</t>
  </si>
  <si>
    <t>Glyma.05G065300.1</t>
  </si>
  <si>
    <t>Glyma.10G188900.1</t>
  </si>
  <si>
    <t>Glyma.18G032800.1</t>
  </si>
  <si>
    <t>Glyma.17G011100.1</t>
  </si>
  <si>
    <t>Glyma.18G032700.1</t>
  </si>
  <si>
    <t>Glyma.18G266000.1</t>
  </si>
  <si>
    <t>Glyma.01G130800.1</t>
  </si>
  <si>
    <t>Glyma.18G033100.1</t>
  </si>
  <si>
    <t>Glyma.01G138000.1</t>
  </si>
  <si>
    <t>Glyma.04G218700.1</t>
  </si>
  <si>
    <t>Glyma.20G098700.1</t>
  </si>
  <si>
    <t>Glyma.05G158900.1</t>
  </si>
  <si>
    <t>Glyma.15G119900.1</t>
  </si>
  <si>
    <t>Glyma.06G304300.1</t>
  </si>
  <si>
    <t>Glyma.18G266100.1</t>
  </si>
  <si>
    <t>Glyma.09G163600.1</t>
  </si>
  <si>
    <t>Glyma.20G001400.1</t>
  </si>
  <si>
    <t>Glyma.U034800.1</t>
  </si>
  <si>
    <t>Glyma.03G038500.1</t>
  </si>
  <si>
    <t>Glyma.16G173200.1</t>
  </si>
  <si>
    <t>Glyma.09G086600.1</t>
  </si>
  <si>
    <t>Glyma.01G233900.1</t>
  </si>
  <si>
    <t>Glyma.01G125400.1</t>
  </si>
  <si>
    <t>Glyma.08G029200.1</t>
  </si>
  <si>
    <t>Glyma.13G174100.1</t>
  </si>
  <si>
    <t>Glyma.13G247000.1</t>
  </si>
  <si>
    <t>Glyma.02G053100.1</t>
  </si>
  <si>
    <t>Glyma.05G236200.1</t>
  </si>
  <si>
    <t>Glyma.20G214400.1</t>
  </si>
  <si>
    <t>Glyma.15G031000.1</t>
  </si>
  <si>
    <t>Glyma.06G046800.1</t>
  </si>
  <si>
    <t>Glyma.19G192000.1</t>
  </si>
  <si>
    <t>Glyma.U035000.1</t>
  </si>
  <si>
    <t>Glyma.03G038100.1</t>
  </si>
  <si>
    <t>Glyma.15G181900.1</t>
  </si>
  <si>
    <t>Glyma.08G117700.1</t>
  </si>
  <si>
    <t>Glyma.03G133300.1</t>
  </si>
  <si>
    <t>Glyma.08G191300.1</t>
  </si>
  <si>
    <t>Glyma.07G184000.1</t>
  </si>
  <si>
    <t>Glyma.13G113100.1</t>
  </si>
  <si>
    <t>Glyma.03G134500.1</t>
  </si>
  <si>
    <t>Glyma.07G262900.1</t>
  </si>
  <si>
    <t>Glyma.03G029400.1</t>
  </si>
  <si>
    <t>Glyma.06G234700.1</t>
  </si>
  <si>
    <t>Glyma.16G060800.1</t>
  </si>
  <si>
    <t>Glyma.19G008300.1</t>
  </si>
  <si>
    <t>Glyma.19G132700.1</t>
  </si>
  <si>
    <t>Glyma.08G180600.1</t>
  </si>
  <si>
    <t>Glyma.15G062700.1</t>
  </si>
  <si>
    <t>Glyma.08G070000.1</t>
  </si>
  <si>
    <t>Glyma.13G269100.1</t>
  </si>
  <si>
    <t>Glyma.19G244200.1</t>
  </si>
  <si>
    <t>Glyma.18G293500.1</t>
  </si>
  <si>
    <t>Glyma.11G085200.1</t>
  </si>
  <si>
    <t>Glyma.16G060700.1</t>
  </si>
  <si>
    <t>Glyma.19G145300.1</t>
  </si>
  <si>
    <t>Glyma.12G057200.1</t>
  </si>
  <si>
    <t>Glyma.11G091600.1</t>
  </si>
  <si>
    <t>Glyma.09G269400.1</t>
  </si>
  <si>
    <t>Glyma.20G184700.1</t>
  </si>
  <si>
    <t>Glyma.12G121400.1</t>
  </si>
  <si>
    <t>Glyma.11G145200.1</t>
  </si>
  <si>
    <t>Glyma.20G087000.1</t>
  </si>
  <si>
    <t>Glyma.10G010300.1</t>
  </si>
  <si>
    <t>Glyma.14G051800.1</t>
  </si>
  <si>
    <t>Glyma.02G028400.1</t>
  </si>
  <si>
    <t>Glyma.06G088400.1</t>
  </si>
  <si>
    <t>Glyma.07G187700.1</t>
  </si>
  <si>
    <t>Glyma.04G019200.1</t>
  </si>
  <si>
    <t>Glyma.14G158600.1</t>
  </si>
  <si>
    <t>Glyma.11G121800.1</t>
  </si>
  <si>
    <t>Glyma.15G236200.1</t>
  </si>
  <si>
    <t>Glyma.19G052700.1</t>
  </si>
  <si>
    <t>Glyma.13G095300.1</t>
  </si>
  <si>
    <t>Glyma.15G173800.1</t>
  </si>
  <si>
    <t>Glyma.02G254600.1</t>
  </si>
  <si>
    <t>Glyma.12G175800.1</t>
  </si>
  <si>
    <t>Glyma.10G079700.1</t>
  </si>
  <si>
    <t>Glyma.06G260200.1</t>
  </si>
  <si>
    <t>Glyma.02G104300.1</t>
  </si>
  <si>
    <t>Glyma.11G124700.1</t>
  </si>
  <si>
    <t>Glyma.04G108500.1</t>
  </si>
  <si>
    <t>Glyma.15G145700.1</t>
  </si>
  <si>
    <t>Glyma.19G033900.1</t>
  </si>
  <si>
    <t>Glyma.20G164600.1</t>
  </si>
  <si>
    <t>Glyma.13G073900.1</t>
  </si>
  <si>
    <t>Glyma.09G054100.1</t>
  </si>
  <si>
    <t>Glyma.20G010200.1</t>
  </si>
  <si>
    <t>Glyma.20G137800.1</t>
  </si>
  <si>
    <t>Glyma.13G129000.1</t>
  </si>
  <si>
    <t>Glyma.02G243300.1</t>
  </si>
  <si>
    <t>Glyma.13G227500.1</t>
  </si>
  <si>
    <t>Glyma.12G233100.1</t>
  </si>
  <si>
    <t>Glyma.05G063600.1</t>
  </si>
  <si>
    <t>Glyma.01G129100.1</t>
  </si>
  <si>
    <t>Glyma.20G064500.1</t>
  </si>
  <si>
    <t>Glyma.03G192800.1</t>
  </si>
  <si>
    <t>Glyma.13G218400.1</t>
  </si>
  <si>
    <t>Glyma.13G370100.1</t>
  </si>
  <si>
    <t>Glyma.07G105700.1</t>
  </si>
  <si>
    <t>Glyma.01G036600.1</t>
  </si>
  <si>
    <t>Glyma.14G052000.1</t>
  </si>
  <si>
    <t>Glyma.02G028700.1</t>
  </si>
  <si>
    <t>Glyma.19G188100.1</t>
  </si>
  <si>
    <t>Glyma.17G145400.1</t>
  </si>
  <si>
    <t>Glyma.07G191400.1</t>
  </si>
  <si>
    <t>Glyma.13G152900.1</t>
  </si>
  <si>
    <t>Glyma.13G045700.1</t>
  </si>
  <si>
    <t>Glyma.20G220900.1</t>
  </si>
  <si>
    <t>Glyma.04G044900.1</t>
  </si>
  <si>
    <t>Glyma.15G198900.1</t>
  </si>
  <si>
    <t>Glyma.13G284600.1</t>
  </si>
  <si>
    <t>Glyma.20G070100.1</t>
  </si>
  <si>
    <t>Glyma.10G070500.1</t>
  </si>
  <si>
    <t>Glyma.14G102900.1</t>
  </si>
  <si>
    <t>Glyma.19G187600.1</t>
  </si>
  <si>
    <t>Glyma.07G209900.1</t>
  </si>
  <si>
    <t>Glyma.07G155500.1</t>
  </si>
  <si>
    <t>Glyma.08G096500.1</t>
  </si>
  <si>
    <t>Glyma.15G062500.1</t>
  </si>
  <si>
    <t>Glyma.03G132700.1</t>
  </si>
  <si>
    <t>Glyma.20G117000.1</t>
  </si>
  <si>
    <t>Glyma.16G043200.1</t>
  </si>
  <si>
    <t>Glyma.16G174100.1</t>
  </si>
  <si>
    <t>Glyma.14G103100.1</t>
  </si>
  <si>
    <t>Glyma.06G149100.1</t>
  </si>
  <si>
    <t>Glyma.11G026300.1</t>
  </si>
  <si>
    <t>Glyma.03G038700.1</t>
  </si>
  <si>
    <t>Glyma.09G278000.1</t>
  </si>
  <si>
    <t>Glyma.08G057900.1</t>
  </si>
  <si>
    <t>Glyma.19G264200.1</t>
  </si>
  <si>
    <t>Glyma.09G041500.1</t>
  </si>
  <si>
    <t>Glyma.15G131300.1</t>
  </si>
  <si>
    <t>Glyma.04G137100.1</t>
  </si>
  <si>
    <t>Glyma.12G075300.1</t>
  </si>
  <si>
    <t>Glyma.07G178200.1</t>
  </si>
  <si>
    <t>Glyma.07G186600.1</t>
  </si>
  <si>
    <t>Glyma.01G235600.1</t>
  </si>
  <si>
    <t>Glyma.01G206600.1</t>
  </si>
  <si>
    <t>Glyma.14G002800.1</t>
  </si>
  <si>
    <t>Glyma.17G236200.1</t>
  </si>
  <si>
    <t>Glyma.09G053700.1</t>
  </si>
  <si>
    <t>Glyma.16G119200.1</t>
  </si>
  <si>
    <t>Glyma.07G092800.1</t>
  </si>
  <si>
    <t>Glyma.18G213200.1</t>
  </si>
  <si>
    <t>Glyma.04G209200.1</t>
  </si>
  <si>
    <t>Glyma.11G082700.1</t>
  </si>
  <si>
    <t>Glyma.13G108800.1</t>
  </si>
  <si>
    <t>Glyma.02G243600.1</t>
  </si>
  <si>
    <t>Glyma.08G339500.1</t>
  </si>
  <si>
    <t>Glyma.05G236300.1</t>
  </si>
  <si>
    <t>Glyma.20G220200.1</t>
  </si>
  <si>
    <t>Glyma.16G020300.1</t>
  </si>
  <si>
    <t>Glyma.18G212500.1</t>
  </si>
  <si>
    <t>Glyma.11G062700.1</t>
  </si>
  <si>
    <t>Glyma.20G080700.1</t>
  </si>
  <si>
    <t>Glyma.04G246900.1</t>
  </si>
  <si>
    <t>Glyma.11G243900.1</t>
  </si>
  <si>
    <t>Glyma.07G173000.1</t>
  </si>
  <si>
    <t>Glyma.18G201900.1</t>
  </si>
  <si>
    <t>Glyma.03G201100.1</t>
  </si>
  <si>
    <t>Glyma.06G147100.1</t>
  </si>
  <si>
    <t>Glyma.12G056800.1</t>
  </si>
  <si>
    <t>Glyma.10G156500.1</t>
  </si>
  <si>
    <t>Glyma.13G032600.1</t>
  </si>
  <si>
    <t>Glyma.19G221800.1</t>
  </si>
  <si>
    <t>Glyma.01G216600.1</t>
  </si>
  <si>
    <t>Glyma.20G140200.1</t>
  </si>
  <si>
    <t>Glyma.19G162100.1</t>
  </si>
  <si>
    <t>Glyma.14G222400.1</t>
  </si>
  <si>
    <t>Glyma.13G196500.1</t>
  </si>
  <si>
    <t>Glyma.08G292000.1</t>
  </si>
  <si>
    <t>Glyma.05G204600.1</t>
  </si>
  <si>
    <t>Glyma.12G187400.1</t>
  </si>
  <si>
    <t>Glyma.18G064100.1</t>
  </si>
  <si>
    <t>Glyma.09G130400.1</t>
  </si>
  <si>
    <t>Glyma.13G302500.1</t>
  </si>
  <si>
    <t>Glyma.12G206700.1</t>
  </si>
  <si>
    <t>Glyma.09G159000.1</t>
  </si>
  <si>
    <t>Glyma.12G073000.1</t>
  </si>
  <si>
    <t>Glyma.11G223200.1</t>
  </si>
  <si>
    <t>Glyma.18G050600.1</t>
  </si>
  <si>
    <t>Glyma.07G087200.1</t>
  </si>
  <si>
    <t>Glyma.02G099500.1</t>
  </si>
  <si>
    <t>Glyma.07G199000.1</t>
  </si>
  <si>
    <t>Glyma.02G213500.1</t>
  </si>
  <si>
    <t>Glyma.10G073600.1</t>
  </si>
  <si>
    <t>Glyma.06G061900.1</t>
  </si>
  <si>
    <t>Glyma.07G088200.1</t>
  </si>
  <si>
    <t>Glyma.08G187400.1</t>
  </si>
  <si>
    <t>Glyma.07G177600.1</t>
  </si>
  <si>
    <t>Glyma.02G001100.1</t>
  </si>
  <si>
    <t>Glyma.13G233000.1</t>
  </si>
  <si>
    <t>Glyma.10G204400.1</t>
  </si>
  <si>
    <t>Glyma.06G099800.1</t>
  </si>
  <si>
    <t>Glyma.04G248700.1</t>
  </si>
  <si>
    <t>Glyma.09G236800.1</t>
  </si>
  <si>
    <t>Glyma.14G221200.1</t>
  </si>
  <si>
    <t>Glyma.03G101000.1</t>
  </si>
  <si>
    <t>Glyma.08G338200.1</t>
  </si>
  <si>
    <t>Glyma.01G161100.1</t>
  </si>
  <si>
    <t>Glyma.01G108700.1</t>
  </si>
  <si>
    <t>Glyma.01G202000.1</t>
  </si>
  <si>
    <t>Glyma.15G036900.1</t>
  </si>
  <si>
    <t>Glyma.08G118700.1</t>
  </si>
  <si>
    <t>Glyma.17G034900.1</t>
  </si>
  <si>
    <t>Glyma.14G212400.1</t>
  </si>
  <si>
    <t>Glyma.02G197300.1</t>
  </si>
  <si>
    <t>Glyma.09G272100.1</t>
  </si>
  <si>
    <t>Glyma.18G256900.1</t>
  </si>
  <si>
    <t>Glyma.10G267600.1</t>
  </si>
  <si>
    <t>Glyma.05G174800.1</t>
  </si>
  <si>
    <t>Glyma.19G255300.1</t>
  </si>
  <si>
    <t>Glyma.08G018000.1</t>
  </si>
  <si>
    <t>Glyma.12G021300.1</t>
  </si>
  <si>
    <t>Glyma.05G183800.1</t>
  </si>
  <si>
    <t>Glyma.19G098500.1</t>
  </si>
  <si>
    <t>Glyma.18G290300.1</t>
  </si>
  <si>
    <t>Glyma.09G153900.1</t>
  </si>
  <si>
    <t>Glyma.20G241500.1</t>
  </si>
  <si>
    <t>Glyma.18G223900.1</t>
  </si>
  <si>
    <t>Glyma.18G026900.1</t>
  </si>
  <si>
    <t>Glyma.17G016600.1</t>
  </si>
  <si>
    <t>Glyma.09G198900.1</t>
  </si>
  <si>
    <t>Glyma.15G252200.1</t>
  </si>
  <si>
    <t>Glyma.06G132700.1</t>
  </si>
  <si>
    <t>Glyma.18G046400.1</t>
  </si>
  <si>
    <t>Glyma.08G072200.1</t>
  </si>
  <si>
    <t>Glyma.07G165900.1</t>
  </si>
  <si>
    <t>Glyma.04G086700.1</t>
  </si>
  <si>
    <t>Glyma.05G022600.1</t>
  </si>
  <si>
    <t>Glyma.10G072400.1</t>
  </si>
  <si>
    <t>Glyma.04G182600.1</t>
  </si>
  <si>
    <t>Glyma.05G080900.1</t>
  </si>
  <si>
    <t>Glyma.07G215500.1</t>
  </si>
  <si>
    <t>Glyma.10G230600.1</t>
  </si>
  <si>
    <t>Glyma.10G005800.1</t>
  </si>
  <si>
    <t>Glyma.06G294100.1</t>
  </si>
  <si>
    <t>Glyma.13G361100.1</t>
  </si>
  <si>
    <t>Glyma.08G142400.1</t>
  </si>
  <si>
    <t>Glyma.12G093100.1</t>
  </si>
  <si>
    <t>Glyma.14G118500.1</t>
  </si>
  <si>
    <t>Glyma.18G035100.1</t>
  </si>
  <si>
    <t>Glyma.02G124700.1</t>
  </si>
  <si>
    <t>Glyma.18G052600.1</t>
  </si>
  <si>
    <t>Glyma.13G005100.1</t>
  </si>
  <si>
    <t>Glyma.06G162400.1</t>
  </si>
  <si>
    <t>Glyma.08G307600.1</t>
  </si>
  <si>
    <t>Glyma.08G355000.1</t>
  </si>
  <si>
    <t>Glyma.13G234500.1</t>
  </si>
  <si>
    <t>Glyma.02G257700.1</t>
  </si>
  <si>
    <t>Glyma.10G229400.1</t>
  </si>
  <si>
    <t>Glyma.02G148400.1</t>
  </si>
  <si>
    <t>Glyma.18G198800.1</t>
  </si>
  <si>
    <t>Glyma.12G045300.1</t>
  </si>
  <si>
    <t>Glyma.02G022200.1</t>
  </si>
  <si>
    <t>Glyma.09G182200.1</t>
  </si>
  <si>
    <t>Glyma.04G052800.1</t>
  </si>
  <si>
    <t>Glyma.13G087400.1</t>
  </si>
  <si>
    <t>Glyma.16G008500.1</t>
  </si>
  <si>
    <t>Glyma.17G175600.1</t>
  </si>
  <si>
    <t>Glyma.06G045400.1</t>
  </si>
  <si>
    <t>Glyma.17G222300.1</t>
  </si>
  <si>
    <t>Glyma.14G212700.1</t>
  </si>
  <si>
    <t>Glyma.17G238300.1</t>
  </si>
  <si>
    <t>Glyma.10G151300.1</t>
  </si>
  <si>
    <t>Glyma.15G247500.1</t>
  </si>
  <si>
    <t>Glyma.13G188900.1</t>
  </si>
  <si>
    <t>Glyma.19G144700.1</t>
  </si>
  <si>
    <t>Glyma.03G236300.1</t>
  </si>
  <si>
    <t>Glyma.13G248000.1</t>
  </si>
  <si>
    <t>Glyma.16G175200.1</t>
  </si>
  <si>
    <t>Glyma.01G022400.1</t>
  </si>
  <si>
    <t>Glyma.15G160300.1</t>
  </si>
  <si>
    <t>Glyma.05G037500.1</t>
  </si>
  <si>
    <t>Glyma.11G097000.1</t>
  </si>
  <si>
    <t>Glyma.11G228100.1</t>
  </si>
  <si>
    <t>Glyma.04G232200.1</t>
  </si>
  <si>
    <t>Glyma.18G252300.1</t>
  </si>
  <si>
    <t>Glyma.15G110300.1</t>
  </si>
  <si>
    <t>Glyma.18G249100.1</t>
  </si>
  <si>
    <t>Glyma.07G093900.1</t>
  </si>
  <si>
    <t>Glyma.16G026400.1</t>
  </si>
  <si>
    <t>Glyma.02G125600.1</t>
  </si>
  <si>
    <t>Glyma.20G125200.1</t>
  </si>
  <si>
    <t>Glyma.20G247900.1</t>
  </si>
  <si>
    <t>Glyma.18G242300.1</t>
  </si>
  <si>
    <t>Glyma.U021800.1</t>
  </si>
  <si>
    <t>Glyma.15G256300.1</t>
  </si>
  <si>
    <t>Glyma.14G200200.1</t>
  </si>
  <si>
    <t>Glyma.04G017200.1</t>
  </si>
  <si>
    <t>Glyma.08G339000.1</t>
  </si>
  <si>
    <t>Glyma.15G268200.1</t>
  </si>
  <si>
    <t>Glyma.05G008400.1</t>
  </si>
  <si>
    <t>Glyma.10G194200.1</t>
  </si>
  <si>
    <t>Glyma.13G065300.1</t>
  </si>
  <si>
    <t>Glyma.02G053600.1</t>
  </si>
  <si>
    <t>Glyma.03G253200.1</t>
  </si>
  <si>
    <t>Glyma.09G092100.1</t>
  </si>
  <si>
    <t>Glyma.04G123800.1</t>
  </si>
  <si>
    <t>Glyma.05G067800.1</t>
  </si>
  <si>
    <t>Glyma.02G227700.1</t>
  </si>
  <si>
    <t>Glyma.05G137800.1</t>
  </si>
  <si>
    <t>Glyma.02G232600.1</t>
  </si>
  <si>
    <t>Glyma.08G182900.1</t>
  </si>
  <si>
    <t>Glyma.13G056100.1</t>
  </si>
  <si>
    <t>Glyma.06G100000.1</t>
  </si>
  <si>
    <t>Glyma.06G142000.1</t>
  </si>
  <si>
    <t>Glyma.12G007300.1</t>
  </si>
  <si>
    <t>Glyma.08G293200.1</t>
  </si>
  <si>
    <t>Glyma.10G204100.1</t>
  </si>
  <si>
    <t>Glyma.07G081400.1</t>
  </si>
  <si>
    <t>Glyma.06G186200.1</t>
  </si>
  <si>
    <t>Glyma.11G000500.1</t>
  </si>
  <si>
    <t>Glyma.16G215100.1</t>
  </si>
  <si>
    <t>Glyma.15G012700.1</t>
  </si>
  <si>
    <t>Glyma.14G194300.1</t>
  </si>
  <si>
    <t>Glyma.09G238100.1</t>
  </si>
  <si>
    <t>Glyma.19G151300.1</t>
  </si>
  <si>
    <t>Glyma.02G023800.1</t>
  </si>
  <si>
    <t>Glyma.11G212100.1</t>
  </si>
  <si>
    <t>Glyma.11G070200.1</t>
  </si>
  <si>
    <t>Glyma.12G229000.1</t>
  </si>
  <si>
    <t>Glyma.20G231200.1</t>
  </si>
  <si>
    <t>Glyma.15G077000.1</t>
  </si>
  <si>
    <t>Glyma.07G073400.1</t>
  </si>
  <si>
    <t>Glyma.10G201100.1</t>
  </si>
  <si>
    <t>Glyma.02G238800.1</t>
  </si>
  <si>
    <t>Glyma.14G083600.1</t>
  </si>
  <si>
    <t>Glyma.16G170900.1</t>
  </si>
  <si>
    <t>Glyma.11G230300.1</t>
  </si>
  <si>
    <t>Glyma.17G031800.1</t>
  </si>
  <si>
    <t>Glyma.08G178100.1</t>
  </si>
  <si>
    <t>Glyma.06G045100.1</t>
  </si>
  <si>
    <t>Glyma.13G116900.1</t>
  </si>
  <si>
    <t>Glyma.12G059100.1</t>
  </si>
  <si>
    <t>Glyma.18G199000.1</t>
  </si>
  <si>
    <t>Glyma.18G287800.1</t>
  </si>
  <si>
    <t>Glyma.20G135700.1</t>
  </si>
  <si>
    <t>Glyma.03G128700.1</t>
  </si>
  <si>
    <t>Glyma.06G302800.1</t>
  </si>
  <si>
    <t>Glyma.17G233700.1</t>
  </si>
  <si>
    <t>Glyma.04G091600.1</t>
  </si>
  <si>
    <t>Glyma.08G306800.1</t>
  </si>
  <si>
    <t>Glyma.11G216900.1</t>
  </si>
  <si>
    <t>Glyma.06G187300.1</t>
  </si>
  <si>
    <t>Glyma.20G140300.1</t>
  </si>
  <si>
    <t>Glyma.08G091900.1</t>
  </si>
  <si>
    <t>Glyma.U029900.1</t>
  </si>
  <si>
    <t>Glyma.04G223300.1</t>
  </si>
  <si>
    <t>Glyma.03G165800.1</t>
  </si>
  <si>
    <t>Glyma.20G046800.1</t>
  </si>
  <si>
    <t>Glyma.17G185000.1</t>
  </si>
  <si>
    <t>Glyma.07G142000.1</t>
  </si>
  <si>
    <t>Glyma.18G201300.1</t>
  </si>
  <si>
    <t>Glyma.02G227000.1</t>
  </si>
  <si>
    <t>Glyma.05G158200.1</t>
  </si>
  <si>
    <t>Glyma.02G261900.1</t>
  </si>
  <si>
    <t>Glyma.06G310100.1</t>
  </si>
  <si>
    <t>Glyma.07G136800.1</t>
  </si>
  <si>
    <t>Glyma.05G231000.1</t>
  </si>
  <si>
    <t>Glyma.18G274800.1</t>
  </si>
  <si>
    <t>Glyma.15G124400.1</t>
  </si>
  <si>
    <t>Glyma.04G029600.1</t>
  </si>
  <si>
    <t>Glyma.01G171400.1</t>
  </si>
  <si>
    <t>Glyma.07G264200.1</t>
  </si>
  <si>
    <t>Glyma.05G055100.1</t>
  </si>
  <si>
    <t>Glyma.04G095900.1</t>
  </si>
  <si>
    <t>Glyma.10G212900.1</t>
  </si>
  <si>
    <t>Glyma.13G233900.1</t>
  </si>
  <si>
    <t>Glyma.08G128100.1</t>
  </si>
  <si>
    <t>Glyma.12G217500.1</t>
  </si>
  <si>
    <t>Glyma.11G233300.1</t>
  </si>
  <si>
    <t>Glyma.13G236600.1</t>
  </si>
  <si>
    <t>Glyma.06G318600.1</t>
  </si>
  <si>
    <t>Glyma.10G239900.1</t>
  </si>
  <si>
    <t>Glyma.18G281000.1</t>
  </si>
  <si>
    <t>Glyma.02G053500.1</t>
  </si>
  <si>
    <t>Glyma.05G049700.1</t>
  </si>
  <si>
    <t>Glyma.03G248900.1</t>
  </si>
  <si>
    <t>Glyma.06G231800.1</t>
  </si>
  <si>
    <t>Glyma.14G220100.1</t>
  </si>
  <si>
    <t>Glyma.12G114300.1</t>
  </si>
  <si>
    <t>Glyma.11G185700.1</t>
  </si>
  <si>
    <t>Glyma.20G080400.1</t>
  </si>
  <si>
    <t>Glyma.11G008000.1</t>
  </si>
  <si>
    <t>Glyma.16G176600.1</t>
  </si>
  <si>
    <t>Glyma.02G064200.1</t>
  </si>
  <si>
    <t>Glyma.07G073900.1</t>
  </si>
  <si>
    <t>Glyma.07G086300.1</t>
  </si>
  <si>
    <t>Glyma.04G198400.1</t>
  </si>
  <si>
    <t>Glyma.01G239600.1</t>
  </si>
  <si>
    <t>Glyma.04G227900.1</t>
  </si>
  <si>
    <t>Glyma.10G246800.1</t>
  </si>
  <si>
    <t>Glyma.05G126800.1</t>
  </si>
  <si>
    <t>Glyma.06G270500.1</t>
  </si>
  <si>
    <t>Glyma.01G021700.1</t>
  </si>
  <si>
    <t>Glyma.14G145800.1</t>
  </si>
  <si>
    <t>Glyma.13G271300.1</t>
  </si>
  <si>
    <t>Glyma.11G071500.1</t>
  </si>
  <si>
    <t>Glyma.11G059800.1</t>
  </si>
  <si>
    <t>Glyma.20G158500.1</t>
  </si>
  <si>
    <t>Glyma.20G242000.1</t>
  </si>
  <si>
    <t>Glyma.03G148900.1</t>
  </si>
  <si>
    <t>Glyma.19G113100.1</t>
  </si>
  <si>
    <t>Glyma.11G185000.1</t>
  </si>
  <si>
    <t>Glyma.07G089900.1</t>
  </si>
  <si>
    <t>Glyma.10G145300.1</t>
  </si>
  <si>
    <t>Glyma.06G005400.1</t>
  </si>
  <si>
    <t>Glyma.11G079400.1</t>
  </si>
  <si>
    <t>Glyma.11G155000.1</t>
  </si>
  <si>
    <t>Glyma.18G253100.1</t>
  </si>
  <si>
    <t>Glyma.13G253500.1</t>
  </si>
  <si>
    <t>Glyma.06G295000.1</t>
  </si>
  <si>
    <t>Glyma.01G160100.1</t>
  </si>
  <si>
    <t>Glyma.11G021100.1</t>
  </si>
  <si>
    <t>Glyma.13G143100.1</t>
  </si>
  <si>
    <t>Glyma.05G056000.1</t>
  </si>
  <si>
    <t>Glyma.05G013700.1</t>
  </si>
  <si>
    <t>Glyma.03G201700.1</t>
  </si>
  <si>
    <t>Glyma.12G023600.1</t>
  </si>
  <si>
    <t>Glyma.13G308000.1</t>
  </si>
  <si>
    <t>Glyma.20G113500.1</t>
  </si>
  <si>
    <t>Glyma.08G018300.1</t>
  </si>
  <si>
    <t>Glyma.12G114100.1</t>
  </si>
  <si>
    <t>Glyma.05G128300.1</t>
  </si>
  <si>
    <t>Glyma.11G220300.1</t>
  </si>
  <si>
    <t>Glyma.09G189700.1</t>
  </si>
  <si>
    <t>Glyma.19G214600.1</t>
  </si>
  <si>
    <t>Glyma.03G226900.1</t>
  </si>
  <si>
    <t>Glyma.17G106500.1</t>
  </si>
  <si>
    <t>Glyma.04G145700.1</t>
  </si>
  <si>
    <t>Glyma.01G112900.1</t>
  </si>
  <si>
    <t>Glyma.02G047400.1</t>
  </si>
  <si>
    <t>Glyma.17G229300.1</t>
  </si>
  <si>
    <t>Glyma.17G092800.1</t>
  </si>
  <si>
    <t>Glyma.06G042100.1</t>
  </si>
  <si>
    <t>Glyma.06G306200.1</t>
  </si>
  <si>
    <t>Glyma.12G142900.1</t>
  </si>
  <si>
    <t>Glyma.05G063500.1</t>
  </si>
  <si>
    <t>Glyma.14G039800.1</t>
  </si>
  <si>
    <t>Glyma.07G097000.1</t>
  </si>
  <si>
    <t>Glyma.20G048300.1</t>
  </si>
  <si>
    <t>Glyma.09G042400.1</t>
  </si>
  <si>
    <t>Glyma.08G071300.1</t>
  </si>
  <si>
    <t>Glyma.10G002200.1</t>
  </si>
  <si>
    <t>Glyma.04G063200.1</t>
  </si>
  <si>
    <t>Glyma.03G221700.1</t>
  </si>
  <si>
    <t>Glyma.04G062800.1</t>
  </si>
  <si>
    <t>Glyma.20G157000.1</t>
  </si>
  <si>
    <t>Glyma.02G236800.1</t>
  </si>
  <si>
    <t>Glyma.02G120100.1</t>
  </si>
  <si>
    <t>Glyma.06G240300.1</t>
  </si>
  <si>
    <t>Glyma.02G203400.1</t>
  </si>
  <si>
    <t>Glyma.07G248600.1</t>
  </si>
  <si>
    <t>Glyma.06G291900.1</t>
  </si>
  <si>
    <t>Glyma.12G119200.1</t>
  </si>
  <si>
    <t>Glyma.17G145300.1</t>
  </si>
  <si>
    <t>Glyma.08G139800.1</t>
  </si>
  <si>
    <t>Glyma.17G258500.1</t>
  </si>
  <si>
    <t>Glyma.09G250700.1</t>
  </si>
  <si>
    <t>Glyma.11G096800.1</t>
  </si>
  <si>
    <t>Glyma.15G095000.1</t>
  </si>
  <si>
    <t>Glyma.15G150500.1</t>
  </si>
  <si>
    <t>Glyma.12G182600.1</t>
  </si>
  <si>
    <t>Glyma.18G143300.1</t>
  </si>
  <si>
    <t>Glyma.11G180500.1</t>
  </si>
  <si>
    <t>Glyma.13G310100.1</t>
  </si>
  <si>
    <t>Glyma.09G205800.1</t>
  </si>
  <si>
    <t>Glyma.03G045600.1</t>
  </si>
  <si>
    <t>Glyma.07G031000.1</t>
  </si>
  <si>
    <t>Glyma.12G062000.1</t>
  </si>
  <si>
    <t>Glyma.10G201600.1</t>
  </si>
  <si>
    <t>Glyma.10G186000.1</t>
  </si>
  <si>
    <t>Glyma.01G165900.1</t>
  </si>
  <si>
    <t>Glyma.14G132400.1</t>
  </si>
  <si>
    <t>Glyma.11G229100.1</t>
  </si>
  <si>
    <t>Glyma.06G113100.1</t>
  </si>
  <si>
    <t>Glyma.20G195900.1</t>
  </si>
  <si>
    <t>Glyma.18G028100.1</t>
  </si>
  <si>
    <t>Glyma.06G067200.1</t>
  </si>
  <si>
    <t>Glyma.03G078200.1</t>
  </si>
  <si>
    <t>Glyma.10G161100.1</t>
  </si>
  <si>
    <t>Glyma.07G115000.1</t>
  </si>
  <si>
    <t>Glyma.07G140100.1</t>
  </si>
  <si>
    <t>Glyma.14G178600.1</t>
  </si>
  <si>
    <t>Glyma.11G199300.1</t>
  </si>
  <si>
    <t>Glyma.09G162700.1</t>
  </si>
  <si>
    <t>Glyma.18G032500.1</t>
  </si>
  <si>
    <t>Glyma.18G032400.1</t>
  </si>
  <si>
    <t>Glyma.15G062800.1</t>
  </si>
  <si>
    <t>Glyma.18G032600.1</t>
  </si>
  <si>
    <t>Glyma.09G163300.1</t>
  </si>
  <si>
    <t>Glyma.09G162500.1</t>
  </si>
  <si>
    <t>Glyma.08G017900.1</t>
  </si>
  <si>
    <t>Glyma.03G054100.1</t>
  </si>
  <si>
    <t>Glyma.05G176900.1</t>
  </si>
  <si>
    <t>Glyma.18G033000.1</t>
  </si>
  <si>
    <t>Glyma.U024800.1</t>
  </si>
  <si>
    <t>Glyma.09G163100.1</t>
  </si>
  <si>
    <t>Glyma.01G130500.1</t>
  </si>
  <si>
    <t>Glyma.13G251700.1</t>
  </si>
  <si>
    <t>Glyma.13G305900.1</t>
  </si>
  <si>
    <t>Glyma.09G163200.1</t>
  </si>
  <si>
    <t>Glyma.18G032300.1</t>
  </si>
  <si>
    <t>Glyma.18G124700.1</t>
  </si>
  <si>
    <t>Glyma.20G196400.1</t>
  </si>
  <si>
    <t>Glyma.08G099800.1</t>
  </si>
  <si>
    <t>Glyma.11G225000.1</t>
  </si>
  <si>
    <t>Glyma.08G156300.1</t>
  </si>
  <si>
    <t>Glyma.06G164000.1</t>
  </si>
  <si>
    <t>Glyma.18G032900.1</t>
  </si>
  <si>
    <t>Glyma.10G010500.1</t>
  </si>
  <si>
    <t>Glyma.07G082100.1</t>
  </si>
  <si>
    <t>Glyma.16G187300.1</t>
  </si>
  <si>
    <t>Glyma.20G175500.1</t>
  </si>
  <si>
    <t>Glyma.04G213900.1</t>
  </si>
  <si>
    <t>Glyma.05G131000.1</t>
  </si>
  <si>
    <t>Glyma.12G023000.1</t>
  </si>
  <si>
    <t>Glyma.11G223300.1</t>
  </si>
  <si>
    <t>Glyma.02G233300.1</t>
  </si>
  <si>
    <t>Glyma.04G239400.1</t>
  </si>
  <si>
    <t>Glyma.11G187600.1</t>
  </si>
  <si>
    <t>Glyma.06G215200.1</t>
  </si>
  <si>
    <t>Glyma.02G090000.1</t>
  </si>
  <si>
    <t>Glyma.12G081100.1</t>
  </si>
  <si>
    <t>Glyma.18G029900.1</t>
  </si>
  <si>
    <t>Glyma.10G207000.1</t>
  </si>
  <si>
    <t>Glyma.06G206700.1</t>
  </si>
  <si>
    <t>Glyma.08G339600.1</t>
  </si>
  <si>
    <t>Glyma.20G035400.1</t>
  </si>
  <si>
    <t>Glyma.06G160300.1</t>
  </si>
  <si>
    <t>Glyma.09G016400.1</t>
  </si>
  <si>
    <t>Glyma.15G237200.1</t>
  </si>
  <si>
    <t>Glyma.06G201100.1</t>
  </si>
  <si>
    <t>Glyma.03G112000.1</t>
  </si>
  <si>
    <t>Glyma.09G246800.1</t>
  </si>
  <si>
    <t>Glyma.03G142400.1</t>
  </si>
  <si>
    <t>Glyma.13G029300.1</t>
  </si>
  <si>
    <t>Glyma.01G004900.1</t>
  </si>
  <si>
    <t>Glyma.06G304500.1</t>
  </si>
  <si>
    <t>Glyma.05G206000.1</t>
  </si>
  <si>
    <t>Glyma.17G221800.1</t>
  </si>
  <si>
    <t>Glyma.18G254500.1</t>
  </si>
  <si>
    <t>Glyma.07G058800.1</t>
  </si>
  <si>
    <t>Glyma.19G198700.1</t>
  </si>
  <si>
    <t>Glyma.04G244000.1</t>
  </si>
  <si>
    <t>Glyma.09G143500.1</t>
  </si>
  <si>
    <t>Glyma.04G230000.1</t>
  </si>
  <si>
    <t>Glyma.10G196900.1</t>
  </si>
  <si>
    <t>Glyma.13G054300.1</t>
  </si>
  <si>
    <t>Glyma.13G029200.1</t>
  </si>
  <si>
    <t>Glyma.20G137400.1</t>
  </si>
  <si>
    <t>Glyma.11G242500.1</t>
  </si>
  <si>
    <t>Glyma.12G200000.1</t>
  </si>
  <si>
    <t>Glyma.16G174700.1</t>
  </si>
  <si>
    <t>Glyma.08G010500.1</t>
  </si>
  <si>
    <t>Glyma.14G071600.1</t>
  </si>
  <si>
    <t>Glyma.13G001200.1</t>
  </si>
  <si>
    <t>Glyma.01G236200.1</t>
  </si>
  <si>
    <t>Glyma.07G047000.1</t>
  </si>
  <si>
    <t>Glyma.13G233400.1</t>
  </si>
  <si>
    <t>Glyma.06G068000.1</t>
  </si>
  <si>
    <t>Glyma.12G033900.1</t>
  </si>
  <si>
    <t>Glyma.11G022500.1</t>
  </si>
  <si>
    <t>Glyma.01G027200.1</t>
  </si>
  <si>
    <t>Glyma.07G048600.1</t>
  </si>
  <si>
    <t>Glyma.18G285500.1</t>
  </si>
  <si>
    <t>Glyma.08G339400.1</t>
  </si>
  <si>
    <t>Glyma.20G139800.1</t>
  </si>
  <si>
    <t>Glyma.01G024500.1</t>
  </si>
  <si>
    <t>Glyma.07G153200.1</t>
  </si>
  <si>
    <t>Glyma.09G172500.1</t>
  </si>
  <si>
    <t>Glyma.04G190400.1</t>
  </si>
  <si>
    <t>Glyma.19G134800.1</t>
  </si>
  <si>
    <t>Glyma.06G216600.1</t>
  </si>
  <si>
    <t>Glyma.13G033500.1</t>
  </si>
  <si>
    <t>Glyma.20G050500.1</t>
  </si>
  <si>
    <t>Glyma.18G254300.1</t>
  </si>
  <si>
    <t>Glyma.02G265900.1</t>
  </si>
  <si>
    <t>Glyma.07G195300.1</t>
  </si>
  <si>
    <t>Glyma.09G028000.1</t>
  </si>
  <si>
    <t>Glyma.14G015300.1</t>
  </si>
  <si>
    <t>Glyma.07G144000.1</t>
  </si>
  <si>
    <t>Glyma.10G216400.1</t>
  </si>
  <si>
    <t>Glyma.17G251200.1</t>
  </si>
  <si>
    <t>Glyma.12G091200.1</t>
  </si>
  <si>
    <t>Glyma.12G048100.1</t>
  </si>
  <si>
    <t>Glyma.06G175100.1</t>
  </si>
  <si>
    <t>Glyma.06G259100.1</t>
  </si>
  <si>
    <t>Glyma.15G219400.1</t>
  </si>
  <si>
    <t>Glyma.10G056000.1</t>
  </si>
  <si>
    <t>Glyma.10G207100.1</t>
  </si>
  <si>
    <t>Glyma.11G036100.1</t>
  </si>
  <si>
    <t>Glyma.11G207500.1</t>
  </si>
  <si>
    <t>Glyma.15G156200.1</t>
  </si>
  <si>
    <t>Glyma.04G230500.1</t>
  </si>
  <si>
    <t>Glyma.19G179400.1</t>
  </si>
  <si>
    <t>Glyma.12G224000.1</t>
  </si>
  <si>
    <t>Glyma.11G077900.1</t>
  </si>
  <si>
    <t>Glyma.14G003800.1</t>
  </si>
  <si>
    <t>Glyma.13G065200.1</t>
  </si>
  <si>
    <t>Glyma.10G237800.1</t>
  </si>
  <si>
    <t>Glyma.14G200300.1</t>
  </si>
  <si>
    <t>Glyma.16G080800.1</t>
  </si>
  <si>
    <t>Glyma.18G247600.1</t>
  </si>
  <si>
    <t>Glyma.11G025800.1</t>
  </si>
  <si>
    <t>Glyma.06G263700.1</t>
  </si>
  <si>
    <t>Glyma.10G206900.1</t>
  </si>
  <si>
    <t>Glyma.05G173500.1</t>
  </si>
  <si>
    <t>Glyma.07G143500.1</t>
  </si>
  <si>
    <t>Glyma.02G043500.1</t>
  </si>
  <si>
    <t>Glyma.09G143000.1</t>
  </si>
  <si>
    <t>Glyma.18G195200.1</t>
  </si>
  <si>
    <t>Glyma.04G030900.1</t>
  </si>
  <si>
    <t>Glyma.08G130800.1</t>
  </si>
  <si>
    <t>Glyma.02G114100.1</t>
  </si>
  <si>
    <t>Glyma.09G053400.1</t>
  </si>
  <si>
    <t>Glyma.19G212800.1</t>
  </si>
  <si>
    <t>Glyma.08G198900.1</t>
  </si>
  <si>
    <t>Glyma.20G210100.1</t>
  </si>
  <si>
    <t>Glyma.06G191400.1</t>
  </si>
  <si>
    <t>Glyma.04G167500.1</t>
  </si>
  <si>
    <t>Glyma.18G244100.1</t>
  </si>
  <si>
    <t>Glyma.20G080800.1</t>
  </si>
  <si>
    <t>Glyma.01G120000.1</t>
  </si>
  <si>
    <t>Glyma.06G249400.1</t>
  </si>
  <si>
    <t>Glyma.05G215900.1</t>
  </si>
  <si>
    <t>Glyma.02G183400.1</t>
  </si>
  <si>
    <t>Glyma.04G127900.1</t>
  </si>
  <si>
    <t>Glyma.08G117000.1</t>
  </si>
  <si>
    <t>Glyma.18G277600.1</t>
  </si>
  <si>
    <t>Glyma.02G298500.1</t>
  </si>
  <si>
    <t>Glyma.07G051500.1</t>
  </si>
  <si>
    <t>Glyma.15G088000.1</t>
  </si>
  <si>
    <t>Glyma.17G140400.1</t>
  </si>
  <si>
    <t>Glyma.12G198200.1</t>
  </si>
  <si>
    <t>Glyma.15G164800.1</t>
  </si>
  <si>
    <t>Glyma.02G260800.1</t>
  </si>
  <si>
    <t>Glyma.09G049100.1</t>
  </si>
  <si>
    <t>Glyma.06G034700.1</t>
  </si>
  <si>
    <t>Glyma.06G317800.1</t>
  </si>
  <si>
    <t>Glyma.07G143900.1</t>
  </si>
  <si>
    <t>Glyma.16G107000.1</t>
  </si>
  <si>
    <t>Glyma.13G303400.1</t>
  </si>
  <si>
    <t>Glyma.18G014600.1</t>
  </si>
  <si>
    <t>Glyma.03G058800.1</t>
  </si>
  <si>
    <t>Glyma.11G227500.1</t>
  </si>
  <si>
    <t>Glyma.03G231700.1</t>
  </si>
  <si>
    <t>Glyma.20G222000.1</t>
  </si>
  <si>
    <t>Glyma.06G017600.1</t>
  </si>
  <si>
    <t>Glyma.01G069000.1</t>
  </si>
  <si>
    <t>Glyma.02G092300.1</t>
  </si>
  <si>
    <t>Glyma.02G017100.1</t>
  </si>
  <si>
    <t>Glyma.15G172600.1</t>
  </si>
  <si>
    <t>Glyma.15G202300.1</t>
  </si>
  <si>
    <t>Glyma.11G001200.1</t>
  </si>
  <si>
    <t>Glyma.17G245500.1</t>
  </si>
  <si>
    <t>Glyma.15G114700.1</t>
  </si>
  <si>
    <t>Glyma.08G232400.1</t>
  </si>
  <si>
    <t>Glyma.10G169300.1</t>
  </si>
  <si>
    <t>Glyma.19G081500.1</t>
  </si>
  <si>
    <t>Glyma.13G346100.1</t>
  </si>
  <si>
    <t>Glyma.U037600.1</t>
  </si>
  <si>
    <t>Glyma.16G129600.1</t>
  </si>
  <si>
    <t>Glyma.08G053000.1</t>
  </si>
  <si>
    <t>Glyma.13G221700.1</t>
  </si>
  <si>
    <t>Glyma.13G280400.1</t>
  </si>
  <si>
    <t>Glyma.16G156200.1</t>
  </si>
  <si>
    <t>Glyma.01G206700.1</t>
  </si>
  <si>
    <t>Glyma.19G014400.1</t>
  </si>
  <si>
    <t>Glyma.13G266000.1</t>
  </si>
  <si>
    <t>Glyma.14G051600.1</t>
  </si>
  <si>
    <t>Glyma.01G167000.1</t>
  </si>
  <si>
    <t>Glyma.06G303900.1</t>
  </si>
  <si>
    <t>Glyma.17G030100.1</t>
  </si>
  <si>
    <t>Glyma.13G337600.1</t>
  </si>
  <si>
    <t>Glyma.07G139900.1</t>
  </si>
  <si>
    <t>Glyma.18G247700.1</t>
  </si>
  <si>
    <t>Glyma.14G004300.1</t>
  </si>
  <si>
    <t>Glyma.16G180300.1</t>
  </si>
  <si>
    <t>Glyma.03G001500.1</t>
  </si>
  <si>
    <t>Glyma.09G274000.1</t>
  </si>
  <si>
    <t>Glyma.04G206500.1</t>
  </si>
  <si>
    <t>Glyma.08G321400.1</t>
  </si>
  <si>
    <t>Glyma.06G075200.1</t>
  </si>
  <si>
    <t>Glyma.16G137200.1</t>
  </si>
  <si>
    <t>Glyma.09G131100.1</t>
  </si>
  <si>
    <t>Glyma.04G062600.1</t>
  </si>
  <si>
    <t>Glyma.03G066800.1</t>
  </si>
  <si>
    <t>Glyma.20G153300.1</t>
  </si>
  <si>
    <t>Glyma.17G067800.1</t>
  </si>
  <si>
    <t>Glyma.13G279200.1</t>
  </si>
  <si>
    <t>Glyma.16G214800.1</t>
  </si>
  <si>
    <t>Glyma.19G049800.1</t>
  </si>
  <si>
    <t>Glyma.07G254700.1</t>
  </si>
  <si>
    <t>Glyma.08G280600.1</t>
  </si>
  <si>
    <t>Glyma.13G268100.1</t>
  </si>
  <si>
    <t>Glyma.08G330600.1</t>
  </si>
  <si>
    <t>Glyma.02G246900.1</t>
  </si>
  <si>
    <t>Glyma.05G114800.1</t>
  </si>
  <si>
    <t>Glyma.19G017200.1</t>
  </si>
  <si>
    <t>Glyma.02G063900.1</t>
  </si>
  <si>
    <t>Glyma.09G224400.1</t>
  </si>
  <si>
    <t>Glyma.14G205600.1</t>
  </si>
  <si>
    <t>Glyma.10G147700.1</t>
  </si>
  <si>
    <t>Glyma.18G269800.1</t>
  </si>
  <si>
    <t>Glyma.17G224300.1</t>
  </si>
  <si>
    <t>Glyma.15G062300.1</t>
  </si>
  <si>
    <t>Glyma.15G032400.1</t>
  </si>
  <si>
    <t>Glyma.12G224300.1</t>
  </si>
  <si>
    <t>Glyma.01G087500.1</t>
  </si>
  <si>
    <t>Glyma.20G138700.1</t>
  </si>
  <si>
    <t>Glyma.12G048000.1</t>
  </si>
  <si>
    <t>Glyma.12G129900.1</t>
  </si>
  <si>
    <t>Glyma.18G076500.1</t>
  </si>
  <si>
    <t>Glyma.08G341100.1</t>
  </si>
  <si>
    <t>Glyma.08G235800.1</t>
  </si>
  <si>
    <t>Glyma.16G064200.1</t>
  </si>
  <si>
    <t>Glyma.05G209100.1</t>
  </si>
  <si>
    <t>Glyma.18G152600.1</t>
  </si>
  <si>
    <t>Glyma.01G244200.1</t>
  </si>
  <si>
    <t>Glyma.06G053300.1</t>
  </si>
  <si>
    <t>Glyma.11G096600.1</t>
  </si>
  <si>
    <t>Gene_id</t>
  </si>
  <si>
    <t>log2 FC</t>
  </si>
  <si>
    <t>Glyma.03G068900.1</t>
  </si>
  <si>
    <t>Glyma.19G224300.1</t>
  </si>
  <si>
    <t>Glyma.12G110500.1</t>
  </si>
  <si>
    <t>Glyma.12G135500.1</t>
  </si>
  <si>
    <t>Glyma.11G252400.1</t>
  </si>
  <si>
    <t>Glyma.14G042800.1</t>
  </si>
  <si>
    <t>Glyma.01G151800.1</t>
  </si>
  <si>
    <t>Glyma.03G030700.1</t>
  </si>
  <si>
    <t>Glyma.04G114600.1</t>
  </si>
  <si>
    <t>Glyma.16G175800.1</t>
  </si>
  <si>
    <t>Glyma.04G114500.1</t>
  </si>
  <si>
    <t>Glyma.07G162700.1</t>
  </si>
  <si>
    <t>Glyma.09G107700.1</t>
  </si>
  <si>
    <t>Glyma.18G184700.1</t>
  </si>
  <si>
    <t>Glyma.10G293300.1</t>
  </si>
  <si>
    <t>Glyma.18G070000.1</t>
  </si>
  <si>
    <t>Glyma.18G088600.1</t>
  </si>
  <si>
    <t>Glyma.04G114400.1</t>
  </si>
  <si>
    <t>Glyma.09G211200.1</t>
  </si>
  <si>
    <t>Glyma.18G266300.1</t>
  </si>
  <si>
    <t>Glyma.18G111100.1</t>
  </si>
  <si>
    <t>Glyma.05G236500.1</t>
  </si>
  <si>
    <t>Glyma.05G218100.1</t>
  </si>
  <si>
    <t>Glyma.06G214300.1</t>
  </si>
  <si>
    <t>Glyma.04G132300.1</t>
  </si>
  <si>
    <t>Glyma.13G188400.1</t>
  </si>
  <si>
    <t>Glyma.02G157000.1</t>
  </si>
  <si>
    <t>Glyma.13G194900.1</t>
  </si>
  <si>
    <t>Glyma.07G168700.1</t>
  </si>
  <si>
    <t>Glyma.18G270500.1</t>
  </si>
  <si>
    <t>Glyma.05G228300.1</t>
  </si>
  <si>
    <t>Glyma.09G208900.1</t>
  </si>
  <si>
    <t>Glyma.13G188800.1</t>
  </si>
  <si>
    <t>Glyma.06G212700.1</t>
  </si>
  <si>
    <t>Glyma.18G270400.1</t>
  </si>
  <si>
    <t>Glyma.03G067100.1</t>
  </si>
  <si>
    <t>Glyma.16G158100.1</t>
  </si>
  <si>
    <t>Glyma.15G000100.1</t>
  </si>
  <si>
    <t>Glyma.13G196100.1</t>
  </si>
  <si>
    <t>Glyma.13G042200.1</t>
  </si>
  <si>
    <t>Glyma.09G107600.1</t>
  </si>
  <si>
    <t>Glyma.05G169200.1</t>
  </si>
  <si>
    <t>Glyma.14G042200.1</t>
  </si>
  <si>
    <t>Glyma.09G150900.1</t>
  </si>
  <si>
    <t>Glyma.16G176900.1</t>
  </si>
  <si>
    <t>Glyma.06G097700.1</t>
  </si>
  <si>
    <t>Glyma.20G102000.1</t>
  </si>
  <si>
    <t>Glyma.16G169700.1</t>
  </si>
  <si>
    <t>Glyma.14G034100.1</t>
  </si>
  <si>
    <t>Glyma.17G081200.1</t>
  </si>
  <si>
    <t>Glyma.16G005100.1</t>
  </si>
  <si>
    <t>Glyma.03G069000.1</t>
  </si>
  <si>
    <t>Glyma.13G043500.1</t>
  </si>
  <si>
    <t>Glyma.20G099400.1</t>
  </si>
  <si>
    <t>Glyma.09G101100.1</t>
  </si>
  <si>
    <t>Glyma.09G177100.1</t>
  </si>
  <si>
    <t>Glyma.09G186300.1</t>
  </si>
  <si>
    <t>Glyma.06G210900.1</t>
  </si>
  <si>
    <t>Glyma.11G153000.1</t>
  </si>
  <si>
    <t>Glyma.13G184800.1</t>
  </si>
  <si>
    <t>Glyma.15G253700.1</t>
  </si>
  <si>
    <t>Glyma.02G168300.1</t>
  </si>
  <si>
    <t>Glyma.02G063600.1</t>
  </si>
  <si>
    <t>Glyma.03G073300.1</t>
  </si>
  <si>
    <t>Glyma.05G236000.1</t>
  </si>
  <si>
    <t>Glyma.13G328000.1</t>
  </si>
  <si>
    <t>Glyma.18G272700.1</t>
  </si>
  <si>
    <t>Glyma.03G238100.1</t>
  </si>
  <si>
    <t>Glyma.14G042300.1</t>
  </si>
  <si>
    <t>Glyma.13G194800.1</t>
  </si>
  <si>
    <t>Glyma.19G232000.1</t>
  </si>
  <si>
    <t>Glyma.09G193100.1</t>
  </si>
  <si>
    <t>Glyma.19G230100.1</t>
  </si>
  <si>
    <t>Glyma.13G193500.1</t>
  </si>
  <si>
    <t>Glyma.15G237800.1</t>
  </si>
  <si>
    <t>Glyma.09G151200.1</t>
  </si>
  <si>
    <t>Glyma.13G190900.1</t>
  </si>
  <si>
    <t>Glyma.01G145200.1</t>
  </si>
  <si>
    <t>Glyma.17G252200.1</t>
  </si>
  <si>
    <t>Glyma.03G058000.1</t>
  </si>
  <si>
    <t>Glyma.07G014000.1</t>
  </si>
  <si>
    <t>Glyma.02G185400.1</t>
  </si>
  <si>
    <t>Glyma.05G231800.1</t>
  </si>
  <si>
    <t>Glyma.11G195200.1</t>
  </si>
  <si>
    <t>Glyma.11G117200.1</t>
  </si>
  <si>
    <t>Glyma.15G003900.1</t>
  </si>
  <si>
    <t>Glyma.17G084500.1</t>
  </si>
  <si>
    <t>Glyma.02G105000.1</t>
  </si>
  <si>
    <t>Glyma.05G144100.1</t>
  </si>
  <si>
    <t>Glyma.17G090000.1</t>
  </si>
  <si>
    <t>Glyma.06G167000.1</t>
  </si>
  <si>
    <t>Glyma.05G090600.1</t>
  </si>
  <si>
    <t>Glyma.13G250800.1</t>
  </si>
  <si>
    <t>Glyma.06G294800.1</t>
  </si>
  <si>
    <t>Glyma.03G110600.1</t>
  </si>
  <si>
    <t>Glyma.06G197800.1</t>
  </si>
  <si>
    <t>Glyma.15G274600.1</t>
  </si>
  <si>
    <t>Glyma.18G115700.1</t>
  </si>
  <si>
    <t>Glyma.14G004100.1</t>
  </si>
  <si>
    <t>Glyma.17G177000.1</t>
  </si>
  <si>
    <t>Glyma.02G048400.1</t>
  </si>
  <si>
    <t>Glyma.10G073400.1</t>
  </si>
  <si>
    <t>Glyma.09G041800.1</t>
  </si>
  <si>
    <t>Glyma.06G037700.1</t>
  </si>
  <si>
    <t>Glyma.05G008200.1</t>
  </si>
  <si>
    <t>Glyma.05G180600.1</t>
  </si>
  <si>
    <t>Glyma.17G020600.1</t>
  </si>
  <si>
    <t>Glyma.15G154700.1</t>
  </si>
  <si>
    <t>Glyma.03G063900.1</t>
  </si>
  <si>
    <t>Glyma.14G148100.1</t>
  </si>
  <si>
    <t>Glyma.10G224300.1</t>
  </si>
  <si>
    <t>Glyma.18G228700.1</t>
  </si>
  <si>
    <t>Glyma.05G106800.1</t>
  </si>
  <si>
    <t>Glyma.20G045800.1</t>
  </si>
  <si>
    <t>Glyma.14G005500.1</t>
  </si>
  <si>
    <t>Glyma.02G015800.1</t>
  </si>
  <si>
    <t>Glyma.06G111600.1</t>
  </si>
  <si>
    <t>Glyma.19G007700.1</t>
  </si>
  <si>
    <t>Glyma.15G073400.1</t>
  </si>
  <si>
    <t>Glyma.17G259500.1</t>
  </si>
  <si>
    <t>Glyma.14G077100.1</t>
  </si>
  <si>
    <t>Glyma.14G169800.1</t>
  </si>
  <si>
    <t>Glyma.18G018100.1</t>
  </si>
  <si>
    <t>Glyma.20G134200.1</t>
  </si>
  <si>
    <t>Glyma.13G331700.1</t>
  </si>
  <si>
    <t>Glyma.20G126200.1</t>
  </si>
  <si>
    <t>Glyma.06G020300.1</t>
  </si>
  <si>
    <t>Glyma.13G229500.1</t>
  </si>
  <si>
    <t>Glyma.01G007100.1</t>
  </si>
  <si>
    <t>Glyma.12G019500.1</t>
  </si>
  <si>
    <t>Glyma.07G250300.1</t>
  </si>
  <si>
    <t>Glyma.12G042900.1</t>
  </si>
  <si>
    <t>Glyma.15G247100.1</t>
  </si>
  <si>
    <t>Glyma.06G187800.1</t>
  </si>
  <si>
    <t>Glyma.13G025300.1</t>
  </si>
  <si>
    <t>Glyma.15G083200.1</t>
  </si>
  <si>
    <t>Glyma.20G010400.1</t>
  </si>
  <si>
    <t>Glyma.06G031800.1</t>
  </si>
  <si>
    <t>Glyma.12G005500.1</t>
  </si>
  <si>
    <t>Glyma.03G227300.1</t>
  </si>
  <si>
    <t>Glyma.20G202300.1</t>
  </si>
  <si>
    <t>Glyma.U006100.1</t>
  </si>
  <si>
    <t>Glyma.06G181300.1</t>
  </si>
  <si>
    <t>Glyma.08G090900.1</t>
  </si>
  <si>
    <t>Glyma.06G175600.1</t>
  </si>
  <si>
    <t>Glyma.18G176000.1</t>
  </si>
  <si>
    <t>Glyma.08G357400.1</t>
  </si>
  <si>
    <t>Glyma.13G098000.1</t>
  </si>
  <si>
    <t>Glyma.08G161700.1</t>
  </si>
  <si>
    <t>Glyma.15G155000.1</t>
  </si>
  <si>
    <t>Glyma.01G073200.1</t>
  </si>
  <si>
    <t>Glyma.11G156900.1</t>
  </si>
  <si>
    <t>Glyma.17G102500.1</t>
  </si>
  <si>
    <t>Glyma.07G218800.1</t>
  </si>
  <si>
    <t>Glyma.15G266500.1</t>
  </si>
  <si>
    <t>Glyma.01G095600.1</t>
  </si>
  <si>
    <t>Glyma.06G072100.1</t>
  </si>
  <si>
    <t>Glyma.03G113600.1</t>
  </si>
  <si>
    <t>Glyma.19G100800.1</t>
  </si>
  <si>
    <t>Glyma.11G130400.1</t>
  </si>
  <si>
    <t>Glyma.19G091800.1</t>
  </si>
  <si>
    <t>Glyma.08G215900.1</t>
  </si>
  <si>
    <t>Glyma.11G017500.1</t>
  </si>
  <si>
    <t>Glyma.13G050700.1</t>
  </si>
  <si>
    <t>Glyma.04G109400.1</t>
  </si>
  <si>
    <t>Glyma.18G044100.1</t>
  </si>
  <si>
    <t>Glyma.02G051900.1</t>
  </si>
  <si>
    <t>Glyma.07G048100.1</t>
  </si>
  <si>
    <t>Glyma.17G005800.1</t>
  </si>
  <si>
    <t>Glyma.11G149100.1</t>
  </si>
  <si>
    <t>Glyma.09G140600.1</t>
  </si>
  <si>
    <t>Glyma.12G038000.1</t>
  </si>
  <si>
    <t>Glyma.01G065600.1</t>
  </si>
  <si>
    <t>Glyma.15G025100.1</t>
  </si>
  <si>
    <t>Glyma.18G244600.1</t>
  </si>
  <si>
    <t>Glyma.14G130000.1</t>
  </si>
  <si>
    <t>Glyma.19G004900.1</t>
  </si>
  <si>
    <t>Glyma.U016700.1</t>
  </si>
  <si>
    <t>Glyma.05G002100.1</t>
  </si>
  <si>
    <t>Glyma.11G119900.1</t>
  </si>
  <si>
    <t>Glyma.05G123600.1</t>
  </si>
  <si>
    <t>Glyma.04G250700.1</t>
  </si>
  <si>
    <t>Glyma.09G038400.1</t>
  </si>
  <si>
    <t>Glyma.13G125200.1</t>
  </si>
  <si>
    <t>Glyma.03G152500.1</t>
  </si>
  <si>
    <t>Glyma.14G019600.1</t>
  </si>
  <si>
    <t>Glyma.03G130600.1</t>
  </si>
  <si>
    <t>Glyma.13G132700.1</t>
  </si>
  <si>
    <t>Glyma.01G181900.1</t>
  </si>
  <si>
    <t>Glyma.13G159000.1</t>
  </si>
  <si>
    <t>Glyma.13G289000.1</t>
  </si>
  <si>
    <t>Glyma.16G133100.1</t>
  </si>
  <si>
    <t>Glyma.20G169800.1</t>
  </si>
  <si>
    <t>Glyma.14G059700.1</t>
  </si>
  <si>
    <t>Glyma.09G233800.1</t>
  </si>
  <si>
    <t>Glyma.03G067800.1</t>
  </si>
  <si>
    <t>Glyma.06G325600.1</t>
  </si>
  <si>
    <t>Glyma.19G192900.1</t>
  </si>
  <si>
    <t>Glyma.17G064700.1</t>
  </si>
  <si>
    <t>Glyma.03G231200.1</t>
  </si>
  <si>
    <t>Glyma.06G123300.1</t>
  </si>
  <si>
    <t>Glyma.09G202000.1</t>
  </si>
  <si>
    <t>Glyma.13G141200.1</t>
  </si>
  <si>
    <t>Glyma.19G102700.1</t>
  </si>
  <si>
    <t>Glyma.17G113800.1</t>
  </si>
  <si>
    <t>Glyma.10G064500.1</t>
  </si>
  <si>
    <t>Glyma.15G252500.1</t>
  </si>
  <si>
    <t>Glyma.08G010800.1</t>
  </si>
  <si>
    <t>Glyma.15G010200.1</t>
  </si>
  <si>
    <t>Glyma.04G035700.1</t>
  </si>
  <si>
    <t>Glyma.11G005900.1</t>
  </si>
  <si>
    <t>Glyma.14G174600.1</t>
  </si>
  <si>
    <t>Glyma.06G318200.1</t>
  </si>
  <si>
    <t>Glyma.18G018700.1</t>
  </si>
  <si>
    <t>Glyma.08G104100.1</t>
  </si>
  <si>
    <t>Glyma.02G016400.1</t>
  </si>
  <si>
    <t>Glyma.20G002400.1</t>
  </si>
  <si>
    <t>Glyma.09G205000.1</t>
  </si>
  <si>
    <t>Glyma.13G161200.1</t>
  </si>
  <si>
    <t>Glyma.19G013000.1</t>
  </si>
  <si>
    <t>Glyma.04G052100.1</t>
  </si>
  <si>
    <t>Glyma.03G138300.1</t>
  </si>
  <si>
    <t>Glyma.05G129100.1</t>
  </si>
  <si>
    <t>Glyma.15G001800.1</t>
  </si>
  <si>
    <t>Glyma.04G031700.1</t>
  </si>
  <si>
    <t>Glyma.13G304200.1</t>
  </si>
  <si>
    <t>Glyma.09G214100.1</t>
  </si>
  <si>
    <t>Glyma.02G097100.1</t>
  </si>
  <si>
    <t>Glyma.15G258200.1</t>
  </si>
  <si>
    <t>Glyma.04G225300.1</t>
  </si>
  <si>
    <t>Glyma.07G197600.1</t>
  </si>
  <si>
    <t>Glyma.07G043600.1</t>
  </si>
  <si>
    <t>Glyma.14G082900.1</t>
  </si>
  <si>
    <t>Glyma.08G217400.1</t>
  </si>
  <si>
    <t>Glyma.09G225300.1</t>
  </si>
  <si>
    <t>Glyma.14G135000.1</t>
  </si>
  <si>
    <t>Glyma.17G154200.1</t>
  </si>
  <si>
    <t>Glyma.19G024200.1</t>
  </si>
  <si>
    <t>Glyma.06G083200.1</t>
  </si>
  <si>
    <t>Glyma.13G259200.1</t>
  </si>
  <si>
    <t>Glyma.14G220600.1</t>
  </si>
  <si>
    <t>Glyma.03G121600.1</t>
  </si>
  <si>
    <t>Glyma.15G155800.1</t>
  </si>
  <si>
    <t>Glyma.03G224100.1</t>
  </si>
  <si>
    <t>Glyma.08G129000.1</t>
  </si>
  <si>
    <t>Glyma.06G296500.1</t>
  </si>
  <si>
    <t>Glyma.08G140400.1</t>
  </si>
  <si>
    <t>Glyma.18G130900.1</t>
  </si>
  <si>
    <t>Glyma.17G176800.1</t>
  </si>
  <si>
    <t>Glyma.12G069800.1</t>
  </si>
  <si>
    <t>Glyma.17G115300.1</t>
  </si>
  <si>
    <t>Glyma.14G169700.1</t>
  </si>
  <si>
    <t>Glyma.10G193600.1</t>
  </si>
  <si>
    <t>Glyma.14G091000.1</t>
  </si>
  <si>
    <t>Glyma.10G276000.1</t>
  </si>
  <si>
    <t>Glyma.13G065400.1</t>
  </si>
  <si>
    <t>Glyma.20G140700.1</t>
  </si>
  <si>
    <t>Glyma.01G196800.1</t>
  </si>
  <si>
    <t>Glyma.07G063100.1</t>
  </si>
  <si>
    <t>Glyma.20G054900.1</t>
  </si>
  <si>
    <t>Glyma.11G039400.1</t>
  </si>
  <si>
    <t>Glyma.13G192100.1</t>
  </si>
  <si>
    <t>Glyma.15G124000.1</t>
  </si>
  <si>
    <t>Glyma.10G192700.1</t>
  </si>
  <si>
    <t>Glyma.07G095500.1</t>
  </si>
  <si>
    <t>Glyma.13G060900.1</t>
  </si>
  <si>
    <t>Glyma.14G167300.1</t>
  </si>
  <si>
    <t>Glyma.13G105700.1</t>
  </si>
  <si>
    <t>Glyma.04G045800.1</t>
  </si>
  <si>
    <t>Glyma.09G062700.1</t>
  </si>
  <si>
    <t>Glyma.07G054200.1</t>
  </si>
  <si>
    <t>Glyma.17G187200.1</t>
  </si>
  <si>
    <t>Glyma.03G143600.1</t>
  </si>
  <si>
    <t>Glyma.06G160700.1</t>
  </si>
  <si>
    <t>Glyma.02G034500.1</t>
  </si>
  <si>
    <t>Glyma.13G249300.1</t>
  </si>
  <si>
    <t>Glyma.18G035900.1</t>
  </si>
  <si>
    <t>Glyma.17G245000.1</t>
  </si>
  <si>
    <t>Glyma.07G158000.1</t>
  </si>
  <si>
    <t>Glyma.01G068200.1</t>
  </si>
  <si>
    <t>Glyma.06G254300.1</t>
  </si>
  <si>
    <t>Glyma.06G316200.1</t>
  </si>
  <si>
    <t>Glyma.15G034300.1</t>
  </si>
  <si>
    <t>Glyma.17G087200.1</t>
  </si>
  <si>
    <t>Glyma.17G015600.1</t>
  </si>
  <si>
    <t>Glyma.16G064000.1</t>
  </si>
  <si>
    <t>Glyma.10G190700.1</t>
  </si>
  <si>
    <t>Glyma.18G111900.1</t>
  </si>
  <si>
    <t>Glyma.14G094500.1</t>
  </si>
  <si>
    <t>Glyma.19G247800.1</t>
  </si>
  <si>
    <t>Glyma.04G008200.1</t>
  </si>
  <si>
    <t>Glyma.10G209200.1</t>
  </si>
  <si>
    <t>Glyma.17G091500.1</t>
  </si>
  <si>
    <t>Glyma.12G093800.1</t>
  </si>
  <si>
    <t>Glyma.09G028100.1</t>
  </si>
  <si>
    <t>Glyma.15G240600.1</t>
  </si>
  <si>
    <t>Glyma.13G302200.1</t>
  </si>
  <si>
    <t>Glyma.16G146400.1</t>
  </si>
  <si>
    <t>Glyma.16G156500.1</t>
  </si>
  <si>
    <t>Glyma.06G033100.1</t>
  </si>
  <si>
    <t>Glyma.06G068600.1</t>
  </si>
  <si>
    <t>Glyma.16G108900.1</t>
  </si>
  <si>
    <t>Glyma.12G042500.1</t>
  </si>
  <si>
    <t>Glyma.20G204400.1</t>
  </si>
  <si>
    <t>Glyma.02G240400.1</t>
  </si>
  <si>
    <t>Glyma.06G056400.1</t>
  </si>
  <si>
    <t>Glyma.14G174400.1</t>
  </si>
  <si>
    <t>Glyma.18G182800.1</t>
  </si>
  <si>
    <t>Glyma.06G195600.1</t>
  </si>
  <si>
    <t>Glyma.17G130600.1</t>
  </si>
  <si>
    <t>Glyma.04G182800.1</t>
  </si>
  <si>
    <t>Glyma.02G217000.1</t>
  </si>
  <si>
    <t>Glyma.08G034300.1</t>
  </si>
  <si>
    <t>Glyma.04G101900.1</t>
  </si>
  <si>
    <t>Glyma.10G178600.1</t>
  </si>
  <si>
    <t>Glyma.17G146500.1</t>
  </si>
  <si>
    <t>Glyma.14G066900.1</t>
  </si>
  <si>
    <t>Glyma.03G224900.1</t>
  </si>
  <si>
    <t>Glyma.10G020000.1</t>
  </si>
  <si>
    <t>Glyma.15G174500.1</t>
  </si>
  <si>
    <t>Glyma.09G216600.1</t>
  </si>
  <si>
    <t>Glyma.13G348700.1</t>
  </si>
  <si>
    <t>Glyma.10G254500.1</t>
  </si>
  <si>
    <t>Glyma.13G306400.1</t>
  </si>
  <si>
    <t>Glyma.17G090900.1</t>
  </si>
  <si>
    <t>Glyma.15G146400.1</t>
  </si>
  <si>
    <t>Glyma.19G062300.1</t>
  </si>
  <si>
    <t>Glyma.07G008500.1</t>
  </si>
  <si>
    <t>Glyma.01G085200.1</t>
  </si>
  <si>
    <t>Glyma.08G176600.1</t>
  </si>
  <si>
    <t>Glyma.09G056600.1</t>
  </si>
  <si>
    <t>Glyma.13G355600.1</t>
  </si>
  <si>
    <t>Glyma.16G011400.1</t>
  </si>
  <si>
    <t>Glyma.05G137500.1</t>
  </si>
  <si>
    <t>Glyma.09G021700.1</t>
  </si>
  <si>
    <t>Glyma.04G119900.1</t>
  </si>
  <si>
    <t>Glyma.05G014300.1</t>
  </si>
  <si>
    <t>Glyma.03G152700.1</t>
  </si>
  <si>
    <t>Glyma.19G069200.1</t>
  </si>
  <si>
    <t>Glyma.02G234800.1</t>
  </si>
  <si>
    <t>Glyma.13G372400.1</t>
  </si>
  <si>
    <t>Glyma.09G251600.1</t>
  </si>
  <si>
    <t>Glyma.11G037100.1</t>
  </si>
  <si>
    <t>Glyma.08G367000.1</t>
  </si>
  <si>
    <t>Glyma.06G004900.1</t>
  </si>
  <si>
    <t>Glyma.03G203500.1</t>
  </si>
  <si>
    <t>Glyma.18G031400.1</t>
  </si>
  <si>
    <t>Glyma.04G179500.1</t>
  </si>
  <si>
    <t>Glyma.05G034800.1</t>
  </si>
  <si>
    <t>Glyma.19G200900.1</t>
  </si>
  <si>
    <t>Glyma.19G131800.1</t>
  </si>
  <si>
    <t>Glyma.01G008200.1</t>
  </si>
  <si>
    <t>Glyma.15G133900.1</t>
  </si>
  <si>
    <t>Glyma.09G273400.1</t>
  </si>
  <si>
    <t>Glyma.08G230500.1</t>
  </si>
  <si>
    <t>Glyma.08G199800.1</t>
  </si>
  <si>
    <t>Glyma.08G019900.1</t>
  </si>
  <si>
    <t>Glyma.20G152600.1</t>
  </si>
  <si>
    <t>Glyma.13G067500.1</t>
  </si>
  <si>
    <t>Glyma.06G235000.1</t>
  </si>
  <si>
    <t>Glyma.09G190800.1</t>
  </si>
  <si>
    <t xml:space="preserve"> 11-BETA-HYDROXYSTEROID DEHYDROGENASE 1A</t>
  </si>
  <si>
    <t xml:space="preserve"> 12-oxophytodienoate reductase 11</t>
  </si>
  <si>
    <t xml:space="preserve"> ABC transporter B family member 8</t>
  </si>
  <si>
    <t xml:space="preserve"> ABC transporter C family member 15</t>
  </si>
  <si>
    <t xml:space="preserve"> alpha-dioxygenase (DOX1)</t>
  </si>
  <si>
    <t xml:space="preserve"> Arogenate dehydratase / Carboxycyclohexadienyl dehydratase</t>
  </si>
  <si>
    <t xml:space="preserve"> auxin efflux carrier component 1b</t>
  </si>
  <si>
    <t xml:space="preserve"> caffeic acid 3-O-methyltransferase (E2.1.1.68, COMT)</t>
  </si>
  <si>
    <t xml:space="preserve"> calcium-binding protein CML19</t>
  </si>
  <si>
    <t xml:space="preserve"> calcium-binding protein CML41</t>
  </si>
  <si>
    <t xml:space="preserve"> calcium-binding protein CML45</t>
  </si>
  <si>
    <t xml:space="preserve"> carboxylesterase 15</t>
  </si>
  <si>
    <t xml:space="preserve"> chalcone--flavonone isomerase 3</t>
  </si>
  <si>
    <t xml:space="preserve"> cinnamyl alcohol dehydrogenase 6</t>
  </si>
  <si>
    <t xml:space="preserve"> cytochrome c oxidase-like subunit III</t>
  </si>
  <si>
    <t xml:space="preserve"> disease resistance protein</t>
  </si>
  <si>
    <t xml:space="preserve"> disease resistance protein At4g27220</t>
  </si>
  <si>
    <t xml:space="preserve"> disease resistance protein At4g33300</t>
  </si>
  <si>
    <t xml:space="preserve"> disease resistance protein RGA1</t>
  </si>
  <si>
    <t xml:space="preserve"> disease resistance RPP13-like protein 1</t>
  </si>
  <si>
    <t xml:space="preserve"> E3 ubiquitin-protein ligase LIN-1</t>
  </si>
  <si>
    <t xml:space="preserve"> E3 ubiquitin-protein ligase makorin-2</t>
  </si>
  <si>
    <t xml:space="preserve"> E3 ubiquitin-protein ligase XERICO</t>
  </si>
  <si>
    <t xml:space="preserve"> endo-1,3(4)-beta-glucanase ARB_01444</t>
  </si>
  <si>
    <t xml:space="preserve"> glutathione S-transferase</t>
  </si>
  <si>
    <t xml:space="preserve"> glutathione S-transferase isoform X1</t>
  </si>
  <si>
    <t xml:space="preserve"> glutathione S-transferase isoform X2</t>
  </si>
  <si>
    <t xml:space="preserve"> glutathione S-transferase parA</t>
  </si>
  <si>
    <t xml:space="preserve"> glycerol-3-phosphate acyltransferase 2</t>
  </si>
  <si>
    <t xml:space="preserve"> glycerol-3-phosphate acyltransferase 3</t>
  </si>
  <si>
    <t xml:space="preserve"> indole-3-acetic acid-amido synthetase GH3.1</t>
  </si>
  <si>
    <t xml:space="preserve"> leucine-rich repeat receptor-like protein kinase</t>
  </si>
  <si>
    <t xml:space="preserve"> leucine-rich repeat receptor-like protein kinase At1g68400</t>
  </si>
  <si>
    <t xml:space="preserve"> leucine-rich repeat receptor-like protein kinase At5g49770</t>
  </si>
  <si>
    <t xml:space="preserve"> leucine-rich repeat receptor-like serine/threonine-protein kinase At3g14840</t>
  </si>
  <si>
    <t xml:space="preserve"> L-gulonolactone oxidase 6</t>
  </si>
  <si>
    <t xml:space="preserve"> LRR receptor-like serine/threonine-protein kinase</t>
  </si>
  <si>
    <t xml:space="preserve"> LRR receptor-like serine/threonine-protein kinase At1g05700</t>
  </si>
  <si>
    <t xml:space="preserve"> LRR receptor-like serine/threonine-protein kinase At1g05700 isoform X1</t>
  </si>
  <si>
    <t xml:space="preserve"> LRR receptor-like serine/threonine-protein kinase At1g51810</t>
  </si>
  <si>
    <t xml:space="preserve"> LRR receptor-like serine/threonine-protein kinase At1g53430</t>
  </si>
  <si>
    <t xml:space="preserve"> LRR receptor-like serine/threonine-protein kinase At1g56130</t>
  </si>
  <si>
    <t xml:space="preserve"> LRR receptor-like serine/threonine-protein kinase At1g74360</t>
  </si>
  <si>
    <t xml:space="preserve"> LRR receptor-like serine/threonine-protein kinase At3g47570</t>
  </si>
  <si>
    <t xml:space="preserve"> LRR receptor-like serine/threonine-protein kinase At3g47570 isoform X2</t>
  </si>
  <si>
    <t xml:space="preserve"> LRR receptor-like serine/threonine-protein kinase At4g29180 isoform X1</t>
  </si>
  <si>
    <t xml:space="preserve"> LRR receptor-like serine/threonine-protein kinase isoform C</t>
  </si>
  <si>
    <t xml:space="preserve"> L-type lectin-domain containing receptor kinase S.5</t>
  </si>
  <si>
    <t xml:space="preserve"> NAD(P)H dehydrogenase (quinone) FQR1-like 2</t>
  </si>
  <si>
    <t xml:space="preserve"> pectinesterase 53</t>
  </si>
  <si>
    <t xml:space="preserve"> pectinesterase/pectinesterase inhibitor 20</t>
  </si>
  <si>
    <t xml:space="preserve"> pectinesterase/pectinesterase inhibitor 41</t>
  </si>
  <si>
    <t xml:space="preserve"> peroxidase 26</t>
  </si>
  <si>
    <t xml:space="preserve"> phospholipid-transporting ATPase 9</t>
  </si>
  <si>
    <t xml:space="preserve"> polyamine oxidase 4</t>
  </si>
  <si>
    <t xml:space="preserve"> PROTEIN PHOSPHATASE 2C 5-RELATED</t>
  </si>
  <si>
    <t xml:space="preserve"> receptor protein kinase ZmPK1</t>
  </si>
  <si>
    <t xml:space="preserve"> receptor-like protein kinase At1g11050</t>
  </si>
  <si>
    <t xml:space="preserve"> receptor-like protein kinase At1g72540</t>
  </si>
  <si>
    <t xml:space="preserve"> receptor-like protein kinase At4g00960</t>
  </si>
  <si>
    <t xml:space="preserve"> receptor-like protein kinase At4g00960 isoform X1</t>
  </si>
  <si>
    <t xml:space="preserve"> receptor-like protein kinase At5g20050</t>
  </si>
  <si>
    <t xml:space="preserve"> serine/threonine-protein kinase PBL19</t>
  </si>
  <si>
    <t xml:space="preserve"> serine/threonine-protein kinase PBL2</t>
  </si>
  <si>
    <t xml:space="preserve"> serine/threonine-protein kinase PBL2 isoform X1</t>
  </si>
  <si>
    <t xml:space="preserve"> serine/threonine-protein kinase PIX13 isoform X1</t>
  </si>
  <si>
    <t xml:space="preserve"> serine/threonine-protein kinase-like protein CCR3</t>
  </si>
  <si>
    <t xml:space="preserve"> Shikimate O-hydroxycinnamoyltransferase</t>
  </si>
  <si>
    <t xml:space="preserve"> transcription factor bHLH041</t>
  </si>
  <si>
    <t xml:space="preserve"> transcription factor bHLH041 isoform X1</t>
  </si>
  <si>
    <t xml:space="preserve"> transcription factor KAN4</t>
  </si>
  <si>
    <t xml:space="preserve"> wall-associated receptor kinase-like 16</t>
  </si>
  <si>
    <t xml:space="preserve"> wound-induced protein</t>
  </si>
  <si>
    <t xml:space="preserve"> WRKY transcription factor 29</t>
  </si>
  <si>
    <t xml:space="preserve"> WRKY transcription factor 31</t>
  </si>
  <si>
    <t xml:space="preserve"> WRKY transcription factor 33</t>
  </si>
  <si>
    <t xml:space="preserve"> WRKY transcription factor 33 isoform X1</t>
  </si>
  <si>
    <t xml:space="preserve"> WRKY transcription factor 35</t>
  </si>
  <si>
    <t xml:space="preserve"> WRKY transcription factor 40</t>
  </si>
  <si>
    <t xml:space="preserve"> WRKY transcription factor 40 isoform X1</t>
  </si>
  <si>
    <t xml:space="preserve"> WRKY transcription factor 41</t>
  </si>
  <si>
    <t xml:space="preserve"> WRKY transcription factor 46</t>
  </si>
  <si>
    <t xml:space="preserve"> WRKY transcription factor 50</t>
  </si>
  <si>
    <t xml:space="preserve"> WRKY transcription factor 51</t>
  </si>
  <si>
    <t xml:space="preserve"> WRKY transcription factor 53</t>
  </si>
  <si>
    <t xml:space="preserve"> WRKY transcription factor 61</t>
  </si>
  <si>
    <t xml:space="preserve"> WRKY transcription factor 70</t>
  </si>
  <si>
    <t xml:space="preserve"> WRKY transcription factor 72</t>
  </si>
  <si>
    <t xml:space="preserve"> WRKY transcription factor 75</t>
  </si>
  <si>
    <t xml:space="preserve"> xyloglucan endotransglucosylase/hydrolase protein 10</t>
  </si>
  <si>
    <t xml:space="preserve"> xyloglucan endotransglucosylase/hydrolase protein 23</t>
  </si>
  <si>
    <t xml:space="preserve"> xyloglucan endotransglucosylase/hydrolase protein 32</t>
  </si>
  <si>
    <t xml:space="preserve"> xyloglucan endotransglucosylase/hydrolase protein 6</t>
  </si>
  <si>
    <t>(+)-neomenthol dehydrogenase</t>
  </si>
  <si>
    <t>(3S,6E)-nerolidol synthase 1</t>
  </si>
  <si>
    <t>12-oxophytodienoate reductase 2</t>
  </si>
  <si>
    <t>12-oxophytodienoate reductase 3</t>
  </si>
  <si>
    <t>14 kDa proline-rich protein DC2.15</t>
  </si>
  <si>
    <t>17.3 kDa class I heat shock protein</t>
  </si>
  <si>
    <t>17.4 kDa class III heat shock protein</t>
  </si>
  <si>
    <t>17.5 kDa class I heat shock protein</t>
  </si>
  <si>
    <t>17.9 kDa class II heat shock protein</t>
  </si>
  <si>
    <t>18.1 kDa class I heat shock protein</t>
  </si>
  <si>
    <t>1-aminocyclopropane-1-carboxylate oxidase</t>
  </si>
  <si>
    <t>1-aminocyclopropane-1-carboxylate oxidase 1</t>
  </si>
  <si>
    <t>1-aminocyclopropane-1-carboxylate oxidase like 12</t>
  </si>
  <si>
    <t>1-aminocyclopropane-1-carboxylate synthase</t>
  </si>
  <si>
    <t>1-aminocyclopropane-1-carboxylate synthase 1</t>
  </si>
  <si>
    <t>1-deoxy-D-xylulose 5-phosphate reductoisomerase, chloroplastic</t>
  </si>
  <si>
    <t>2,3-bisphosphoglycerate-dependent phosphoglycerate mutase-like</t>
  </si>
  <si>
    <t>2,4-D inducible glutathione S-transferase</t>
  </si>
  <si>
    <t>21 kDa protein</t>
  </si>
  <si>
    <t>22.0 kDa class IV heat shock protein</t>
  </si>
  <si>
    <t>2-alkenal reductase (NADP(+)-dependent)</t>
  </si>
  <si>
    <t>2-hydroxyacyl-CoA lyase</t>
  </si>
  <si>
    <t>2'-hydroxydihydrodaidzein reductase</t>
  </si>
  <si>
    <t>2-hydroxyisoflavanone dehydratase</t>
  </si>
  <si>
    <t>2-methyl-6-phytyl-1,4-hydroquinone methyltransferase, chloroplastic</t>
  </si>
  <si>
    <t>2-methylene-furan-3-one reductase</t>
  </si>
  <si>
    <t>2-oxoisovalerate dehydrogenase subunit alpha 2, mitochondrial</t>
  </si>
  <si>
    <t>3-epi-6-deoxocathasterone 23-monooxygenase</t>
  </si>
  <si>
    <t>3-isopropylmalate dehydratase large subunit, chloroplastic</t>
  </si>
  <si>
    <t>3-ketoacyl-CoA synthase 11</t>
  </si>
  <si>
    <t>3-ketoacyl-CoA synthase 6</t>
  </si>
  <si>
    <t>3-ketodihydrosphingosine reductase</t>
  </si>
  <si>
    <t>4,5-DOPA dioxygenase extradiol</t>
  </si>
  <si>
    <t>40S ribosomal protein SA</t>
  </si>
  <si>
    <t>4-coumarate--CoA ligase 2</t>
  </si>
  <si>
    <t>4-coumarate--CoA ligase 3</t>
  </si>
  <si>
    <t>4-coumarate--CoA ligase 4</t>
  </si>
  <si>
    <t>4-diphosphocytidyl-2-C-methyl-D-erythritol kinase, chloroplastic/chromoplastic</t>
  </si>
  <si>
    <t>4-hydroxy-3-methylbut-2-en-1-yl diphosphate synthase (ferredoxin), chloroplastic</t>
  </si>
  <si>
    <t>50S ribosomal protein L19, chloroplastic</t>
  </si>
  <si>
    <t>5'-adenylylsulfate reductase 3, chloroplastic</t>
  </si>
  <si>
    <t>5-methyltetrahydropteroyltriglutamate--homocysteine methyltransferase</t>
  </si>
  <si>
    <t>60S ribosomal protein L10</t>
  </si>
  <si>
    <t>60S ribosomal protein L19-2</t>
  </si>
  <si>
    <t>7-deoxyloganetic acid glucosyltransferase</t>
  </si>
  <si>
    <t>7-deoxyloganetin glucosyltransferase</t>
  </si>
  <si>
    <t>7-methylxanthosine synthase 1</t>
  </si>
  <si>
    <t>AAA-ATPase ASD, mitochondrial</t>
  </si>
  <si>
    <t>AAA-ATPase At2g46620</t>
  </si>
  <si>
    <t>AAA-ATPase At3g50940</t>
  </si>
  <si>
    <t>AAA-ATPase At5g17760 isoform X1</t>
  </si>
  <si>
    <t>ABA-responsive protein ABR18</t>
  </si>
  <si>
    <t>ABC transporter A family member 7</t>
  </si>
  <si>
    <t>ABC transporter B family member 11</t>
  </si>
  <si>
    <t>ABC transporter C family member 10</t>
  </si>
  <si>
    <t>ABC transporter C family member 3</t>
  </si>
  <si>
    <t>ABC transporter G family member 11</t>
  </si>
  <si>
    <t>ABC transporter G family member 24</t>
  </si>
  <si>
    <t>ABC transporter G family member 39</t>
  </si>
  <si>
    <t>ABC transporter G family member 6</t>
  </si>
  <si>
    <t>ABC transporter H family member 4</t>
  </si>
  <si>
    <t>abscisate beta-glucosyltransferase</t>
  </si>
  <si>
    <t>abscisic acid 8'-hydroxylase 4</t>
  </si>
  <si>
    <t>abscisic acid receptor PYL12</t>
  </si>
  <si>
    <t>abscisic acid receptor PYL4</t>
  </si>
  <si>
    <t>abscisic stress-ripening protein 5</t>
  </si>
  <si>
    <t>acetate/butyrate--CoA ligase AAE7, peroxisomal</t>
  </si>
  <si>
    <t>acetyl-CoA carboxylase 1</t>
  </si>
  <si>
    <t>Acid phosphatase 1</t>
  </si>
  <si>
    <t>acid phosphatase 1</t>
  </si>
  <si>
    <t>Acidic endochitinase</t>
  </si>
  <si>
    <t>acidic endochitinase</t>
  </si>
  <si>
    <t>acyl-CoA--sterol O-acyltransferase 1-like</t>
  </si>
  <si>
    <t>adenine phosphoribosyltransferase 5</t>
  </si>
  <si>
    <t>adenine/guanine permease AZG1</t>
  </si>
  <si>
    <t>adenosine deaminase-like protein</t>
  </si>
  <si>
    <t>adenylate isopentenyltransferase 3, chloroplastic</t>
  </si>
  <si>
    <t>adenylate-forming reductase 03009</t>
  </si>
  <si>
    <t>ADX43926.1 pathogenesis-related protein</t>
  </si>
  <si>
    <t>AES61408.1 hypoxia-responsive family protein</t>
  </si>
  <si>
    <t>AES62821.1 DUF4228 domain protein</t>
  </si>
  <si>
    <t>AES64450.1 DUF506 family protein</t>
  </si>
  <si>
    <t>AES65296.1 DUF4228 domain protein</t>
  </si>
  <si>
    <t>AES68118.1 DUF761 domain protein</t>
  </si>
  <si>
    <t>AES70332.1 DUF4228 domain protein</t>
  </si>
  <si>
    <t>AES71131.1 alpha/beta hydrolase-like protein</t>
  </si>
  <si>
    <t>AES86857.1 ALC-interacting protein</t>
  </si>
  <si>
    <t>AES91152.1 DUF4228 domain protein</t>
  </si>
  <si>
    <t>AES92261.1 DUF4228 domain protein</t>
  </si>
  <si>
    <t>AES92343.1 DUF761 domain protein</t>
  </si>
  <si>
    <t>AET00234.1 DUF4228 domain protein</t>
  </si>
  <si>
    <t>AET04866.1 DUF668 family protein</t>
  </si>
  <si>
    <t>alcohol dehydrogenase</t>
  </si>
  <si>
    <t>alcohol dehydrogenase 1</t>
  </si>
  <si>
    <t>Alcohol dehydrogenase-like 1</t>
  </si>
  <si>
    <t>alcohol dehydrogenase-like 4</t>
  </si>
  <si>
    <t>aldehyde dehydrogenase family 2 member C4</t>
  </si>
  <si>
    <t>Aldehyde dehydrogenase family 2 member C4</t>
  </si>
  <si>
    <t>Aldehyde oxidase GLOX</t>
  </si>
  <si>
    <t>aldose 1-epimerase</t>
  </si>
  <si>
    <t>alpha carbonic anhydrase 1, chloroplastic</t>
  </si>
  <si>
    <t>alpha carbonic anhydrase 7</t>
  </si>
  <si>
    <t>Alpha carbonic anhydrase 7</t>
  </si>
  <si>
    <t>alpha-amylase inhibitor/lipid transfer/seed storage family protein precursor</t>
  </si>
  <si>
    <t>Alpha-amylase/subtilisin inhibitor</t>
  </si>
  <si>
    <t>alpha-amylase/subtilisin inhibitor</t>
  </si>
  <si>
    <t>alpha-galactosidase 1</t>
  </si>
  <si>
    <t>alpha-glucosidase</t>
  </si>
  <si>
    <t>Altered inheritance of mitochondria protein 32</t>
  </si>
  <si>
    <t>alternative oxidase 3, mitochondrial</t>
  </si>
  <si>
    <t>Aluminum-activated malate transporter 12</t>
  </si>
  <si>
    <t>Aluminum-activated malate transporter 14</t>
  </si>
  <si>
    <t>aluminum-activated malate transporter 14</t>
  </si>
  <si>
    <t>amino acid permease 3 isoform X1</t>
  </si>
  <si>
    <t>amino acid transporter AVT1I</t>
  </si>
  <si>
    <t>amino-acid permease BAT1 homolog</t>
  </si>
  <si>
    <t>aminotransferase ALD1, chloroplastic isoform X1</t>
  </si>
  <si>
    <t>ammonium transporter 2</t>
  </si>
  <si>
    <t>Ankyrin repeat-containing protein</t>
  </si>
  <si>
    <t>Ankyrin repeat-containing protein At3g12360 family</t>
  </si>
  <si>
    <t>ankyrin repeat-containing protein BDA1</t>
  </si>
  <si>
    <t>annexin-like protein RJ4 isoform X1</t>
  </si>
  <si>
    <t>anthranilate N-methyltransferase</t>
  </si>
  <si>
    <t>anthranilate synthase alpha subunit 2, chloroplastic</t>
  </si>
  <si>
    <t>Anti-sigma-I factor RsgI6 isoform B</t>
  </si>
  <si>
    <t>AP2/ERF and B3 domain-containing transcription repressor TEM1</t>
  </si>
  <si>
    <t>AP2-like ethylene-responsive transcription factor AIL1</t>
  </si>
  <si>
    <t>AP2-like ethylene-responsive transcription factor BBM1</t>
  </si>
  <si>
    <t>apoptosis-inducing factor homolog A</t>
  </si>
  <si>
    <t>aquaporin NIP6-1</t>
  </si>
  <si>
    <t>aquaporin TIP1-2</t>
  </si>
  <si>
    <t>Arabinogalactan peptide 20</t>
  </si>
  <si>
    <t>aspartate aminotransferase, mitochondrial</t>
  </si>
  <si>
    <t>aspartic proteinase Asp1</t>
  </si>
  <si>
    <t>Aspartic proteinase nepenthesin-1</t>
  </si>
  <si>
    <t>aspartic proteinase PCS1</t>
  </si>
  <si>
    <t>aspartyl protease family protein 2</t>
  </si>
  <si>
    <t>aspartyl protease family protein At5g10770</t>
  </si>
  <si>
    <t>AT-hook motif nuclear-localized protein 17</t>
  </si>
  <si>
    <t>AT-hook motif nuclear-localized protein 17-like</t>
  </si>
  <si>
    <t>AT-hook motif nuclear-localized protein 20</t>
  </si>
  <si>
    <t>AT-hook motif nuclear-localized protein 23</t>
  </si>
  <si>
    <t>ATP-dependent 6-phosphofructokinase 3</t>
  </si>
  <si>
    <t>ATP-dependent 6-phosphofructokinase 5, chloroplastic</t>
  </si>
  <si>
    <t>ATP-dependent DNA helicase 2 subunit KU80</t>
  </si>
  <si>
    <t>ATP-dependent DNA helicase PIF1</t>
  </si>
  <si>
    <t>ATP-dependent zinc metalloprotease FTSH 10, mitochondrial</t>
  </si>
  <si>
    <t>auxin efflux carrier component 5</t>
  </si>
  <si>
    <t>auxin transporter-like protein 4</t>
  </si>
  <si>
    <t>auxin-binding protein ABP19a</t>
  </si>
  <si>
    <t>auxin-induced protein 15A</t>
  </si>
  <si>
    <t>auxin-induced protein 15A-like</t>
  </si>
  <si>
    <t>Auxin-induced protein 22C</t>
  </si>
  <si>
    <t>auxin-induced protein X10A-like</t>
  </si>
  <si>
    <t>Auxin-responsive protein IAA17</t>
  </si>
  <si>
    <t>auxin-responsive protein IAA27</t>
  </si>
  <si>
    <t>auxin-responsive protein IAA29</t>
  </si>
  <si>
    <t>auxin-responsive protein SAUR15</t>
  </si>
  <si>
    <t>auxin-responsive protein SAUR32</t>
  </si>
  <si>
    <t>auxin-responsive protein SAUR36</t>
  </si>
  <si>
    <t>auxin-responsive protein SAUR50</t>
  </si>
  <si>
    <t>Auxin-responsive protein SAUR50</t>
  </si>
  <si>
    <t>auxin-responsive protein SAUR64</t>
  </si>
  <si>
    <t>auxin-responsive protein SAUR68</t>
  </si>
  <si>
    <t>auxin-responsive protein SAUR71</t>
  </si>
  <si>
    <t>auxin-responsive protein SAUR72</t>
  </si>
  <si>
    <t>axial regulator YABBY 1-like</t>
  </si>
  <si>
    <t>B3 domain-containing protein Os03g0120900</t>
  </si>
  <si>
    <t>BAG family molecular chaperone regulator 5, mitochondrial</t>
  </si>
  <si>
    <t>BAG family molecular chaperone regulator 6</t>
  </si>
  <si>
    <t>BAHD acyltransferase DCR</t>
  </si>
  <si>
    <t>Bark storage protein A</t>
  </si>
  <si>
    <t>basic 7S globulin</t>
  </si>
  <si>
    <t>Basic 7S globulin 2</t>
  </si>
  <si>
    <t>basic blue protein</t>
  </si>
  <si>
    <t>Basic form of pathogenesis-related protein 1</t>
  </si>
  <si>
    <t>basic leucine zipper 43</t>
  </si>
  <si>
    <t>bax inhibitor 1</t>
  </si>
  <si>
    <t>benzyl alcohol O-benzoyltransferase</t>
  </si>
  <si>
    <t>berberine bridge enzyme-like 21</t>
  </si>
  <si>
    <t>berberine bridge enzyme-like 22</t>
  </si>
  <si>
    <t>berberine bridge enzyme-like 26</t>
  </si>
  <si>
    <t>berberine bridge enzyme-like 28</t>
  </si>
  <si>
    <t>berberine bridge enzyme-like 8</t>
  </si>
  <si>
    <t>beta-1,3-galactosyltransferase 6</t>
  </si>
  <si>
    <t>beta-amylase 3, chloroplastic</t>
  </si>
  <si>
    <t>beta-amyrin synthase</t>
  </si>
  <si>
    <t>Beta-amyrin synthase</t>
  </si>
  <si>
    <t>beta-cyanoalanine synthase</t>
  </si>
  <si>
    <t>beta-fructofuranosidase, cell wall isozyme</t>
  </si>
  <si>
    <t>beta-glucosidase 12-like</t>
  </si>
  <si>
    <t>bidirectional sugar transporter SWEET10-like</t>
  </si>
  <si>
    <t>bifunctional aspartate aminotransferase and glutamate/aspartate-prephenate aminotransferase</t>
  </si>
  <si>
    <t>Bifunctional bis(5'-adenosyl)-triphosphatase/adenylylsulfatase FHIT</t>
  </si>
  <si>
    <t>bifunctional epoxide hydrolase 2</t>
  </si>
  <si>
    <t>bifunctional riboflavin biosynthesis protein RIBA 1, chloroplastic</t>
  </si>
  <si>
    <t>Blue copper protein</t>
  </si>
  <si>
    <t>BON1-associated protein 2</t>
  </si>
  <si>
    <t>BON1-associated protein 2-like</t>
  </si>
  <si>
    <t>boron transporter 4</t>
  </si>
  <si>
    <t>BRASSINOSTEROID INSENSITIVE 1-associated receptor kinase 1</t>
  </si>
  <si>
    <t>BRCT domain-containing protein At4g02110</t>
  </si>
  <si>
    <t>BSP domain-containing protein precursor</t>
  </si>
  <si>
    <t>BTB/POZ domain-containing protein At2g24240</t>
  </si>
  <si>
    <t>BTB/POZ domain-containing protein At5g41330</t>
  </si>
  <si>
    <t>BURP domain protein RD22</t>
  </si>
  <si>
    <t>BURP domain-containing protein BNM2A</t>
  </si>
  <si>
    <t>butyrate--CoA ligase AAE11, peroxisomal</t>
  </si>
  <si>
    <t>bZIP transcription factor 44-like</t>
  </si>
  <si>
    <t>bZIP transcription factor TGA10 isoform X1</t>
  </si>
  <si>
    <t>calcium uniporter protein 4, mitochondrial</t>
  </si>
  <si>
    <t>calcium-binding EF-hand family protein</t>
  </si>
  <si>
    <t>calcium-binding EF-hand protein</t>
  </si>
  <si>
    <t>Calcium-binding protein CML37</t>
  </si>
  <si>
    <t>calcium-binding protein CML42</t>
  </si>
  <si>
    <t>calcium-binding protein CP1</t>
  </si>
  <si>
    <t>calcium-binding protein PBP1</t>
  </si>
  <si>
    <t>calcium-binding protein PBP1-like</t>
  </si>
  <si>
    <t>calcium-transporting ATPase 9, plasma membrane-type</t>
  </si>
  <si>
    <t>calmodulin-binding protein 60 D isoform X1</t>
  </si>
  <si>
    <t>calmodulin-binding receptor kinase CaMRLK</t>
  </si>
  <si>
    <t>calmodulin-binding receptor-like cytoplasmic kinase 2</t>
  </si>
  <si>
    <t>calmodulin-like protein 1</t>
  </si>
  <si>
    <t>calmodulin-like protein 11</t>
  </si>
  <si>
    <t>calmodulin-like protein 8</t>
  </si>
  <si>
    <t>Calmodulin-like protein 8</t>
  </si>
  <si>
    <t>Calreticulin-3 isoform B</t>
  </si>
  <si>
    <t>carbonic anhydrase, chloroplastic isoform X1</t>
  </si>
  <si>
    <t>carboxylesterase 1</t>
  </si>
  <si>
    <t>Carotenoid cleavage dioxygenase 7, chloroplastic</t>
  </si>
  <si>
    <t>CASP-like protein 4D1</t>
  </si>
  <si>
    <t>cation/H(+) antiporter 20</t>
  </si>
  <si>
    <t>cationic peroxidase 1</t>
  </si>
  <si>
    <t>Cationic peroxidase 1</t>
  </si>
  <si>
    <t>cationic peroxidase 2</t>
  </si>
  <si>
    <t>CBL-interacting protein kinase 2</t>
  </si>
  <si>
    <t>CBL-interacting serine/threonine-protein kinase 10</t>
  </si>
  <si>
    <t>cellulose synthase-like protein E1</t>
  </si>
  <si>
    <t>CEN-like protein 1</t>
  </si>
  <si>
    <t>Centromere protein V</t>
  </si>
  <si>
    <t>chalcone isomerase</t>
  </si>
  <si>
    <t>chalcone isomerase RNA</t>
  </si>
  <si>
    <t>chalcone reductase</t>
  </si>
  <si>
    <t>chalcone synthase</t>
  </si>
  <si>
    <t>chalcone synthase 1</t>
  </si>
  <si>
    <t>chalcone--flavonone isomerase 1B-1</t>
  </si>
  <si>
    <t>chalcone--flavonone isomerase-like</t>
  </si>
  <si>
    <t>chaperone protein dnaJ 20, chloroplastic</t>
  </si>
  <si>
    <t>Chaperone protein dnaJ 20, chloroplastic</t>
  </si>
  <si>
    <t>chaperone protein dnaJ C76, chloroplastic</t>
  </si>
  <si>
    <t>Chitinase 10</t>
  </si>
  <si>
    <t>chitinase 10</t>
  </si>
  <si>
    <t>chitinase class I precursor</t>
  </si>
  <si>
    <t>chlorophyllase-1</t>
  </si>
  <si>
    <t>Chloroplast stem-loop binding protein of 41 kDa b, chloroplastic</t>
  </si>
  <si>
    <t>chromosome transmission fidelity protein 8 homolog</t>
  </si>
  <si>
    <t>cilia- and flagella-associated protein 251</t>
  </si>
  <si>
    <t>cinnamoyl-CoA reductase 1</t>
  </si>
  <si>
    <t>cinnamoyl-CoA reductase-like SNL6</t>
  </si>
  <si>
    <t>citrate-binding protein</t>
  </si>
  <si>
    <t>class-10 pathogenesis-related protein 1</t>
  </si>
  <si>
    <t>Clathrin interactor EPSIN 2</t>
  </si>
  <si>
    <t>CLAVATA3/ESR (CLE)-related protein 5-like</t>
  </si>
  <si>
    <t>CLE12 protein</t>
  </si>
  <si>
    <t>CO dehydrogenase flavoprotein-like</t>
  </si>
  <si>
    <t>coatomer subunit zeta-2</t>
  </si>
  <si>
    <t>COBRA-like protein 7</t>
  </si>
  <si>
    <t>coumaroyl-CoA:anthocyanidin 3-O-glucoside-6''-O-coumaroyltransferase 1</t>
  </si>
  <si>
    <t>coumaroyl-CoA:anthocyanidin 3-O-glucoside-6''-O-coumaroyltransferase 2</t>
  </si>
  <si>
    <t>CTL-like protein DDB_G0274487</t>
  </si>
  <si>
    <t>cucumber peeling cupredoxin</t>
  </si>
  <si>
    <t>cucumisin</t>
  </si>
  <si>
    <t>Cucumisin isoform B</t>
  </si>
  <si>
    <t>cupredoxin domain-containing protein precursor</t>
  </si>
  <si>
    <t>cyanogenic beta-glucosidase</t>
  </si>
  <si>
    <t>cyclic dof factor 4</t>
  </si>
  <si>
    <t>Cyclic nucleotide-gated ion channel 1</t>
  </si>
  <si>
    <t>cyclin-D1-1</t>
  </si>
  <si>
    <t>cyclin-D4-1 isoform X1</t>
  </si>
  <si>
    <t>Cyclin-dependent protein kinase inhibitor SMR13</t>
  </si>
  <si>
    <t>cyclin-dependent protein kinase inhibitor SMR6</t>
  </si>
  <si>
    <t>cysteine-rich and transmembrane domain-containing protein WIH1-like</t>
  </si>
  <si>
    <t>cysteine-rich and transmembrane domain-containing protein WIH2 isoform X3</t>
  </si>
  <si>
    <t>cysteine-rich receptor-like protein kinase 10</t>
  </si>
  <si>
    <t>Cysteine-rich receptor-like protein kinase 10</t>
  </si>
  <si>
    <t>cysteine-rich receptor-like protein kinase 2</t>
  </si>
  <si>
    <t>Cysteine-rich receptor-like protein kinase 2</t>
  </si>
  <si>
    <t>cysteine-rich receptor-like protein kinase 25</t>
  </si>
  <si>
    <t>Cysteine-rich receptor-like protein kinase 25</t>
  </si>
  <si>
    <t>Cysteine-rich receptor-like protein kinase 29</t>
  </si>
  <si>
    <t>cysteine-rich receptor-like protein kinase 4 isoform X1</t>
  </si>
  <si>
    <t>cysteine-rich receptor-like protein kinase 42</t>
  </si>
  <si>
    <t>Cysteine-rich repeat secretory protein 11</t>
  </si>
  <si>
    <t>Cysteine-rich repeat secretory protein 38</t>
  </si>
  <si>
    <t>cysteine-rich repeat secretory protein 55</t>
  </si>
  <si>
    <t>cytochrome b561 and DOMON domain-containing protein At5g47530</t>
  </si>
  <si>
    <t>cytochrome c</t>
  </si>
  <si>
    <t>cytochrome c-type biogenesis protein CcmE homolog, mitochondrial</t>
  </si>
  <si>
    <t>Cytochrome P450</t>
  </si>
  <si>
    <t>cytochrome P450 710A1</t>
  </si>
  <si>
    <t>cytochrome P450 711A1</t>
  </si>
  <si>
    <t>cytochrome P450 711A1 isoform X2</t>
  </si>
  <si>
    <t>Cytochrome P450 716A67</t>
  </si>
  <si>
    <t>cytochrome P450 71A26</t>
  </si>
  <si>
    <t>Cytochrome P450 71A9</t>
  </si>
  <si>
    <t>cytochrome P450 71D10</t>
  </si>
  <si>
    <t>Cytochrome P450 71D8</t>
  </si>
  <si>
    <t>cytochrome P450 71D8</t>
  </si>
  <si>
    <t>cytochrome P450 71D8-like</t>
  </si>
  <si>
    <t>Cytochrome P450 71D9</t>
  </si>
  <si>
    <t>cytochrome P450 734A1</t>
  </si>
  <si>
    <t>Cytochrome P450 734A1</t>
  </si>
  <si>
    <t>cytochrome P450 78A5</t>
  </si>
  <si>
    <t>cytochrome P450 81E8</t>
  </si>
  <si>
    <t>cytochrome P450 82A3</t>
  </si>
  <si>
    <t>cytochrome P450 82A4</t>
  </si>
  <si>
    <t>cytochrome P450 85A</t>
  </si>
  <si>
    <t>Cytochrome P450 93A3</t>
  </si>
  <si>
    <t>cytochrome P450 94A1</t>
  </si>
  <si>
    <t>cytochrome P450 94C1</t>
  </si>
  <si>
    <t>cytochrome P450 CYP736A12</t>
  </si>
  <si>
    <t>cytochrome P450 CYP736A12-like</t>
  </si>
  <si>
    <t>cytochrome P450 CYP82D47</t>
  </si>
  <si>
    <t>Cytokinin dehydrogenase 1</t>
  </si>
  <si>
    <t>cytokinin dehydrogenase 6</t>
  </si>
  <si>
    <t>cytokinin hydroxylase</t>
  </si>
  <si>
    <t>cytokinin riboside 5'-monophosphate phosphoribohydrolase LOG1</t>
  </si>
  <si>
    <t>D-aminoacyl-tRNA deacylase</t>
  </si>
  <si>
    <t>dCTP pyrophosphatase 1</t>
  </si>
  <si>
    <t>defensin-like protein 1</t>
  </si>
  <si>
    <t>dehydration-responsive element binding protein 2</t>
  </si>
  <si>
    <t>Dehydration-responsive element-binding protein 3</t>
  </si>
  <si>
    <t>Deoxyribonuclease I</t>
  </si>
  <si>
    <t>derlin-1.1 isoform X1</t>
  </si>
  <si>
    <t>diacylglycerol kinase 5</t>
  </si>
  <si>
    <t>dihydroflavonol 4-reductase</t>
  </si>
  <si>
    <t>dihydroflavonol-4-reductase DFR1</t>
  </si>
  <si>
    <t>dihydrofolate reductase</t>
  </si>
  <si>
    <t>Dirigent protein 19</t>
  </si>
  <si>
    <t>dirigent protein 19</t>
  </si>
  <si>
    <t>dirigent protein 22</t>
  </si>
  <si>
    <t>dirigent protein 22-like</t>
  </si>
  <si>
    <t>Disease resistance protein isoform B</t>
  </si>
  <si>
    <t>disease resistance protein isoform X1</t>
  </si>
  <si>
    <t>Disease resistance protein RGA2</t>
  </si>
  <si>
    <t>disease resistance protein RML1A</t>
  </si>
  <si>
    <t>disease resistance protein RPM1</t>
  </si>
  <si>
    <t>Disease resistance protein RPM1</t>
  </si>
  <si>
    <t>disease resistance protein RPP13</t>
  </si>
  <si>
    <t>Disease resistance response protein 206</t>
  </si>
  <si>
    <t>DNA-directed RNA polymerases I and III subunit RPAC2</t>
  </si>
  <si>
    <t>dnaJ homolog subfamily B member 6 isoform X3</t>
  </si>
  <si>
    <t>dormancy-associated protein homolog 4-like</t>
  </si>
  <si>
    <t>dynamin-related protein 1E</t>
  </si>
  <si>
    <t>dynein light chain 2, cytoplasmic</t>
  </si>
  <si>
    <t>dynein light chain, cytoplasmic</t>
  </si>
  <si>
    <t>E3 ubiquitin-protein ligase ATL31</t>
  </si>
  <si>
    <t>E3 ubiquitin-protein ligase ATL41</t>
  </si>
  <si>
    <t>E3 ubiquitin-protein ligase ATL6</t>
  </si>
  <si>
    <t>E3 ubiquitin-protein ligase Os04g0590900</t>
  </si>
  <si>
    <t>E3 ubiquitin-protein ligase PUB22</t>
  </si>
  <si>
    <t>E3 ubiquitin-protein ligase PUB23</t>
  </si>
  <si>
    <t>E3 ubiquitin-protein ligase PUB23-like</t>
  </si>
  <si>
    <t>E3 ubiquitin-protein ligase PUB24</t>
  </si>
  <si>
    <t>E3 ubiquitin-protein ligase RGLG2</t>
  </si>
  <si>
    <t>E3 ubiquitin-protein ligase RGLG5 isoform X1</t>
  </si>
  <si>
    <t>E3 ubiquitin-protein ligase RZFP34</t>
  </si>
  <si>
    <t>E3 ubiquitin-protein ligase UPL6</t>
  </si>
  <si>
    <t>Early nodulin-12A</t>
  </si>
  <si>
    <t>Early nodulin-93</t>
  </si>
  <si>
    <t>EG45-like domain containing protein</t>
  </si>
  <si>
    <t>elicitor-responsive protein 1</t>
  </si>
  <si>
    <t>Elongation factor 1-alpha</t>
  </si>
  <si>
    <t>elongation of fatty acids protein 3-like</t>
  </si>
  <si>
    <t>endochitinase PR4</t>
  </si>
  <si>
    <t>Endoglucanase</t>
  </si>
  <si>
    <t>endoglucanase 1</t>
  </si>
  <si>
    <t>endoglucanase 12</t>
  </si>
  <si>
    <t>endoglucanase 17</t>
  </si>
  <si>
    <t>Endoplasmin like</t>
  </si>
  <si>
    <t>enolase</t>
  </si>
  <si>
    <t>ENTH domain-containing protein</t>
  </si>
  <si>
    <t>EPIDERMAL PATTERNING FACTOR-like protein 8 isoform X2</t>
  </si>
  <si>
    <t>Epoxide hydrolase 2</t>
  </si>
  <si>
    <t>ethylene receptor 2</t>
  </si>
  <si>
    <t>ethylene-responsive transcription factor 1</t>
  </si>
  <si>
    <t>ethylene-responsive transcription factor 12</t>
  </si>
  <si>
    <t>Ethylene-responsive transcription factor 13</t>
  </si>
  <si>
    <t>ethylene-responsive transcription factor 13</t>
  </si>
  <si>
    <t>ethylene-responsive transcription factor 13-like</t>
  </si>
  <si>
    <t>ethylene-responsive transcription factor 1A</t>
  </si>
  <si>
    <t>Ethylene-responsive transcription factor 1A</t>
  </si>
  <si>
    <t>ethylene-responsive transcription factor 1B</t>
  </si>
  <si>
    <t>Ethylene-responsive transcription factor 1B</t>
  </si>
  <si>
    <t>ethylene-responsive transcription factor 1-like</t>
  </si>
  <si>
    <t>ethylene-responsive transcription factor 2</t>
  </si>
  <si>
    <t>Ethylene-responsive transcription factor 2</t>
  </si>
  <si>
    <t>ethylene-responsive transcription factor 4</t>
  </si>
  <si>
    <t>ethylene-responsive transcription factor 5</t>
  </si>
  <si>
    <t>Ethylene-responsive transcription factor 5</t>
  </si>
  <si>
    <t>ethylene-responsive transcription factor ABR1 isoform X1</t>
  </si>
  <si>
    <t>ethylene-responsive transcription factor ERF017</t>
  </si>
  <si>
    <t>ethylene-responsive transcription factor ERF020</t>
  </si>
  <si>
    <t>ethylene-responsive transcription factor ERF024</t>
  </si>
  <si>
    <t>Ethylene-responsive transcription factor ERF071</t>
  </si>
  <si>
    <t>ethylene-responsive transcription factor ERF096</t>
  </si>
  <si>
    <t>ethylene-responsive transcription factor ERF098</t>
  </si>
  <si>
    <t>Ethylene-responsive transcription factor ERF098</t>
  </si>
  <si>
    <t>ethylene-responsive transcription factor ERF098-like</t>
  </si>
  <si>
    <t>Ethylene-responsive transcription factor ERF106</t>
  </si>
  <si>
    <t>ethylene-responsive transcription factor ERF107</t>
  </si>
  <si>
    <t>ethylene-responsive transcription factor ERF110</t>
  </si>
  <si>
    <t>ethylene-responsive transcription factor ERN1</t>
  </si>
  <si>
    <t>Ethylene-responsive transcription factor RAP2-3</t>
  </si>
  <si>
    <t>eugenol synthase 1</t>
  </si>
  <si>
    <t>eukaryotic translation initiation factor 5B</t>
  </si>
  <si>
    <t>exocyst complex component EXO70B1</t>
  </si>
  <si>
    <t>exocyst complex component EXO70H1</t>
  </si>
  <si>
    <t>Exosome complex component RRP43</t>
  </si>
  <si>
    <t>expansin-A13</t>
  </si>
  <si>
    <t>expansin-like B1</t>
  </si>
  <si>
    <t>extensin-2 isoform X1</t>
  </si>
  <si>
    <t>Factor of DNA methylation 2</t>
  </si>
  <si>
    <t>Fasciclin-like arabinogalactan protein 11</t>
  </si>
  <si>
    <t>fatty acyl-CoA reductase 3</t>
  </si>
  <si>
    <t>fatty alcohol:caffeoyl-CoA acyltransferase</t>
  </si>
  <si>
    <t>F-box only protein 11-like</t>
  </si>
  <si>
    <t>F-box protein</t>
  </si>
  <si>
    <t>F-box protein At1g61340</t>
  </si>
  <si>
    <t>F-box protein At2g26160</t>
  </si>
  <si>
    <t>F-box protein At2g27310</t>
  </si>
  <si>
    <t>F-box protein At2g39490</t>
  </si>
  <si>
    <t>F-box protein CPR1</t>
  </si>
  <si>
    <t>F-box protein CPR30</t>
  </si>
  <si>
    <t>F-box protein PP2-B10</t>
  </si>
  <si>
    <t>F-box protein PP2-B10-like</t>
  </si>
  <si>
    <t>F-box protein PP2-B15</t>
  </si>
  <si>
    <t>F-box/FBD/LRR-repeat protein</t>
  </si>
  <si>
    <t>F-box/FBD/LRR-repeat protein At1g13570 isoform X1</t>
  </si>
  <si>
    <t>F-box/kelch-repeat protein At3g06240</t>
  </si>
  <si>
    <t>F-box/kelch-repeat protein At3g23880</t>
  </si>
  <si>
    <t>F-box/LRR-repeat protein 3</t>
  </si>
  <si>
    <t>FHA domain-containing protein PS1</t>
  </si>
  <si>
    <t>Fidgetin-like protein 1</t>
  </si>
  <si>
    <t>FkbH domain containing protein</t>
  </si>
  <si>
    <t>flavanone 3-hydroxylase</t>
  </si>
  <si>
    <t>flavone synthase II</t>
  </si>
  <si>
    <t>flavonoid 3',5'-methyltransferase-like</t>
  </si>
  <si>
    <t>flavonoid 3'-monooxygenase</t>
  </si>
  <si>
    <t>flavonol 3-O-glucosyltransferase UGT89B1</t>
  </si>
  <si>
    <t>flowering-promoting factor 1-like protein 3</t>
  </si>
  <si>
    <t>fluoride export protein 2 isoform X1</t>
  </si>
  <si>
    <t>formate dehydrogenase 1, mitochondrial</t>
  </si>
  <si>
    <t>formin-like protein 8</t>
  </si>
  <si>
    <t>FRIGIDA-like protein 4a</t>
  </si>
  <si>
    <t>fructose-bisphosphate aldolase 6, cytosolic</t>
  </si>
  <si>
    <t>FT-interacting protein 1</t>
  </si>
  <si>
    <t>fumarate hydratase 1, mitochondrial</t>
  </si>
  <si>
    <t>GABA transporter 1</t>
  </si>
  <si>
    <t>galactinol synthase 2</t>
  </si>
  <si>
    <t>gamma-glutamyl peptidase 5</t>
  </si>
  <si>
    <t>Gamma-interferon-inducible lysosomal thiol reductase</t>
  </si>
  <si>
    <t>GDSL esterase/lipase</t>
  </si>
  <si>
    <t>GDSL esterase/lipase 5</t>
  </si>
  <si>
    <t>GDSL esterase/lipase At1g29670</t>
  </si>
  <si>
    <t>GDSL esterase/lipase At1g29670-like</t>
  </si>
  <si>
    <t>GDSL esterase/lipase At1g74460</t>
  </si>
  <si>
    <t>GDSL esterase/lipase At2g23540</t>
  </si>
  <si>
    <t>GDSL esterase/lipase At5g03610</t>
  </si>
  <si>
    <t>GDSL esterase/lipase CPRD49</t>
  </si>
  <si>
    <t>GDSL esterase/lipase EXL3</t>
  </si>
  <si>
    <t>GDSL esterase/lipase LTL1</t>
  </si>
  <si>
    <t>General transcription and DNA repair factor IIH subunit TFB2</t>
  </si>
  <si>
    <t>geraniol 8-hydroxylase</t>
  </si>
  <si>
    <t>Geraniol 8-hydroxylase</t>
  </si>
  <si>
    <t>germin-like protein precursor</t>
  </si>
  <si>
    <t>germin-like protein subfamily 1 member 7</t>
  </si>
  <si>
    <t>Germin-like protein subfamily 1 member 7</t>
  </si>
  <si>
    <t>Gibberellin 20 oxidase 2</t>
  </si>
  <si>
    <t>gibberellin 2-beta-dioxygenase</t>
  </si>
  <si>
    <t>gibberellin 2-beta-dioxygenase 2</t>
  </si>
  <si>
    <t>Gibberellin-regulated protein 14</t>
  </si>
  <si>
    <t>gibberellin-regulated protein 29 precursor</t>
  </si>
  <si>
    <t>gibberellin-regulated protein 6</t>
  </si>
  <si>
    <t>gibberellin-regulated protein 6 precursor</t>
  </si>
  <si>
    <t>glu S.griseus protease inhibitor-like</t>
  </si>
  <si>
    <t>glucan 1,3-beta-glucosidase A</t>
  </si>
  <si>
    <t>Glucan endo-1,3-beta-glucosidase</t>
  </si>
  <si>
    <t>glucan endo-1,3-beta-glucosidase</t>
  </si>
  <si>
    <t>glucan endo-1,3-beta-glucosidase 14 isoform X1</t>
  </si>
  <si>
    <t>glucan endo-1,3-beta-glucosidase 14 isoform X2</t>
  </si>
  <si>
    <t>glucan endo-1,3-beta-glucosidase 8</t>
  </si>
  <si>
    <t>glucan endo-1,3-beta-glucosidase, basic isoform</t>
  </si>
  <si>
    <t>glucan endo-1,3-beta-glucosidase-like</t>
  </si>
  <si>
    <t>Glucose and ribitol dehydrogenase</t>
  </si>
  <si>
    <t>glucose-1-phosphate adenylyltransferase large subunit 3, chloroplastic/amyloplastic</t>
  </si>
  <si>
    <t>glucose-6-phosphate isomerase, cytosolic</t>
  </si>
  <si>
    <t>glutamate decarboxylase 1-like</t>
  </si>
  <si>
    <t>glutamate dehydrogenase 1</t>
  </si>
  <si>
    <t>Glutamate receptor 2.7</t>
  </si>
  <si>
    <t>glutamate receptor 2.8</t>
  </si>
  <si>
    <t>glutamate receptor 2.8-like</t>
  </si>
  <si>
    <t>glutaredoxin family protein</t>
  </si>
  <si>
    <t>glutaredoxin-C9</t>
  </si>
  <si>
    <t>glutathione S-transferase 3</t>
  </si>
  <si>
    <t>Glutathione S-transferase L3</t>
  </si>
  <si>
    <t>Glutathione S-transferase U17</t>
  </si>
  <si>
    <t>Glutathione S-transferase U18</t>
  </si>
  <si>
    <t>glycerol-3-phosphate 2-O-acyltransferase 6</t>
  </si>
  <si>
    <t>glycerophosphodiester phosphodiesterase GDPD1, chloroplastic</t>
  </si>
  <si>
    <t>Glycine-rich protein</t>
  </si>
  <si>
    <t>glycinol 4-dimethylallyltransferase</t>
  </si>
  <si>
    <t>Glycinol 4-dimethylallyltransferase isoform B</t>
  </si>
  <si>
    <t>glycinol 4-dimethylallyltransferase-like</t>
  </si>
  <si>
    <t>glycinol 4-dimethylallyltransferase-like isoform X1</t>
  </si>
  <si>
    <t>glycosyltransferase BC10</t>
  </si>
  <si>
    <t>glycosyltransferase family 92 protein RCOM_0530710</t>
  </si>
  <si>
    <t>glycosyltransferase family protein 64 protein C5</t>
  </si>
  <si>
    <t>Glyoxylate/hydroxypyruvate reductase HPR3</t>
  </si>
  <si>
    <t>GPN-loop GTPase QQT1</t>
  </si>
  <si>
    <t>Granule-bound starch synthase 2, chloroplastic/amyloplastic</t>
  </si>
  <si>
    <t>G-type lectin S-receptor-like serine/threonine-protein kinase</t>
  </si>
  <si>
    <t>G-type lectin S-receptor-like serine/threonine-protein kinase At1g11300</t>
  </si>
  <si>
    <t>G-type lectin S-receptor-like serine/threonine-protein kinase At1g34300</t>
  </si>
  <si>
    <t>G-type lectin S-receptor-like serine/threonine-protein kinase At1g67520</t>
  </si>
  <si>
    <t>G-type lectin S-receptor-like serine/threonine-protein kinase At4g27290 isoform X1</t>
  </si>
  <si>
    <t>G-type lectin S-receptor-like serine/threonine-protein kinase At4g27290 isoform X2</t>
  </si>
  <si>
    <t>G-type lectin S-receptor-like serine/threonine-protein kinase At5g24080 isoform X1</t>
  </si>
  <si>
    <t>G-type lectin S-receptor-like serine/threonine-protein kinase B120</t>
  </si>
  <si>
    <t>G-type lectin S-receptor-like serine/threonine-protein kinase CES101</t>
  </si>
  <si>
    <t>G-type lectin S-receptor-like serine/threonine-protein kinase LECRK2</t>
  </si>
  <si>
    <t>G-type lectin S-receptor-like serine/threonine-protein kinase LECRK3</t>
  </si>
  <si>
    <t>G-type lectin S-receptor-like serine/threonine-protein kinase LECRK4</t>
  </si>
  <si>
    <t>guanine nucleotide-binding protein subunit gamma 2</t>
  </si>
  <si>
    <t>haloacid dehalogenase-like hydrolase domain-containing protein Sgpp isoform X1</t>
  </si>
  <si>
    <t>heat shock 70 kDa protein</t>
  </si>
  <si>
    <t>Heat shock 70 kDa protein</t>
  </si>
  <si>
    <t>Heat shock cognate 70 kDa protein</t>
  </si>
  <si>
    <t>heat stress transcription factor A-2</t>
  </si>
  <si>
    <t>heat stress transcription factor B-2a</t>
  </si>
  <si>
    <t>heat stress transcription factor B-2b</t>
  </si>
  <si>
    <t>heat stress transcription factor B-3</t>
  </si>
  <si>
    <t>Heat stress transcription factor B-3</t>
  </si>
  <si>
    <t>heat stress transcription factor C-1</t>
  </si>
  <si>
    <t>heavy metal-associated isoprenylated plant protein 20</t>
  </si>
  <si>
    <t>heavy metal-associated isoprenylated plant protein 28</t>
  </si>
  <si>
    <t>heavy metal-associated isoprenylated plant protein 39</t>
  </si>
  <si>
    <t>heavy metal-associated isoprenylated plant protein 43</t>
  </si>
  <si>
    <t>heavy metal-associated isoprenylated plant protein 47</t>
  </si>
  <si>
    <t>heavy metal-associated isoprenylated plant protein 47-like</t>
  </si>
  <si>
    <t>heavy-metal-associated domain-containing protein</t>
  </si>
  <si>
    <t>hexokinase-1</t>
  </si>
  <si>
    <t>high affinity nitrate transporter 2.4</t>
  </si>
  <si>
    <t>high affinity sulfate transporter 2</t>
  </si>
  <si>
    <t>histidine kinase 4</t>
  </si>
  <si>
    <t>histone deacetylase 14 isoform X1</t>
  </si>
  <si>
    <t>Histone-lysine N-methyltransferase setd3</t>
  </si>
  <si>
    <t>homeobox protein 9</t>
  </si>
  <si>
    <t>homeobox-leucine zipper protein ATHB-52</t>
  </si>
  <si>
    <t>Homeobox-leucine zipper protein HAT5</t>
  </si>
  <si>
    <t>homeobox-leucine zipper protein HAT9</t>
  </si>
  <si>
    <t>Homocysteine S-methyltransferase 3</t>
  </si>
  <si>
    <t>hydroquinone glucosyltransferase</t>
  </si>
  <si>
    <t>hydroquinone glucosyltransferase-like</t>
  </si>
  <si>
    <t>hypothetical protein CR513_27165, partial</t>
  </si>
  <si>
    <t>hypothetical protein D0Y65_007207, partial</t>
  </si>
  <si>
    <t>hypothetical protein D0Y65_009620</t>
  </si>
  <si>
    <t>hypothetical protein D0Y65_019025</t>
  </si>
  <si>
    <t>hypothetical protein D0Y65_023143</t>
  </si>
  <si>
    <t>hypothetical protein D0Y65_029956</t>
  </si>
  <si>
    <t>hypothetical protein D0Y65_030376</t>
  </si>
  <si>
    <t>hypothetical protein D0Y65_045692</t>
  </si>
  <si>
    <t>hypothetical protein GLYMA_01G027200</t>
  </si>
  <si>
    <t>hypothetical protein GLYMA_01G151000</t>
  </si>
  <si>
    <t>hypothetical protein GLYMA_01G244000</t>
  </si>
  <si>
    <t>hypothetical protein GLYMA_02G055000</t>
  </si>
  <si>
    <t>hypothetical protein GLYMA_02G083600</t>
  </si>
  <si>
    <t>hypothetical protein GLYMA_02G089400</t>
  </si>
  <si>
    <t>hypothetical protein GLYMA_02G157900</t>
  </si>
  <si>
    <t>hypothetical protein GLYMA_02G233400</t>
  </si>
  <si>
    <t>hypothetical protein GLYMA_02G292100</t>
  </si>
  <si>
    <t>hypothetical protein GLYMA_03G128400</t>
  </si>
  <si>
    <t>hypothetical protein GLYMA_03G136700</t>
  </si>
  <si>
    <t>hypothetical protein GLYMA_03G201700</t>
  </si>
  <si>
    <t>hypothetical protein GLYMA_04G182800</t>
  </si>
  <si>
    <t>hypothetical protein GLYMA_05G114800</t>
  </si>
  <si>
    <t>hypothetical protein GLYMA_05G176900</t>
  </si>
  <si>
    <t>hypothetical protein GLYMA_05G206000</t>
  </si>
  <si>
    <t>hypothetical protein GLYMA_06G042000</t>
  </si>
  <si>
    <t>hypothetical protein GLYMA_06G102200</t>
  </si>
  <si>
    <t>hypothetical protein GLYMA_06G134800</t>
  </si>
  <si>
    <t>hypothetical protein GLYMA_08G106900</t>
  </si>
  <si>
    <t>hypothetical protein GLYMA_08G134200</t>
  </si>
  <si>
    <t>hypothetical protein GLYMA_08G156600</t>
  </si>
  <si>
    <t>hypothetical protein GLYMA_08G339300</t>
  </si>
  <si>
    <t>hypothetical protein GLYMA_09G038400</t>
  </si>
  <si>
    <t>hypothetical protein GLYMA_09G118500</t>
  </si>
  <si>
    <t>hypothetical protein GLYMA_09G118800</t>
  </si>
  <si>
    <t>hypothetical protein GLYMA_10G036400</t>
  </si>
  <si>
    <t>hypothetical protein GLYMA_10G036500</t>
  </si>
  <si>
    <t>hypothetical protein GLYMA_10G206900</t>
  </si>
  <si>
    <t>hypothetical protein GLYMA_10G207000</t>
  </si>
  <si>
    <t>hypothetical protein GLYMA_12G005500</t>
  </si>
  <si>
    <t>hypothetical protein GLYMA_12G031400</t>
  </si>
  <si>
    <t>hypothetical protein GLYMA_12G151300</t>
  </si>
  <si>
    <t>hypothetical protein GLYMA_12G231300</t>
  </si>
  <si>
    <t>hypothetical protein GLYMA_13G126800</t>
  </si>
  <si>
    <t>hypothetical protein GLYMA_13G227500</t>
  </si>
  <si>
    <t>hypothetical protein GLYMA_13G260200</t>
  </si>
  <si>
    <t>hypothetical protein GLYMA_13G280400</t>
  </si>
  <si>
    <t>hypothetical protein GLYMA_13G304200</t>
  </si>
  <si>
    <t>hypothetical protein GLYMA_14G005600</t>
  </si>
  <si>
    <t>hypothetical protein GLYMA_14G022700</t>
  </si>
  <si>
    <t>hypothetical protein GLYMA_15G159400</t>
  </si>
  <si>
    <t>hypothetical protein GLYMA_15G234000</t>
  </si>
  <si>
    <t>hypothetical protein GLYMA_16G173200</t>
  </si>
  <si>
    <t>hypothetical protein GLYMA_17G014400</t>
  </si>
  <si>
    <t>hypothetical protein GLYMA_18G015000</t>
  </si>
  <si>
    <t>hypothetical protein GLYMA_18G020500</t>
  </si>
  <si>
    <t>hypothetical protein GLYMA_19G052600</t>
  </si>
  <si>
    <t>hypothetical protein GLYMA_19G052700</t>
  </si>
  <si>
    <t>hypothetical protein GLYMA_19G130900</t>
  </si>
  <si>
    <t>hypothetical protein GLYMA_19G253400</t>
  </si>
  <si>
    <t>hypothetical protein GLYMA_20G080400</t>
  </si>
  <si>
    <t>hypothetical protein GLYMA_20G080800</t>
  </si>
  <si>
    <t>hypothetical protein GLYMA_20G128200</t>
  </si>
  <si>
    <t>hypothetical protein GLYMA_20G169800, partial</t>
  </si>
  <si>
    <t>hypothetical protein GLYMA_20G183800</t>
  </si>
  <si>
    <t>hypothetical protein GLYMA_20G195800</t>
  </si>
  <si>
    <t>hypothetical protein GLYMA_20G247900</t>
  </si>
  <si>
    <t>hypothetical protein glysoja_001644</t>
  </si>
  <si>
    <t>hypothetical protein glysoja_005360</t>
  </si>
  <si>
    <t>hypothetical protein glysoja_006187</t>
  </si>
  <si>
    <t>hypothetical protein glysoja_006261</t>
  </si>
  <si>
    <t>hypothetical protein glysoja_008935</t>
  </si>
  <si>
    <t>hypothetical protein glysoja_011953</t>
  </si>
  <si>
    <t>hypothetical protein glysoja_016805</t>
  </si>
  <si>
    <t>hypothetical protein glysoja_018757</t>
  </si>
  <si>
    <t>hypothetical protein glysoja_023456</t>
  </si>
  <si>
    <t>hypothetical protein glysoja_024039</t>
  </si>
  <si>
    <t>hypothetical protein glysoja_025878</t>
  </si>
  <si>
    <t>hypothetical protein glysoja_027204</t>
  </si>
  <si>
    <t>hypothetical protein glysoja_027399</t>
  </si>
  <si>
    <t>hypothetical protein glysoja_027848</t>
  </si>
  <si>
    <t>hypothetical protein glysoja_027851</t>
  </si>
  <si>
    <t>hypothetical protein glysoja_028509</t>
  </si>
  <si>
    <t>hypothetical protein glysoja_028511</t>
  </si>
  <si>
    <t>hypothetical protein glysoja_028592</t>
  </si>
  <si>
    <t>hypothetical protein glysoja_030742</t>
  </si>
  <si>
    <t>hypothetical protein glysoja_031608</t>
  </si>
  <si>
    <t>hypothetical protein glysoja_033495</t>
  </si>
  <si>
    <t>hypothetical protein glysoja_038315</t>
  </si>
  <si>
    <t>hypothetical protein glysoja_039022</t>
  </si>
  <si>
    <t>hypothetical protein glysoja_039202</t>
  </si>
  <si>
    <t>hypothetical protein glysoja_042914</t>
  </si>
  <si>
    <t>hypothetical protein glysoja_043219</t>
  </si>
  <si>
    <t>hypothetical protein glysoja_047309</t>
  </si>
  <si>
    <t>IAA-amino acid hydrolase ILR1-like 4</t>
  </si>
  <si>
    <t>inactive protein RESTRICTED TEV MOVEMENT 2</t>
  </si>
  <si>
    <t>indole-3-acetic acid-amido synthetase GH3.10 isoform X2</t>
  </si>
  <si>
    <t>indole-3-acetic acid-amido synthetase GH3.6</t>
  </si>
  <si>
    <t>Indole-3-acetic acid-induced protein ARG2</t>
  </si>
  <si>
    <t>inorganic phosphate transporter 1-4</t>
  </si>
  <si>
    <t>inorganic pyrophosphatase 2</t>
  </si>
  <si>
    <t>inositol oxygenase 1</t>
  </si>
  <si>
    <t>inositol transporter 4</t>
  </si>
  <si>
    <t>inositol-3-phosphate synthase</t>
  </si>
  <si>
    <t>interactor of constitutive active ROPs 4</t>
  </si>
  <si>
    <t>internal alternative NAD(P)H-ubiquinone oxidoreductase A2, mitochondrial</t>
  </si>
  <si>
    <t>IQ domain-containing protein IQM1</t>
  </si>
  <si>
    <t>IQ domain-containing protein IQM1 isoform E</t>
  </si>
  <si>
    <t>IQ domain-containing protein IQM2</t>
  </si>
  <si>
    <t>IQ domain-containing protein IQM3</t>
  </si>
  <si>
    <t>Isoflavone 2'-hydroxylase</t>
  </si>
  <si>
    <t>isoflavone 2'-hydroxylase</t>
  </si>
  <si>
    <t>Isoflavone 7-O-methyltransferase</t>
  </si>
  <si>
    <t>isoflavone 7-O-methyltransferase</t>
  </si>
  <si>
    <t>isoflavone reductase</t>
  </si>
  <si>
    <t>isoflavone reductase homolog</t>
  </si>
  <si>
    <t>isoflavone reductase-like protein</t>
  </si>
  <si>
    <t>isoflavone synthase 1</t>
  </si>
  <si>
    <t>isoflavone synthase 2</t>
  </si>
  <si>
    <t>isoflavone-7-O-methyltransferase 6</t>
  </si>
  <si>
    <t>isoliquiritigenin 2'-O-methyltransferase</t>
  </si>
  <si>
    <t>isopentenyl-diphosphate Delta-isomerase I</t>
  </si>
  <si>
    <t>IST1-like protein</t>
  </si>
  <si>
    <t>josephin-like protein</t>
  </si>
  <si>
    <t>KAE8700180.1Calcium binding atopy-related autoantigen</t>
  </si>
  <si>
    <t>KAE8707239.1Serine carboxypeptidase-like 26</t>
  </si>
  <si>
    <t>KEH16999.1 plant/F12B17-70 protein</t>
  </si>
  <si>
    <t>KEH26721.1 DUF1262 family protein</t>
  </si>
  <si>
    <t>KEH30890.1 plastid movement impaired protein</t>
  </si>
  <si>
    <t>KEH32154.1 plant/F18G18-20 protein</t>
  </si>
  <si>
    <t>KEH38736.1 DUF2921 family protein</t>
  </si>
  <si>
    <t>KEH43026.1 MtN26</t>
  </si>
  <si>
    <t>KEH43306.1 DUF594 family protein</t>
  </si>
  <si>
    <t>KHN11806.1 Lipopolysaccharide 1,2-N-acetylglucosaminetransferase</t>
  </si>
  <si>
    <t>KHN24824.1 Ankyrin-1</t>
  </si>
  <si>
    <t>KHN29972.1 Ribosome maturation factor RimP</t>
  </si>
  <si>
    <t>KHN34565.1 Lipase</t>
  </si>
  <si>
    <t>kinesin-like protein KIN-7E</t>
  </si>
  <si>
    <t>kinesin-like protein KIN-7F</t>
  </si>
  <si>
    <t>kunitz trypsin inhibitor 2</t>
  </si>
  <si>
    <t>kunitz trypsin inhibitor 2-like</t>
  </si>
  <si>
    <t>Kunitz-type trypsin inhibitor KTI1</t>
  </si>
  <si>
    <t>kunitz-type trypsin inhibitor KTI1-like</t>
  </si>
  <si>
    <t>KYP35675.1 Feruloyl esterase A</t>
  </si>
  <si>
    <t>La protein 1</t>
  </si>
  <si>
    <t>laccase-6 isoform X2</t>
  </si>
  <si>
    <t>laccase-7</t>
  </si>
  <si>
    <t>Laccase-9 isoform B</t>
  </si>
  <si>
    <t>Lactosylceramide 4-alpha-galactosyltransferase</t>
  </si>
  <si>
    <t>L-ascorbate oxidase</t>
  </si>
  <si>
    <t>LEAF RUST 10 DISEASE-RESISTANCE LOCUS RECEPTOR-LIKE PROTEIN KINASE-like 1.2</t>
  </si>
  <si>
    <t>LEAF RUST 10 DISEASE-RESISTANCE LOCUS RECEPTOR-LIKE PROTEIN KINASE-like 1.4</t>
  </si>
  <si>
    <t>LEAF RUST 10 DISEASE-RESISTANCE LOCUS RECEPTOR-LIKE PROTEIN KINASE-like 1.4 isoform X3</t>
  </si>
  <si>
    <t>LEAF RUST 10 DISEASE-RESISTANCE LOCUS RECEPTOR-LIKE PROTEIN KINASE-like 2.1</t>
  </si>
  <si>
    <t>LEAF RUST 10 DISEASE-RESISTANCE LOCUS RECEPTOR-LIKE PROTEIN KINASE-like 2.4 isoform X1</t>
  </si>
  <si>
    <t>LEAF RUST 10 DISEASE-RESISTANCE LOCUS RECEPTOR-LIKE PROTEIN KINASE-like 2.4 isoform X2</t>
  </si>
  <si>
    <t>LEAF RUST 10 DISEASE-RESISTANCE LOCUS RECEPTOR-LIKE PROTEIN KINASE-like 2.5 isoform X2</t>
  </si>
  <si>
    <t>lectin precursor</t>
  </si>
  <si>
    <t>legume-specific protein</t>
  </si>
  <si>
    <t>leucine-rich repeat protein 2</t>
  </si>
  <si>
    <t>leucine-rich repeat receptor-like serine/threonine/tyrosine-protein kinase SOBIR1</t>
  </si>
  <si>
    <t>leucine-rich repeat receptor-like tyrosine-protein kinase PXC3</t>
  </si>
  <si>
    <t>Light-inducible protein CPRF2</t>
  </si>
  <si>
    <t>lignin-forming anionic peroxidase</t>
  </si>
  <si>
    <t>LINE-1 reverse transcriptase isogeny</t>
  </si>
  <si>
    <t>linoleate 13S-lipoxygenase 2-1, chloroplastic</t>
  </si>
  <si>
    <t>linoleate 9S-lipoxygenase</t>
  </si>
  <si>
    <t>linoleate 9S-lipoxygenase 1</t>
  </si>
  <si>
    <t>lipid transfer protein</t>
  </si>
  <si>
    <t>lipid transfer-like protein VAS</t>
  </si>
  <si>
    <t>lipoxygenase L-5</t>
  </si>
  <si>
    <t>LisH domain and HEAT repeat-containing protein KIAA1468-like isoform A</t>
  </si>
  <si>
    <t>L-lactate dehydrogenase B</t>
  </si>
  <si>
    <t>LOB domain-containing protein 1</t>
  </si>
  <si>
    <t>LOB domain-containing protein 25</t>
  </si>
  <si>
    <t>LOB domain-containing protein 33</t>
  </si>
  <si>
    <t>LOB domain-containing protein 41</t>
  </si>
  <si>
    <t>long chain acyl-CoA synthetase 8</t>
  </si>
  <si>
    <t>Long chain acyl-CoA synthetase 9, chloroplastic</t>
  </si>
  <si>
    <t>long-chain-alcohol oxidase FAO4A</t>
  </si>
  <si>
    <t>low-temperature-induced 65 kDa protein</t>
  </si>
  <si>
    <t>LRR receptor-like serine/threonine-protein kinase ERECTA</t>
  </si>
  <si>
    <t>LRR receptor-like serine/threonine-protein kinase FLS2</t>
  </si>
  <si>
    <t>LRR receptor-like serine/threonine-protein kinase GSO1</t>
  </si>
  <si>
    <t>LRR receptor-like serine/threonine-protein kinase IOS1</t>
  </si>
  <si>
    <t>LRR receptor-like serine/threonine-protein kinase RCH1</t>
  </si>
  <si>
    <t>L-type lectin-domain containing receptor kinase IX.1</t>
  </si>
  <si>
    <t>L-type lectin-domain containing receptor kinase VIII.2</t>
  </si>
  <si>
    <t>lysine histidine transporter 1</t>
  </si>
  <si>
    <t>lysine histidine transporter-like 6</t>
  </si>
  <si>
    <t>lysine histidine transporter-like 8</t>
  </si>
  <si>
    <t>Lysine histidine transporter-like 8</t>
  </si>
  <si>
    <t>lysine-specific demethylase JMJ25 isoform X1</t>
  </si>
  <si>
    <t>lysM domain receptor-like kinase 4</t>
  </si>
  <si>
    <t>Lysosomal alpha-mannosidase</t>
  </si>
  <si>
    <t>MACPF domain-containing protein At1g14780</t>
  </si>
  <si>
    <t>MACPF domain-containing protein CAD1</t>
  </si>
  <si>
    <t>maf-like protein DDB_G0281937 isoform X1</t>
  </si>
  <si>
    <t>magnesium-chelatase subunit ChlH, chloroplastic</t>
  </si>
  <si>
    <t>Major allergen Pru ar 1</t>
  </si>
  <si>
    <t>malonate--CoA ligase</t>
  </si>
  <si>
    <t>mannose-6-phosphate isomerase 1</t>
  </si>
  <si>
    <t>MATE efflux family protein 9</t>
  </si>
  <si>
    <t>MATE efflux family protein FRD3</t>
  </si>
  <si>
    <t>MDIS1-interacting receptor like kinase 2</t>
  </si>
  <si>
    <t>membrane protein of ER body-like protein isoform X2</t>
  </si>
  <si>
    <t>Metal tolerance protein 4</t>
  </si>
  <si>
    <t>Metal tolerance protein C2</t>
  </si>
  <si>
    <t>Metalloendoproteinase 2-MMP</t>
  </si>
  <si>
    <t>metalloendoproteinase 5-MMP</t>
  </si>
  <si>
    <t>methionine gamma-lyase</t>
  </si>
  <si>
    <t>Methylthioribose kinase</t>
  </si>
  <si>
    <t>miraculin</t>
  </si>
  <si>
    <t>Miraculin</t>
  </si>
  <si>
    <t>mitochondrial import inner membrane translocase subunit TIM23-1</t>
  </si>
  <si>
    <t>Mitochondrial intermediate peptidase, mitochondrial</t>
  </si>
  <si>
    <t>mitochondrial phosphate carrier protein 3, mitochondrial</t>
  </si>
  <si>
    <t>mitogen-activated protein kinase 3</t>
  </si>
  <si>
    <t>mitogen-activated protein kinase kinase 2</t>
  </si>
  <si>
    <t>mitogen-activated protein kinase kinase 9</t>
  </si>
  <si>
    <t>mitogen-activated protein kinase kinase kinase 17</t>
  </si>
  <si>
    <t>Mitogen-activated protein kinase kinase kinase 17</t>
  </si>
  <si>
    <t>mitogen-activated protein kinase kinase kinase 5 isoform X1</t>
  </si>
  <si>
    <t>MLO-like protein 12</t>
  </si>
  <si>
    <t>MLP-like protein 43</t>
  </si>
  <si>
    <t>molybdate transporter 1</t>
  </si>
  <si>
    <t>Molybdenum cofactor sulfurase</t>
  </si>
  <si>
    <t>Momilactone A synthase</t>
  </si>
  <si>
    <t>monooxygenase 2</t>
  </si>
  <si>
    <t>monothiol glutaredoxin-S2</t>
  </si>
  <si>
    <t>monothiol glutaredoxin-S6</t>
  </si>
  <si>
    <t>mucin-6 isoform X2</t>
  </si>
  <si>
    <t>mutant stearoyl-ACP desaturase C</t>
  </si>
  <si>
    <t>Myb family transcription factor APL</t>
  </si>
  <si>
    <t>MYB transcription factor MYB184</t>
  </si>
  <si>
    <t>myb-related protein Myb4-like</t>
  </si>
  <si>
    <t>myelin transcription factor 1-like</t>
  </si>
  <si>
    <t>NAC domain-containing protein</t>
  </si>
  <si>
    <t>NAC domain-containing protein 2</t>
  </si>
  <si>
    <t>NAC domain-containing protein 30 isoform X1</t>
  </si>
  <si>
    <t>NAC domain-containing protein 69</t>
  </si>
  <si>
    <t>NAC domain-containing protein 72</t>
  </si>
  <si>
    <t>NAC domain-containing protein 76</t>
  </si>
  <si>
    <t>NAC domain-containing protein 83-like</t>
  </si>
  <si>
    <t>NAC domain-containing protein 90</t>
  </si>
  <si>
    <t>NAC transcription factor 29</t>
  </si>
  <si>
    <t>NAC transcription factor 47</t>
  </si>
  <si>
    <t>NAD(P)H dehydrogenase (quinone) FQR1</t>
  </si>
  <si>
    <t>NAD(P)H-dependent 6'-deoxychalcone synthase</t>
  </si>
  <si>
    <t>NADP-dependent malic enzyme</t>
  </si>
  <si>
    <t>NADP-dependent malic enzyme isoform X1</t>
  </si>
  <si>
    <t>NADPH:quinone oxidoreductase</t>
  </si>
  <si>
    <t>NADPH-dependent aldo-keto reductase, chloroplastic</t>
  </si>
  <si>
    <t>NDR1/HIN1-like protein 10</t>
  </si>
  <si>
    <t>NDR1/HIN1-like protein 6</t>
  </si>
  <si>
    <t>nematode resistance protein-like HSPRO2</t>
  </si>
  <si>
    <t>neurofilament medium polypeptide</t>
  </si>
  <si>
    <t>nicotianamine synthase</t>
  </si>
  <si>
    <t>non-specific lipid-transfer protein 1</t>
  </si>
  <si>
    <t>non-specific lipid-transfer protein 1-like</t>
  </si>
  <si>
    <t>Non-specific lipid-transfer protein 3</t>
  </si>
  <si>
    <t>non-specific lipid-transfer protein 8</t>
  </si>
  <si>
    <t>non-specific lipid-transfer protein-like protein At2g13820</t>
  </si>
  <si>
    <t>Non-symbiotic hemoglobin 1</t>
  </si>
  <si>
    <t>nuclear pore complex protein</t>
  </si>
  <si>
    <t>Nuclear-pore anchor</t>
  </si>
  <si>
    <t>nucleosome assembly protein 1-like 3</t>
  </si>
  <si>
    <t>nudix hydrolase 10</t>
  </si>
  <si>
    <t>nudix hydrolase 12, mitochondrial</t>
  </si>
  <si>
    <t>nudix hydrolase 18, mitochondrial</t>
  </si>
  <si>
    <t>nudix hydrolase 2</t>
  </si>
  <si>
    <t>Nudix hydrolase 2</t>
  </si>
  <si>
    <t>O-acyltransferase WSD1</t>
  </si>
  <si>
    <t>O-acyltransferase WSD1 isoform X1</t>
  </si>
  <si>
    <t>OAS-TL3 cysteine synthase</t>
  </si>
  <si>
    <t>oil body-associated protein 1A</t>
  </si>
  <si>
    <t>omega-3 fatty acid desaturase, endoplasmic reticulum</t>
  </si>
  <si>
    <t>omega-hydroxypalmitate O-feruloyl transferase</t>
  </si>
  <si>
    <t>origin of replication complex subunit 1A</t>
  </si>
  <si>
    <t>ornithine decarboxylase</t>
  </si>
  <si>
    <t>Ornithine decarboxylase</t>
  </si>
  <si>
    <t>OS3-like protein</t>
  </si>
  <si>
    <t>oxalate--CoA ligase-like</t>
  </si>
  <si>
    <t>palmitoyl-protein thioesterase 1</t>
  </si>
  <si>
    <t>PAMP-induced secreted peptide 2</t>
  </si>
  <si>
    <t>PAN domain-containing protein At5g03700</t>
  </si>
  <si>
    <t>patatin-like protein 2</t>
  </si>
  <si>
    <t>pathogenesis-related genes transcriptional activator PTI5</t>
  </si>
  <si>
    <t>pathogenesis-related genes transcriptional activator PTI6</t>
  </si>
  <si>
    <t>pathogenesis-related genes transcriptional activator PTI6-like</t>
  </si>
  <si>
    <t>pathogenesis-related protein 1 precursor</t>
  </si>
  <si>
    <t>pathogenesis-related protein 1-like</t>
  </si>
  <si>
    <t>pathogenesis-related protein 2</t>
  </si>
  <si>
    <t>pathogenesis-related protein class 10</t>
  </si>
  <si>
    <t>pathogenesis-related protein PR-4</t>
  </si>
  <si>
    <t>pathogenesis-related protein STH-2</t>
  </si>
  <si>
    <t>Pathogenesis-related protein STH-2</t>
  </si>
  <si>
    <t>pathogenesis-related protein STH-2-like</t>
  </si>
  <si>
    <t>pathogen-related protein</t>
  </si>
  <si>
    <t>pectinesterase 2</t>
  </si>
  <si>
    <t>pectinesterase 31</t>
  </si>
  <si>
    <t>pectinesterase QRT1</t>
  </si>
  <si>
    <t>Pectinesterase/pectinesterase inhibitor 18 isoform B</t>
  </si>
  <si>
    <t>Pentatricopeptide repeat-containing protein</t>
  </si>
  <si>
    <t>pentatricopeptide repeat-containing protein At1g03540</t>
  </si>
  <si>
    <t>pentatricopeptide repeat-containing protein At1g06710, mitochondrial</t>
  </si>
  <si>
    <t>pentatricopeptide repeat-containing protein At4g22760</t>
  </si>
  <si>
    <t>pentatricopeptide repeat-containing protein At5g25630 isoform X1</t>
  </si>
  <si>
    <t>peptide methionine sulfoxide reductase-like</t>
  </si>
  <si>
    <t>peptidyl-prolyl cis-trans isomerase CYP26-2, chloroplastic</t>
  </si>
  <si>
    <t>peptidyl-prolyl cis-trans isomerase CYP28, chloroplastic</t>
  </si>
  <si>
    <t>peroxidase 10</t>
  </si>
  <si>
    <t>Peroxidase 12</t>
  </si>
  <si>
    <t>peroxidase 12</t>
  </si>
  <si>
    <t>peroxidase 12-like</t>
  </si>
  <si>
    <t>Peroxidase 15</t>
  </si>
  <si>
    <t>peroxidase 15</t>
  </si>
  <si>
    <t>peroxidase 21</t>
  </si>
  <si>
    <t>peroxidase 3</t>
  </si>
  <si>
    <t>Peroxidase 3</t>
  </si>
  <si>
    <t>peroxidase 4</t>
  </si>
  <si>
    <t>peroxidase 5</t>
  </si>
  <si>
    <t>peroxidase 55</t>
  </si>
  <si>
    <t>peroxidase 72</t>
  </si>
  <si>
    <t>peroxidase 73</t>
  </si>
  <si>
    <t>peroxidase 7-like</t>
  </si>
  <si>
    <t>peroxidase A2</t>
  </si>
  <si>
    <t>peroxidase P7</t>
  </si>
  <si>
    <t>phenolic glucoside malonyltransferase 1</t>
  </si>
  <si>
    <t>phenolic glucoside malonyltransferase 1-like</t>
  </si>
  <si>
    <t>phenylalanine ammonia-lyase 1</t>
  </si>
  <si>
    <t>phenylalanine ammonia-lyase class 3</t>
  </si>
  <si>
    <t>phi class glutathione S-transferase</t>
  </si>
  <si>
    <t>phosphatase 2C-like protein 44</t>
  </si>
  <si>
    <t>phosphate transporter PHO1 homolog 3</t>
  </si>
  <si>
    <t>phosphatidylinositol:ceramide inositolphosphotransferase 1</t>
  </si>
  <si>
    <t>Phosphoenolpyruvate carboxykinase (ATP)</t>
  </si>
  <si>
    <t>Phosphoenolpyruvate carboxylase kinase 1</t>
  </si>
  <si>
    <t>phosphoglycerate mutase-like protein AT74</t>
  </si>
  <si>
    <t>phosphoinositide phospholipase C 6 isoform X2</t>
  </si>
  <si>
    <t>phospholipase A(1) DAD1, chloroplastic-like</t>
  </si>
  <si>
    <t>phospholipase D alpha 1</t>
  </si>
  <si>
    <t>Phospholipase D beta 1</t>
  </si>
  <si>
    <t>Phospholipid-transporting ATPase 1</t>
  </si>
  <si>
    <t>phosphopantothenoylcysteine decarboxylase subunit VHS3</t>
  </si>
  <si>
    <t>photosynthetic NDH subunit of lumenal location 1, chloroplastic</t>
  </si>
  <si>
    <t>phytochrome A</t>
  </si>
  <si>
    <t>phytochromobilin:ferredoxin oxidoreductase, chloroplastic isoform X1</t>
  </si>
  <si>
    <t>phytoene synthase 2, chloroplastic</t>
  </si>
  <si>
    <t>phytosulfokine receptor 1</t>
  </si>
  <si>
    <t>phytosulfokines 3</t>
  </si>
  <si>
    <t>piriformospora indica-insensitive protein 2</t>
  </si>
  <si>
    <t>plant cysteine oxidase 2</t>
  </si>
  <si>
    <t>plant UBX domain-containing protein 10-like</t>
  </si>
  <si>
    <t>Plasma membrane ATPase 1</t>
  </si>
  <si>
    <t>plasma membrane-associated cation-binding protein 1</t>
  </si>
  <si>
    <t>pleiotropic drug resistance protein 1</t>
  </si>
  <si>
    <t>Pleiotropic drug resistance protein 1</t>
  </si>
  <si>
    <t>pleiotropic drug resistance protein 2</t>
  </si>
  <si>
    <t>Pleiotropic drug resistance protein 2</t>
  </si>
  <si>
    <t>PolyADP-ribose polymerase</t>
  </si>
  <si>
    <t>polygalacturonase At1g48100</t>
  </si>
  <si>
    <t>polygalacturonase inhibitor</t>
  </si>
  <si>
    <t>polygalacturonase inhibitor 2</t>
  </si>
  <si>
    <t>polygalacturonase QRT2</t>
  </si>
  <si>
    <t>polynucleotide 5'-hydroxyl-kinase NOL9</t>
  </si>
  <si>
    <t>polyphenol oxidase A1, chloroplastic</t>
  </si>
  <si>
    <t>Polyphenol oxidase A1, chloroplastic</t>
  </si>
  <si>
    <t>polyphenol oxidase I, chloroplastic-like</t>
  </si>
  <si>
    <t>Potassium transporter 5</t>
  </si>
  <si>
    <t>PRA1 family protein F2-like</t>
  </si>
  <si>
    <t>precursor of CEP1</t>
  </si>
  <si>
    <t>precursor of CEP14-like</t>
  </si>
  <si>
    <t>precursor of CEP9</t>
  </si>
  <si>
    <t>preprotein translocase subunit SECE1</t>
  </si>
  <si>
    <t>probably inactive leucine-rich repeat receptor-like protein kinase At5g48380</t>
  </si>
  <si>
    <t>proline-rich protein</t>
  </si>
  <si>
    <t>Protease 2</t>
  </si>
  <si>
    <t>protein ACCELERATED CELL DEATH 6</t>
  </si>
  <si>
    <t>protein AUXIN SIGNALING F-BOX 2</t>
  </si>
  <si>
    <t>protein BONZAI 3</t>
  </si>
  <si>
    <t>protein C2-DOMAIN ABA-RELATED 4</t>
  </si>
  <si>
    <t>protein CHUP1, chloroplastic</t>
  </si>
  <si>
    <t>protein DETOXIFICATION 12</t>
  </si>
  <si>
    <t>protein DETOXIFICATION 40</t>
  </si>
  <si>
    <t>protein DETOXIFICATION 49</t>
  </si>
  <si>
    <t>protein DETOXIFICATION 51-like</t>
  </si>
  <si>
    <t>protein DETOXIFICATION 9 isoform X1</t>
  </si>
  <si>
    <t>protein DMR6-LIKE OXYGENASE 1</t>
  </si>
  <si>
    <t>protein DMR6-LIKE OXYGENASE 2</t>
  </si>
  <si>
    <t>protein DOWNY MILDEW RESISTANCE 6</t>
  </si>
  <si>
    <t>protein E6</t>
  </si>
  <si>
    <t>protein EARLY RESPONSIVE TO DEHYDRATION 15</t>
  </si>
  <si>
    <t>protein EDS1</t>
  </si>
  <si>
    <t>protein EDS1L</t>
  </si>
  <si>
    <t>protein ENDOSPERM DEFECTIVE 1</t>
  </si>
  <si>
    <t>protein EXORDIUM-like 2</t>
  </si>
  <si>
    <t>protein GLUTAMINE DUMPER 2</t>
  </si>
  <si>
    <t>protein IDA</t>
  </si>
  <si>
    <t>protein indeterminate-domain 5, chloroplastic</t>
  </si>
  <si>
    <t>protein IQ-DOMAIN 14</t>
  </si>
  <si>
    <t>protein JINGUBANG</t>
  </si>
  <si>
    <t>protein kinase</t>
  </si>
  <si>
    <t>protein LAZY 1 isoform X1</t>
  </si>
  <si>
    <t>Protein LSD1 isoform D</t>
  </si>
  <si>
    <t>protein LURP-one-related 14</t>
  </si>
  <si>
    <t>protein LURP-one-related 15</t>
  </si>
  <si>
    <t>protein LURP-one-related 4</t>
  </si>
  <si>
    <t>protein MAIN-LIKE 1-like</t>
  </si>
  <si>
    <t>Protein MET1, chloroplastic</t>
  </si>
  <si>
    <t>protein MIZU-KUSSEI 1</t>
  </si>
  <si>
    <t>protein MKS1</t>
  </si>
  <si>
    <t>protein NETWORKED 2D</t>
  </si>
  <si>
    <t>protein NETWORKED 3A</t>
  </si>
  <si>
    <t>protein NETWORKED 4A</t>
  </si>
  <si>
    <t>protein NPGR1</t>
  </si>
  <si>
    <t>protein NRT1/ PTR FAMILY 4.5</t>
  </si>
  <si>
    <t>protein NRT1/ PTR FAMILY 4.6</t>
  </si>
  <si>
    <t>protein NRT1/ PTR FAMILY 5.2</t>
  </si>
  <si>
    <t>protein NRT1/ PTR FAMILY 6.2</t>
  </si>
  <si>
    <t>protein NRT1/ PTR FAMILY 7.3</t>
  </si>
  <si>
    <t>protein NUCLEAR FUSION DEFECTIVE 4</t>
  </si>
  <si>
    <t>protein O-glucosyltransferase 1</t>
  </si>
  <si>
    <t>protein P21</t>
  </si>
  <si>
    <t>protein P21-like</t>
  </si>
  <si>
    <t>Protein PAM71, chloroplastic</t>
  </si>
  <si>
    <t>protein PELPK1</t>
  </si>
  <si>
    <t>Protein phosphatase 1 regulatory subunit pprA</t>
  </si>
  <si>
    <t>protein PHOSPHATE STARVATION RESPONSE 1-like</t>
  </si>
  <si>
    <t>protein PHOTOSYSTEM I ASSEMBLY 2, chloroplastic</t>
  </si>
  <si>
    <t>protein PIN-LIKES 3</t>
  </si>
  <si>
    <t>protein PIN-LIKES 7</t>
  </si>
  <si>
    <t>Protein PLANT CADMIUM RESISTANCE 2</t>
  </si>
  <si>
    <t>protein PLANT CADMIUM RESISTANCE 2</t>
  </si>
  <si>
    <t>protein PLANT CADMIUM RESISTANCE 8</t>
  </si>
  <si>
    <t>protein QUIRKY-like</t>
  </si>
  <si>
    <t>protein RADIALIS-like 3</t>
  </si>
  <si>
    <t>protein RADIALIS-like 4</t>
  </si>
  <si>
    <t>protein REVERSION-TO-ETHYLENE SENSITIVITY1</t>
  </si>
  <si>
    <t>protein ROOT HAIR DEFECTIVE 3 homolog 1</t>
  </si>
  <si>
    <t>protein SAR DEFICIENT 1</t>
  </si>
  <si>
    <t>protein SENSITIVE TO PROTON RHIZOTOXICITY 1</t>
  </si>
  <si>
    <t>protein SHI RELATED SEQUENCE 1</t>
  </si>
  <si>
    <t>protein SIEVE ELEMENT OCCLUSION B</t>
  </si>
  <si>
    <t>Protein SODIUM POTASSIUM ROOT DEFECTIVE 2</t>
  </si>
  <si>
    <t>protein SRC2</t>
  </si>
  <si>
    <t>protein SRC2-like</t>
  </si>
  <si>
    <t>Protein SRG1</t>
  </si>
  <si>
    <t>protein SRG1</t>
  </si>
  <si>
    <t>protein SRG1-like</t>
  </si>
  <si>
    <t>protein TIFY 5A</t>
  </si>
  <si>
    <t>protein translation factor SUI1 homolog</t>
  </si>
  <si>
    <t>Protein transport protein Sec61 subunit beta</t>
  </si>
  <si>
    <t>protein trichome birefringence-like 10</t>
  </si>
  <si>
    <t>protein trichome birefringence-like 38</t>
  </si>
  <si>
    <t>protein TRM32</t>
  </si>
  <si>
    <t>protein unc-13 homolog</t>
  </si>
  <si>
    <t>protein WVD2-like 7</t>
  </si>
  <si>
    <t>protein yippee-like At4g27740</t>
  </si>
  <si>
    <t>Protein YLS3</t>
  </si>
  <si>
    <t>protein YLS3</t>
  </si>
  <si>
    <t>protein ZINC INDUCED FACILITATOR-LIKE 1 isoform X1</t>
  </si>
  <si>
    <t>protein-tyrosine-phosphatase MKP1 isoform X3</t>
  </si>
  <si>
    <t>pterocarpan synthase precursor</t>
  </si>
  <si>
    <t>pyruvate decarboxylase 1-like</t>
  </si>
  <si>
    <t>pyruvate decarboxylase 2</t>
  </si>
  <si>
    <t>pyruvate kinase 1, cytosolic</t>
  </si>
  <si>
    <t>pyruvate, phosphate dikinase 2</t>
  </si>
  <si>
    <t>QCE12725.1 NADH-ubiquinone reductase complex 1 MLRQ subunit</t>
  </si>
  <si>
    <t>Quinohemoprotein ethanol dehydrogenase type-1</t>
  </si>
  <si>
    <t>Rab escort protein 1</t>
  </si>
  <si>
    <t>RALF-like protein</t>
  </si>
  <si>
    <t>Receptor-like cytoplasmic kinase 176</t>
  </si>
  <si>
    <t>receptor-like cytoplasmic kinase 176</t>
  </si>
  <si>
    <t>receptor-like cytosolic serine/threonine-protein kinase RBK1</t>
  </si>
  <si>
    <t>Receptor-like protein 12</t>
  </si>
  <si>
    <t>Receptor-like protein 13</t>
  </si>
  <si>
    <t>Receptor-like protein 13 isoform B</t>
  </si>
  <si>
    <t>Receptor-like protein 6</t>
  </si>
  <si>
    <t>receptor-like protein 6</t>
  </si>
  <si>
    <t>receptor-like protein EIX1</t>
  </si>
  <si>
    <t>Receptor-like protein EIX2</t>
  </si>
  <si>
    <t>receptor-like protein EIX2</t>
  </si>
  <si>
    <t>Receptor-like protein kinase ANXUR2</t>
  </si>
  <si>
    <t>Receptor-like protein kinase FERONIA</t>
  </si>
  <si>
    <t>Receptor-like protein kinase HAIKU2</t>
  </si>
  <si>
    <t>receptor-like protein kinase HSL1</t>
  </si>
  <si>
    <t>Receptor-like protein kinase HSL1</t>
  </si>
  <si>
    <t>receptor-like serine/threonine-protein kinase SD1-7</t>
  </si>
  <si>
    <t>receptor-like serine/threonine-protein kinase SD1-8</t>
  </si>
  <si>
    <t>Receptor-like serine/threonine-protein kinase SD1-8</t>
  </si>
  <si>
    <t>RecName: Full=Concanavalin-A; Short=Con A; Flags: Precursor</t>
  </si>
  <si>
    <t>RecName: Full=Protein PROPEP914; Short=GmPROPEP914; Contains: RecName: Full=Peptide GmPep914; Flags: Precursor</t>
  </si>
  <si>
    <t>Replication protein A 70 kDa DNA-binding subunit C</t>
  </si>
  <si>
    <t>respiratory burst oxidase homolog protein B</t>
  </si>
  <si>
    <t>Retrovirus-related Pol polyprotein from transposon RE1</t>
  </si>
  <si>
    <t>ribonuclease 1</t>
  </si>
  <si>
    <t>ribonuclease 3</t>
  </si>
  <si>
    <t>ribonuclease E-like protein</t>
  </si>
  <si>
    <t>ribosomal protein S12</t>
  </si>
  <si>
    <t>ribosome biogenesis protein NSA2</t>
  </si>
  <si>
    <t>Ribulose bisphosphate carboxylase/oxygenase activase, chloroplastic</t>
  </si>
  <si>
    <t>RING-H2 finger protein ATL11</t>
  </si>
  <si>
    <t>RING-H2 finger protein ATL2</t>
  </si>
  <si>
    <t>RING-H2 finger protein ATL22</t>
  </si>
  <si>
    <t>RING-H2 finger protein ATL2-like</t>
  </si>
  <si>
    <t>RING-H2 finger protein ATL3</t>
  </si>
  <si>
    <t>RING-H2 finger protein ATL52-like</t>
  </si>
  <si>
    <t>RING-H2 finger protein ATL54</t>
  </si>
  <si>
    <t>RING-H2 finger protein ATL60</t>
  </si>
  <si>
    <t>RING-H2 finger protein ATL65</t>
  </si>
  <si>
    <t>RmlC-like jelly roll fold</t>
  </si>
  <si>
    <t>RNA-binding protein 38</t>
  </si>
  <si>
    <t>RNA-dependent RNA polymerase 2</t>
  </si>
  <si>
    <t>rop guanine nucleotide exchange factor 12</t>
  </si>
  <si>
    <t>rust resistance kinase Lr10</t>
  </si>
  <si>
    <t>Rust resistance kinase Lr10 isoform B</t>
  </si>
  <si>
    <t>rust resistance kinase Lr10 isoform X2</t>
  </si>
  <si>
    <t>RZB46135.1 Expansin-A15 isoform A</t>
  </si>
  <si>
    <t>RZB60696.1 Endochitinase</t>
  </si>
  <si>
    <t>RZB95877.1  ycf23</t>
  </si>
  <si>
    <t>RZC02788.1  C24B11.05 isoform A</t>
  </si>
  <si>
    <t>RZC23504.1 Epoxide hydrolase A</t>
  </si>
  <si>
    <t>S-adenosyl-L-methionine-dependent methyltransferase</t>
  </si>
  <si>
    <t>S-adenosylmethionine synthase 1</t>
  </si>
  <si>
    <t>Salicylate O-methyltransferase</t>
  </si>
  <si>
    <t>scarecrow-like protein 11</t>
  </si>
  <si>
    <t>scarecrow-like protein 14</t>
  </si>
  <si>
    <t>scarecrow-like protein 21</t>
  </si>
  <si>
    <t>Scarecrow-like protein 33</t>
  </si>
  <si>
    <t>scopoletin glucosyltransferase</t>
  </si>
  <si>
    <t>scopoletin glucosyltransferase-like</t>
  </si>
  <si>
    <t>secoisolariciresinol dehydrogenase</t>
  </si>
  <si>
    <t>Seed linoleate 9S-lipoxygenase</t>
  </si>
  <si>
    <t>seed linoleate 9S-lipoxygenase</t>
  </si>
  <si>
    <t>senescence-specific cysteine protease SAG39</t>
  </si>
  <si>
    <t>serine acetyltransferase 1, chloroplastic</t>
  </si>
  <si>
    <t>serine acetyltransferase 5</t>
  </si>
  <si>
    <t>serine carboxypeptidase II-3</t>
  </si>
  <si>
    <t>serine carboxypeptidase-like</t>
  </si>
  <si>
    <t>serine carboxypeptidase-like 31</t>
  </si>
  <si>
    <t>serine carboxypeptidase-like 45</t>
  </si>
  <si>
    <t>serine decarboxylase 1</t>
  </si>
  <si>
    <t>serine hydroxymethyltransferase, mitochondrial</t>
  </si>
  <si>
    <t>Serine/threonine-protein kinase CTR1 isoform D</t>
  </si>
  <si>
    <t>Serine/threonine-protein kinase D6PKL2</t>
  </si>
  <si>
    <t>serine/threonine-protein kinase D6PKL2</t>
  </si>
  <si>
    <t>Serine/threonine-protein kinase EDR1</t>
  </si>
  <si>
    <t>Serine/threonine-protein kinase HT1</t>
  </si>
  <si>
    <t>serine/threonine-protein kinase Nek5</t>
  </si>
  <si>
    <t>serine/threonine-protein kinase RIPK</t>
  </si>
  <si>
    <t>serine/threonine-protein kinase WAG1</t>
  </si>
  <si>
    <t>Serine/threonine-protein kinase-like protein CCR4</t>
  </si>
  <si>
    <t>Serine/threonine-protein phosphatase 6 regulatory ankyrin repeat subunit C</t>
  </si>
  <si>
    <t>serine/threonine-protein phosphatase BSL3-like isoform X1</t>
  </si>
  <si>
    <t>short-chain dehydrogenase reductase 2a</t>
  </si>
  <si>
    <t>short-chain dehydrogenase reductase 3b</t>
  </si>
  <si>
    <t>Sigma factor binding protein 1, chloroplastic</t>
  </si>
  <si>
    <t>Sigma factor binding protein 2, chloroplastic</t>
  </si>
  <si>
    <t>sigma factor binding protein 2, chloroplastic</t>
  </si>
  <si>
    <t>small heat shock protein, chloroplastic</t>
  </si>
  <si>
    <t>Small heat shock protein, chloroplastic</t>
  </si>
  <si>
    <t>small heat shock protein, chloroplastic isoform X2</t>
  </si>
  <si>
    <t>small nuclear ribonucleoprotein Sm D1-like</t>
  </si>
  <si>
    <t>small RNA-binding protein 11, chloroplastic</t>
  </si>
  <si>
    <t>Sn1-specific diacylglycerol lipase alpha</t>
  </si>
  <si>
    <t>SNF1-related protein kinase regulatory subunit beta-2 isoform X1</t>
  </si>
  <si>
    <t>spermidine hydroxycinnamoyl transferase</t>
  </si>
  <si>
    <t>SPX domain-containing membrane protein At4g22990</t>
  </si>
  <si>
    <t>Squamosa promoter-binding protein 1</t>
  </si>
  <si>
    <t>stem-specific protein TSJT1</t>
  </si>
  <si>
    <t>stigma-specific STIG1-like protein 1</t>
  </si>
  <si>
    <t>Stigma-specific STIG1-like protein 1</t>
  </si>
  <si>
    <t>Stress up-regulated Nod 19</t>
  </si>
  <si>
    <t>stress-induced protein SAM22</t>
  </si>
  <si>
    <t>stress-response A/B barrel domain-containing protein UP3</t>
  </si>
  <si>
    <t>subtilisin-like protease SBT1.3</t>
  </si>
  <si>
    <t>subtilisin-like protease SBT1.7</t>
  </si>
  <si>
    <t>subtilisin-like protease SBT2.2 isoform X1</t>
  </si>
  <si>
    <t>subtilisin-like protease SBT3.9</t>
  </si>
  <si>
    <t>sucrose synthase 2</t>
  </si>
  <si>
    <t>Sucrose synthase 2</t>
  </si>
  <si>
    <t>Sucrose-binding protein</t>
  </si>
  <si>
    <t>sufE-like protein 2, chloroplastic</t>
  </si>
  <si>
    <t>sugar transport protein 10-like</t>
  </si>
  <si>
    <t>sugar transport protein 13</t>
  </si>
  <si>
    <t>sugar transport protein 5</t>
  </si>
  <si>
    <t>Sugar transporter ERD6-like 16</t>
  </si>
  <si>
    <t>sugar transporter ERD6-like 5 isoform X1</t>
  </si>
  <si>
    <t>sulfate transporter 1.3</t>
  </si>
  <si>
    <t>Sulfite exporter TauE/SafE family protein 2</t>
  </si>
  <si>
    <t>sulfite exporter TauE/SafE family protein 4</t>
  </si>
  <si>
    <t>Syntaxin-121</t>
  </si>
  <si>
    <t>syringolide-induced protein 14-1-1</t>
  </si>
  <si>
    <t>tau class glutathione S-transferase</t>
  </si>
  <si>
    <t>tetraketide alpha-pyrone reductase 1</t>
  </si>
  <si>
    <t>Tetratricopeptide repeat</t>
  </si>
  <si>
    <t>thaumatin-like protein 1</t>
  </si>
  <si>
    <t>thaumatin-like protein 1b</t>
  </si>
  <si>
    <t>theobromine synthase 2 isoform X1</t>
  </si>
  <si>
    <t>thioredoxin-like 1-2, chloroplastic</t>
  </si>
  <si>
    <t>thioredoxin-like protein CXXS1</t>
  </si>
  <si>
    <t>thioredoxin-like superfamily protein</t>
  </si>
  <si>
    <t>thiosulfate sulfurtransferase 18</t>
  </si>
  <si>
    <t>TKY44641.1ATP-dependent RNA helicase DDX11</t>
  </si>
  <si>
    <t>TKY45138.1transmembrane ascorbate ferrireductase</t>
  </si>
  <si>
    <t>TKY46881.1DUF4228 domain protein</t>
  </si>
  <si>
    <t>TKY47456.1DNA polymerase eta</t>
  </si>
  <si>
    <t>TKY47518.1Wiskott-Aldrich syndrome protein</t>
  </si>
  <si>
    <t>TKY47735.1NADH-ubiquinone reductase complex 1 MLRQ subunit</t>
  </si>
  <si>
    <t>TKY49505.1formate--tetrahydrofolate ligase</t>
  </si>
  <si>
    <t>TKY50751.1Phospholipase protein</t>
  </si>
  <si>
    <t>TKY51038.1beta-D-xylosidase 5</t>
  </si>
  <si>
    <t>TKY51251.1cell wall macromolecule catabolic process</t>
  </si>
  <si>
    <t>TKY51278.1transmembrane ascorbate ferrireductase</t>
  </si>
  <si>
    <t>TKY52111.126S protease regulatory subunit 10B</t>
  </si>
  <si>
    <t>TKY54885.1Aspartate racemase</t>
  </si>
  <si>
    <t>TKY56406.1phosphatase inhibitor protein</t>
  </si>
  <si>
    <t>TKY56810.1Proteasome inhibitor-related protein</t>
  </si>
  <si>
    <t>TKY57302.1Senescence regulator S40</t>
  </si>
  <si>
    <t>TKY57776.1vitellogenin-2 protein</t>
  </si>
  <si>
    <t>TKY57780.1NEK protein kinase</t>
  </si>
  <si>
    <t>TKY57826.1Lipase protein</t>
  </si>
  <si>
    <t>TKY59119.1electron carrier</t>
  </si>
  <si>
    <t>TKY60894.1ATP-dependent RNA helicase DDX11</t>
  </si>
  <si>
    <t>TKY60944.1acetylglucosaminyltransferase protein</t>
  </si>
  <si>
    <t>TKY61057.1oxidoreductase protein</t>
  </si>
  <si>
    <t>TKY61170.1DEVIL protein</t>
  </si>
  <si>
    <t>TKY61361.1Modulating plastid sigma factor</t>
  </si>
  <si>
    <t>TKY61905.1electron carrier</t>
  </si>
  <si>
    <t>TKY63323.1phosphatidylinositol-3-phosphatase myotubularin-2</t>
  </si>
  <si>
    <t>TKY63829.1transducin family protein/WD-40 repeat protein</t>
  </si>
  <si>
    <t>TKY64865.1receptor expression-enhancing protein 1/2/3/4</t>
  </si>
  <si>
    <t>TKY65301.1sister chromatid cohesion protein PDS5</t>
  </si>
  <si>
    <t>TKY65489.1(+)-neomenthol dehydrogenase</t>
  </si>
  <si>
    <t>TKY66283.1Histidine phosphatase superfamily, clade-1</t>
  </si>
  <si>
    <t>TKY67830.1Myosin-related isoform 1</t>
  </si>
  <si>
    <t>TKY68533.1receptor expression-enhancing protein 1/2/3/4</t>
  </si>
  <si>
    <t>TKY70131.1methyltransferase protein</t>
  </si>
  <si>
    <t>TKY70343.1Importin subunit alpha-1</t>
  </si>
  <si>
    <t>TKY70960.1Cys-rich protein</t>
  </si>
  <si>
    <t>TKY71154.1NADH-ubiquinone reductase complex 1 MLRQ subunit</t>
  </si>
  <si>
    <t>TKY71162.1N-acetyltransferase p20</t>
  </si>
  <si>
    <t>TKY71967.1Modulating plastid sigma factor</t>
  </si>
  <si>
    <t>TKY72063.1Endonuclease/exonuclease/phosphatase protein</t>
  </si>
  <si>
    <t>TKY72388.1Stress up-regulated Nod 19</t>
  </si>
  <si>
    <t>TKY72679.1VQ motif-containing protein 22</t>
  </si>
  <si>
    <t>TKY74272.1F-box and leucine-rich repeat protein</t>
  </si>
  <si>
    <t>TKY74428.1anaphase-promoting complex subunit 7</t>
  </si>
  <si>
    <t>TKY74778.1kinesin heavy chain</t>
  </si>
  <si>
    <t>TKY74892.1ATP-dependent DNA helicase Q 1</t>
  </si>
  <si>
    <t>TKY75475.1Pollen Ole e 1 allergen/extensin</t>
  </si>
  <si>
    <t>TMV resistance protein N</t>
  </si>
  <si>
    <t>TMV resistance protein N isoform X3</t>
  </si>
  <si>
    <t>toll/interleukin-1 receptor-like protein</t>
  </si>
  <si>
    <t>transcription factor bHLH111 isoform X1</t>
  </si>
  <si>
    <t>Transcription factor bHLH130</t>
  </si>
  <si>
    <t>transcription factor bHLH146</t>
  </si>
  <si>
    <t>transcription factor bHLH149</t>
  </si>
  <si>
    <t>transcription factor bHLH162</t>
  </si>
  <si>
    <t>transcription factor bHLH25</t>
  </si>
  <si>
    <t>Transcription factor bHLH25</t>
  </si>
  <si>
    <t>transcription factor bHLH94</t>
  </si>
  <si>
    <t>Transcription factor CPC</t>
  </si>
  <si>
    <t>transcription factor MYB108</t>
  </si>
  <si>
    <t>transcription factor MYB13</t>
  </si>
  <si>
    <t>transcription factor MYB14</t>
  </si>
  <si>
    <t>Transcription factor MYB2</t>
  </si>
  <si>
    <t>Transcription factor MYB21</t>
  </si>
  <si>
    <t>Transcription factor MYB26</t>
  </si>
  <si>
    <t>transcription factor MYB33</t>
  </si>
  <si>
    <t>transcription factor MYB34</t>
  </si>
  <si>
    <t>transcription factor MYB36</t>
  </si>
  <si>
    <t>transcription factor MYB4</t>
  </si>
  <si>
    <t>transcription factor MYB44-like</t>
  </si>
  <si>
    <t>Transcription factor MYB62</t>
  </si>
  <si>
    <t>transcription factor MYB78</t>
  </si>
  <si>
    <t>transcription factor MYB93</t>
  </si>
  <si>
    <t>transcription factor MYC2</t>
  </si>
  <si>
    <t>transcription factor ORG2</t>
  </si>
  <si>
    <t>Transcription factor PIF5</t>
  </si>
  <si>
    <t>transcription factor PIL1 isoform X1</t>
  </si>
  <si>
    <t>transcription factor RAX2</t>
  </si>
  <si>
    <t>transcription factor RAX3</t>
  </si>
  <si>
    <t>Transcription factor TRY</t>
  </si>
  <si>
    <t>transcription initiation factor TFIID subunit 8</t>
  </si>
  <si>
    <t>transcription termination factor MTERF2, chloroplastic isoform X1</t>
  </si>
  <si>
    <t>Translin-associated protein X</t>
  </si>
  <si>
    <t>transmembrane protein 45A-like</t>
  </si>
  <si>
    <t>transmembrane protein 45B</t>
  </si>
  <si>
    <t>transmembrane protein 64</t>
  </si>
  <si>
    <t>transport and Golgi organization 2 homolog</t>
  </si>
  <si>
    <t>trehalose-phosphate phosphatase A</t>
  </si>
  <si>
    <t>Triose phosphate/phosphate translocator, chloroplastic</t>
  </si>
  <si>
    <t>triose phosphate/phosphate translocator, non-green plastid, chloroplastic</t>
  </si>
  <si>
    <t>tropinone reductase</t>
  </si>
  <si>
    <t>tropinone reductase homolog At5g06060</t>
  </si>
  <si>
    <t>tryptophan aminotransferase-related protein 4</t>
  </si>
  <si>
    <t>two-component response regulator ARR17 isoform X2</t>
  </si>
  <si>
    <t>Two-component response regulator ARR8</t>
  </si>
  <si>
    <t>Two-component response regulator ARR9</t>
  </si>
  <si>
    <t>two-component response regulator ORR24</t>
  </si>
  <si>
    <t>type I inositol polyphosphate 5-phosphatase 8 isoform X2</t>
  </si>
  <si>
    <t>tyrosine/DOPA decarboxylase 2</t>
  </si>
  <si>
    <t>U5 small nuclear ribonucleoprotein 40 kDa protein</t>
  </si>
  <si>
    <t>ubiquinol oxidase 1, mitochondrial</t>
  </si>
  <si>
    <t>U-box domain-containing protein 19</t>
  </si>
  <si>
    <t>U-box domain-containing protein 21</t>
  </si>
  <si>
    <t>U-box domain-containing protein 28</t>
  </si>
  <si>
    <t>U-box domain-containing protein 35 isoform X1</t>
  </si>
  <si>
    <t>U-box domain-containing protein 5</t>
  </si>
  <si>
    <t>uclacyanin-3</t>
  </si>
  <si>
    <t>UDP-glucose 6-dehydrogenase 1</t>
  </si>
  <si>
    <t>UDP-glucose flavonoid 3-O-glucosyltransferase 7</t>
  </si>
  <si>
    <t>UDP-glycosyltransferase 1</t>
  </si>
  <si>
    <t>UDP-glycosyltransferase 13</t>
  </si>
  <si>
    <t>UDP-glycosyltransferase 73C6-like</t>
  </si>
  <si>
    <t>UDP-glycosyltransferase 73D1-like</t>
  </si>
  <si>
    <t>UDP-glycosyltransferase 74B1</t>
  </si>
  <si>
    <t>UDP-glycosyltransferase 74G1</t>
  </si>
  <si>
    <t>UDP-glycosyltransferase 79B3</t>
  </si>
  <si>
    <t>UDP-glycosyltransferase 79B30-like</t>
  </si>
  <si>
    <t>UDP-glycosyltransferase 83A1</t>
  </si>
  <si>
    <t>UDP-glycosyltransferase 84B2</t>
  </si>
  <si>
    <t>UDP-glycosyltransferase 88A1-like</t>
  </si>
  <si>
    <t>uncharacterized acetyltransferase At3g50280</t>
  </si>
  <si>
    <t>uncharacterized LOC100780403 precursor</t>
  </si>
  <si>
    <t>uncharacterized LOC100808934</t>
  </si>
  <si>
    <t>uncharacterized membrane protein At3g27390</t>
  </si>
  <si>
    <t>uncharacterized protein LOC100305696 isoform X1</t>
  </si>
  <si>
    <t>uncharacterized protein LOC100305728</t>
  </si>
  <si>
    <t>uncharacterized protein LOC100305963</t>
  </si>
  <si>
    <t>uncharacterized protein LOC100306218</t>
  </si>
  <si>
    <t>uncharacterized protein LOC100306300</t>
  </si>
  <si>
    <t>uncharacterized protein LOC100306311</t>
  </si>
  <si>
    <t>uncharacterized protein LOC100306593</t>
  </si>
  <si>
    <t>uncharacterized protein LOC100500233 precursor</t>
  </si>
  <si>
    <t>uncharacterized protein LOC100500309</t>
  </si>
  <si>
    <t>uncharacterized protein LOC100500374</t>
  </si>
  <si>
    <t>uncharacterized protein LOC100500548</t>
  </si>
  <si>
    <t>uncharacterized protein LOC100500577 precursor</t>
  </si>
  <si>
    <t>uncharacterized protein LOC100526894</t>
  </si>
  <si>
    <t>uncharacterized protein LOC100527077</t>
  </si>
  <si>
    <t>uncharacterized protein LOC100527111</t>
  </si>
  <si>
    <t>uncharacterized protein LOC100527140</t>
  </si>
  <si>
    <t>uncharacterized protein LOC100527144</t>
  </si>
  <si>
    <t>uncharacterized protein LOC100527161</t>
  </si>
  <si>
    <t>uncharacterized protein LOC100527189</t>
  </si>
  <si>
    <t>uncharacterized protein LOC100527213 precursor</t>
  </si>
  <si>
    <t>uncharacterized protein LOC100527605 precursor</t>
  </si>
  <si>
    <t>uncharacterized protein LOC100775242</t>
  </si>
  <si>
    <t>uncharacterized protein LOC100775409</t>
  </si>
  <si>
    <t>uncharacterized protein LOC100775432</t>
  </si>
  <si>
    <t>uncharacterized protein LOC100777315</t>
  </si>
  <si>
    <t>uncharacterized protein LOC100778228</t>
  </si>
  <si>
    <t>uncharacterized protein LOC100778894 isoform X1</t>
  </si>
  <si>
    <t>uncharacterized protein LOC100779101</t>
  </si>
  <si>
    <t>uncharacterized protein LOC100779876</t>
  </si>
  <si>
    <t>uncharacterized protein LOC100780058</t>
  </si>
  <si>
    <t>uncharacterized protein LOC100780937</t>
  </si>
  <si>
    <t>uncharacterized protein LOC100781838 isoform X2</t>
  </si>
  <si>
    <t>uncharacterized protein LOC100789926</t>
  </si>
  <si>
    <t>uncharacterized protein LOC100790631</t>
  </si>
  <si>
    <t>uncharacterized protein LOC100790891</t>
  </si>
  <si>
    <t>uncharacterized protein LOC100791568 isoform X1</t>
  </si>
  <si>
    <t>uncharacterized protein LOC100791666 isoform X1</t>
  </si>
  <si>
    <t>uncharacterized protein LOC100791750 isoform X1</t>
  </si>
  <si>
    <t>uncharacterized protein LOC100791751</t>
  </si>
  <si>
    <t>uncharacterized protein LOC100792469</t>
  </si>
  <si>
    <t>uncharacterized protein LOC100793049 isoform X1</t>
  </si>
  <si>
    <t>uncharacterized protein LOC100793150</t>
  </si>
  <si>
    <t>uncharacterized protein LOC100793368</t>
  </si>
  <si>
    <t>uncharacterized protein LOC100793955</t>
  </si>
  <si>
    <t>uncharacterized protein LOC100797400</t>
  </si>
  <si>
    <t>uncharacterized protein LOC100797977 isoform X2</t>
  </si>
  <si>
    <t>uncharacterized protein LOC100798910</t>
  </si>
  <si>
    <t>uncharacterized protein LOC100800055</t>
  </si>
  <si>
    <t>uncharacterized protein LOC100800206</t>
  </si>
  <si>
    <t>uncharacterized protein LOC100800652 isoform 2</t>
  </si>
  <si>
    <t>uncharacterized protein LOC100802714</t>
  </si>
  <si>
    <t>uncharacterized protein LOC100804490</t>
  </si>
  <si>
    <t>uncharacterized protein LOC100804600</t>
  </si>
  <si>
    <t>uncharacterized protein LOC100807096</t>
  </si>
  <si>
    <t>uncharacterized protein LOC100808320 isoform X2</t>
  </si>
  <si>
    <t>uncharacterized protein LOC100808540</t>
  </si>
  <si>
    <t>uncharacterized protein LOC100809078</t>
  </si>
  <si>
    <t>uncharacterized protein LOC100809914</t>
  </si>
  <si>
    <t>uncharacterized protein LOC100811355</t>
  </si>
  <si>
    <t>uncharacterized protein LOC100811994</t>
  </si>
  <si>
    <t>uncharacterized protein LOC100812853</t>
  </si>
  <si>
    <t>uncharacterized protein LOC100813676 isoform X2</t>
  </si>
  <si>
    <t>uncharacterized protein LOC100813902</t>
  </si>
  <si>
    <t>uncharacterized protein LOC100815270</t>
  </si>
  <si>
    <t>uncharacterized protein LOC100816026 isoform X1</t>
  </si>
  <si>
    <t>uncharacterized protein LOC100816043</t>
  </si>
  <si>
    <t>uncharacterized protein LOC100818205</t>
  </si>
  <si>
    <t>uncharacterized protein LOC100819711</t>
  </si>
  <si>
    <t>uncharacterized protein LOC102659645</t>
  </si>
  <si>
    <t>uncharacterized protein LOC102660830</t>
  </si>
  <si>
    <t>uncharacterized protein LOC102660901</t>
  </si>
  <si>
    <t>uncharacterized protein LOC102660937</t>
  </si>
  <si>
    <t>uncharacterized protein LOC102661842</t>
  </si>
  <si>
    <t>uncharacterized protein LOC102662465</t>
  </si>
  <si>
    <t>uncharacterized protein LOC102662645</t>
  </si>
  <si>
    <t>uncharacterized protein LOC102662800 isoform X1</t>
  </si>
  <si>
    <t>uncharacterized protein LOC102666893</t>
  </si>
  <si>
    <t>uncharacterized protein LOC102668650</t>
  </si>
  <si>
    <t>uncharacterized protein LOC102669230</t>
  </si>
  <si>
    <t>uncharacterized protein LOC102669886</t>
  </si>
  <si>
    <t>uncharacterized protein LOC106795857</t>
  </si>
  <si>
    <t>uncharacterized protein LOC112998540</t>
  </si>
  <si>
    <t>uncharacterized protein LOC112998750</t>
  </si>
  <si>
    <t>uncharacterized protein LOC113000796</t>
  </si>
  <si>
    <t>uncharacterized serine-rich protein C215.13</t>
  </si>
  <si>
    <t>Universal stress protein A-like protein</t>
  </si>
  <si>
    <t>universal stress protein A-like protein</t>
  </si>
  <si>
    <t>unknown</t>
  </si>
  <si>
    <t>unknown, partial</t>
  </si>
  <si>
    <t>UPF0481 protein At3g47200</t>
  </si>
  <si>
    <t>Vacuolar cation/proton exchanger 3</t>
  </si>
  <si>
    <t>vegetative storage protein</t>
  </si>
  <si>
    <t>vesicle-associated membrane protein 722</t>
  </si>
  <si>
    <t>vestitone reductase</t>
  </si>
  <si>
    <t>vestitone reductase isoform X1</t>
  </si>
  <si>
    <t>vicianin hydrolase-like</t>
  </si>
  <si>
    <t>vinorine synthase-like</t>
  </si>
  <si>
    <t>VQ motif-containing protein 1</t>
  </si>
  <si>
    <t>VQ motif-containing protein 1-like</t>
  </si>
  <si>
    <t>VQ motif-containing protein 22</t>
  </si>
  <si>
    <t>VQ motif-containing protein 29</t>
  </si>
  <si>
    <t>VQ motif-containing protein 29-like</t>
  </si>
  <si>
    <t>VQ motif-containing protein 4</t>
  </si>
  <si>
    <t>VQ motif-containing protein 8, chloroplastic</t>
  </si>
  <si>
    <t>V-type proton ATPase subunit a3</t>
  </si>
  <si>
    <t>Wall-associated receptor kinase 2</t>
  </si>
  <si>
    <t>Wall-associated receptor kinase-like 20</t>
  </si>
  <si>
    <t>wall-associated receptor kinase-like 8</t>
  </si>
  <si>
    <t>WAT1-related protein At1g68170</t>
  </si>
  <si>
    <t>WAT1-related protein At1g70260</t>
  </si>
  <si>
    <t>WAT1-related protein At3g30340</t>
  </si>
  <si>
    <t>WAT1-related protein At4g08290</t>
  </si>
  <si>
    <t>WAT1-related protein At5g07050</t>
  </si>
  <si>
    <t>Werner Syndrome-like exonuclease</t>
  </si>
  <si>
    <t>wound-induced protein</t>
  </si>
  <si>
    <t>Wound-responsive family protein</t>
  </si>
  <si>
    <t>WRKY transcription factor 55 isoform X1</t>
  </si>
  <si>
    <t>WRKY transcription factor 55 isoform X2</t>
  </si>
  <si>
    <t>WRKY transcription factor 6</t>
  </si>
  <si>
    <t>WRKY transcription factor WRKY24</t>
  </si>
  <si>
    <t>XP_028179653.1 pathogen-associated molecular patterns-induced protein A70-like</t>
  </si>
  <si>
    <t>XP_028183034.1 syntaxin-121-like</t>
  </si>
  <si>
    <t>XP_028188621.1 signaling peptide TAXIMIN 2-like</t>
  </si>
  <si>
    <t>XP_028189034.1 signaling peptide TAXIMIN 1-like</t>
  </si>
  <si>
    <t>XP_028209485.1 stress-induced protein SAM22-like</t>
  </si>
  <si>
    <t>XP_028231430.1 remorin 1.4-like</t>
  </si>
  <si>
    <t>XP_028232139.1 PAMP-induced secreted peptide 2-like</t>
  </si>
  <si>
    <t>XP_028248534.1 miraculin-like</t>
  </si>
  <si>
    <t>zeatin O-glucosyltransferase</t>
  </si>
  <si>
    <t>zeatin O-glucosyltransferase-like</t>
  </si>
  <si>
    <t>zinc finger CCCH domain-containing protein 11-like</t>
  </si>
  <si>
    <t>zinc finger CCCH domain-containing protein 2</t>
  </si>
  <si>
    <t>zinc finger CCCH domain-containing protein 39</t>
  </si>
  <si>
    <t>Zinc finger CCCH domain-containing protein 48</t>
  </si>
  <si>
    <t>zinc finger CCCH domain-containing protein 66</t>
  </si>
  <si>
    <t>Zinc finger protein 2</t>
  </si>
  <si>
    <t>Zinc finger protein 3</t>
  </si>
  <si>
    <t>zinc finger protein 5</t>
  </si>
  <si>
    <t>zinc finger protein 6-like</t>
  </si>
  <si>
    <t>Zinc finger protein CONSTANS-LIKE 12</t>
  </si>
  <si>
    <t>zinc finger protein CONSTANS-LIKE 15</t>
  </si>
  <si>
    <t>Zinc finger protein CONSTANS-LIKE 3</t>
  </si>
  <si>
    <t>zinc finger protein CONSTANS-LIKE 4</t>
  </si>
  <si>
    <t>zinc finger protein ZAT10</t>
  </si>
  <si>
    <t>Zinc finger protein ZAT10</t>
  </si>
  <si>
    <t>zinc finger protein ZAT11</t>
  </si>
  <si>
    <t>Zinc finger protein ZAT11</t>
  </si>
  <si>
    <t>zinc finger protein ZAT11-like</t>
  </si>
  <si>
    <t>zinc finger Ran-binding domain-containing protein 2-like</t>
  </si>
  <si>
    <t>Zinc finger, C2H</t>
  </si>
  <si>
    <t>zinc finger, C3HC4 type (RING finger) protein</t>
  </si>
  <si>
    <t>zinc transporter 8</t>
  </si>
  <si>
    <t>zinc-finger homeodomain protein 2</t>
  </si>
  <si>
    <t>uncharacterized protein LOC102669056 isoform X1</t>
  </si>
  <si>
    <t>beta-amylase 8</t>
  </si>
  <si>
    <t>salicylic acid-binding protein 2</t>
  </si>
  <si>
    <t>uncharacterized protein LOC106797816</t>
  </si>
  <si>
    <t>pyrophosphate-energized vacuolar membrane proton pump-like</t>
  </si>
  <si>
    <t>L10-interacting MYB domain-containing protein</t>
  </si>
  <si>
    <t>DNA-directed RNA polymerases II, IV and V subunit 8B</t>
  </si>
  <si>
    <t>T-complex protein 1 subunit theta</t>
  </si>
  <si>
    <t>CASP-like protein 5B2</t>
  </si>
  <si>
    <t>mitotic-spindle organizing protein 1B</t>
  </si>
  <si>
    <t>CBS domain-containing protein CBSCBSPB5-like</t>
  </si>
  <si>
    <t>Proteasome subunit alpha type-2-A</t>
  </si>
  <si>
    <t>protein ECERIFERUM 1</t>
  </si>
  <si>
    <t>long chain acyl-CoA synthetase 1</t>
  </si>
  <si>
    <t>mannosylglycoprotein endo-beta-mannosidase</t>
  </si>
  <si>
    <t>polyol transporter 5</t>
  </si>
  <si>
    <t>hypothetical protein glysoja_017891</t>
  </si>
  <si>
    <t>---NA---</t>
  </si>
  <si>
    <t>replication protein A 70 kDa DNA-binding subunit C-like</t>
  </si>
  <si>
    <t>uncharacterized protein LOC100795663</t>
  </si>
  <si>
    <t>hypothetical protein D0Y65_009592</t>
  </si>
  <si>
    <t>hypothetical protein GLYMA_04G168000</t>
  </si>
  <si>
    <t>Aldehyde dehydrogenase family 2 member B4, mitochondrial</t>
  </si>
  <si>
    <t>Glutelin type-A 2</t>
  </si>
  <si>
    <t>RNA polymerase II transcriptional coactivator KELP</t>
  </si>
  <si>
    <t>CRS2-associated factor 1, chloroplastic</t>
  </si>
  <si>
    <t>Argininosuccinate synthase, chloroplastic</t>
  </si>
  <si>
    <t>6-phosphofructo-2-kinase/fructose-2,6-bisphosphatase</t>
  </si>
  <si>
    <t>serine/threonine-protein kinase CTR1-like</t>
  </si>
  <si>
    <t>DDB1- and CUL4-associated factor 4</t>
  </si>
  <si>
    <t>CCR4-NOT transcription complex subunit 9 isoform X1</t>
  </si>
  <si>
    <t>early nodulin-93</t>
  </si>
  <si>
    <t>UDP-sugar pyrophosphorylase 1</t>
  </si>
  <si>
    <t>hypothetical protein GLYMA_07G079300</t>
  </si>
  <si>
    <t>ABC transporter A family member 2</t>
  </si>
  <si>
    <t>exocyst complex component EXO70A1</t>
  </si>
  <si>
    <t>branched-chain amino acid aminotransferase 2, chloroplastic</t>
  </si>
  <si>
    <t>glutamate receptor 2.7</t>
  </si>
  <si>
    <t>Kinesin-related protein 11</t>
  </si>
  <si>
    <t>Auxin-induced protein 5NG4</t>
  </si>
  <si>
    <t>nuclear poly(A) polymerase 4</t>
  </si>
  <si>
    <t>IQ domain-containing protein IQM3-like</t>
  </si>
  <si>
    <t>PAR1 protein</t>
  </si>
  <si>
    <t>1-aminocyclopropane-1-carboxylate oxidase homolog 1</t>
  </si>
  <si>
    <t>Myb-related protein 315</t>
  </si>
  <si>
    <t>hypothetical protein GLYMA_09G151200</t>
  </si>
  <si>
    <t>zinc finger protein VAR3, chloroplastic</t>
  </si>
  <si>
    <t>Cytochrome P450 CYP736A12</t>
  </si>
  <si>
    <t>hypothetical protein GLYMA_09G193100</t>
  </si>
  <si>
    <t>plastidal glycolate/glycerate translocator 1, chloroplastic</t>
  </si>
  <si>
    <t>protein argonaute 10</t>
  </si>
  <si>
    <t>Protoheme IX farnesyltransferase, mitochondrial isoform A</t>
  </si>
  <si>
    <t>amino acid transporter AVT1H</t>
  </si>
  <si>
    <t>DNA-directed RNA polymerases II, IV and V subunit 11</t>
  </si>
  <si>
    <t>Serine/threonine-protein kinase BLUS1</t>
  </si>
  <si>
    <t>pentatricopeptide repeat-containing protein At4g04790, mitochondrial isoform X1</t>
  </si>
  <si>
    <t>pentatricopeptide (PPR) repeat protein</t>
  </si>
  <si>
    <t>EOY12768.1 Wound-responsive family protein</t>
  </si>
  <si>
    <t>KEH39052.1 wound-responsive family protein</t>
  </si>
  <si>
    <t>senescence-associated protein</t>
  </si>
  <si>
    <t>Cilia- and flagella-associated protein 20</t>
  </si>
  <si>
    <t>Mitochondrial inner membrane protease subunit 1</t>
  </si>
  <si>
    <t>peptidyl-prolyl cis-trans isomerase CYP22</t>
  </si>
  <si>
    <t>GPI transamidase component PIG-T</t>
  </si>
  <si>
    <t>EFH48762.1 predicted protein</t>
  </si>
  <si>
    <t>uncharacterized protein LOC100796236</t>
  </si>
  <si>
    <t>Auxin response factor 4 isoform B</t>
  </si>
  <si>
    <t>alcohol dehydrogenase-like 7</t>
  </si>
  <si>
    <t>receptor-like protein 7</t>
  </si>
  <si>
    <t>65-kDa microtubule-associated protein 6</t>
  </si>
  <si>
    <t>differentially expressed in soybean precursor</t>
  </si>
  <si>
    <t>photosystem II 10 kDa polypeptide, chloroplastic</t>
  </si>
  <si>
    <t>TKY64301.1mitogen-activated protein kinase 15</t>
  </si>
  <si>
    <t>Receptor-like protein 33</t>
  </si>
  <si>
    <t>Ty3/gypsy retrotransposon protein</t>
  </si>
  <si>
    <t>truncated transcription factor CAULIFLOWER A</t>
  </si>
  <si>
    <t>gibberellin-regulated protein 27 precursor</t>
  </si>
  <si>
    <t>RZB50803.1 Expansin-A8</t>
  </si>
  <si>
    <t>glycine--tRNA ligase, mitochondrial 1</t>
  </si>
  <si>
    <t>endoplasmic reticulum oxidoreductin-1</t>
  </si>
  <si>
    <t>Glutathione S-transferase F9</t>
  </si>
  <si>
    <t>Double-stranded RNA-binding protein 4</t>
  </si>
  <si>
    <t>3-oxoacyl-[acyl-carrier-protein] synthase I, chloroplastic</t>
  </si>
  <si>
    <t>ruBisCO large subunit-binding protein subunit beta, chloroplastic</t>
  </si>
  <si>
    <t>receptor-like protein kinase FERONIA</t>
  </si>
  <si>
    <t>Coumaroyl-CoA:anthocyanidin 3-O-glucoside-6''-O-coumaroyltransferase 1</t>
  </si>
  <si>
    <t>receptor-like protein kinase ANXUR2</t>
  </si>
  <si>
    <t>germin-like protein subfamily 2 member 4</t>
  </si>
  <si>
    <t>rhicadhesin receptor</t>
  </si>
  <si>
    <t>kinesin-like protein KIN-14I</t>
  </si>
  <si>
    <t>WUSCHEL-related homeobox 13</t>
  </si>
  <si>
    <t>GEM-like protein 4</t>
  </si>
  <si>
    <t>LEUCINE-RICH REPEAT-CONTAINING PROTEIN</t>
  </si>
  <si>
    <t xml:space="preserve"> LRR receptor-like serine/threonine-protein kinase At1g14390</t>
  </si>
  <si>
    <t xml:space="preserve"> pentatricopeptide repeat-containing protein At1g12700, mitochondrial</t>
  </si>
  <si>
    <t xml:space="preserve"> axial regulator YABBY 2 isoform D</t>
  </si>
  <si>
    <t xml:space="preserve"> UDP-glucuronate:xylan alpha-glucuronosyltransferase 3</t>
  </si>
  <si>
    <t xml:space="preserve"> disease resistance protein RGA4</t>
  </si>
  <si>
    <t xml:space="preserve"> CRM domain-containing protein, chloroplastic</t>
  </si>
  <si>
    <t xml:space="preserve"> F-box protein</t>
  </si>
  <si>
    <t xml:space="preserve">AES91124.1 UVI1, </t>
  </si>
  <si>
    <t xml:space="preserve"> GEM-like protein 8</t>
  </si>
  <si>
    <t xml:space="preserve"> cellulose synthase A catalytic subunit 6 [UDP-forming]</t>
  </si>
  <si>
    <t xml:space="preserve"> UPF0481 protein At3g02645</t>
  </si>
  <si>
    <t xml:space="preserve"> pectate lyase 2</t>
  </si>
  <si>
    <t xml:space="preserve">Avr9/Cf-9 rapidly elicited protein, </t>
  </si>
  <si>
    <t xml:space="preserve"> glutamine amidotransferase GAT1_2.1</t>
  </si>
  <si>
    <t xml:space="preserve">AES86605.1 transmembrane protein, </t>
  </si>
  <si>
    <t>KAE9616688.1 nucleotide-diphospho-sugar transferase</t>
  </si>
  <si>
    <t xml:space="preserve">transmembrane protein, </t>
  </si>
  <si>
    <t xml:space="preserve"> F-box protein At1g67623</t>
  </si>
  <si>
    <t>KAE9605027.1 NADH-ubiquinone reductase complex 1 MLRQ subunit</t>
  </si>
  <si>
    <t xml:space="preserve"> defensin-like protein 244</t>
  </si>
  <si>
    <t xml:space="preserve"> transferase At1g60990, chloroplastic</t>
  </si>
  <si>
    <t>KAE9589633.1 DNA/RNA-binding protein Alba</t>
  </si>
  <si>
    <t xml:space="preserve"> ribonuclease H protein At1g65750 family</t>
  </si>
  <si>
    <t xml:space="preserve">KEH39494.1 transmembrane protein, </t>
  </si>
  <si>
    <t xml:space="preserve"> cysteine desulfurase</t>
  </si>
  <si>
    <t xml:space="preserve"> haloacid dehalogenase-like hydrolase</t>
  </si>
  <si>
    <t>KHN30487.1  N-acetyltransferase p20</t>
  </si>
  <si>
    <t>KAE9586790.1 cupredoxin</t>
  </si>
  <si>
    <t>KHN01368.1  glycosyltransferase ypjH</t>
  </si>
  <si>
    <t xml:space="preserve">KEH40918.1 transmembrane protein, </t>
  </si>
  <si>
    <t xml:space="preserve"> polygalacturonase-inhibiting protein precursor</t>
  </si>
  <si>
    <t xml:space="preserve"> branched-chain-amino-acid aminotransferase 7</t>
  </si>
  <si>
    <t xml:space="preserve"> methyltransferase DDB_G0268948</t>
  </si>
  <si>
    <t xml:space="preserve">KEH31961.1 transmembrane protein, </t>
  </si>
  <si>
    <t xml:space="preserve"> F-box protein At4g22030</t>
  </si>
  <si>
    <t xml:space="preserve"> cysteine protease RD19D</t>
  </si>
  <si>
    <t xml:space="preserve"> mannitol dehydrogenase</t>
  </si>
  <si>
    <t xml:space="preserve"> flavin-containing monooxygenase 1</t>
  </si>
  <si>
    <t xml:space="preserve"> terpene synthase 11</t>
  </si>
  <si>
    <t xml:space="preserve"> 1-deoxy-D-xylulose-5-phosphate synthase 2, chloroplastic</t>
  </si>
  <si>
    <t xml:space="preserve"> galacturonosyltransferase-like 1</t>
  </si>
  <si>
    <t xml:space="preserve"> isoaspartyl peptidase/L-asparaginase 2</t>
  </si>
  <si>
    <t xml:space="preserve"> sodium/metabolite cotransporter BASS1, chloroplastic</t>
  </si>
  <si>
    <t xml:space="preserve"> tyrosine-protein phosphatase At1g05000</t>
  </si>
  <si>
    <t xml:space="preserve"> protein S-acyltransferase 5</t>
  </si>
  <si>
    <t xml:space="preserve"> aldo-keto reductase 1</t>
  </si>
  <si>
    <t xml:space="preserve"> inactive poly [ADP-ribose] polymerase SRO2</t>
  </si>
  <si>
    <t xml:space="preserve"> caffeoyl-CoA O-methyltransferase At4g26220</t>
  </si>
  <si>
    <t xml:space="preserve"> aquaporin NIP5-1</t>
  </si>
  <si>
    <t xml:space="preserve"> sulfate transporter 3.3</t>
  </si>
  <si>
    <t xml:space="preserve"> vacuolar amino acid transporter YPQ2</t>
  </si>
  <si>
    <t xml:space="preserve"> aldo-keto reductase 2</t>
  </si>
  <si>
    <t xml:space="preserve"> 2-oxoglutarate-dependent dioxygenase At5g05600</t>
  </si>
  <si>
    <t xml:space="preserve"> CCR4-associated factor 1 homolog 11</t>
  </si>
  <si>
    <t xml:space="preserve"> sulfate transporter 3.5</t>
  </si>
  <si>
    <t xml:space="preserve"> ribose-5-phosphate isomerase 2</t>
  </si>
  <si>
    <t xml:space="preserve"> potassium transporter 17</t>
  </si>
  <si>
    <t xml:space="preserve"> O-methyltransferase 3</t>
  </si>
  <si>
    <t xml:space="preserve"> folate-biopterin transporter 8, chloroplastic</t>
  </si>
  <si>
    <t xml:space="preserve"> glycosyltransferase At3g42180 isoform X1</t>
  </si>
  <si>
    <t>KAE9608042.1 hypoxia induced protein</t>
  </si>
  <si>
    <t xml:space="preserve"> ATP-synthase-associated protein</t>
  </si>
  <si>
    <t>RHN79545.1  calcium/calmodulin-dependent protein kinase</t>
  </si>
  <si>
    <t xml:space="preserve"> PAR1 protein precursor</t>
  </si>
  <si>
    <t>KAE9597068.1 actin cross-linking</t>
  </si>
  <si>
    <t xml:space="preserve">KEH40474.1 transmembrane protein, </t>
  </si>
  <si>
    <t>KHN18891.1  isomerase BH0283</t>
  </si>
  <si>
    <t xml:space="preserve">KEH35073.1 UVI1, </t>
  </si>
  <si>
    <t>KHN26756.1  nitronate monooxygenase</t>
  </si>
  <si>
    <t>KAE9599773.1 cysteine-rich transmembrane CYSTM domain-containing protein</t>
  </si>
  <si>
    <t xml:space="preserve"> ubiquitin-like-specific protease 2B</t>
  </si>
  <si>
    <t xml:space="preserve"> inactive purple acid phosphatase 27</t>
  </si>
  <si>
    <t xml:space="preserve"> esterase yitV</t>
  </si>
  <si>
    <t xml:space="preserve"> pectinesterase/pectinesterase inhibitor 22</t>
  </si>
  <si>
    <t xml:space="preserve">AES91285.1 transmembrane protein, </t>
  </si>
  <si>
    <t xml:space="preserve"> UDP-rhamnose:rhamnosyltransferase 1</t>
  </si>
  <si>
    <t xml:space="preserve"> L-type lectin-domain containing receptor kinase VII.2</t>
  </si>
  <si>
    <t xml:space="preserve"> trehalose-phosphate phosphatase J</t>
  </si>
  <si>
    <t xml:space="preserve"> inactive leucine-rich repeat receptor-like protein kinase At3g03770</t>
  </si>
  <si>
    <t xml:space="preserve"> magnesium transporter NIPA6 isoform X1</t>
  </si>
  <si>
    <t xml:space="preserve"> alpha,alpha-trehalose-phosphate synthase [UDP-forming] 11</t>
  </si>
  <si>
    <t xml:space="preserve"> protein phosphatase 2C 51</t>
  </si>
  <si>
    <t xml:space="preserve"> alkaline/neutral invertase B</t>
  </si>
  <si>
    <t xml:space="preserve"> ribonuclease H protein</t>
  </si>
  <si>
    <t xml:space="preserve">AES73767.2 transmembrane protein, </t>
  </si>
  <si>
    <t xml:space="preserve">AES99341.1 transmembrane protein, </t>
  </si>
  <si>
    <t xml:space="preserve"> isomerase BH0283 isoform B</t>
  </si>
  <si>
    <t>TKY48357.1 MTO1 protein</t>
  </si>
  <si>
    <t xml:space="preserve"> transporter MCH1</t>
  </si>
  <si>
    <t xml:space="preserve"> 2-oxoglutarate-dependent dioxygenase AOP1.2</t>
  </si>
  <si>
    <t>ABC transporter G family member 10</t>
  </si>
  <si>
    <t>glutamate receptor 2.7 isoform X1</t>
  </si>
  <si>
    <t>disease resistance RPP13-like protein 1</t>
  </si>
  <si>
    <t>stellacyanin precursor</t>
  </si>
  <si>
    <t>endochitinase-like</t>
  </si>
  <si>
    <r>
      <t>Supplementary Table S2: List of</t>
    </r>
    <r>
      <rPr>
        <b/>
        <i/>
        <sz val="11"/>
        <color theme="1"/>
        <rFont val="Calibri"/>
        <family val="2"/>
        <scheme val="minor"/>
      </rPr>
      <t xml:space="preserve"> soybean</t>
    </r>
    <r>
      <rPr>
        <b/>
        <sz val="11"/>
        <color theme="1"/>
        <rFont val="Calibri"/>
        <family val="2"/>
        <scheme val="minor"/>
      </rPr>
      <t xml:space="preserve"> differentially expressed genes (DEGs). </t>
    </r>
    <r>
      <rPr>
        <sz val="11"/>
        <color theme="1"/>
        <rFont val="Calibri"/>
        <family val="2"/>
        <scheme val="minor"/>
      </rPr>
      <t>Comparisons were performed between untreated Génesis 5601 versus untreated Williams (G-W), and D. caulivora inoculated versus control plants of both genotypes at the indicated time points (Gi8-G8; Gi48-G48; Wi8-W8; Wi48-W48).</t>
    </r>
  </si>
  <si>
    <t>clathrin assembly protein At1g25240</t>
  </si>
  <si>
    <t>purine permease 4</t>
  </si>
  <si>
    <t>sulfate transporter 3.3</t>
  </si>
  <si>
    <t>indole-3-pyruvate monooxygenase YUCCA4</t>
  </si>
  <si>
    <t>glucuronosyltransferase PGSIP8</t>
  </si>
  <si>
    <t>GO Names</t>
  </si>
  <si>
    <t>F:GO:0016740</t>
  </si>
  <si>
    <t>F:transferase activity</t>
  </si>
  <si>
    <t>P:GO:0006355; F:GO:0003677; F:GO:0140110; C:GO:0005634</t>
  </si>
  <si>
    <t>P:regulation of DNA-templated transcription; F:DNA binding; F:transcription regulator activity; C:nucleus</t>
  </si>
  <si>
    <t>P:GO:0055085; F:GO:0005215; C:GO:0005886</t>
  </si>
  <si>
    <t>P:transmembrane transport; F:transporter activity; C:plasma membrane</t>
  </si>
  <si>
    <t>P:GO:0006396; F:GO:0097159; F:GO:1901363; C:GO:0110165</t>
  </si>
  <si>
    <t>P:RNA processing; F:organic cyclic compound binding; F:heterocyclic compound binding; C:cellular anatomical entity</t>
  </si>
  <si>
    <t>C:GO:0005634</t>
  </si>
  <si>
    <t>C:nucleus</t>
  </si>
  <si>
    <t>F:GO:0016787</t>
  </si>
  <si>
    <t>F:hydrolase activity</t>
  </si>
  <si>
    <t>F:GO:0016787; F:GO:0140098</t>
  </si>
  <si>
    <t>F:hydrolase activity; F:catalytic activity, acting on RNA</t>
  </si>
  <si>
    <t>F:GO:0003723; F:GO:0016740; F:GO:0140097</t>
  </si>
  <si>
    <t>F:RNA binding; F:transferase activity; F:catalytic activity, acting on DNA</t>
  </si>
  <si>
    <t>F:GO:0016491</t>
  </si>
  <si>
    <t>F:oxidoreductase activity</t>
  </si>
  <si>
    <t>P:GO:0006952; F:GO:0005515</t>
  </si>
  <si>
    <t>P:defense response; F:protein binding</t>
  </si>
  <si>
    <t>P:GO:0048856; P:GO:0055085; F:GO:0005215; F:GO:0016874; C:GO:0009536</t>
  </si>
  <si>
    <t>P:anatomical structure development; P:transmembrane transport; F:transporter activity; F:ligase activity; C:plastid</t>
  </si>
  <si>
    <t>P:GO:0006260; P:GO:0006281; P:GO:0006310; F:GO:0003677; C:GO:0005634; C:GO:0016020; C:GO:0016020</t>
  </si>
  <si>
    <t>P:DNA replication; P:DNA repair; P:DNA recombination; F:DNA binding; C:nucleus; C:membrane; C:membrane</t>
  </si>
  <si>
    <t>F:GO:0003824</t>
  </si>
  <si>
    <t>F:catalytic activity</t>
  </si>
  <si>
    <t>F:GO:0003723; F:GO:0005198; F:GO:0045182; C:GO:0005634; C:GO:0005840</t>
  </si>
  <si>
    <t>F:RNA binding; F:structural molecule activity; F:translation regulator activity; C:nucleus; C:ribosome</t>
  </si>
  <si>
    <t>P:GO:0016192; F:GO:0008289</t>
  </si>
  <si>
    <t>P:vesicle-mediated transport; F:lipid binding</t>
  </si>
  <si>
    <t>P:GO:0005975; P:GO:0006281; P:GO:0006520; F:GO:0016740; F:GO:0016787; F:GO:0140096; C:GO:0009536</t>
  </si>
  <si>
    <t>P:carbohydrate metabolic process; P:DNA repair; P:amino acid metabolic process; F:transferase activity; F:hydrolase activity; F:catalytic activity, acting on a protein; C:plastid</t>
  </si>
  <si>
    <t>P:GO:0007010; F:GO:0008092; C:GO:0005856</t>
  </si>
  <si>
    <t>P:cytoskeleton organization; F:cytoskeletal protein binding; C:cytoskeleton</t>
  </si>
  <si>
    <t>F:GO:0008289</t>
  </si>
  <si>
    <t>F:lipid binding</t>
  </si>
  <si>
    <t>P:GO:0015979; C:GO:0009536; C:GO:0009579</t>
  </si>
  <si>
    <t>P:photosynthesis; C:plastid; C:thylakoid</t>
  </si>
  <si>
    <t>P:GO:0006260; P:GO:0006281; P:GO:0006310; F:GO:0003677; F:GO:0016491; C:GO:0005634</t>
  </si>
  <si>
    <t>P:DNA replication; P:DNA repair; P:DNA recombination; F:DNA binding; F:oxidoreductase activity; C:nucleus</t>
  </si>
  <si>
    <t>P:GO:0055085; F:GO:0003723; F:GO:0005215; F:GO:0140657; C:GO:0005739</t>
  </si>
  <si>
    <t>P:transmembrane transport; F:RNA binding; F:transporter activity; F:ATP-dependent activity; C:mitochondrion</t>
  </si>
  <si>
    <t>P:GO:0098542</t>
  </si>
  <si>
    <t>P:defense response to other organism</t>
  </si>
  <si>
    <t>F:GO:0016740; F:GO:0140096</t>
  </si>
  <si>
    <t>F:transferase activity; F:catalytic activity, acting on a protein</t>
  </si>
  <si>
    <t>P:GO:0006886; P:GO:0007005; P:GO:0051604; F:GO:0016787; F:GO:0140096; C:GO:0005739</t>
  </si>
  <si>
    <t>P:intracellular protein transport; P:mitochondrion organization; P:protein maturation; F:hydrolase activity; F:catalytic activity, acting on a protein; C:mitochondrion</t>
  </si>
  <si>
    <t>P:GO:0006457; F:GO:0016853; F:GO:0140096; C:GO:0043226</t>
  </si>
  <si>
    <t>P:protein folding; F:isomerase activity; F:catalytic activity, acting on a protein; C:organelle</t>
  </si>
  <si>
    <t>P:GO:0023052</t>
  </si>
  <si>
    <t>P:signaling</t>
  </si>
  <si>
    <t>P:GO:0006629; P:GO:1901135; C:GO:0005773; C:GO:0005783; C:GO:0005886</t>
  </si>
  <si>
    <t>P:lipid metabolic process; P:carbohydrate derivative metabolic process; C:vacuole; C:endoplasmic reticulum; C:plasma membrane</t>
  </si>
  <si>
    <t>C:GO:0016020</t>
  </si>
  <si>
    <t>C:membrane</t>
  </si>
  <si>
    <t>P:GO:0006355; P:GO:0023052; F:GO:0003677; C:GO:0005634</t>
  </si>
  <si>
    <t>P:regulation of DNA-templated transcription; P:signaling; F:DNA binding; C:nucleus</t>
  </si>
  <si>
    <t>P:GO:0006629; F:GO:0016787</t>
  </si>
  <si>
    <t>P:lipid metabolic process; F:hydrolase activity</t>
  </si>
  <si>
    <t>P:GO:0006520; P:GO:0055085; F:GO:0005215; F:GO:0016491; F:GO:0016787</t>
  </si>
  <si>
    <t>P:amino acid metabolic process; P:transmembrane transport; F:transporter activity; F:oxidoreductase activity; F:hydrolase activity</t>
  </si>
  <si>
    <t>P:GO:0006351; F:GO:0016740; F:GO:0140098; C:GO:0005654; C:GO:0005730</t>
  </si>
  <si>
    <t>P:DNA-templated transcription; F:transferase activity; F:catalytic activity, acting on RNA; C:nucleoplasm; C:nucleolus</t>
  </si>
  <si>
    <t>P:GO:0006629; F:GO:0016491</t>
  </si>
  <si>
    <t>P:lipid metabolic process; F:oxidoreductase activity</t>
  </si>
  <si>
    <t>P:GO:0006355; P:GO:0023052; F:GO:0003677; F:GO:0140110; C:GO:0005634</t>
  </si>
  <si>
    <t>P:regulation of DNA-templated transcription; P:signaling; F:DNA binding; F:transcription regulator activity; C:nucleus</t>
  </si>
  <si>
    <t>P:GO:0048856; F:GO:0045735; C:GO:0005576; C:GO:0005618; C:GO:0005773; C:GO:0005783</t>
  </si>
  <si>
    <t>P:anatomical structure development; F:nutrient reservoir activity; C:extracellular region; C:cell wall; C:vacuole; C:endoplasmic reticulum</t>
  </si>
  <si>
    <t>P:GO:0007018; F:GO:0003774; F:GO:0008092; F:GO:0016787; F:GO:0140657; C:GO:0005856</t>
  </si>
  <si>
    <t>P:microtubule-based movement; F:cytoskeletal motor activity; F:cytoskeletal protein binding; F:hydrolase activity; F:ATP-dependent activity; C:cytoskeleton</t>
  </si>
  <si>
    <t>F:GO:0016740; F:GO:0016787; F:GO:0140096</t>
  </si>
  <si>
    <t>F:transferase activity; F:hydrolase activity; F:catalytic activity, acting on a protein</t>
  </si>
  <si>
    <t>F:GO:0044183; F:GO:0140657; C:GO:0005829</t>
  </si>
  <si>
    <t>F:protein folding chaperone; F:ATP-dependent activity; C:cytosol</t>
  </si>
  <si>
    <t>C:GO:0005886</t>
  </si>
  <si>
    <t>C:plasma membrane</t>
  </si>
  <si>
    <t>P:GO:0007010; P:GO:0007059; P:GO:0065003; P:GO:0140014; C:GO:0005815</t>
  </si>
  <si>
    <t>P:cytoskeleton organization; P:chromosome segregation; P:protein-containing complex assembly; P:mitotic nuclear division; C:microtubule organizing center</t>
  </si>
  <si>
    <t>P:GO:0030163; F:GO:0016787; C:GO:0005634</t>
  </si>
  <si>
    <t>P:protein catabolic process; F:hydrolase activity; C:nucleus</t>
  </si>
  <si>
    <t>P:GO:0005975; F:GO:0016787</t>
  </si>
  <si>
    <t>P:carbohydrate metabolic process; F:hydrolase activity</t>
  </si>
  <si>
    <t>F:GO:0045735; C:GO:0005773; C:GO:0005783</t>
  </si>
  <si>
    <t>F:nutrient reservoir activity; C:vacuole; C:endoplasmic reticulum</t>
  </si>
  <si>
    <t>P:GO:0016071; F:GO:0003723</t>
  </si>
  <si>
    <t>P:mRNA metabolic process; F:RNA binding</t>
  </si>
  <si>
    <t>P:GO:0006520; P:GO:0006575; P:GO:0071941; F:GO:0016874</t>
  </si>
  <si>
    <t>P:amino acid metabolic process; P:cellular modified amino acid metabolic process; P:nitrogen cycle metabolic process; F:ligase activity</t>
  </si>
  <si>
    <t>F:GO:0003723</t>
  </si>
  <si>
    <t>F:RNA binding</t>
  </si>
  <si>
    <t>P:GO:0023052; P:GO:0055085; F:GO:0005215; C:GO:0005773</t>
  </si>
  <si>
    <t>P:signaling; P:transmembrane transport; F:transporter activity; C:vacuole</t>
  </si>
  <si>
    <t>P:GO:0098754; F:GO:0016491; C:GO:0005829</t>
  </si>
  <si>
    <t>P:detoxification; F:oxidoreductase activity; C:cytosol</t>
  </si>
  <si>
    <t>P:GO:0006520; F:GO:0016740; C:GO:0005739</t>
  </si>
  <si>
    <t>P:amino acid metabolic process; F:transferase activity; C:mitochondrion</t>
  </si>
  <si>
    <t>P:GO:0006351; F:GO:0003677; F:GO:0016740; F:GO:0140098; C:GO:0005654</t>
  </si>
  <si>
    <t>P:DNA-templated transcription; F:DNA binding; F:transferase activity; F:catalytic activity, acting on RNA; C:nucleoplasm</t>
  </si>
  <si>
    <t>P:GO:0055085; F:GO:0005215; F:GO:0140657</t>
  </si>
  <si>
    <t>P:transmembrane transport; F:transporter activity; F:ATP-dependent activity</t>
  </si>
  <si>
    <t>P:GO:0005975; F:GO:0016740; F:GO:0016787; C:GO:0005886</t>
  </si>
  <si>
    <t>P:carbohydrate metabolic process; F:transferase activity; F:hydrolase activity; C:plasma membrane</t>
  </si>
  <si>
    <t>P:GO:0006457; F:GO:0005524; F:GO:0140662</t>
  </si>
  <si>
    <t>P:protein folding; F:ATP binding; F:ATP-dependent protein folding chaperone</t>
  </si>
  <si>
    <t>P:GO:0048856</t>
  </si>
  <si>
    <t>P:anatomical structure development</t>
  </si>
  <si>
    <t>P:GO:0006399; P:GO:0006520; P:GO:0140053; F:GO:0016740; F:GO:0016874; F:GO:0140098; C:GO:0005739</t>
  </si>
  <si>
    <t>P:tRNA metabolic process; P:amino acid metabolic process; P:mitochondrial gene expression; F:transferase activity; F:ligase activity; F:catalytic activity, acting on RNA; C:mitochondrion</t>
  </si>
  <si>
    <t>P:GO:0006952; F:GO:0043531</t>
  </si>
  <si>
    <t>P:defense response; F:ADP binding</t>
  </si>
  <si>
    <t>F:GO:0016740; C:GO:0005829</t>
  </si>
  <si>
    <t>F:transferase activity; C:cytosol</t>
  </si>
  <si>
    <t>P:GO:0042254; F:GO:0003723; F:GO:0016787; F:GO:0140098; C:GO:0005634</t>
  </si>
  <si>
    <t>P:ribosome biogenesis; F:RNA binding; F:hydrolase activity; F:catalytic activity, acting on RNA; C:nucleus</t>
  </si>
  <si>
    <t>P:GO:0006629; F:GO:0016740</t>
  </si>
  <si>
    <t>P:lipid metabolic process; F:transferase activity</t>
  </si>
  <si>
    <t>P:GO:0005975; P:GO:0006091; F:GO:0016829; F:GO:0044183; F:GO:0140657; C:GO:0005829; C:GO:0005840; C:GO:0009536</t>
  </si>
  <si>
    <t>P:carbohydrate metabolic process; P:generation of precursor metabolites and energy; F:lyase activity; F:protein folding chaperone; F:ATP-dependent activity; C:cytosol; C:ribosome; C:plastid</t>
  </si>
  <si>
    <t>F:GO:0016740; F:GO:0060089; F:GO:0140096; C:GO:0005886</t>
  </si>
  <si>
    <t>F:transferase activity; F:molecular transducer activity; F:catalytic activity, acting on a protein; C:plasma membrane</t>
  </si>
  <si>
    <t>F:GO:0016491; C:GO:0005886</t>
  </si>
  <si>
    <t>F:oxidoreductase activity; C:plasma membrane</t>
  </si>
  <si>
    <t>P:GO:0015074; F:GO:0003676; F:GO:0043531; C:GO:0043227</t>
  </si>
  <si>
    <t>P:DNA integration; F:nucleic acid binding; F:ADP binding; C:membrane-bounded organelle</t>
  </si>
  <si>
    <t>F:GO:0005515; C:GO:0016020</t>
  </si>
  <si>
    <t>F:protein binding; C:membrane</t>
  </si>
  <si>
    <t>P:GO:0031047; P:GO:0098542; F:GO:0003723; F:GO:0016787; F:GO:0140098</t>
  </si>
  <si>
    <t>P:regulatory ncRNA-mediated gene silencing; P:defense response to other organism; F:RNA binding; F:hydrolase activity; F:catalytic activity, acting on RNA</t>
  </si>
  <si>
    <t>P:GO:0006091; F:GO:0016491; C:GO:0005886</t>
  </si>
  <si>
    <t>P:generation of precursor metabolites and energy; F:oxidoreductase activity; C:plasma membrane</t>
  </si>
  <si>
    <t>P:GO:0006952</t>
  </si>
  <si>
    <t>P:defense response</t>
  </si>
  <si>
    <t>P:GO:0005975; F:GO:0016853; C:GO:0009536</t>
  </si>
  <si>
    <t>P:carbohydrate metabolic process; F:isomerase activity; C:plastid</t>
  </si>
  <si>
    <t>P:GO:0055085; F:GO:0005215</t>
  </si>
  <si>
    <t>P:transmembrane transport; F:transporter activity</t>
  </si>
  <si>
    <t>P:GO:0030163; F:GO:0005215; F:GO:0140657; C:GO:0005654; C:GO:0005829</t>
  </si>
  <si>
    <t>P:protein catabolic process; F:transporter activity; F:ATP-dependent activity; C:nucleoplasm; C:cytosol</t>
  </si>
  <si>
    <t>P:GO:0055085; F:GO:0005215; F:GO:0060089; C:GO:0005886</t>
  </si>
  <si>
    <t>P:transmembrane transport; F:transporter activity; F:molecular transducer activity; C:plasma membrane</t>
  </si>
  <si>
    <t>C:GO:0005615</t>
  </si>
  <si>
    <t>C:extracellular space</t>
  </si>
  <si>
    <t>P:GO:0006629; F:GO:0016853; C:GO:0005811</t>
  </si>
  <si>
    <t>P:lipid metabolic process; F:isomerase activity; C:lipid droplet</t>
  </si>
  <si>
    <t>P:GO:0005975; P:GO:0071554; P:GO:0098542; P:GO:1901135; F:GO:0016787</t>
  </si>
  <si>
    <t>P:carbohydrate metabolic process; P:cell wall organization or biogenesis; P:defense response to other organism; P:carbohydrate derivative metabolic process; F:hydrolase activity</t>
  </si>
  <si>
    <t>F:GO:0016787; C:GO:0005634</t>
  </si>
  <si>
    <t>F:hydrolase activity; C:nucleus</t>
  </si>
  <si>
    <t>P:GO:0048856; C:GO:0005576; C:GO:0005618; C:GO:0005773; C:GO:0005783</t>
  </si>
  <si>
    <t>P:anatomical structure development; C:extracellular region; C:cell wall; C:vacuole; C:endoplasmic reticulum</t>
  </si>
  <si>
    <t>F:GO:0016740; F:GO:0016787</t>
  </si>
  <si>
    <t>F:transferase activity; F:hydrolase activity</t>
  </si>
  <si>
    <t>F:GO:0016787; F:GO:0140096</t>
  </si>
  <si>
    <t>F:hydrolase activity; F:catalytic activity, acting on a protein</t>
  </si>
  <si>
    <t>C:GO:0005576</t>
  </si>
  <si>
    <t>C:extracellular region</t>
  </si>
  <si>
    <t>P:GO:0098542; F:GO:0016787; F:GO:0016829; F:GO:0140096</t>
  </si>
  <si>
    <t>P:defense response to other organism; F:hydrolase activity; F:lyase activity; F:catalytic activity, acting on a protein</t>
  </si>
  <si>
    <t>P:GO:0006629; F:GO:0016491; F:GO:0016829; C:GO:0005783</t>
  </si>
  <si>
    <t>P:lipid metabolic process; F:oxidoreductase activity; F:lyase activity; C:endoplasmic reticulum</t>
  </si>
  <si>
    <t>P:GO:0006629; P:GO:0048856; F:GO:0016787; F:GO:0016874; F:GO:0140657; C:GO:0005773; C:GO:0005783; C:GO:0005886</t>
  </si>
  <si>
    <t>P:lipid metabolic process; P:anatomical structure development; F:hydrolase activity; F:ligase activity; F:ATP-dependent activity; C:vacuole; C:endoplasmic reticulum; C:plasma membrane</t>
  </si>
  <si>
    <t>P:GO:0006575; P:GO:0006790; F:GO:0016740</t>
  </si>
  <si>
    <t>P:cellular modified amino acid metabolic process; P:sulfur compound metabolic process; F:transferase activity</t>
  </si>
  <si>
    <t>P:GO:0023052; F:GO:0016740; F:GO:0140096; C:GO:0005886</t>
  </si>
  <si>
    <t>P:signaling; F:transferase activity; F:catalytic activity, acting on a protein; C:plasma membrane</t>
  </si>
  <si>
    <t>P:GO:0005975; P:GO:0071554; F:GO:0016740; C:GO:0005794</t>
  </si>
  <si>
    <t>P:carbohydrate metabolic process; P:cell wall organization or biogenesis; F:transferase activity; C:Golgi apparatus</t>
  </si>
  <si>
    <t>P:GO:0042254; F:GO:0016491; C:GO:0005634</t>
  </si>
  <si>
    <t>P:ribosome biogenesis; F:oxidoreductase activity; C:nucleus</t>
  </si>
  <si>
    <t>F:GO:0016740; F:GO:0098772; F:GO:0140096</t>
  </si>
  <si>
    <t>F:transferase activity; F:molecular function regulator activity; F:catalytic activity, acting on a protein</t>
  </si>
  <si>
    <t>F:GO:0005515</t>
  </si>
  <si>
    <t>F:protein binding</t>
  </si>
  <si>
    <t>P:GO:0005975; P:GO:1901135; F:GO:0016740; F:GO:0016787; C:GO:0005829</t>
  </si>
  <si>
    <t>P:carbohydrate metabolic process; P:carbohydrate derivative metabolic process; F:transferase activity; F:hydrolase activity; C:cytosol</t>
  </si>
  <si>
    <t>P:GO:0005975; P:GO:0006091; P:GO:0055086; P:GO:1901135; F:GO:0016853; C:GO:0005829</t>
  </si>
  <si>
    <t>P:carbohydrate metabolic process; P:generation of precursor metabolites and energy; P:nucleobase-containing small molecule metabolic process; P:carbohydrate derivative metabolic process; F:isomerase activity; C:cytosol</t>
  </si>
  <si>
    <t>C:GO:0016020; C:GO:0016020</t>
  </si>
  <si>
    <t>C:membrane; C:membrane</t>
  </si>
  <si>
    <t>P:GO:0048856; P:GO:0055086; P:GO:1901135; F:GO:0016740; C:GO:0005829</t>
  </si>
  <si>
    <t>P:anatomical structure development; P:nucleobase-containing small molecule metabolic process; P:carbohydrate derivative metabolic process; F:transferase activity; C:cytosol</t>
  </si>
  <si>
    <t>F:GO:0016874</t>
  </si>
  <si>
    <t>F:ligase activity</t>
  </si>
  <si>
    <t>P:GO:0030154; P:GO:0048856; F:GO:0003677; C:GO:0005634</t>
  </si>
  <si>
    <t>P:cell differentiation; P:anatomical structure development; F:DNA binding; C:nucleus</t>
  </si>
  <si>
    <t>P:GO:0048856; P:GO:0071554; C:GO:0005576</t>
  </si>
  <si>
    <t>P:anatomical structure development; P:cell wall organization or biogenesis; C:extracellular region</t>
  </si>
  <si>
    <t>P:GO:0006457; F:GO:0016491; F:GO:0140096; C:GO:0005773; C:GO:0005783; C:GO:0005886</t>
  </si>
  <si>
    <t>P:protein folding; F:oxidoreductase activity; F:catalytic activity, acting on a protein; C:vacuole; C:endoplasmic reticulum; C:plasma membrane</t>
  </si>
  <si>
    <t>P:GO:0023052; F:GO:0016787; F:GO:0140098</t>
  </si>
  <si>
    <t>P:signaling; F:hydrolase activity; F:catalytic activity, acting on RNA</t>
  </si>
  <si>
    <t>P:GO:0023052; F:GO:0016787</t>
  </si>
  <si>
    <t>P:signaling; F:hydrolase activity</t>
  </si>
  <si>
    <t>P:GO:0006766; P:GO:0023052; F:GO:0016740; F:GO:0016787; F:GO:0016829; F:GO:0140097</t>
  </si>
  <si>
    <t>P:vitamin metabolic process; P:signaling; F:transferase activity; F:hydrolase activity; F:lyase activity; F:catalytic activity, acting on DNA</t>
  </si>
  <si>
    <t>F:GO:0033612; C:GO:0016020</t>
  </si>
  <si>
    <t>F:receptor serine/threonine kinase binding; C:membrane</t>
  </si>
  <si>
    <t>F:GO:0003677</t>
  </si>
  <si>
    <t>F:DNA binding</t>
  </si>
  <si>
    <t>F:GO:0016829; C:GO:0009536</t>
  </si>
  <si>
    <t>F:lyase activity; C:plastid</t>
  </si>
  <si>
    <t>P:GO:0010274</t>
  </si>
  <si>
    <t>P:hydrotropism</t>
  </si>
  <si>
    <t>P:GO:0048856; C:GO:0005886</t>
  </si>
  <si>
    <t>P:anatomical structure development; C:plasma membrane</t>
  </si>
  <si>
    <t>P:GO:0023052; P:GO:0055085; F:GO:0005215; C:GO:0005886</t>
  </si>
  <si>
    <t>P:signaling; P:transmembrane transport; F:transporter activity; C:plasma membrane</t>
  </si>
  <si>
    <t>F:GO:0043167; C:GO:0016020</t>
  </si>
  <si>
    <t>F:ion binding; C:membrane</t>
  </si>
  <si>
    <t>C:GO:0009536</t>
  </si>
  <si>
    <t>C:plastid</t>
  </si>
  <si>
    <t>P:GO:0015979; F:GO:0003723; F:GO:0016740; F:GO:0140098; C:GO:0043226</t>
  </si>
  <si>
    <t>P:photosynthesis; F:RNA binding; F:transferase activity; F:catalytic activity, acting on RNA; C:organelle</t>
  </si>
  <si>
    <t>P:GO:0023052; F:GO:0016740; F:GO:0140096</t>
  </si>
  <si>
    <t>P:signaling; F:transferase activity; F:catalytic activity, acting on a protein</t>
  </si>
  <si>
    <t>F:GO:0016853</t>
  </si>
  <si>
    <t>F:isomerase activity</t>
  </si>
  <si>
    <t>P:GO:0048856; F:GO:0016740; F:GO:0048018; C:GO:0005576</t>
  </si>
  <si>
    <t>P:anatomical structure development; F:transferase activity; F:receptor ligand activity; C:extracellular region</t>
  </si>
  <si>
    <t>P:GO:0048856; F:GO:0048018; C:GO:0005576</t>
  </si>
  <si>
    <t>P:anatomical structure development; F:receptor ligand activity; C:extracellular region</t>
  </si>
  <si>
    <t>P:GO:0055086; P:GO:1901135; F:GO:0016740; C:GO:0005829</t>
  </si>
  <si>
    <t>P:nucleobase-containing small molecule metabolic process; P:carbohydrate derivative metabolic process; F:transferase activity; C:cytosol</t>
  </si>
  <si>
    <t>P:GO:0006629; F:GO:0016491; F:GO:0016787; C:GO:0005576</t>
  </si>
  <si>
    <t>P:lipid metabolic process; F:oxidoreductase activity; F:hydrolase activity; C:extracellular region</t>
  </si>
  <si>
    <t>P:GO:0030163; F:GO:0016740; F:GO:0140096</t>
  </si>
  <si>
    <t>P:protein catabolic process; F:transferase activity; F:catalytic activity, acting on a protein</t>
  </si>
  <si>
    <t>P:GO:0006950; P:GO:1901700</t>
  </si>
  <si>
    <t>P:response to stress; P:response to oxygen-containing compound</t>
  </si>
  <si>
    <t>F:GO:0016491; F:GO:0016740; C:GO:0005829</t>
  </si>
  <si>
    <t>F:oxidoreductase activity; F:transferase activity; C:cytosol</t>
  </si>
  <si>
    <t>F:GO:0016787; F:GO:0098772</t>
  </si>
  <si>
    <t>F:hydrolase activity; F:molecular function regulator activity</t>
  </si>
  <si>
    <t>P:GO:0030163; F:GO:0016740; F:GO:0016874; F:GO:0140096; C:GO:0005634</t>
  </si>
  <si>
    <t>P:protein catabolic process; F:transferase activity; F:ligase activity; F:catalytic activity, acting on a protein; C:nucleus</t>
  </si>
  <si>
    <t>P:GO:0005975; P:GO:0006091; P:GO:0055086; P:GO:1901135; F:GO:0016829; C:GO:0005829</t>
  </si>
  <si>
    <t>P:carbohydrate metabolic process; P:generation of precursor metabolites and energy; P:nucleobase-containing small molecule metabolic process; P:carbohydrate derivative metabolic process; F:lyase activity; C:cytosol</t>
  </si>
  <si>
    <t>P:GO:0005975; P:GO:0006091; F:GO:0016740; C:GO:0009536</t>
  </si>
  <si>
    <t>P:carbohydrate metabolic process; P:generation of precursor metabolites and energy; F:transferase activity; C:plastid</t>
  </si>
  <si>
    <t>P:GO:0006355; F:GO:0140110</t>
  </si>
  <si>
    <t>P:regulation of DNA-templated transcription; F:transcription regulator activity</t>
  </si>
  <si>
    <t>P:GO:0006355; F:GO:0140110; C:GO:0005634</t>
  </si>
  <si>
    <t>P:regulation of DNA-templated transcription; F:transcription regulator activity; C:nucleus</t>
  </si>
  <si>
    <t>P:GO:0055085; F:GO:0005215; C:GO:0005773</t>
  </si>
  <si>
    <t>P:transmembrane transport; F:transporter activity; C:vacuole</t>
  </si>
  <si>
    <t>P:GO:0022414; P:GO:0030154; P:GO:0048856; F:GO:0003677; C:GO:0005634</t>
  </si>
  <si>
    <t>P:reproductive process; P:cell differentiation; P:anatomical structure development; F:DNA binding; C:nucleus</t>
  </si>
  <si>
    <t>P:GO:0050896; F:GO:0046872</t>
  </si>
  <si>
    <t>P:response to stimulus; F:metal ion binding</t>
  </si>
  <si>
    <t>P:GO:0006355</t>
  </si>
  <si>
    <t>P:regulation of DNA-templated transcription</t>
  </si>
  <si>
    <t>F:GO:0046872</t>
  </si>
  <si>
    <t>F:metal ion binding</t>
  </si>
  <si>
    <t>F:GO:0016491; C:GO:0005576; C:GO:0005794; C:GO:0031410</t>
  </si>
  <si>
    <t>F:oxidoreductase activity; C:extracellular region; C:Golgi apparatus; C:cytoplasmic vesicle</t>
  </si>
  <si>
    <t>F:GO:0016491; C:GO:0009536</t>
  </si>
  <si>
    <t>F:oxidoreductase activity; C:plastid</t>
  </si>
  <si>
    <t>P:GO:0005975; P:GO:0006091; P:GO:1901135; F:GO:0016491; F:GO:0016740; F:GO:0016829; F:GO:0016853</t>
  </si>
  <si>
    <t>P:carbohydrate metabolic process; P:generation of precursor metabolites and energy; P:carbohydrate derivative metabolic process; F:oxidoreductase activity; F:transferase activity; F:lyase activity; F:isomerase activity</t>
  </si>
  <si>
    <t>P:GO:0016310; F:GO:0016301</t>
  </si>
  <si>
    <t>P:phosphorylation; F:kinase activity</t>
  </si>
  <si>
    <t>F:GO:0016491; F:GO:0016740</t>
  </si>
  <si>
    <t>F:oxidoreductase activity; F:transferase activity</t>
  </si>
  <si>
    <t>P:GO:0006629</t>
  </si>
  <si>
    <t>P:lipid metabolic process</t>
  </si>
  <si>
    <t>F:GO:0016740; F:GO:0140096; C:GO:0005886</t>
  </si>
  <si>
    <t>F:transferase activity; F:catalytic activity, acting on a protein; C:plasma membrane</t>
  </si>
  <si>
    <t>F:GO:0016491; F:GO:0016829; C:GO:0009536</t>
  </si>
  <si>
    <t>F:oxidoreductase activity; F:lyase activity; C:plastid</t>
  </si>
  <si>
    <t>F:GO:0016491; C:GO:0005777</t>
  </si>
  <si>
    <t>F:oxidoreductase activity; C:peroxisome</t>
  </si>
  <si>
    <t>P:GO:0006355; F:GO:0003677</t>
  </si>
  <si>
    <t>P:regulation of DNA-templated transcription; F:DNA binding</t>
  </si>
  <si>
    <t>F:GO:0016787; F:GO:0140096; C:GO:0005576; C:GO:0005773</t>
  </si>
  <si>
    <t>F:hydrolase activity; F:catalytic activity, acting on a protein; C:extracellular region; C:vacuole</t>
  </si>
  <si>
    <t>F:GO:0003924; F:GO:0008092; C:GO:0005856</t>
  </si>
  <si>
    <t>F:GTPase activity; F:cytoskeletal protein binding; C:cytoskeleton</t>
  </si>
  <si>
    <t>P:GO:0016567; P:GO:0044237; C:GO:0016020; C:GO:0031464</t>
  </si>
  <si>
    <t>P:protein ubiquitination; P:cellular metabolic process; C:membrane; C:Cul4A-RING E3 ubiquitin ligase complex</t>
  </si>
  <si>
    <t>P:GO:0006091; F:GO:0016491</t>
  </si>
  <si>
    <t>P:generation of precursor metabolites and energy; F:oxidoreductase activity</t>
  </si>
  <si>
    <t>P:GO:0015031</t>
  </si>
  <si>
    <t>P:protein transport</t>
  </si>
  <si>
    <t>F:GO:0008270</t>
  </si>
  <si>
    <t>F:zinc ion binding</t>
  </si>
  <si>
    <t>P:GO:0006091; F:GO:0016829; C:GO:0005739</t>
  </si>
  <si>
    <t>P:generation of precursor metabolites and energy; F:lyase activity; C:mitochondrion</t>
  </si>
  <si>
    <t>F:GO:0016829</t>
  </si>
  <si>
    <t>F:lyase activity</t>
  </si>
  <si>
    <t>P:GO:0006260; P:GO:0140014; F:GO:0016740; C:GO:0005634</t>
  </si>
  <si>
    <t>P:DNA replication; P:mitotic nuclear division; F:transferase activity; C:nucleus</t>
  </si>
  <si>
    <t>P:GO:0006355; P:GO:0023052; C:GO:0005634</t>
  </si>
  <si>
    <t>P:regulation of DNA-templated transcription; P:signaling; C:nucleus</t>
  </si>
  <si>
    <t>F:GO:0016787; F:GO:0016829; F:GO:0098772; F:GO:0140657; C:GO:0009536; C:GO:0009579</t>
  </si>
  <si>
    <t>F:hydrolase activity; F:lyase activity; F:molecular function regulator activity; F:ATP-dependent activity; C:plastid; C:thylakoid</t>
  </si>
  <si>
    <t>P:GO:0006355; F:GO:0003677; F:GO:0016740; F:GO:0140110; C:GO:0005634</t>
  </si>
  <si>
    <t>P:regulation of DNA-templated transcription; F:DNA binding; F:transferase activity; F:transcription regulator activity; C:nucleus</t>
  </si>
  <si>
    <t>P:GO:0000910; P:GO:0005975; P:GO:0061024; P:GO:0071554; P:GO:0140014; F:GO:0016740; C:GO:0005773; C:GO:0005794; C:GO:0005886</t>
  </si>
  <si>
    <t>P:cytokinesis; P:carbohydrate metabolic process; P:membrane organization; P:cell wall organization or biogenesis; P:mitotic nuclear division; F:transferase activity; C:vacuole; C:Golgi apparatus; C:plasma membrane</t>
  </si>
  <si>
    <t>F:GO:0016740; C:GO:0009536</t>
  </si>
  <si>
    <t>F:transferase activity; C:plastid</t>
  </si>
  <si>
    <t>F:GO:0016491; F:GO:0016787</t>
  </si>
  <si>
    <t>F:oxidoreductase activity; F:hydrolase activity</t>
  </si>
  <si>
    <t>P:GO:0055085; F:GO:0005215; C:GO:0005739</t>
  </si>
  <si>
    <t>P:transmembrane transport; F:transporter activity; C:mitochondrion</t>
  </si>
  <si>
    <t>P:GO:0005975; F:GO:0016787; C:GO:0005618; C:GO:0005773; C:GO:0005886</t>
  </si>
  <si>
    <t>P:carbohydrate metabolic process; F:hydrolase activity; C:cell wall; C:vacuole; C:plasma membrane</t>
  </si>
  <si>
    <t>P:GO:0005975; P:GO:0022414; P:GO:0048856; F:GO:0016787</t>
  </si>
  <si>
    <t>P:carbohydrate metabolic process; P:reproductive process; P:anatomical structure development; F:hydrolase activity</t>
  </si>
  <si>
    <t>F:GO:0008289; C:GO:0005886</t>
  </si>
  <si>
    <t>F:lipid binding; C:plasma membrane</t>
  </si>
  <si>
    <t>P:GO:0005975; F:GO:0016740; F:GO:0016787; F:GO:0140096</t>
  </si>
  <si>
    <t>P:carbohydrate metabolic process; F:transferase activity; F:hydrolase activity; F:catalytic activity, acting on a protein</t>
  </si>
  <si>
    <t>F:GO:0003723; C:GO:0005634</t>
  </si>
  <si>
    <t>F:RNA binding; C:nucleus</t>
  </si>
  <si>
    <t>F:GO:0016209; F:GO:0016491; C:GO:0005576</t>
  </si>
  <si>
    <t>F:antioxidant activity; F:oxidoreductase activity; C:extracellular region</t>
  </si>
  <si>
    <t>P:GO:0055085; F:GO:0005215; C:GO:0005773; C:GO:0005886</t>
  </si>
  <si>
    <t>P:transmembrane transport; F:transporter activity; C:vacuole; C:plasma membrane</t>
  </si>
  <si>
    <t>P:GO:0042254; F:GO:0003723; C:GO:0005829</t>
  </si>
  <si>
    <t>P:ribosome biogenesis; F:RNA binding; C:cytosol</t>
  </si>
  <si>
    <t>P:GO:0023052; F:GO:0016740; F:GO:0140096; C:GO:0005634</t>
  </si>
  <si>
    <t>P:signaling; F:transferase activity; F:catalytic activity, acting on a protein; C:nucleus</t>
  </si>
  <si>
    <t>P:GO:0005975; F:GO:0016740</t>
  </si>
  <si>
    <t>P:carbohydrate metabolic process; F:transferase activity</t>
  </si>
  <si>
    <t>P:GO:0030154; P:GO:0048856; C:GO:0005576</t>
  </si>
  <si>
    <t>P:cell differentiation; P:anatomical structure development; C:extracellular region</t>
  </si>
  <si>
    <t>P:GO:0006629; F:GO:0016491; C:GO:0009536</t>
  </si>
  <si>
    <t>P:lipid metabolic process; F:oxidoreductase activity; C:plastid</t>
  </si>
  <si>
    <t>P:GO:0005975; P:GO:1901135; F:GO:0016787; C:GO:0005615</t>
  </si>
  <si>
    <t>P:carbohydrate metabolic process; P:carbohydrate derivative metabolic process; F:hydrolase activity; C:extracellular space</t>
  </si>
  <si>
    <t>F:GO:0045735; C:GO:0005576; C:GO:0005618; C:GO:0005773; C:GO:0005783</t>
  </si>
  <si>
    <t>F:nutrient reservoir activity; C:extracellular region; C:cell wall; C:vacuole; C:endoplasmic reticulum</t>
  </si>
  <si>
    <t>P:GO:0006355; F:GO:0003677; C:GO:0009536</t>
  </si>
  <si>
    <t>P:regulation of DNA-templated transcription; F:DNA binding; C:plastid</t>
  </si>
  <si>
    <t>P:GO:0006355; P:GO:0048856; F:GO:0003677; F:GO:0140110; C:GO:0005634</t>
  </si>
  <si>
    <t>P:regulation of DNA-templated transcription; P:anatomical structure development; F:DNA binding; F:transcription regulator activity; C:nucleus</t>
  </si>
  <si>
    <t>P:GO:0140014; F:GO:0016740; F:GO:0098772; F:GO:0140096; C:GO:0005634</t>
  </si>
  <si>
    <t>P:mitotic nuclear division; F:transferase activity; F:molecular function regulator activity; F:catalytic activity, acting on a protein; C:nucleus</t>
  </si>
  <si>
    <t>P:GO:0005975; P:GO:0006629; F:GO:0016853</t>
  </si>
  <si>
    <t>P:carbohydrate metabolic process; P:lipid metabolic process; F:isomerase activity</t>
  </si>
  <si>
    <t>P:GO:0006520; F:GO:0016740; F:GO:0016829</t>
  </si>
  <si>
    <t>P:amino acid metabolic process; F:transferase activity; F:lyase activity</t>
  </si>
  <si>
    <t>P:GO:0030198; F:GO:0016787; F:GO:0140096; C:GO:0031012</t>
  </si>
  <si>
    <t>P:extracellular matrix organization; F:hydrolase activity; F:catalytic activity, acting on a protein; C:extracellular matrix</t>
  </si>
  <si>
    <t>P:GO:0005975; F:GO:0016787; C:GO:0005886</t>
  </si>
  <si>
    <t>P:carbohydrate metabolic process; F:hydrolase activity; C:plasma membrane</t>
  </si>
  <si>
    <t>P:GO:0055085; C:GO:0005773</t>
  </si>
  <si>
    <t>P:transmembrane transport; C:vacuole</t>
  </si>
  <si>
    <t>P:GO:0055085; P:GO:0071941; F:GO:0005215; C:GO:0005773; C:GO:0005886</t>
  </si>
  <si>
    <t>P:transmembrane transport; P:nitrogen cycle metabolic process; F:transporter activity; C:vacuole; C:plasma membrane</t>
  </si>
  <si>
    <t>F:GO:0016491; C:GO:0005576</t>
  </si>
  <si>
    <t>F:oxidoreductase activity; C:extracellular region</t>
  </si>
  <si>
    <t>P:GO:0006091; F:GO:0016491; C:GO:0005739</t>
  </si>
  <si>
    <t>P:generation of precursor metabolites and energy; F:oxidoreductase activity; C:mitochondrion</t>
  </si>
  <si>
    <t>P:GO:0140013</t>
  </si>
  <si>
    <t>P:meiotic nuclear division</t>
  </si>
  <si>
    <t>P:GO:0006629; F:GO:0016787; C:GO:0005576</t>
  </si>
  <si>
    <t>P:lipid metabolic process; F:hydrolase activity; C:extracellular region</t>
  </si>
  <si>
    <t>P:GO:0022414; P:GO:0048856; C:GO:0005634</t>
  </si>
  <si>
    <t>P:reproductive process; P:anatomical structure development; C:nucleus</t>
  </si>
  <si>
    <t>F:GO:0098772</t>
  </si>
  <si>
    <t>F:molecular function regulator activity</t>
  </si>
  <si>
    <t>F:GO:0016740; C:GO:0005773; C:GO:0005794; C:GO:0005886</t>
  </si>
  <si>
    <t>F:transferase activity; C:vacuole; C:Golgi apparatus; C:plasma membrane</t>
  </si>
  <si>
    <t>P:GO:0023052; C:GO:0005886</t>
  </si>
  <si>
    <t>P:signaling; C:plasma membrane</t>
  </si>
  <si>
    <t>P:GO:0005975; F:GO:0016740; F:GO:0016787</t>
  </si>
  <si>
    <t>P:carbohydrate metabolic process; F:transferase activity; F:hydrolase activity</t>
  </si>
  <si>
    <t>P:GO:0005975; P:GO:0006790; P:GO:1901135; F:GO:0016787</t>
  </si>
  <si>
    <t>P:carbohydrate metabolic process; P:sulfur compound metabolic process; P:carbohydrate derivative metabolic process; F:hydrolase activity</t>
  </si>
  <si>
    <t>P:GO:0006629; P:GO:0006790; P:GO:0055086; P:GO:1901135; F:GO:0016491; C:GO:0043226</t>
  </si>
  <si>
    <t>P:lipid metabolic process; P:sulfur compound metabolic process; P:nucleobase-containing small molecule metabolic process; P:carbohydrate derivative metabolic process; F:oxidoreductase activity; C:organelle</t>
  </si>
  <si>
    <t>F:GO:0097573</t>
  </si>
  <si>
    <t>F:obsolete glutathione oxidoreductase activity</t>
  </si>
  <si>
    <t>C:GO:0005840</t>
  </si>
  <si>
    <t>C:ribosome</t>
  </si>
  <si>
    <t>P:GO:0006355; F:GO:0003677; F:GO:0140110</t>
  </si>
  <si>
    <t>P:regulation of DNA-templated transcription; F:DNA binding; F:transcription regulator activity</t>
  </si>
  <si>
    <t>P:GO:0055085</t>
  </si>
  <si>
    <t>P:transmembrane transport</t>
  </si>
  <si>
    <t>P:GO:0055086; P:GO:1901135; F:GO:0016787; C:GO:0005829</t>
  </si>
  <si>
    <t>P:nucleobase-containing small molecule metabolic process; P:carbohydrate derivative metabolic process; F:hydrolase activity; C:cytosol</t>
  </si>
  <si>
    <t>P:GO:0023052; F:GO:0008289; F:GO:0016787; F:GO:0060089; F:GO:0098772; F:GO:0140096; C:GO:0005634; C:GO:0005829</t>
  </si>
  <si>
    <t>P:signaling; F:lipid binding; F:hydrolase activity; F:molecular transducer activity; F:molecular function regulator activity; F:catalytic activity, acting on a protein; C:nucleus; C:cytosol</t>
  </si>
  <si>
    <t>P:GO:0006629; P:GO:0048856; F:GO:0016491</t>
  </si>
  <si>
    <t>P:lipid metabolic process; P:anatomical structure development; F:oxidoreductase activity</t>
  </si>
  <si>
    <t>P:GO:0023052; P:GO:0048856; P:GO:0055085; F:GO:0005215; C:GO:0005773; C:GO:0005783; C:GO:0005886</t>
  </si>
  <si>
    <t>P:signaling; P:anatomical structure development; P:transmembrane transport; F:transporter activity; C:vacuole; C:endoplasmic reticulum; C:plasma membrane</t>
  </si>
  <si>
    <t>P:GO:0006629; P:GO:1901135; F:GO:0016491; F:GO:0016853</t>
  </si>
  <si>
    <t>P:lipid metabolic process; P:carbohydrate derivative metabolic process; F:oxidoreductase activity; F:isomerase activity</t>
  </si>
  <si>
    <t>C:GO:0005739</t>
  </si>
  <si>
    <t>C:mitochondrion</t>
  </si>
  <si>
    <t>P:GO:0016192; P:GO:0065003; F:GO:0008289; C:GO:0005794; C:GO:0005886; C:GO:0031410</t>
  </si>
  <si>
    <t>P:vesicle-mediated transport; P:protein-containing complex assembly; F:lipid binding; C:Golgi apparatus; C:plasma membrane; C:cytoplasmic vesicle</t>
  </si>
  <si>
    <t>P:GO:0016192; P:GO:0061024; F:GO:0008289</t>
  </si>
  <si>
    <t>P:vesicle-mediated transport; P:membrane organization; F:lipid binding</t>
  </si>
  <si>
    <t>F:GO:0016209; F:GO:0016491; C:GO:0005886</t>
  </si>
  <si>
    <t>F:antioxidant activity; F:oxidoreductase activity; C:plasma membrane</t>
  </si>
  <si>
    <t>P:GO:0006575; P:GO:0006790; F:GO:0016209; F:GO:0016491; F:GO:0016740</t>
  </si>
  <si>
    <t>P:cellular modified amino acid metabolic process; P:sulfur compound metabolic process; F:antioxidant activity; F:oxidoreductase activity; F:transferase activity</t>
  </si>
  <si>
    <t>P:GO:0006486; F:GO:0016740</t>
  </si>
  <si>
    <t>P:protein glycosylation; F:transferase activity</t>
  </si>
  <si>
    <t>P:GO:0055085; F:GO:0005215; F:GO:0016787; F:GO:0140657; C:GO:0005773</t>
  </si>
  <si>
    <t>P:transmembrane transport; F:transporter activity; F:hydrolase activity; F:ATP-dependent activity; C:vacuole</t>
  </si>
  <si>
    <t>F:GO:0016740; F:GO:0016874; F:GO:0140096</t>
  </si>
  <si>
    <t>F:transferase activity; F:ligase activity; F:catalytic activity, acting on a protein</t>
  </si>
  <si>
    <t>P:GO:0055085; P:GO:0098754; F:GO:0005215</t>
  </si>
  <si>
    <t>P:transmembrane transport; P:detoxification; F:transporter activity</t>
  </si>
  <si>
    <t>P:GO:0006355; F:GO:0003700</t>
  </si>
  <si>
    <t>P:regulation of DNA-templated transcription; F:DNA-binding transcription factor activity</t>
  </si>
  <si>
    <t>P:GO:0023052; F:GO:0008289; F:GO:0016787; F:GO:0060089; F:GO:0098772; F:GO:0140096; C:GO:0005634</t>
  </si>
  <si>
    <t>P:signaling; F:lipid binding; F:hydrolase activity; F:molecular transducer activity; F:molecular function regulator activity; F:catalytic activity, acting on a protein; C:nucleus</t>
  </si>
  <si>
    <t>P:GO:0006629; F:GO:0016491; C:GO:0005777</t>
  </si>
  <si>
    <t>P:lipid metabolic process; F:oxidoreductase activity; C:peroxisome</t>
  </si>
  <si>
    <t>P:GO:0005975; P:GO:0071554; F:GO:0016740; F:GO:0016787; C:GO:0005576; C:GO:0005618</t>
  </si>
  <si>
    <t>P:carbohydrate metabolic process; P:cell wall organization or biogenesis; F:transferase activity; F:hydrolase activity; C:extracellular region; C:cell wall</t>
  </si>
  <si>
    <t>P:GO:0055085; F:GO:0005215; C:GO:0005773; C:GO:0005794; C:GO:0005886; C:GO:0009536</t>
  </si>
  <si>
    <t>P:transmembrane transport; F:transporter activity; C:vacuole; C:Golgi apparatus; C:plasma membrane; C:plastid</t>
  </si>
  <si>
    <t>P:GO:0023052; F:GO:0016740</t>
  </si>
  <si>
    <t>P:signaling; F:transferase activity</t>
  </si>
  <si>
    <t>F:GO:0003677; F:GO:0003723</t>
  </si>
  <si>
    <t>F:DNA binding; F:RNA binding</t>
  </si>
  <si>
    <t>P:GO:0061024; F:GO:0005215; F:GO:0016787; F:GO:0140657; C:GO:0005886</t>
  </si>
  <si>
    <t>P:membrane organization; F:transporter activity; F:hydrolase activity; F:ATP-dependent activity; C:plasma membrane</t>
  </si>
  <si>
    <t>P:GO:0006457; P:GO:0065003</t>
  </si>
  <si>
    <t>P:protein folding; P:protein-containing complex assembly</t>
  </si>
  <si>
    <t>P:GO:0006629; F:GO:0016740; F:GO:0016787</t>
  </si>
  <si>
    <t>P:lipid metabolic process; F:transferase activity; F:hydrolase activity</t>
  </si>
  <si>
    <t>F:GO:0098772; C:GO:0005576</t>
  </si>
  <si>
    <t>F:molecular function regulator activity; C:extracellular region</t>
  </si>
  <si>
    <t>P:GO:0006629; P:GO:0006766; P:GO:0006790; P:GO:1901135; F:GO:0016740</t>
  </si>
  <si>
    <t>P:lipid metabolic process; P:vitamin metabolic process; P:sulfur compound metabolic process; P:carbohydrate derivative metabolic process; F:transferase activity</t>
  </si>
  <si>
    <t>P:GO:0098542; F:GO:0016787</t>
  </si>
  <si>
    <t>P:defense response to other organism; F:hydrolase activity</t>
  </si>
  <si>
    <t>P:GO:0051604; F:GO:0016787; F:GO:0140096</t>
  </si>
  <si>
    <t>P:protein maturation; F:hydrolase activity; F:catalytic activity, acting on a protein</t>
  </si>
  <si>
    <t>F:GO:0016787; C:GO:0005634; C:GO:0005829</t>
  </si>
  <si>
    <t>F:hydrolase activity; C:nucleus; C:cytosol</t>
  </si>
  <si>
    <t>P:GO:0006629; P:GO:0006790; P:GO:0055086; P:GO:1901135; F:GO:0016874; C:GO:0009536</t>
  </si>
  <si>
    <t>P:lipid metabolic process; P:sulfur compound metabolic process; P:nucleobase-containing small molecule metabolic process; P:carbohydrate derivative metabolic process; F:ligase activity; C:plastid</t>
  </si>
  <si>
    <t>F:GO:0005509</t>
  </si>
  <si>
    <t>F:calcium ion binding</t>
  </si>
  <si>
    <t>P:GO:0006091; P:GO:0006355; P:GO:0015979; F:GO:0003677; F:GO:0140110; C:GO:0005634; C:GO:0009536</t>
  </si>
  <si>
    <t>P:generation of precursor metabolites and energy; P:regulation of DNA-templated transcription; P:photosynthesis; F:DNA binding; F:transcription regulator activity; C:nucleus; C:plastid</t>
  </si>
  <si>
    <t>P:GO:0006952; C:GO:0016020</t>
  </si>
  <si>
    <t>P:defense response; C:membrane</t>
  </si>
  <si>
    <t>P:GO:0010468</t>
  </si>
  <si>
    <t>P:regulation of gene expression</t>
  </si>
  <si>
    <t>P:GO:0023052; P:GO:0098542; F:GO:0016740; F:GO:0060089; F:GO:0140096; C:GO:0005886</t>
  </si>
  <si>
    <t>P:signaling; P:defense response to other organism; F:transferase activity; F:molecular transducer activity; F:catalytic activity, acting on a protein; C:plasma membrane</t>
  </si>
  <si>
    <t>P:GO:0002376; P:GO:0012501; P:GO:0023052; P:GO:0098542; C:GO:0005886</t>
  </si>
  <si>
    <t>P:immune system process; P:programmed cell death; P:signaling; P:defense response to other organism; C:plasma membrane</t>
  </si>
  <si>
    <t>P:GO:0023052; F:GO:0008289; F:GO:0060089; F:GO:0098772; C:GO:0005634</t>
  </si>
  <si>
    <t>P:signaling; F:lipid binding; F:molecular transducer activity; F:molecular function regulator activity; C:nucleus</t>
  </si>
  <si>
    <t>P:GO:0055085; F:GO:0005215; F:GO:0016787; F:GO:0140657</t>
  </si>
  <si>
    <t>P:transmembrane transport; F:transporter activity; F:hydrolase activity; F:ATP-dependent activity</t>
  </si>
  <si>
    <t>F:GO:0016209; F:GO:0016491; C:GO:0005576; C:GO:0005618</t>
  </si>
  <si>
    <t>F:antioxidant activity; F:oxidoreductase activity; C:extracellular region; C:cell wall</t>
  </si>
  <si>
    <t>P:GO:0006766; F:GO:0016787; F:GO:0016829; C:GO:0009536</t>
  </si>
  <si>
    <t>P:vitamin metabolic process; F:hydrolase activity; F:lyase activity; C:plastid</t>
  </si>
  <si>
    <t>F:GO:0016740; F:GO:0016787; F:GO:0140096; C:GO:0005886</t>
  </si>
  <si>
    <t>F:transferase activity; F:hydrolase activity; F:catalytic activity, acting on a protein; C:plasma membrane</t>
  </si>
  <si>
    <t>F:GO:0016491; C:GO:0005739; C:GO:0005777</t>
  </si>
  <si>
    <t>F:oxidoreductase activity; C:mitochondrion; C:peroxisome</t>
  </si>
  <si>
    <t>F:GO:0016491; F:GO:0016740; F:GO:0140097</t>
  </si>
  <si>
    <t>F:oxidoreductase activity; F:transferase activity; F:catalytic activity, acting on DNA</t>
  </si>
  <si>
    <t>F:GO:0016740; F:GO:0060089; F:GO:0140096</t>
  </si>
  <si>
    <t>F:transferase activity; F:molecular transducer activity; F:catalytic activity, acting on a protein</t>
  </si>
  <si>
    <t>P:GO:0005975; F:GO:0016853</t>
  </si>
  <si>
    <t>P:carbohydrate metabolic process; F:isomerase activity</t>
  </si>
  <si>
    <t>P:GO:0098542; F:GO:0016491</t>
  </si>
  <si>
    <t>P:defense response to other organism; F:oxidoreductase activity</t>
  </si>
  <si>
    <t>F:GO:0016491; C:GO:0005783</t>
  </si>
  <si>
    <t>F:oxidoreductase activity; C:endoplasmic reticulum</t>
  </si>
  <si>
    <t>P:GO:0055086; P:GO:1901135; F:GO:0016787</t>
  </si>
  <si>
    <t>P:nucleobase-containing small molecule metabolic process; P:carbohydrate derivative metabolic process; F:hydrolase activity</t>
  </si>
  <si>
    <t>P:GO:0006399; P:GO:0055085; F:GO:0003723; F:GO:0005215; F:GO:0016787; F:GO:0060089; F:GO:0140098; C:GO:0005886</t>
  </si>
  <si>
    <t>P:tRNA metabolic process; P:transmembrane transport; F:RNA binding; F:transporter activity; F:hydrolase activity; F:molecular transducer activity; F:catalytic activity, acting on RNA; C:plasma membrane</t>
  </si>
  <si>
    <t>C:GO:0043226</t>
  </si>
  <si>
    <t>C:organelle</t>
  </si>
  <si>
    <t>F:GO:0003824; F:GO:0098772</t>
  </si>
  <si>
    <t>F:catalytic activity; F:molecular function regulator activity</t>
  </si>
  <si>
    <t>P:GO:0005975; P:GO:0071554; P:GO:1901135; F:GO:0016787</t>
  </si>
  <si>
    <t>P:carbohydrate metabolic process; P:cell wall organization or biogenesis; P:carbohydrate derivative metabolic process; F:hydrolase activity</t>
  </si>
  <si>
    <t>P:GO:0006355; P:GO:0023052; P:GO:0030154; P:GO:0048856; F:GO:0003677; F:GO:0140110; C:GO:0005634</t>
  </si>
  <si>
    <t>P:regulation of DNA-templated transcription; P:signaling; P:cell differentiation; P:anatomical structure development; F:DNA binding; F:transcription regulator activity; C:nucleus</t>
  </si>
  <si>
    <t>F:GO:0005537</t>
  </si>
  <si>
    <t>F:mannose binding</t>
  </si>
  <si>
    <t>F:GO:0005198; F:GO:0016787; F:GO:0140096; C:GO:0005840</t>
  </si>
  <si>
    <t>F:structural molecule activity; F:hydrolase activity; F:catalytic activity, acting on a protein; C:ribosome</t>
  </si>
  <si>
    <t>P:GO:0055085; P:GO:0098754; F:GO:0005215; C:GO:0005794</t>
  </si>
  <si>
    <t>P:transmembrane transport; P:detoxification; F:transporter activity; C:Golgi apparatus</t>
  </si>
  <si>
    <t>F:GO:0016491; C:GO:0005739; C:GO:0009536</t>
  </si>
  <si>
    <t>F:oxidoreductase activity; C:mitochondrion; C:plastid</t>
  </si>
  <si>
    <t>P:GO:0006629; F:GO:0016209; F:GO:0016491</t>
  </si>
  <si>
    <t>P:lipid metabolic process; F:antioxidant activity; F:oxidoreductase activity</t>
  </si>
  <si>
    <t>F:GO:0016787; F:GO:0140657</t>
  </si>
  <si>
    <t>F:hydrolase activity; F:ATP-dependent activity</t>
  </si>
  <si>
    <t>P:GO:0023052; P:GO:0055085; F:GO:0005215; C:GO:0005773; C:GO:0005783; C:GO:0005886</t>
  </si>
  <si>
    <t>P:signaling; P:transmembrane transport; F:transporter activity; C:vacuole; C:endoplasmic reticulum; C:plasma membrane</t>
  </si>
  <si>
    <t>P:GO:0010200</t>
  </si>
  <si>
    <t>P:response to chitin</t>
  </si>
  <si>
    <t>P:GO:0005975; P:GO:0071554; F:GO:0016787; F:GO:0098772</t>
  </si>
  <si>
    <t>P:carbohydrate metabolic process; P:cell wall organization or biogenesis; F:hydrolase activity; F:molecular function regulator activity</t>
  </si>
  <si>
    <t>P:GO:0005975; P:GO:0098542; P:GO:1901135; F:GO:0016787; F:GO:0140098</t>
  </si>
  <si>
    <t>P:carbohydrate metabolic process; P:defense response to other organism; P:carbohydrate derivative metabolic process; F:hydrolase activity; F:catalytic activity, acting on RNA</t>
  </si>
  <si>
    <t>P:GO:0005975; P:GO:0006766; F:GO:0016491</t>
  </si>
  <si>
    <t>P:carbohydrate metabolic process; P:vitamin metabolic process; F:oxidoreductase activity</t>
  </si>
  <si>
    <t>F:GO:0016829; C:GO:0005829</t>
  </si>
  <si>
    <t>F:lyase activity; C:cytosol</t>
  </si>
  <si>
    <t>F:GO:0016829; C:GO:0005576</t>
  </si>
  <si>
    <t>F:lyase activity; C:extracellular region</t>
  </si>
  <si>
    <t>F:GO:0003723; F:GO:0016787; F:GO:0016829; F:GO:0140098; C:GO:0005576</t>
  </si>
  <si>
    <t>F:RNA binding; F:hydrolase activity; F:lyase activity; F:catalytic activity, acting on RNA; C:extracellular region</t>
  </si>
  <si>
    <t>P:GO:0098542; F:GO:0016740; F:GO:0140096; C:GO:0005886</t>
  </si>
  <si>
    <t>P:defense response to other organism; F:transferase activity; F:catalytic activity, acting on a protein; C:plasma membrane</t>
  </si>
  <si>
    <t>F:GO:0003723; F:GO:0005198; C:GO:0005829; C:GO:0005840</t>
  </si>
  <si>
    <t>F:RNA binding; F:structural molecule activity; C:cytosol; C:ribosome</t>
  </si>
  <si>
    <t>F:GO:0003723; F:GO:0016787; C:GO:0043226</t>
  </si>
  <si>
    <t>F:RNA binding; F:hydrolase activity; C:organelle</t>
  </si>
  <si>
    <t>P:GO:0098542; F:GO:0016787; F:GO:0140098</t>
  </si>
  <si>
    <t>P:defense response to other organism; F:hydrolase activity; F:catalytic activity, acting on RNA</t>
  </si>
  <si>
    <t>P:GO:0006520; F:GO:0016491; C:GO:0005739</t>
  </si>
  <si>
    <t>P:amino acid metabolic process; F:oxidoreductase activity; C:mitochondrion</t>
  </si>
  <si>
    <t>P:GO:0030163</t>
  </si>
  <si>
    <t>P:protein catabolic process</t>
  </si>
  <si>
    <t>P:GO:0006457; C:GO:0009536</t>
  </si>
  <si>
    <t>P:protein folding; C:plastid</t>
  </si>
  <si>
    <t>P:GO:0023052; F:GO:0016740; F:GO:0060089; F:GO:0140096</t>
  </si>
  <si>
    <t>P:signaling; F:transferase activity; F:molecular transducer activity; F:catalytic activity, acting on a protein</t>
  </si>
  <si>
    <t>P:GO:0065003</t>
  </si>
  <si>
    <t>P:protein-containing complex assembly</t>
  </si>
  <si>
    <t>P:GO:0005975; P:GO:0071554; F:GO:0016787</t>
  </si>
  <si>
    <t>P:carbohydrate metabolic process; P:cell wall organization or biogenesis; F:hydrolase activity</t>
  </si>
  <si>
    <t>F:GO:0016491; F:GO:0016740; F:GO:0140096</t>
  </si>
  <si>
    <t>F:oxidoreductase activity; F:transferase activity; F:catalytic activity, acting on a protein</t>
  </si>
  <si>
    <t>P:GO:0006629; F:GO:0016787; F:GO:0016874; F:GO:0140657</t>
  </si>
  <si>
    <t>P:lipid metabolic process; F:hydrolase activity; F:ligase activity; F:ATP-dependent activity</t>
  </si>
  <si>
    <t>P:GO:0006520</t>
  </si>
  <si>
    <t>P:amino acid metabolic process</t>
  </si>
  <si>
    <t>P:GO:0030163; F:GO:0016787; F:GO:0140096; C:GO:0005615; C:GO:0005764</t>
  </si>
  <si>
    <t>P:protein catabolic process; F:hydrolase activity; F:catalytic activity, acting on a protein; C:extracellular space; C:lysosome</t>
  </si>
  <si>
    <t>P:GO:0006520; F:GO:0016740</t>
  </si>
  <si>
    <t>P:amino acid metabolic process; F:transferase activity</t>
  </si>
  <si>
    <t>P:GO:0006520; F:GO:0016829; C:GO:0005829</t>
  </si>
  <si>
    <t>P:amino acid metabolic process; F:lyase activity; C:cytosol</t>
  </si>
  <si>
    <t>P:GO:0006575; P:GO:0006790; F:GO:0016740; F:GO:0016787; F:GO:0140098</t>
  </si>
  <si>
    <t>P:cellular modified amino acid metabolic process; P:sulfur compound metabolic process; F:transferase activity; F:hydrolase activity; F:catalytic activity, acting on RNA</t>
  </si>
  <si>
    <t>P:GO:0006575; P:GO:0006790; F:GO:0016740; F:GO:0016829</t>
  </si>
  <si>
    <t>P:cellular modified amino acid metabolic process; P:sulfur compound metabolic process; F:transferase activity; F:lyase activity</t>
  </si>
  <si>
    <t>F:GO:0016740; F:GO:0140096; C:GO:0009536</t>
  </si>
  <si>
    <t>F:transferase activity; F:catalytic activity, acting on a protein; C:plastid</t>
  </si>
  <si>
    <t>F:GO:0016787; F:GO:0140096; C:GO:0005634; C:GO:0005829</t>
  </si>
  <si>
    <t>F:hydrolase activity; F:catalytic activity, acting on a protein; C:nucleus; C:cytosol</t>
  </si>
  <si>
    <t>F:GO:0003677; F:GO:0003723; F:GO:0016787; F:GO:0140098; C:GO:0005634</t>
  </si>
  <si>
    <t>F:DNA binding; F:RNA binding; F:hydrolase activity; F:catalytic activity, acting on RNA; C:nucleus</t>
  </si>
  <si>
    <t>F:GO:0016787; F:GO:0140096; C:GO:0005576</t>
  </si>
  <si>
    <t>F:hydrolase activity; F:catalytic activity, acting on a protein; C:extracellular region</t>
  </si>
  <si>
    <t>P:GO:0005975; P:GO:0071554; F:GO:0016787; F:GO:0098772; C:GO:0005576</t>
  </si>
  <si>
    <t>P:carbohydrate metabolic process; P:cell wall organization or biogenesis; F:hydrolase activity; F:molecular function regulator activity; C:extracellular region</t>
  </si>
  <si>
    <t>P:GO:0006629; F:GO:0016787; F:GO:0016829</t>
  </si>
  <si>
    <t>P:lipid metabolic process; F:hydrolase activity; F:lyase activity</t>
  </si>
  <si>
    <t>P:GO:0006629; F:GO:0016829</t>
  </si>
  <si>
    <t>P:lipid metabolic process; F:lyase activity</t>
  </si>
  <si>
    <t>P:GO:0045927</t>
  </si>
  <si>
    <t>P:positive regulation of growth</t>
  </si>
  <si>
    <t>P:GO:0030154; F:GO:0003677; C:GO:0005634</t>
  </si>
  <si>
    <t>P:cell differentiation; F:DNA binding; C:nucleus</t>
  </si>
  <si>
    <t>F:GO:0005198; F:GO:0016740; F:GO:0016787; F:GO:0140096; C:GO:0005840</t>
  </si>
  <si>
    <t>F:structural molecule activity; F:transferase activity; F:hydrolase activity; F:catalytic activity, acting on a protein; C:ribosome</t>
  </si>
  <si>
    <t>F:GO:0005509; C:GO:0016020</t>
  </si>
  <si>
    <t>F:calcium ion binding; C:membrane</t>
  </si>
  <si>
    <t>P:GO:0006520; F:GO:0016740; F:GO:0016787; F:GO:0140096; C:GO:0005829</t>
  </si>
  <si>
    <t>P:amino acid metabolic process; F:transferase activity; F:hydrolase activity; F:catalytic activity, acting on a protein; C:cytosol</t>
  </si>
  <si>
    <t>P:GO:0055085; F:GO:0003723; F:GO:0005215; F:GO:0016740; C:GO:0005739</t>
  </si>
  <si>
    <t>P:transmembrane transport; F:RNA binding; F:transporter activity; F:transferase activity; C:mitochondrion</t>
  </si>
  <si>
    <t>P:GO:0023052; C:GO:0005773; C:GO:0005783; C:GO:0005794; C:GO:0005886</t>
  </si>
  <si>
    <t>P:signaling; C:vacuole; C:endoplasmic reticulum; C:Golgi apparatus; C:plasma membrane</t>
  </si>
  <si>
    <t>P:GO:0016192; P:GO:0061024; P:GO:0065003; F:GO:0008289; C:GO:0005773; C:GO:0005794; C:GO:0005886; C:GO:0031410</t>
  </si>
  <si>
    <t>P:vesicle-mediated transport; P:membrane organization; P:protein-containing complex assembly; F:lipid binding; C:vacuole; C:Golgi apparatus; C:plasma membrane; C:cytoplasmic vesicle</t>
  </si>
  <si>
    <t>P:GO:0006355; P:GO:0022414; P:GO:0048856; F:GO:0003677; F:GO:0140110; C:GO:0005634</t>
  </si>
  <si>
    <t>P:regulation of DNA-templated transcription; P:reproductive process; P:anatomical structure development; F:DNA binding; F:transcription regulator activity; C:nucleus</t>
  </si>
  <si>
    <t>P:GO:0023052; P:GO:0048856; F:GO:0016740; F:GO:0060089; F:GO:0140096; F:GO:0140299; C:GO:0005773; C:GO:0005783; C:GO:0005886</t>
  </si>
  <si>
    <t>P:signaling; P:anatomical structure development; F:transferase activity; F:molecular transducer activity; F:catalytic activity, acting on a protein; F:small molecule sensor activity; C:vacuole; C:endoplasmic reticulum; C:plasma membrane</t>
  </si>
  <si>
    <t>P:GO:0009409; P:GO:0042752; C:GO:0016020</t>
  </si>
  <si>
    <t>P:response to cold; P:regulation of circadian rhythm; C:membrane</t>
  </si>
  <si>
    <t>F:GO:0005215</t>
  </si>
  <si>
    <t>F:transporter activity</t>
  </si>
  <si>
    <t>P:GO:0022414; P:GO:0048856; F:GO:0016740</t>
  </si>
  <si>
    <t>P:reproductive process; P:anatomical structure development; F:transferase activity</t>
  </si>
  <si>
    <t>P:GO:0006355; P:GO:0016192; F:GO:0003677</t>
  </si>
  <si>
    <t>P:regulation of DNA-templated transcription; P:vesicle-mediated transport; F:DNA binding</t>
  </si>
  <si>
    <t>F:GO:0016740; F:GO:0140096; C:GO:0005634; C:GO:0005886</t>
  </si>
  <si>
    <t>F:transferase activity; F:catalytic activity, acting on a protein; C:nucleus; C:plasma membrane</t>
  </si>
  <si>
    <t>P:GO:0006355; P:GO:0006790; P:GO:0022414; P:GO:0048856; F:GO:0003677; C:GO:0005634</t>
  </si>
  <si>
    <t>P:regulation of DNA-templated transcription; P:sulfur compound metabolic process; P:reproductive process; P:anatomical structure development; F:DNA binding; C:nucleus</t>
  </si>
  <si>
    <t>P:GO:0022414; P:GO:0048856; C:GO:0005615</t>
  </si>
  <si>
    <t>P:reproductive process; P:anatomical structure development; C:extracellular space</t>
  </si>
  <si>
    <t>P:GO:0055085; F:GO:0005215; F:GO:0016787; F:GO:0140657; C:GO:0005886</t>
  </si>
  <si>
    <t>P:transmembrane transport; F:transporter activity; F:hydrolase activity; F:ATP-dependent activity; C:plasma membrane</t>
  </si>
  <si>
    <t>P:GO:0006520; F:GO:0016491</t>
  </si>
  <si>
    <t>P:amino acid metabolic process; F:oxidoreductase activity</t>
  </si>
  <si>
    <t>F:GO:0045735</t>
  </si>
  <si>
    <t>F:nutrient reservoir activity</t>
  </si>
  <si>
    <t>P:GO:0098542; C:GO:0005576</t>
  </si>
  <si>
    <t>P:defense response to other organism; C:extracellular region</t>
  </si>
  <si>
    <t>P:GO:0006950; P:GO:0010200</t>
  </si>
  <si>
    <t>P:response to stress; P:response to chitin</t>
  </si>
  <si>
    <t>P:GO:0007005; P:GO:0065003; C:GO:0005739</t>
  </si>
  <si>
    <t>P:mitochondrion organization; P:protein-containing complex assembly; C:mitochondrion</t>
  </si>
  <si>
    <t>P:GO:0048856; F:GO:0016740; F:GO:0016787</t>
  </si>
  <si>
    <t>P:anatomical structure development; F:transferase activity; F:hydrolase activity</t>
  </si>
  <si>
    <t>F:GO:0016491; C:GO:0005829</t>
  </si>
  <si>
    <t>F:oxidoreductase activity; C:cytosol</t>
  </si>
  <si>
    <t>F:GO:0016209; F:GO:0016491</t>
  </si>
  <si>
    <t>F:antioxidant activity; F:oxidoreductase activity</t>
  </si>
  <si>
    <t>F:GO:0016787; F:GO:0140096; C:GO:0005576; C:GO:0005773; C:GO:0005815</t>
  </si>
  <si>
    <t>F:hydrolase activity; F:catalytic activity, acting on a protein; C:extracellular region; C:vacuole; C:microtubule organizing center</t>
  </si>
  <si>
    <t>P:GO:0009836</t>
  </si>
  <si>
    <t>P:fruit ripening, climacteric</t>
  </si>
  <si>
    <t>P:GO:0023052; P:GO:0055085</t>
  </si>
  <si>
    <t>P:signaling; P:transmembrane transport</t>
  </si>
  <si>
    <t>P:GO:0006629; F:GO:0016787; C:GO:0005886</t>
  </si>
  <si>
    <t>P:lipid metabolic process; F:hydrolase activity; C:plasma membrane</t>
  </si>
  <si>
    <t>F:GO:0098772; C:GO:0005615</t>
  </si>
  <si>
    <t>F:molecular function regulator activity; C:extracellular space</t>
  </si>
  <si>
    <t>P:GO:0006355; F:GO:0016740; F:GO:0046983; C:GO:0005634</t>
  </si>
  <si>
    <t>P:regulation of DNA-templated transcription; F:transferase activity; F:protein dimerization activity; C:nucleus</t>
  </si>
  <si>
    <t>P:GO:0048856; C:GO:0005576</t>
  </si>
  <si>
    <t>P:anatomical structure development; C:extracellular region</t>
  </si>
  <si>
    <t>P:GO:0005975; P:GO:0006091; F:GO:0016853</t>
  </si>
  <si>
    <t>P:carbohydrate metabolic process; P:generation of precursor metabolites and energy; F:isomerase activity</t>
  </si>
  <si>
    <t>P:GO:0055085; F:GO:0005215; F:GO:0016787; C:GO:0005773</t>
  </si>
  <si>
    <t>P:transmembrane transport; F:transporter activity; F:hydrolase activity; C:vacuole</t>
  </si>
  <si>
    <t>P:GO:0071554; F:GO:0005198</t>
  </si>
  <si>
    <t>P:cell wall organization or biogenesis; F:structural molecule activity</t>
  </si>
  <si>
    <t>P:GO:0005975; F:GO:0016787; C:GO:0005576</t>
  </si>
  <si>
    <t>P:carbohydrate metabolic process; F:hydrolase activity; C:extracellular region</t>
  </si>
  <si>
    <t>P:GO:0006281; P:GO:0006310; P:GO:0032200; F:GO:0003677; F:GO:0016787; F:GO:0140657; C:GO:0005634</t>
  </si>
  <si>
    <t>P:DNA repair; P:DNA recombination; P:telomere organization; F:DNA binding; F:hydrolase activity; F:ATP-dependent activity; C:nucleus</t>
  </si>
  <si>
    <t>P:GO:0006355; P:GO:0023052; F:GO:0140110</t>
  </si>
  <si>
    <t>P:regulation of DNA-templated transcription; P:signaling; F:transcription regulator activity</t>
  </si>
  <si>
    <t>C:GO:0005634; C:GO:0005694</t>
  </si>
  <si>
    <t>C:nucleus; C:chromosome</t>
  </si>
  <si>
    <t>P:GO:0023052; F:GO:0008289; F:GO:0016787; F:GO:0060089; F:GO:0098772; F:GO:0140096; C:GO:0005634; C:GO:0005886</t>
  </si>
  <si>
    <t>P:signaling; F:lipid binding; F:hydrolase activity; F:molecular transducer activity; F:molecular function regulator activity; F:catalytic activity, acting on a protein; C:nucleus; C:plasma membrane</t>
  </si>
  <si>
    <t>P:GO:0006355; P:GO:0023052; F:GO:0016740; F:GO:0060089; F:GO:0140096; F:GO:0140299; C:GO:0005634</t>
  </si>
  <si>
    <t>P:regulation of DNA-templated transcription; P:signaling; F:transferase activity; F:molecular transducer activity; F:catalytic activity, acting on a protein; F:small molecule sensor activity; C:nucleus</t>
  </si>
  <si>
    <t>C:GO:0005768; C:GO:0005773; C:GO:0005794; C:GO:0005886</t>
  </si>
  <si>
    <t>C:endosome; C:vacuole; C:Golgi apparatus; C:plasma membrane</t>
  </si>
  <si>
    <t>F:GO:0016740; C:GO:0005783</t>
  </si>
  <si>
    <t>F:transferase activity; C:endoplasmic reticulum</t>
  </si>
  <si>
    <t>F:GO:0016740; F:GO:0140096; F:GO:0140097; C:GO:0005886</t>
  </si>
  <si>
    <t>F:transferase activity; F:catalytic activity, acting on a protein; F:catalytic activity, acting on DNA; C:plasma membrane</t>
  </si>
  <si>
    <t>P:GO:0006355; P:GO:0055085; F:GO:0005215; F:GO:0016787; F:GO:0140110; C:GO:0005634; C:GO:0005773; C:GO:0005794; C:GO:0005886</t>
  </si>
  <si>
    <t>P:regulation of DNA-templated transcription; P:transmembrane transport; F:transporter activity; F:hydrolase activity; F:transcription regulator activity; C:nucleus; C:vacuole; C:Golgi apparatus; C:plasma membrane</t>
  </si>
  <si>
    <t>P:GO:0006629; P:GO:0023052; F:GO:0016787; C:GO:0005886</t>
  </si>
  <si>
    <t>P:lipid metabolic process; P:signaling; F:hydrolase activity; C:plasma membrane</t>
  </si>
  <si>
    <t>P:GO:0006629; P:GO:0048856; F:GO:0016491; C:GO:0009536</t>
  </si>
  <si>
    <t>P:lipid metabolic process; P:anatomical structure development; F:oxidoreductase activity; C:plastid</t>
  </si>
  <si>
    <t>P:GO:0006629; F:GO:0016740; F:GO:0016787; F:GO:0140096</t>
  </si>
  <si>
    <t>P:lipid metabolic process; F:transferase activity; F:hydrolase activity; F:catalytic activity, acting on a protein</t>
  </si>
  <si>
    <t>P:GO:0006520; F:GO:0016829</t>
  </si>
  <si>
    <t>P:amino acid metabolic process; F:lyase activity</t>
  </si>
  <si>
    <t>F:GO:0016491; C:GO:0005773; C:GO:0005783; C:GO:0005886</t>
  </si>
  <si>
    <t>F:oxidoreductase activity; C:vacuole; C:endoplasmic reticulum; C:plasma membrane</t>
  </si>
  <si>
    <t>P:GO:0042254; F:GO:0016740; C:GO:0005634</t>
  </si>
  <si>
    <t>P:ribosome biogenesis; F:transferase activity; C:nucleus</t>
  </si>
  <si>
    <t>P:GO:0023052; P:GO:0030154; C:GO:0005615</t>
  </si>
  <si>
    <t>P:signaling; P:cell differentiation; C:extracellular space</t>
  </si>
  <si>
    <t>P:GO:0006355; F:GO:0003677; F:GO:0016491; F:GO:0016740; F:GO:0140096; F:GO:0140110; C:GO:0005654; C:GO:0005694</t>
  </si>
  <si>
    <t>P:regulation of DNA-templated transcription; F:DNA binding; F:oxidoreductase activity; F:transferase activity; F:catalytic activity, acting on a protein; F:transcription regulator activity; C:nucleoplasm; C:chromosome</t>
  </si>
  <si>
    <t>P:GO:0006399; F:GO:0016740; F:GO:0140098; C:GO:0005634; C:GO:0005739; C:GO:0009536</t>
  </si>
  <si>
    <t>P:tRNA metabolic process; F:transferase activity; F:catalytic activity, acting on RNA; C:nucleus; C:mitochondrion; C:plastid</t>
  </si>
  <si>
    <t>F:GO:0016740; F:GO:0016829; C:GO:0005576</t>
  </si>
  <si>
    <t>F:transferase activity; F:lyase activity; C:extracellular region</t>
  </si>
  <si>
    <t>P:GO:0006886; P:GO:0016192; P:GO:0061024; F:GO:0060090; C:GO:0005773; C:GO:0005886</t>
  </si>
  <si>
    <t>P:intracellular protein transport; P:vesicle-mediated transport; P:membrane organization; F:molecular adaptor activity; C:vacuole; C:plasma membrane</t>
  </si>
  <si>
    <t>P:GO:0006457; P:GO:0065003; F:GO:0016740; F:GO:0140096; C:GO:0005783</t>
  </si>
  <si>
    <t>P:protein folding; P:protein-containing complex assembly; F:transferase activity; F:catalytic activity, acting on a protein; C:endoplasmic reticulum</t>
  </si>
  <si>
    <t>F:GO:0016787; F:GO:0016829</t>
  </si>
  <si>
    <t>F:hydrolase activity; F:lyase activity</t>
  </si>
  <si>
    <t>P:GO:0002376; P:GO:0098542</t>
  </si>
  <si>
    <t>P:immune system process; P:defense response to other organism</t>
  </si>
  <si>
    <t>F:GO:0046872; C:GO:0016020</t>
  </si>
  <si>
    <t>F:metal ion binding; C:membrane</t>
  </si>
  <si>
    <t>P:GO:0006629; P:GO:0055086; P:GO:1901135; F:GO:0016787</t>
  </si>
  <si>
    <t>P:lipid metabolic process; P:nucleobase-containing small molecule metabolic process; P:carbohydrate derivative metabolic process; F:hydrolase activity</t>
  </si>
  <si>
    <t>P:GO:0006486; F:GO:0016740; C:GO:0005773; C:GO:0005794; C:GO:0005886</t>
  </si>
  <si>
    <t>P:protein glycosylation; F:transferase activity; C:vacuole; C:Golgi apparatus; C:plasma membrane</t>
  </si>
  <si>
    <t>P:GO:0006091; P:GO:0006520; P:GO:0006575; P:GO:0055086; P:GO:1901135; F:GO:0016740; C:GO:0005829</t>
  </si>
  <si>
    <t>P:generation of precursor metabolites and energy; P:amino acid metabolic process; P:cellular modified amino acid metabolic process; P:nucleobase-containing small molecule metabolic process; P:carbohydrate derivative metabolic process; F:transferase activity; C:cytosol</t>
  </si>
  <si>
    <t>F:GO:0016491; F:GO:0016787; F:GO:0044183; F:GO:0140657</t>
  </si>
  <si>
    <t>F:oxidoreductase activity; F:hydrolase activity; F:protein folding chaperone; F:ATP-dependent activity</t>
  </si>
  <si>
    <t>P:GO:0006979</t>
  </si>
  <si>
    <t>P:response to oxidative stress</t>
  </si>
  <si>
    <t>P:GO:0006520; P:GO:0006790; F:GO:0016740</t>
  </si>
  <si>
    <t>P:amino acid metabolic process; P:sulfur compound metabolic process; F:transferase activity</t>
  </si>
  <si>
    <t>P:GO:0006355; P:GO:0055085; F:GO:0003677; F:GO:0005215; F:GO:0016491; F:GO:0016740; F:GO:0016853; F:GO:0140110; C:GO:0005739</t>
  </si>
  <si>
    <t>P:regulation of DNA-templated transcription; P:transmembrane transport; F:DNA binding; F:transporter activity; F:oxidoreductase activity; F:transferase activity; F:isomerase activity; F:transcription regulator activity; C:mitochondrion</t>
  </si>
  <si>
    <t>P:GO:0055085; F:GO:0005215; F:GO:0016740</t>
  </si>
  <si>
    <t>P:transmembrane transport; F:transporter activity; F:transferase activity</t>
  </si>
  <si>
    <t>P:GO:0030163; F:GO:0016740; F:GO:0016874; F:GO:0140096</t>
  </si>
  <si>
    <t>P:protein catabolic process; F:transferase activity; F:ligase activity; F:catalytic activity, acting on a protein</t>
  </si>
  <si>
    <t>P:GO:0005975; F:GO:0016787; C:GO:0005773; C:GO:0005886</t>
  </si>
  <si>
    <t>P:carbohydrate metabolic process; F:hydrolase activity; C:vacuole; C:plasma membrane</t>
  </si>
  <si>
    <t>P:GO:0030198; P:GO:0071554</t>
  </si>
  <si>
    <t>P:extracellular matrix organization; P:cell wall organization or biogenesis</t>
  </si>
  <si>
    <t>P:GO:0023052; P:GO:0098542; F:GO:0008289; F:GO:0016787; F:GO:0060089; F:GO:0098772; F:GO:0140096; F:GO:0140098; C:GO:0005634</t>
  </si>
  <si>
    <t>P:signaling; P:defense response to other organism; F:lipid binding; F:hydrolase activity; F:molecular transducer activity; F:molecular function regulator activity; F:catalytic activity, acting on a protein; F:catalytic activity, acting on RNA; C:nucleus</t>
  </si>
  <si>
    <t>P:GO:0023052; P:GO:0098542; F:GO:0005198; F:GO:0016740; F:GO:0060089; F:GO:0140096; C:GO:0005840; C:GO:0005886</t>
  </si>
  <si>
    <t>P:signaling; P:defense response to other organism; F:structural molecule activity; F:transferase activity; F:molecular transducer activity; F:catalytic activity, acting on a protein; C:ribosome; C:plasma membrane</t>
  </si>
  <si>
    <t>P:GO:0032502</t>
  </si>
  <si>
    <t>P:developmental process</t>
  </si>
  <si>
    <t>P:GO:0005975; P:GO:0006091; P:GO:0006520; P:GO:0006575; P:GO:0006629; P:GO:0006766; P:GO:0055086; P:GO:1901135; F:GO:0016740; C:GO:0005886</t>
  </si>
  <si>
    <t>P:carbohydrate metabolic process; P:generation of precursor metabolites and energy; P:amino acid metabolic process; P:cellular modified amino acid metabolic process; P:lipid metabolic process; P:vitamin metabolic process; P:nucleobase-containing small molecule metabolic process; P:carbohydrate derivative metabolic process; F:transferase activity; C:plasma membrane</t>
  </si>
  <si>
    <t>P:GO:0006520; P:GO:0006790; F:GO:0016740; F:GO:0016829; C:GO:0005739</t>
  </si>
  <si>
    <t>P:amino acid metabolic process; P:sulfur compound metabolic process; F:transferase activity; F:lyase activity; C:mitochondrion</t>
  </si>
  <si>
    <t>P:GO:0055085; F:GO:0005215; F:GO:0140657; C:GO:0005773</t>
  </si>
  <si>
    <t>P:transmembrane transport; F:transporter activity; F:ATP-dependent activity; C:vacuole</t>
  </si>
  <si>
    <t>P:GO:0010468; P:GO:0050794; P:GO:0050896</t>
  </si>
  <si>
    <t>P:regulation of gene expression; P:regulation of cellular process; P:response to stimulus</t>
  </si>
  <si>
    <t>P:GO:0006355; P:GO:0023052; P:GO:0098542; F:GO:0003677; F:GO:0140110; C:GO:0005634</t>
  </si>
  <si>
    <t>P:regulation of DNA-templated transcription; P:signaling; P:defense response to other organism; F:DNA binding; F:transcription regulator activity; C:nucleus</t>
  </si>
  <si>
    <t>P:GO:0006520; P:GO:0023052; F:GO:0016740; F:GO:0140096; C:GO:0009536</t>
  </si>
  <si>
    <t>P:amino acid metabolic process; P:signaling; F:transferase activity; F:catalytic activity, acting on a protein; C:plastid</t>
  </si>
  <si>
    <t>P:GO:0006629; P:GO:0022414; P:GO:0048856; F:GO:0016491; F:GO:0016829</t>
  </si>
  <si>
    <t>P:lipid metabolic process; P:reproductive process; P:anatomical structure development; F:oxidoreductase activity; F:lyase activity</t>
  </si>
  <si>
    <t>P:GO:0016567; C:GO:0016020</t>
  </si>
  <si>
    <t>P:protein ubiquitination; C:membrane</t>
  </si>
  <si>
    <t>P:GO:0006457</t>
  </si>
  <si>
    <t>P:protein folding</t>
  </si>
  <si>
    <t>F:GO:0016491; F:GO:0016853</t>
  </si>
  <si>
    <t>F:oxidoreductase activity; F:isomerase activity</t>
  </si>
  <si>
    <t>P:GO:0023052; P:GO:0055085; F:GO:0005215; F:GO:0060089; C:GO:0005886</t>
  </si>
  <si>
    <t>P:signaling; P:transmembrane transport; F:transporter activity; F:molecular transducer activity; C:plasma membrane</t>
  </si>
  <si>
    <t>P:GO:0006790; F:GO:0016491</t>
  </si>
  <si>
    <t>P:sulfur compound metabolic process; F:oxidoreductase activity</t>
  </si>
  <si>
    <t>P:GO:0006091; P:GO:0055085; F:GO:0005215; F:GO:0045182; C:GO:0005739; C:GO:0005886</t>
  </si>
  <si>
    <t>P:generation of precursor metabolites and energy; P:transmembrane transport; F:transporter activity; F:translation regulator activity; C:mitochondrion; C:plasma membrane</t>
  </si>
  <si>
    <t>P:GO:0016192; P:GO:0061024; F:GO:0008289; C:GO:0005768; C:GO:0005773; C:GO:0005794; C:GO:0005886</t>
  </si>
  <si>
    <t>P:vesicle-mediated transport; P:membrane organization; F:lipid binding; C:endosome; C:vacuole; C:Golgi apparatus; C:plasma membrane</t>
  </si>
  <si>
    <t>P:GO:0055085; F:GO:0005215; F:GO:0016209; F:GO:0016491; C:GO:0005886</t>
  </si>
  <si>
    <t>P:transmembrane transport; F:transporter activity; F:antioxidant activity; F:oxidoreductase activity; C:plasma membrane</t>
  </si>
  <si>
    <t>P:GO:0005975; P:GO:0006399; P:GO:0006520; P:GO:0022414; P:GO:0048856; F:GO:0016787; F:GO:0016829; F:GO:0016874; F:GO:0140098</t>
  </si>
  <si>
    <t>P:carbohydrate metabolic process; P:tRNA metabolic process; P:amino acid metabolic process; P:reproductive process; P:anatomical structure development; F:hydrolase activity; F:lyase activity; F:ligase activity; F:catalytic activity, acting on RNA</t>
  </si>
  <si>
    <t>P:GO:0002181; F:GO:0003677; C:GO:0005829</t>
  </si>
  <si>
    <t>P:cytoplasmic translation; F:DNA binding; C:cytosol</t>
  </si>
  <si>
    <t>P:GO:0006575; P:GO:0006790; F:GO:0016740; C:GO:0005576</t>
  </si>
  <si>
    <t>P:cellular modified amino acid metabolic process; P:sulfur compound metabolic process; F:transferase activity; C:extracellular region</t>
  </si>
  <si>
    <t>F:GO:0016209; F:GO:0016491; F:GO:0016740; F:GO:0140096; C:GO:0005576; C:GO:0005618</t>
  </si>
  <si>
    <t>F:antioxidant activity; F:oxidoreductase activity; F:transferase activity; F:catalytic activity, acting on a protein; C:extracellular region; C:cell wall</t>
  </si>
  <si>
    <t>P:GO:0006355; P:GO:0006629; P:GO:1901135; F:GO:0016787; C:GO:0005773; C:GO:0005783; C:GO:0005886</t>
  </si>
  <si>
    <t>P:regulation of DNA-templated transcription; P:lipid metabolic process; P:carbohydrate derivative metabolic process; F:hydrolase activity; C:vacuole; C:endoplasmic reticulum; C:plasma membrane</t>
  </si>
  <si>
    <t>C:GO:0005856</t>
  </si>
  <si>
    <t>C:cytoskeleton</t>
  </si>
  <si>
    <t>P:GO:0006091; P:GO:0006520; P:GO:0006575; P:GO:0006629; P:GO:0055086; P:GO:0071941; P:GO:1901135; F:GO:0016740; C:GO:0005886</t>
  </si>
  <si>
    <t>P:generation of precursor metabolites and energy; P:amino acid metabolic process; P:cellular modified amino acid metabolic process; P:lipid metabolic process; P:nucleobase-containing small molecule metabolic process; P:nitrogen cycle metabolic process; P:carbohydrate derivative metabolic process; F:transferase activity; C:plasma membrane</t>
  </si>
  <si>
    <t>C:GO:0005694</t>
  </si>
  <si>
    <t>C:chromosome</t>
  </si>
  <si>
    <t>P:GO:0061024; F:GO:0003924; C:GO:0005773; C:GO:0005783; C:GO:0005886</t>
  </si>
  <si>
    <t>P:membrane organization; F:GTPase activity; C:vacuole; C:endoplasmic reticulum; C:plasma membrane</t>
  </si>
  <si>
    <t>P:GO:0006790; F:GO:0016740; C:GO:0005829</t>
  </si>
  <si>
    <t>P:sulfur compound metabolic process; F:transferase activity; C:cytosol</t>
  </si>
  <si>
    <t>P:GO:0006520; P:GO:0006790; F:GO:0016829</t>
  </si>
  <si>
    <t>P:amino acid metabolic process; P:sulfur compound metabolic process; F:lyase activity</t>
  </si>
  <si>
    <t>P:GO:0023052; P:GO:0048856; F:GO:0016740; F:GO:0140096; F:GO:0140299</t>
  </si>
  <si>
    <t>P:signaling; P:anatomical structure development; F:transferase activity; F:catalytic activity, acting on a protein; F:small molecule sensor activity</t>
  </si>
  <si>
    <t>F:GO:0045182; C:GO:0005654</t>
  </si>
  <si>
    <t>F:translation regulator activity; C:nucleoplasm</t>
  </si>
  <si>
    <t>P:GO:0006520; P:GO:0006790; F:GO:0016740; C:GO:0005829</t>
  </si>
  <si>
    <t>P:amino acid metabolic process; P:sulfur compound metabolic process; F:transferase activity; C:cytosol</t>
  </si>
  <si>
    <t>P:GO:0006399; P:GO:0016071; P:GO:0016073; P:GO:0031047; P:GO:0042254; F:GO:0003723; F:GO:0003824; C:GO:0005634</t>
  </si>
  <si>
    <t>P:tRNA metabolic process; P:mRNA metabolic process; P:snRNA metabolic process; P:regulatory ncRNA-mediated gene silencing; P:ribosome biogenesis; F:RNA binding; F:catalytic activity; C:nucleus</t>
  </si>
  <si>
    <t>F:GO:0016491; F:GO:0016787; C:GO:0005634</t>
  </si>
  <si>
    <t>F:oxidoreductase activity; F:hydrolase activity; C:nucleus</t>
  </si>
  <si>
    <t>P:GO:0055085; F:GO:0005215; F:GO:0016787</t>
  </si>
  <si>
    <t>P:transmembrane transport; F:transporter activity; F:hydrolase activity</t>
  </si>
  <si>
    <t>P:GO:0006355; F:GO:0003677; C:GO:0005634</t>
  </si>
  <si>
    <t>P:regulation of DNA-templated transcription; F:DNA binding; C:nucleus</t>
  </si>
  <si>
    <t>F:GO:0016491; F:GO:0098772</t>
  </si>
  <si>
    <t>F:oxidoreductase activity; F:molecular function regulator activity</t>
  </si>
  <si>
    <t>F:GO:0016787; F:GO:0045735; F:GO:0098772; F:GO:0140096; C:GO:0005576</t>
  </si>
  <si>
    <t>F:hydrolase activity; F:nutrient reservoir activity; F:molecular function regulator activity; F:catalytic activity, acting on a protein; C:extracellular region</t>
  </si>
  <si>
    <t>P:GO:0055085; F:GO:0005215; F:GO:0016787; C:GO:0005773; C:GO:0005794; C:GO:0005886</t>
  </si>
  <si>
    <t>P:transmembrane transport; F:transporter activity; F:hydrolase activity; C:vacuole; C:Golgi apparatus; C:plasma membrane</t>
  </si>
  <si>
    <t>P:GO:0006629; F:GO:0016787; F:GO:0016874; F:GO:0140657; C:GO:0005773; C:GO:0005783; C:GO:0005886</t>
  </si>
  <si>
    <t>P:lipid metabolic process; F:hydrolase activity; F:ligase activity; F:ATP-dependent activity; C:vacuole; C:endoplasmic reticulum; C:plasma membrane</t>
  </si>
  <si>
    <t>P:GO:0015979; C:GO:0009579</t>
  </si>
  <si>
    <t>P:photosynthesis; C:thylakoid</t>
  </si>
  <si>
    <t>P:GO:0006520; P:GO:0006790; P:GO:1901135; F:GO:0016829; F:GO:0016853</t>
  </si>
  <si>
    <t>P:amino acid metabolic process; P:sulfur compound metabolic process; P:carbohydrate derivative metabolic process; F:lyase activity; F:isomerase activity</t>
  </si>
  <si>
    <t>P:GO:0022414; P:GO:0030154; P:GO:0048856; F:GO:0003723; C:GO:0005634</t>
  </si>
  <si>
    <t>P:reproductive process; P:cell differentiation; P:anatomical structure development; F:RNA binding; C:nucleus</t>
  </si>
  <si>
    <t>P:GO:0010497; P:GO:0046739; C:GO:0009506; C:GO:0016020</t>
  </si>
  <si>
    <t>P:plasmodesmata-mediated intercellular transport; P:transport of virus in multicellular host; C:plasmodesma; C:membrane</t>
  </si>
  <si>
    <t>P:GO:0006886; F:GO:0016740; F:GO:0140096; C:GO:0005773; C:GO:0005783; C:GO:0005794; C:GO:0005886</t>
  </si>
  <si>
    <t>P:intracellular protein transport; F:transferase activity; F:catalytic activity, acting on a protein; C:vacuole; C:endoplasmic reticulum; C:Golgi apparatus; C:plasma membrane</t>
  </si>
  <si>
    <t>F:GO:0051536</t>
  </si>
  <si>
    <t>F:iron-sulfur cluster binding</t>
  </si>
  <si>
    <t>P:GO:0055085; F:GO:0005215; C:GO:0005773; C:GO:0005794; C:GO:0005886; C:GO:0009536; C:GO:0009579</t>
  </si>
  <si>
    <t>P:transmembrane transport; F:transporter activity; C:vacuole; C:Golgi apparatus; C:plasma membrane; C:plastid; C:thylakoid</t>
  </si>
  <si>
    <t>P:GO:0006886; P:GO:0016192; P:GO:0023052; P:GO:0055085; F:GO:0005198; F:GO:0005215; F:GO:0016740; F:GO:0140096; C:GO:0005794; C:GO:0005886; C:GO:0031410</t>
  </si>
  <si>
    <t>P:intracellular protein transport; P:vesicle-mediated transport; P:signaling; P:transmembrane transport; F:structural molecule activity; F:transporter activity; F:transferase activity; F:catalytic activity, acting on a protein; C:Golgi apparatus; C:plasma membrane; C:cytoplasmic vesicle</t>
  </si>
  <si>
    <t>P:GO:0006281; F:GO:0016491; F:GO:0098772; C:GO:0005634</t>
  </si>
  <si>
    <t>P:DNA repair; F:oxidoreductase activity; F:molecular function regulator activity; C:nucleus</t>
  </si>
  <si>
    <t>P:GO:0050896; P:GO:0065007; C:GO:0016020</t>
  </si>
  <si>
    <t>P:response to stimulus; P:biological regulation; C:membrane</t>
  </si>
  <si>
    <t>P:GO:0009408</t>
  </si>
  <si>
    <t>P:response to heat</t>
  </si>
  <si>
    <t>P:GO:0006399; F:GO:0003723; F:GO:0016740; C:GO:0005634</t>
  </si>
  <si>
    <t>P:tRNA metabolic process; F:RNA binding; F:transferase activity; C:nucleus</t>
  </si>
  <si>
    <t>P:GO:0055085; F:GO:0003677; F:GO:0003723; F:GO:0005215; C:GO:0005634</t>
  </si>
  <si>
    <t>P:transmembrane transport; F:DNA binding; F:RNA binding; F:transporter activity; C:nucleus</t>
  </si>
  <si>
    <t>F:GO:0043531</t>
  </si>
  <si>
    <t>F:ADP binding</t>
  </si>
  <si>
    <t>P:GO:0006629; F:GO:0016787; F:GO:0016874; F:GO:0140097; F:GO:0140657; C:GO:0005634; C:GO:0005739; C:GO:0005829</t>
  </si>
  <si>
    <t>P:lipid metabolic process; F:hydrolase activity; F:ligase activity; F:catalytic activity, acting on DNA; F:ATP-dependent activity; C:nucleus; C:mitochondrion; C:cytosol</t>
  </si>
  <si>
    <t>F:GO:0003677; F:GO:0003824; F:GO:0140657</t>
  </si>
  <si>
    <t>F:DNA binding; F:catalytic activity; F:ATP-dependent activity</t>
  </si>
  <si>
    <t>P:GO:0071554; F:GO:0005198; C:GO:0005794; C:GO:0031410</t>
  </si>
  <si>
    <t>P:cell wall organization or biogenesis; F:structural molecule activity; C:Golgi apparatus; C:cytoplasmic vesicle</t>
  </si>
  <si>
    <t>P:GO:0005975; P:GO:0006091; P:GO:0055086; P:GO:1901135; F:GO:0016740; C:GO:0005739; C:GO:0005829</t>
  </si>
  <si>
    <t>P:carbohydrate metabolic process; P:generation of precursor metabolites and energy; P:nucleobase-containing small molecule metabolic process; P:carbohydrate derivative metabolic process; F:transferase activity; C:mitochondrion; C:cytosol</t>
  </si>
  <si>
    <t>P:GO:0007010; F:GO:0008092</t>
  </si>
  <si>
    <t>P:cytoskeleton organization; F:cytoskeletal protein binding</t>
  </si>
  <si>
    <t>P:GO:0006281; P:GO:0006310; P:GO:0032200; F:GO:0016787; F:GO:0140097; F:GO:0140657</t>
  </si>
  <si>
    <t>P:DNA repair; P:DNA recombination; P:telomere organization; F:hydrolase activity; F:catalytic activity, acting on DNA; F:ATP-dependent activity</t>
  </si>
  <si>
    <t>P:GO:0005975; F:GO:0016740; F:GO:0016829; C:GO:0005829</t>
  </si>
  <si>
    <t>P:carbohydrate metabolic process; F:transferase activity; F:lyase activity; C:cytosol</t>
  </si>
  <si>
    <t>P:GO:0006091; P:GO:0055085; P:GO:0055086; P:GO:1901135; F:GO:0016491; C:GO:0005739</t>
  </si>
  <si>
    <t>P:generation of precursor metabolites and energy; P:transmembrane transport; P:nucleobase-containing small molecule metabolic process; P:carbohydrate derivative metabolic process; F:oxidoreductase activity; C:mitochondrion</t>
  </si>
  <si>
    <t>P:GO:0051604; P:GO:0065003; F:GO:0016787; F:GO:0140096; F:GO:0140657; C:GO:0005739; C:GO:0009536; C:GO:0009579</t>
  </si>
  <si>
    <t>P:protein maturation; P:protein-containing complex assembly; F:hydrolase activity; F:catalytic activity, acting on a protein; F:ATP-dependent activity; C:mitochondrion; C:plastid; C:thylakoid</t>
  </si>
  <si>
    <t>P:GO:0006952; P:GO:0009607; F:GO:0005516; C:GO:0016020</t>
  </si>
  <si>
    <t>P:defense response; P:response to biotic stimulus; F:calmodulin binding; C:membrane</t>
  </si>
  <si>
    <t>F:GO:0016787; F:GO:0140657; C:GO:0005634</t>
  </si>
  <si>
    <t>F:hydrolase activity; F:ATP-dependent activity; C:nucleus</t>
  </si>
  <si>
    <t>P:GO:0006790; F:GO:0098772; C:GO:0009536</t>
  </si>
  <si>
    <t>P:sulfur compound metabolic process; F:molecular function regulator activity; C:plastid</t>
  </si>
  <si>
    <t>P:GO:0006325; P:GO:0031047</t>
  </si>
  <si>
    <t>P:chromatin organization; P:regulatory ncRNA-mediated gene silencing</t>
  </si>
  <si>
    <t>P:GO:0016192</t>
  </si>
  <si>
    <t>P:vesicle-mediated transport</t>
  </si>
  <si>
    <t>P:GO:0005975; F:GO:0016740; C:GO:0009536</t>
  </si>
  <si>
    <t>P:carbohydrate metabolic process; F:transferase activity; C:plastid</t>
  </si>
  <si>
    <t>P:GO:0006399; P:GO:0016071; P:GO:0016073; P:GO:0042254; F:GO:0016787; C:GO:0005634</t>
  </si>
  <si>
    <t>P:tRNA metabolic process; P:mRNA metabolic process; P:snRNA metabolic process; P:ribosome biogenesis; F:hydrolase activity; C:nucleus</t>
  </si>
  <si>
    <t>P:GO:0023052; C:GO:0005576</t>
  </si>
  <si>
    <t>P:signaling; C:extracellular region</t>
  </si>
  <si>
    <t>P:GO:0016567; P:GO:0044237; C:GO:0016020</t>
  </si>
  <si>
    <t>P:protein ubiquitination; P:cellular metabolic process; C:membrane</t>
  </si>
  <si>
    <t>P:GO:0016310; F:GO:0003779; F:GO:0016301; C:GO:0110165</t>
  </si>
  <si>
    <t>P:phosphorylation; F:actin binding; F:kinase activity; C:cellular anatomical entity</t>
  </si>
  <si>
    <t>P:GO:0006886; P:GO:0016192; F:GO:0016787</t>
  </si>
  <si>
    <t>P:intracellular protein transport; P:vesicle-mediated transport; F:hydrolase activity</t>
  </si>
  <si>
    <t>F:GO:0016787; F:GO:0045735</t>
  </si>
  <si>
    <t>F:hydrolase activity; F:nutrient reservoir activity</t>
  </si>
  <si>
    <t>P:GO:0006886; P:GO:0007005; P:GO:0055085; F:GO:0005215; C:GO:0005739</t>
  </si>
  <si>
    <t>P:intracellular protein transport; P:mitochondrion organization; P:transmembrane transport; F:transporter activity; C:mitochondrion</t>
  </si>
  <si>
    <t>F:GO:0016740; F:GO:0140097</t>
  </si>
  <si>
    <t>F:transferase activity; F:catalytic activity, acting on DNA</t>
  </si>
  <si>
    <t>P:GO:0006486; F:GO:0016740; C:GO:0005794</t>
  </si>
  <si>
    <t>P:protein glycosylation; F:transferase activity; C:Golgi apparatus</t>
  </si>
  <si>
    <t>F:GO:0005198; C:GO:0005840; C:GO:0009536</t>
  </si>
  <si>
    <t>F:structural molecule activity; C:ribosome; C:plastid</t>
  </si>
  <si>
    <t>P:GO:0009409; P:GO:0042752</t>
  </si>
  <si>
    <t>P:response to cold; P:regulation of circadian rhythm</t>
  </si>
  <si>
    <t>P:GO:0006520; P:GO:0006575; P:GO:0006766; F:GO:0016740</t>
  </si>
  <si>
    <t>P:amino acid metabolic process; P:cellular modified amino acid metabolic process; P:vitamin metabolic process; F:transferase activity</t>
  </si>
  <si>
    <t>F:GO:0016491; C:GO:0005634</t>
  </si>
  <si>
    <t>F:oxidoreductase activity; C:nucleus</t>
  </si>
  <si>
    <t>P:GO:0006355; P:GO:0030154; F:GO:0003677; F:GO:0016491; C:GO:0005634</t>
  </si>
  <si>
    <t>P:regulation of DNA-templated transcription; P:cell differentiation; F:DNA binding; F:oxidoreductase activity; C:nucleus</t>
  </si>
  <si>
    <t>P:GO:0006355; P:GO:0055085; F:GO:0003677; F:GO:0005215; F:GO:0016491; F:GO:0016740; F:GO:0140110; C:GO:0005739</t>
  </si>
  <si>
    <t>P:regulation of DNA-templated transcription; P:transmembrane transport; F:DNA binding; F:transporter activity; F:oxidoreductase activity; F:transferase activity; F:transcription regulator activity; C:mitochondrion</t>
  </si>
  <si>
    <t>C:GO:0005576; C:GO:0005618; C:GO:0005773; C:GO:0005783</t>
  </si>
  <si>
    <t>C:extracellular region; C:cell wall; C:vacuole; C:endoplasmic reticulum</t>
  </si>
  <si>
    <t>F:GO:0003677; F:GO:0003729; F:GO:0046872</t>
  </si>
  <si>
    <t>F:DNA binding; F:mRNA binding; F:metal ion binding</t>
  </si>
  <si>
    <t>P:GO:0071554; C:GO:0005886</t>
  </si>
  <si>
    <t>P:cell wall organization or biogenesis; C:plasma membrane</t>
  </si>
  <si>
    <t>P:GO:0016071; P:GO:0065003; F:GO:0003723; C:GO:0005634</t>
  </si>
  <si>
    <t>P:mRNA metabolic process; P:protein-containing complex assembly; F:RNA binding; C:nucleus</t>
  </si>
  <si>
    <t>C:GO:0031225</t>
  </si>
  <si>
    <t>C:obsolete anchored component of membrane</t>
  </si>
  <si>
    <t>P:GO:0023052; F:GO:0008289; F:GO:0016209; F:GO:0016491; F:GO:0016787; F:GO:0060089; F:GO:0098772; F:GO:0140096; C:GO:0005634; C:GO:0005886</t>
  </si>
  <si>
    <t>P:signaling; F:lipid binding; F:antioxidant activity; F:oxidoreductase activity; F:hydrolase activity; F:molecular transducer activity; F:molecular function regulator activity; F:catalytic activity, acting on a protein; C:nucleus; C:plasma membrane</t>
  </si>
  <si>
    <t>P:GO:0098542; F:GO:0008289</t>
  </si>
  <si>
    <t>P:defense response to other organism; F:lipid binding</t>
  </si>
  <si>
    <t>F:GO:0016787; C:GO:0043226</t>
  </si>
  <si>
    <t>F:hydrolase activity; C:organelle</t>
  </si>
  <si>
    <t>C:GO:0005773; C:GO:0005783</t>
  </si>
  <si>
    <t>C:vacuole; C:endoplasmic reticulum</t>
  </si>
  <si>
    <t>P:GO:0005975; P:GO:0006091; P:GO:0006520; P:GO:0006766; P:GO:0006790; P:GO:0015979; P:GO:0055086; P:GO:1901135; F:GO:0016874; C:GO:0009536</t>
  </si>
  <si>
    <t>P:carbohydrate metabolic process; P:generation of precursor metabolites and energy; P:amino acid metabolic process; P:vitamin metabolic process; P:sulfur compound metabolic process; P:photosynthesis; P:nucleobase-containing small molecule metabolic process; P:carbohydrate derivative metabolic process; F:ligase activity; C:plastid</t>
  </si>
  <si>
    <t>P:GO:0048856; F:GO:0016740; F:GO:0140096</t>
  </si>
  <si>
    <t>P:anatomical structure development; F:transferase activity; F:catalytic activity, acting on a protein</t>
  </si>
  <si>
    <t>P:GO:0006091; P:GO:0055086; P:GO:1901135; F:GO:0016853</t>
  </si>
  <si>
    <t>P:generation of precursor metabolites and energy; P:nucleobase-containing small molecule metabolic process; P:carbohydrate derivative metabolic process; F:isomerase activity</t>
  </si>
  <si>
    <t>P:GO:0022414; P:GO:0048856</t>
  </si>
  <si>
    <t>P:reproductive process; P:anatomical structure development</t>
  </si>
  <si>
    <t>P:GO:0023052; C:GO:0005634; C:GO:0005886</t>
  </si>
  <si>
    <t>P:signaling; C:nucleus; C:plasma membrane</t>
  </si>
  <si>
    <t>F:GO:0008092</t>
  </si>
  <si>
    <t>F:cytoskeletal protein binding</t>
  </si>
  <si>
    <t>P:GO:0006629; F:GO:0016740; F:GO:0016874; C:GO:0005773; C:GO:0005783; C:GO:0005886</t>
  </si>
  <si>
    <t>P:lipid metabolic process; F:transferase activity; F:ligase activity; C:vacuole; C:endoplasmic reticulum; C:plasma membrane</t>
  </si>
  <si>
    <t>P:GO:0023052; F:GO:0016740; F:GO:0060089; F:GO:0140096; C:GO:0005886</t>
  </si>
  <si>
    <t>P:signaling; F:transferase activity; F:molecular transducer activity; F:catalytic activity, acting on a protein; C:plasma membrane</t>
  </si>
  <si>
    <t>F:GO:0016787; C:GO:0005773; C:GO:0005783; C:GO:0005886</t>
  </si>
  <si>
    <t>F:hydrolase activity; C:vacuole; C:endoplasmic reticulum; C:plasma membrane</t>
  </si>
  <si>
    <t>P:GO:0005975; P:GO:0016071; F:GO:0016740; F:GO:0016787; C:GO:0005634; C:GO:0005829</t>
  </si>
  <si>
    <t>P:carbohydrate metabolic process; P:mRNA metabolic process; F:transferase activity; F:hydrolase activity; C:nucleus; C:cytosol</t>
  </si>
  <si>
    <t>P:GO:0006970; P:GO:0006995</t>
  </si>
  <si>
    <t>P:response to osmotic stress; P:cellular response to nitrogen starvation</t>
  </si>
  <si>
    <t>P:GO:0006629; P:GO:1901135; F:GO:0016491; C:GO:0009536</t>
  </si>
  <si>
    <t>P:lipid metabolic process; P:carbohydrate derivative metabolic process; F:oxidoreductase activity; C:plastid</t>
  </si>
  <si>
    <t>P:GO:0006629; F:GO:0016787; C:GO:0005634</t>
  </si>
  <si>
    <t>P:lipid metabolic process; F:hydrolase activity; C:nucleus</t>
  </si>
  <si>
    <t>F:GO:0005516</t>
  </si>
  <si>
    <t>F:calmodulin binding</t>
  </si>
  <si>
    <t>P:GO:0006355; P:GO:0016192; F:GO:0140110</t>
  </si>
  <si>
    <t>P:regulation of DNA-templated transcription; P:vesicle-mediated transport; F:transcription regulator activity</t>
  </si>
  <si>
    <t>P:GO:0055085; F:GO:0005215; C:GO:0005768; C:GO:0005886</t>
  </si>
  <si>
    <t>P:transmembrane transport; F:transporter activity; C:endosome; C:plasma membrane</t>
  </si>
  <si>
    <t>P:GO:0005975; P:GO:0055086; F:GO:0003723; F:GO:0016740; F:GO:0016787; F:GO:0044183; F:GO:0140657; C:GO:0005783</t>
  </si>
  <si>
    <t>P:carbohydrate metabolic process; P:nucleobase-containing small molecule metabolic process; F:RNA binding; F:transferase activity; F:hydrolase activity; F:protein folding chaperone; F:ATP-dependent activity; C:endoplasmic reticulum</t>
  </si>
  <si>
    <t>F:GO:0008092; F:GO:0016740; C:GO:0005773</t>
  </si>
  <si>
    <t>F:cytoskeletal protein binding; F:transferase activity; C:vacuole</t>
  </si>
  <si>
    <t>P:GO:0006355; P:GO:0023052; F:GO:0016740; F:GO:0140096; F:GO:0140110; C:GO:0005634</t>
  </si>
  <si>
    <t>P:regulation of DNA-templated transcription; P:signaling; F:transferase activity; F:catalytic activity, acting on a protein; F:transcription regulator activity; C:nucleus</t>
  </si>
  <si>
    <t>P:GO:0006520; P:GO:0006575; P:GO:0006790; F:GO:0016740</t>
  </si>
  <si>
    <t>P:amino acid metabolic process; P:cellular modified amino acid metabolic process; P:sulfur compound metabolic process; F:transferase activity</t>
  </si>
  <si>
    <t>P:GO:0002181; P:GO:0042254; P:GO:0065003; F:GO:0005198; C:GO:0005730; C:GO:0005829; C:GO:0005840</t>
  </si>
  <si>
    <t>P:cytoplasmic translation; P:ribosome biogenesis; P:protein-containing complex assembly; F:structural molecule activity; C:nucleolus; C:cytosol; C:ribosome</t>
  </si>
  <si>
    <t>P:GO:0006325; P:GO:0006355; F:GO:0016787; F:GO:0140096; C:GO:0005654</t>
  </si>
  <si>
    <t>P:chromatin organization; P:regulation of DNA-templated transcription; F:hydrolase activity; F:catalytic activity, acting on a protein; C:nucleoplasm</t>
  </si>
  <si>
    <t>P:GO:0007018; F:GO:0003774; F:GO:0008092; F:GO:0140657; C:GO:0005856</t>
  </si>
  <si>
    <t>P:microtubule-based movement; F:cytoskeletal motor activity; F:cytoskeletal protein binding; F:ATP-dependent activity; C:cytoskeleton</t>
  </si>
  <si>
    <t>P:GO:0006351; F:GO:0003677; F:GO:0016740; F:GO:0140098</t>
  </si>
  <si>
    <t>P:DNA-templated transcription; F:DNA binding; F:transferase activity; F:catalytic activity, acting on RNA</t>
  </si>
  <si>
    <t>F:GO:0016853; F:GO:0140096</t>
  </si>
  <si>
    <t>F:isomerase activity; F:catalytic activity, acting on a protein</t>
  </si>
  <si>
    <t>P:GO:0042254</t>
  </si>
  <si>
    <t>P:ribosome biogenesis</t>
  </si>
  <si>
    <t>P:GO:0005975; P:GO:0006766; F:GO:0016491; F:GO:0016787</t>
  </si>
  <si>
    <t>P:carbohydrate metabolic process; P:vitamin metabolic process; F:oxidoreductase activity; F:hydrolase activity</t>
  </si>
  <si>
    <t>P:GO:0006260; P:GO:0006281; P:GO:0006310; F:GO:0003677; C:GO:0005634</t>
  </si>
  <si>
    <t>P:DNA replication; P:DNA repair; P:DNA recombination; F:DNA binding; C:nucleus</t>
  </si>
  <si>
    <t>F:GO:0016740; F:GO:0016787; F:GO:0140096; C:GO:0005576</t>
  </si>
  <si>
    <t>F:transferase activity; F:hydrolase activity; F:catalytic activity, acting on a protein; C:extracellular region</t>
  </si>
  <si>
    <t>P:GO:0007018; F:GO:0003774; F:GO:0008092; F:GO:0016740; F:GO:0140096; F:GO:0140657; C:GO:0005886</t>
  </si>
  <si>
    <t>P:microtubule-based movement; F:cytoskeletal motor activity; F:cytoskeletal protein binding; F:transferase activity; F:catalytic activity, acting on a protein; F:ATP-dependent activity; C:plasma membrane</t>
  </si>
  <si>
    <t>F:GO:0016787; F:GO:0140657; C:GO:0005739</t>
  </si>
  <si>
    <t>F:hydrolase activity; F:ATP-dependent activity; C:mitochondrion</t>
  </si>
  <si>
    <t>P:GO:0048856; F:GO:0016740; F:GO:0048018; F:GO:0140097; C:GO:0005576</t>
  </si>
  <si>
    <t>P:anatomical structure development; F:transferase activity; F:receptor ligand activity; F:catalytic activity, acting on DNA; C:extracellular region</t>
  </si>
  <si>
    <t>P:GO:0006355; F:GO:0016787; F:GO:0140110</t>
  </si>
  <si>
    <t>P:regulation of DNA-templated transcription; F:hydrolase activity; F:transcription regulator activity</t>
  </si>
  <si>
    <t>P:GO:0005975; P:GO:0071554; F:GO:0016787; F:GO:0098772; F:GO:0140657; C:GO:0009536</t>
  </si>
  <si>
    <t>P:carbohydrate metabolic process; P:cell wall organization or biogenesis; F:hydrolase activity; F:molecular function regulator activity; F:ATP-dependent activity; C:plastid</t>
  </si>
  <si>
    <t>P:GO:0009630; P:GO:2000012; C:GO:0016020</t>
  </si>
  <si>
    <t>P:gravitropism; P:regulation of auxin polar transport; C:membrane</t>
  </si>
  <si>
    <t>P:GO:0006629; F:GO:0016740; F:GO:0016853; F:GO:0140096; C:GO:0005811</t>
  </si>
  <si>
    <t>P:lipid metabolic process; F:transferase activity; F:isomerase activity; F:catalytic activity, acting on a protein; C:lipid droplet</t>
  </si>
  <si>
    <t>P:GO:0023052; F:GO:0016787; F:GO:0140096; C:GO:0005634</t>
  </si>
  <si>
    <t>P:signaling; F:hydrolase activity; F:catalytic activity, acting on a protein; C:nucleus</t>
  </si>
  <si>
    <t>F:GO:0016787; C:GO:0005856</t>
  </si>
  <si>
    <t>F:hydrolase activity; C:cytoskeleton</t>
  </si>
  <si>
    <t>P:GO:0098542; C:GO:0005886</t>
  </si>
  <si>
    <t>P:defense response to other organism; C:plasma membrane</t>
  </si>
  <si>
    <t>P:GO:0005975; P:GO:0006091; P:GO:0055086; P:GO:1901135; F:GO:0016491; F:GO:0016740; F:GO:0016829; F:GO:0016853; C:GO:0043226</t>
  </si>
  <si>
    <t>P:carbohydrate metabolic process; P:generation of precursor metabolites and energy; P:nucleobase-containing small molecule metabolic process; P:carbohydrate derivative metabolic process; F:oxidoreductase activity; F:transferase activity; F:lyase activity; F:isomerase activity; C:organelle</t>
  </si>
  <si>
    <t>P:GO:0022414; P:GO:0030154; P:GO:0048856; F:GO:0003723; F:GO:0003924; F:GO:0045182</t>
  </si>
  <si>
    <t>P:reproductive process; P:cell differentiation; P:anatomical structure development; F:RNA binding; F:GTPase activity; F:translation regulator activity</t>
  </si>
  <si>
    <t>F:GO:0003824; F:GO:0098772; C:GO:0005829</t>
  </si>
  <si>
    <t>F:catalytic activity; F:molecular function regulator activity; C:cytosol</t>
  </si>
  <si>
    <t>P:GO:0006355; P:GO:0023052; F:GO:0003677; F:GO:0003824; F:GO:0140110; C:GO:0005634</t>
  </si>
  <si>
    <t>P:regulation of DNA-templated transcription; P:signaling; F:DNA binding; F:catalytic activity; F:transcription regulator activity; C:nucleus</t>
  </si>
  <si>
    <t>P:GO:0005975; P:GO:0006355; P:GO:0140014; F:GO:0016740; F:GO:0016787; F:GO:0140097</t>
  </si>
  <si>
    <t>P:carbohydrate metabolic process; P:regulation of DNA-templated transcription; P:mitotic nuclear division; F:transferase activity; F:hydrolase activity; F:catalytic activity, acting on DNA</t>
  </si>
  <si>
    <t>F:GO:0016740; F:GO:0140096; C:GO:0005576</t>
  </si>
  <si>
    <t>F:transferase activity; F:catalytic activity, acting on a protein; C:extracellular region</t>
  </si>
  <si>
    <t>P:GO:0023052; F:GO:0003677; F:GO:0016491; F:GO:0016740</t>
  </si>
  <si>
    <t>P:signaling; F:DNA binding; F:oxidoreductase activity; F:transferase activity</t>
  </si>
  <si>
    <t>P:GO:0006629; F:GO:0016740; C:GO:0005773; C:GO:0005783; C:GO:0005794; C:GO:0005886</t>
  </si>
  <si>
    <t>P:lipid metabolic process; F:transferase activity; C:vacuole; C:endoplasmic reticulum; C:Golgi apparatus; C:plasma membrane</t>
  </si>
  <si>
    <t>F:GO:0004491; C:GO:0016020; C:GO:0016020</t>
  </si>
  <si>
    <t>F:methylmalonate-semialdehyde dehydrogenase (acylating) activity; C:membrane; C:membrane</t>
  </si>
  <si>
    <t>F:GO:0004180</t>
  </si>
  <si>
    <t>F:carboxypeptidase activity</t>
  </si>
  <si>
    <t>P:GO:0005975; P:GO:0055086; P:GO:1901135; F:GO:0016853; C:GO:0005829</t>
  </si>
  <si>
    <t>P:carbohydrate metabolic process; P:nucleobase-containing small molecule metabolic process; P:carbohydrate derivative metabolic process; F:isomerase activity; C:cytosol</t>
  </si>
  <si>
    <t>P:GO:0007010; P:GO:0007163; P:GO:0048870; F:GO:0008092; F:GO:0016787; C:GO:0005576; C:GO:0005856</t>
  </si>
  <si>
    <t>P:cytoskeleton organization; P:establishment or maintenance of cell polarity; P:cell motility; F:cytoskeletal protein binding; F:hydrolase activity; C:extracellular region; C:cytoskeleton</t>
  </si>
  <si>
    <t>P:GO:0005975; P:GO:0048856; P:GO:0071554; F:GO:0016740; F:GO:0016787; C:GO:0005576; C:GO:0005618; C:GO:0005886</t>
  </si>
  <si>
    <t>P:carbohydrate metabolic process; P:anatomical structure development; P:cell wall organization or biogenesis; F:transferase activity; F:hydrolase activity; C:extracellular region; C:cell wall; C:plasma membrane</t>
  </si>
  <si>
    <t>P:GO:0006629; P:GO:0055085; P:GO:1901135; F:GO:0005215; F:GO:0016740</t>
  </si>
  <si>
    <t>P:lipid metabolic process; P:transmembrane transport; P:carbohydrate derivative metabolic process; F:transporter activity; F:transferase activity</t>
  </si>
  <si>
    <t>P:GO:0006508; P:GO:0030198; P:GO:0030574; F:GO:0004222; F:GO:0008233; F:GO:0008237; F:GO:0008270; F:GO:0016787; F:GO:0046872; C:GO:0016020; C:GO:0016020; C:GO:0031012; C:GO:0031225</t>
  </si>
  <si>
    <t>P:proteolysis; P:extracellular matrix organization; P:collagen catabolic process; F:metalloendopeptidase activity; F:peptidase activity; F:metallopeptidase activity; F:zinc ion binding; F:hydrolase activity; F:metal ion binding; C:membrane; C:membrane; C:extracellular matrix; C:obsolete anchored component of membrane</t>
  </si>
  <si>
    <t>P:GO:0051171; P:GO:0060255; P:GO:0080090; F:GO:0005515; F:GO:0046872</t>
  </si>
  <si>
    <t>P:regulation of nitrogen compound metabolic process; P:regulation of macromolecule metabolic process; P:regulation of primary metabolic process; F:protein binding; F:metal ion binding</t>
  </si>
  <si>
    <t>P:GO:0006629; F:GO:0016829; C:GO:0005777</t>
  </si>
  <si>
    <t>P:lipid metabolic process; F:lyase activity; C:peroxisome</t>
  </si>
  <si>
    <t>P:GO:0005975; P:GO:0006629; F:GO:0016787</t>
  </si>
  <si>
    <t>P:carbohydrate metabolic process; P:lipid metabolic process; F:hydrolase activity</t>
  </si>
  <si>
    <t>P:GO:0048544; C:GO:0016020</t>
  </si>
  <si>
    <t>P:recognition of pollen; C:membrane</t>
  </si>
  <si>
    <t>P:GO:0006629; F:GO:0016740; C:GO:0005783; C:GO:0005886; C:GO:0009536</t>
  </si>
  <si>
    <t>P:lipid metabolic process; F:transferase activity; C:endoplasmic reticulum; C:plasma membrane; C:plastid</t>
  </si>
  <si>
    <t>P:GO:0006355; F:GO:0003677; F:GO:0003824; F:GO:0140110; C:GO:0005634</t>
  </si>
  <si>
    <t>P:regulation of DNA-templated transcription; F:DNA binding; F:catalytic activity; F:transcription regulator activity; C:nucleus</t>
  </si>
  <si>
    <t>P:GO:0016071; P:GO:0030154; F:GO:0048018; C:GO:0005576; C:GO:0005634</t>
  </si>
  <si>
    <t>P:mRNA metabolic process; P:cell differentiation; F:receptor ligand activity; C:extracellular region; C:nucleus</t>
  </si>
  <si>
    <t>P:GO:0055086; P:GO:1901135; F:GO:0016491; C:GO:0005634; C:GO:0005829</t>
  </si>
  <si>
    <t>P:nucleobase-containing small molecule metabolic process; P:carbohydrate derivative metabolic process; F:oxidoreductase activity; C:nucleus; C:cytosol</t>
  </si>
  <si>
    <t>P:GO:0006399; P:GO:0006520; F:GO:0016787; F:GO:0140098</t>
  </si>
  <si>
    <t>P:tRNA metabolic process; P:amino acid metabolic process; F:hydrolase activity; F:catalytic activity, acting on RNA</t>
  </si>
  <si>
    <t>F:GO:0140104; C:GO:0005634</t>
  </si>
  <si>
    <t>F:molecular carrier activity; C:nucleus</t>
  </si>
  <si>
    <t>P:GO:0005975; P:GO:0006091; P:GO:0006520; P:GO:0006629; P:GO:0006790; P:GO:0055086; P:GO:1901135; F:GO:0016491; C:GO:0005783</t>
  </si>
  <si>
    <t>P:carbohydrate metabolic process; P:generation of precursor metabolites and energy; P:amino acid metabolic process; P:lipid metabolic process; P:sulfur compound metabolic process; P:nucleobase-containing small molecule metabolic process; P:carbohydrate derivative metabolic process; F:oxidoreductase activity; C:endoplasmic reticulum</t>
  </si>
  <si>
    <t>P:GO:0006790; P:GO:0022414; P:GO:0023052; P:GO:0048856; P:GO:0098542; F:GO:0016740; F:GO:0140096; C:GO:0005634</t>
  </si>
  <si>
    <t>P:sulfur compound metabolic process; P:reproductive process; P:signaling; P:anatomical structure development; P:defense response to other organism; F:transferase activity; F:catalytic activity, acting on a protein; C:nucleus</t>
  </si>
  <si>
    <t>P:GO:0006520; P:GO:0022414; P:GO:0048856; F:GO:0016740; F:GO:0016829</t>
  </si>
  <si>
    <t>P:amino acid metabolic process; P:reproductive process; P:anatomical structure development; F:transferase activity; F:lyase activity</t>
  </si>
  <si>
    <t>P:GO:0006091; F:GO:0016491; C:GO:0005739; C:GO:0009536</t>
  </si>
  <si>
    <t>P:generation of precursor metabolites and energy; F:oxidoreductase activity; C:mitochondrion; C:plastid</t>
  </si>
  <si>
    <t>P:GO:0023052; C:GO:0005634</t>
  </si>
  <si>
    <t>P:signaling; C:nucleus</t>
  </si>
  <si>
    <t>P:GO:0023052; P:GO:0048856; P:GO:0098542; F:GO:0016740; C:GO:0009536</t>
  </si>
  <si>
    <t>P:signaling; P:anatomical structure development; P:defense response to other organism; F:transferase activity; C:plastid</t>
  </si>
  <si>
    <t>P:GO:0005975; P:GO:0065003; F:GO:0016787; C:GO:0005886</t>
  </si>
  <si>
    <t>P:carbohydrate metabolic process; P:protein-containing complex assembly; F:hydrolase activity; C:plasma membrane</t>
  </si>
  <si>
    <t>P:GO:0016071; F:GO:0016787; F:GO:0140098; C:GO:0005634</t>
  </si>
  <si>
    <t>P:mRNA metabolic process; F:hydrolase activity; F:catalytic activity, acting on RNA; C:nucleus</t>
  </si>
  <si>
    <t>F:GO:0030246; C:GO:0016020</t>
  </si>
  <si>
    <t>F:carbohydrate binding; C:membrane</t>
  </si>
  <si>
    <t>P:GO:0006629; C:GO:0005634</t>
  </si>
  <si>
    <t>P:lipid metabolic process; C:nucleus</t>
  </si>
  <si>
    <t>F:GO:0016740; F:GO:0016787; F:GO:0098772; F:GO:0140096; C:GO:0005886</t>
  </si>
  <si>
    <t>F:transferase activity; F:hydrolase activity; F:molecular function regulator activity; F:catalytic activity, acting on a protein; C:plasma membrane</t>
  </si>
  <si>
    <t>F:GO:0003723; F:GO:0016740; F:GO:0045182</t>
  </si>
  <si>
    <t>F:RNA binding; F:transferase activity; F:translation regulator activity</t>
  </si>
  <si>
    <t>P:GO:0042254; P:GO:0065003; F:GO:0005198; C:GO:0005829; C:GO:0005840</t>
  </si>
  <si>
    <t>P:ribosome biogenesis; P:protein-containing complex assembly; F:structural molecule activity; C:cytosol; C:ribosome</t>
  </si>
  <si>
    <t>P:GO:0006629; F:GO:0016853</t>
  </si>
  <si>
    <t>P:lipid metabolic process; F:isomerase activity</t>
  </si>
  <si>
    <t>P:GO:0016192; C:GO:0005783; C:GO:0005794</t>
  </si>
  <si>
    <t>P:vesicle-mediated transport; C:endoplasmic reticulum; C:Golgi apparatus</t>
  </si>
  <si>
    <t>F:GO:0016787; F:GO:0044183; F:GO:0140657; C:GO:0005783</t>
  </si>
  <si>
    <t>F:hydrolase activity; F:protein folding chaperone; F:ATP-dependent activity; C:endoplasmic reticulum</t>
  </si>
  <si>
    <t>F:GO:0016740; F:GO:0140096; C:GO:0005615</t>
  </si>
  <si>
    <t>F:transferase activity; F:catalytic activity, acting on a protein; C:extracellular space</t>
  </si>
  <si>
    <t>F:GO:0016853; F:GO:0140096; C:GO:0009536</t>
  </si>
  <si>
    <t>F:isomerase activity; F:catalytic activity, acting on a protein; C:plastid</t>
  </si>
  <si>
    <t>P:GO:0006950; P:GO:0009737</t>
  </si>
  <si>
    <t>P:response to stress; P:response to abscisic acid</t>
  </si>
  <si>
    <t>P:GO:0005975; F:GO:0016787; F:GO:0140096</t>
  </si>
  <si>
    <t>P:carbohydrate metabolic process; F:hydrolase activity; F:catalytic activity, acting on a protein</t>
  </si>
  <si>
    <t>P:GO:0006396; F:GO:0005515</t>
  </si>
  <si>
    <t>P:RNA processing; F:protein binding</t>
  </si>
  <si>
    <t>P:GO:0030163; C:GO:0005773; C:GO:0005783; C:GO:0005886</t>
  </si>
  <si>
    <t>P:protein catabolic process; C:vacuole; C:endoplasmic reticulum; C:plasma membrane</t>
  </si>
  <si>
    <t>P:GO:0006325; P:GO:0016071; P:GO:0031047; P:GO:0098542; F:GO:0003723; F:GO:0016740; F:GO:0140098; C:GO:0005730</t>
  </si>
  <si>
    <t>P:chromatin organization; P:mRNA metabolic process; P:regulatory ncRNA-mediated gene silencing; P:defense response to other organism; F:RNA binding; F:transferase activity; F:catalytic activity, acting on RNA; C:nucleolus</t>
  </si>
  <si>
    <t>F:GO:0016491; F:GO:0016740; F:GO:0140096; C:GO:0005739</t>
  </si>
  <si>
    <t>F:oxidoreductase activity; F:transferase activity; F:catalytic activity, acting on a protein; C:mitochondrion</t>
  </si>
  <si>
    <t>P:GO:0006091; F:GO:0016491; F:GO:0016740; F:GO:0140096</t>
  </si>
  <si>
    <t>P:generation of precursor metabolites and energy; F:oxidoreductase activity; F:transferase activity; F:catalytic activity, acting on a protein</t>
  </si>
  <si>
    <t>P:GO:0006260; P:GO:0023052; P:GO:0140014; F:GO:0003677; F:GO:0016787; F:GO:0140657; C:GO:0000228</t>
  </si>
  <si>
    <t>P:DNA replication; P:signaling; P:mitotic nuclear division; F:DNA binding; F:hydrolase activity; F:ATP-dependent activity; C:nuclear chromosome</t>
  </si>
  <si>
    <t>P:GO:0007010; P:GO:0007059; F:GO:0008092; C:GO:0005634; C:GO:0005815</t>
  </si>
  <si>
    <t>P:cytoskeleton organization; P:chromosome segregation; F:cytoskeletal protein binding; C:nucleus; C:microtubule organizing center</t>
  </si>
  <si>
    <t>P:GO:0005975; P:GO:0071554; P:GO:0098542; F:GO:0016787</t>
  </si>
  <si>
    <t>P:carbohydrate metabolic process; P:cell wall organization or biogenesis; P:defense response to other organism; F:hydrolase activity</t>
  </si>
  <si>
    <t>P:GO:0098542; F:GO:0009975; F:GO:0016829</t>
  </si>
  <si>
    <t>P:defense response to other organism; F:cyclase activity; F:lyase activity</t>
  </si>
  <si>
    <t>F:GO:0019901; C:GO:0005737</t>
  </si>
  <si>
    <t>F:protein kinase binding; C:cytoplasm</t>
  </si>
  <si>
    <t>F:GO:0016740; F:GO:0140096; C:GO:0005856</t>
  </si>
  <si>
    <t>F:transferase activity; F:catalytic activity, acting on a protein; C:cytoskeleton</t>
  </si>
  <si>
    <t>P:GO:0023052; P:GO:0030163; C:GO:0005634</t>
  </si>
  <si>
    <t>P:signaling; P:protein catabolic process; C:nucleus</t>
  </si>
  <si>
    <t>C:GO:0005635; C:GO:0005773; C:GO:0005886</t>
  </si>
  <si>
    <t>C:nuclear envelope; C:vacuole; C:plasma membrane</t>
  </si>
  <si>
    <t>F:GO:0016740; F:GO:0016874; F:GO:0140096; C:GO:0005634</t>
  </si>
  <si>
    <t>F:transferase activity; F:ligase activity; F:catalytic activity, acting on a protein; C:nucleus</t>
  </si>
  <si>
    <t>P:GO:0005975; F:GO:0016787; C:GO:0005618</t>
  </si>
  <si>
    <t>P:carbohydrate metabolic process; F:hydrolase activity; C:cell wall</t>
  </si>
  <si>
    <t>P:GO:0006886; P:GO:0016192; C:GO:0005773; C:GO:0005794; C:GO:0005886; C:GO:0031410</t>
  </si>
  <si>
    <t>P:intracellular protein transport; P:vesicle-mediated transport; C:vacuole; C:Golgi apparatus; C:plasma membrane; C:cytoplasmic vesicle</t>
  </si>
  <si>
    <t>P:GO:0022414; P:GO:0048856; F:GO:0016491; C:GO:0005783</t>
  </si>
  <si>
    <t>P:reproductive process; P:anatomical structure development; F:oxidoreductase activity; C:endoplasmic reticulum</t>
  </si>
  <si>
    <t>P:GO:0022414; P:GO:0048856; P:GO:0055085; F:GO:0005215; F:GO:0016787; F:GO:0140657; C:GO:0005886; C:GO:0043226</t>
  </si>
  <si>
    <t>P:reproductive process; P:anatomical structure development; P:transmembrane transport; F:transporter activity; F:hydrolase activity; F:ATP-dependent activity; C:plasma membrane; C:organelle</t>
  </si>
  <si>
    <t>P:GO:0005975; P:GO:0006091; P:GO:1901135; F:GO:0016491; F:GO:0016740; F:GO:0016787; F:GO:0016829; F:GO:0016853</t>
  </si>
  <si>
    <t>P:carbohydrate metabolic process; P:generation of precursor metabolites and energy; P:carbohydrate derivative metabolic process; F:oxidoreductase activity; F:transferase activity; F:hydrolase activity; F:lyase activity; F:isomerase activity</t>
  </si>
  <si>
    <t>P:GO:0005975; P:GO:0006355; P:GO:0030154; P:GO:0048856; P:GO:0071554; P:GO:0098542; F:GO:0003677; F:GO:0140110; C:GO:0005634</t>
  </si>
  <si>
    <t>P:carbohydrate metabolic process; P:regulation of DNA-templated transcription; P:cell differentiation; P:anatomical structure development; P:cell wall organization or biogenesis; P:defense response to other organism; F:DNA binding; F:transcription regulator activity; C:nucleus</t>
  </si>
  <si>
    <t>P:GO:0005975; F:GO:0016740; F:GO:0016787; F:GO:0140096; C:GO:0005739</t>
  </si>
  <si>
    <t>P:carbohydrate metabolic process; F:transferase activity; F:hydrolase activity; F:catalytic activity, acting on a protein; C:mitochondrion</t>
  </si>
  <si>
    <t>P:GO:0022414; P:GO:0048856; F:GO:0016740; F:GO:0060089; F:GO:0140096; C:GO:0005886</t>
  </si>
  <si>
    <t>P:reproductive process; P:anatomical structure development; F:transferase activity; F:molecular transducer activity; F:catalytic activity, acting on a protein; C:plasma membrane</t>
  </si>
  <si>
    <t>F:GO:0016787; F:GO:0044183; F:GO:0140098; F:GO:0140657</t>
  </si>
  <si>
    <t>F:hydrolase activity; F:protein folding chaperone; F:catalytic activity, acting on RNA; F:ATP-dependent activity</t>
  </si>
  <si>
    <t>F:GO:0016740; F:GO:0016787; F:GO:0060089; F:GO:0140096</t>
  </si>
  <si>
    <t>F:transferase activity; F:hydrolase activity; F:molecular transducer activity; F:catalytic activity, acting on a protein</t>
  </si>
  <si>
    <t>P:GO:0006869; F:GO:0008289</t>
  </si>
  <si>
    <t>P:lipid transport; F:lipid binding</t>
  </si>
  <si>
    <t>P:GO:0005975; F:GO:0016740; F:GO:0016787; F:GO:0140096; C:GO:0005886</t>
  </si>
  <si>
    <t>P:carbohydrate metabolic process; F:transferase activity; F:hydrolase activity; F:catalytic activity, acting on a protein; C:plasma membrane</t>
  </si>
  <si>
    <t>P:GO:0055085; F:GO:0005215; C:GO:0005794; C:GO:0009536</t>
  </si>
  <si>
    <t>P:transmembrane transport; F:transporter activity; C:Golgi apparatus; C:plastid</t>
  </si>
  <si>
    <t>P:GO:0002376; P:GO:0006355; P:GO:0098542; F:GO:0003677; F:GO:0140110; C:GO:0005634</t>
  </si>
  <si>
    <t>P:immune system process; P:regulation of DNA-templated transcription; P:defense response to other organism; F:DNA binding; F:transcription regulator activity; C:nucleus</t>
  </si>
  <si>
    <t>P:GO:0006952; F:GO:0003677; C:GO:0005634</t>
  </si>
  <si>
    <t>P:defense response; F:DNA binding; C:nucleus</t>
  </si>
  <si>
    <t>P:GO:0005975; P:GO:0007010; F:GO:0008092; F:GO:0016787; C:GO:0005576</t>
  </si>
  <si>
    <t>P:carbohydrate metabolic process; P:cytoskeleton organization; F:cytoskeletal protein binding; F:hydrolase activity; C:extracellular region</t>
  </si>
  <si>
    <t>F:GO:0046872; C:GO:0016020; C:GO:0016020</t>
  </si>
  <si>
    <t>F:metal ion binding; C:membrane; C:membrane</t>
  </si>
  <si>
    <t>P:GO:0006520; P:GO:0006790; F:GO:0016740; F:GO:0016853</t>
  </si>
  <si>
    <t>P:amino acid metabolic process; P:sulfur compound metabolic process; F:transferase activity; F:isomerase activity</t>
  </si>
  <si>
    <t>P:GO:0005975; P:GO:0006281; P:GO:0006310; P:GO:0006355; P:GO:0032200; P:GO:0055085; F:GO:0003677; F:GO:0003723; F:GO:0005215; F:GO:0016740; F:GO:0016787; F:GO:0042393; F:GO:0060089; F:GO:0140096; F:GO:0140657; C:GO:0005634</t>
  </si>
  <si>
    <t>P:carbohydrate metabolic process; P:DNA repair; P:DNA recombination; P:regulation of DNA-templated transcription; P:telomere organization; P:transmembrane transport; F:DNA binding; F:RNA binding; F:transporter activity; F:transferase activity; F:hydrolase activity; F:histone binding; F:molecular transducer activity; F:catalytic activity, acting on a protein; F:ATP-dependent activity; C:nucleus</t>
  </si>
  <si>
    <t>P:GO:0055085; F:GO:0005215; F:GO:0016787; F:GO:0140657; C:GO:0043226</t>
  </si>
  <si>
    <t>P:transmembrane transport; F:transporter activity; F:hydrolase activity; F:ATP-dependent activity; C:organelle</t>
  </si>
  <si>
    <t>P:GO:0023052; P:GO:0030163; C:GO:0005773; C:GO:0005783; C:GO:0005886</t>
  </si>
  <si>
    <t>P:signaling; P:protein catabolic process; C:vacuole; C:endoplasmic reticulum; C:plasma membrane</t>
  </si>
  <si>
    <t>P:GO:0006457; P:GO:0006629; P:GO:0030163; C:GO:0005773; C:GO:0005783; C:GO:0005886</t>
  </si>
  <si>
    <t>P:protein folding; P:lipid metabolic process; P:protein catabolic process; C:vacuole; C:endoplasmic reticulum; C:plasma membrane</t>
  </si>
  <si>
    <t>GO Ids</t>
  </si>
  <si>
    <r>
      <t xml:space="preserve">Supplementary Table S2: List of soybean differentially expressed genes (DEGs) and Gene Ontology (GO) terms. </t>
    </r>
    <r>
      <rPr>
        <sz val="11"/>
        <color theme="1"/>
        <rFont val="Calibri"/>
        <family val="2"/>
        <scheme val="minor"/>
      </rPr>
      <t>Comparisons were performed between untreated Génesis 5601 versus untreated Williams (G-W), and D. caulivora inoculated versus control plants of both genotypes at the indicated time points (Gi8-G8; Gi48-G48; Wi8-W8; Wi48-W4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Fill="1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3" fillId="0" borderId="0" xfId="0" applyFont="1" applyFill="1"/>
    <xf numFmtId="0" fontId="1" fillId="2" borderId="3" xfId="0" applyFont="1" applyFill="1" applyBorder="1" applyAlignment="1">
      <alignment horizontal="center"/>
    </xf>
    <xf numFmtId="0" fontId="1" fillId="0" borderId="0" xfId="1" applyNumberFormat="1" applyFont="1"/>
    <xf numFmtId="0" fontId="1" fillId="2" borderId="2" xfId="1" applyNumberFormat="1" applyFont="1" applyFill="1" applyBorder="1" applyAlignment="1">
      <alignment horizontal="center"/>
    </xf>
    <xf numFmtId="0" fontId="0" fillId="0" borderId="0" xfId="1" applyNumberFormat="1" applyFont="1"/>
  </cellXfs>
  <cellStyles count="2">
    <cellStyle name="Millares" xfId="1" builtinId="3"/>
    <cellStyle name="Normal" xfId="0" builtinId="0"/>
  </cellStyles>
  <dxfs count="7"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66"/>
  <sheetViews>
    <sheetView workbookViewId="0">
      <selection activeCell="E10" sqref="E10"/>
    </sheetView>
  </sheetViews>
  <sheetFormatPr baseColWidth="10" defaultRowHeight="15" x14ac:dyDescent="0.25"/>
  <cols>
    <col min="1" max="1" width="5.85546875" customWidth="1"/>
    <col min="2" max="2" width="19.140625" customWidth="1"/>
    <col min="5" max="5" width="76.5703125" customWidth="1"/>
    <col min="6" max="6" width="21.5703125" customWidth="1"/>
    <col min="7" max="7" width="56.85546875" customWidth="1"/>
    <col min="10" max="10" width="11.85546875" bestFit="1" customWidth="1"/>
    <col min="13" max="13" width="16.42578125" customWidth="1"/>
  </cols>
  <sheetData>
    <row r="1" spans="2:7" x14ac:dyDescent="0.25">
      <c r="B1" s="3" t="s">
        <v>4257</v>
      </c>
      <c r="C1" s="3"/>
      <c r="D1" s="3"/>
    </row>
    <row r="2" spans="2:7" x14ac:dyDescent="0.25">
      <c r="B2" s="4" t="s">
        <v>2168</v>
      </c>
      <c r="C2" s="4" t="s">
        <v>2169</v>
      </c>
      <c r="D2" s="5" t="s">
        <v>0</v>
      </c>
      <c r="E2" s="7" t="s">
        <v>1</v>
      </c>
      <c r="F2" s="7" t="s">
        <v>5402</v>
      </c>
      <c r="G2" s="7" t="s">
        <v>4263</v>
      </c>
    </row>
    <row r="3" spans="2:7" x14ac:dyDescent="0.25">
      <c r="B3" t="s">
        <v>9</v>
      </c>
      <c r="C3">
        <v>11.415553551698499</v>
      </c>
      <c r="D3" s="1">
        <v>3.3720525873471703E-14</v>
      </c>
      <c r="E3" t="s">
        <v>4096</v>
      </c>
      <c r="F3" t="s">
        <v>4440</v>
      </c>
      <c r="G3" t="s">
        <v>4441</v>
      </c>
    </row>
    <row r="4" spans="2:7" x14ac:dyDescent="0.25">
      <c r="B4" t="s">
        <v>10</v>
      </c>
      <c r="C4">
        <v>11.0466859417121</v>
      </c>
      <c r="D4" s="1">
        <v>3.2622700586363002E-13</v>
      </c>
      <c r="E4" t="s">
        <v>4148</v>
      </c>
      <c r="F4" t="s">
        <v>4454</v>
      </c>
      <c r="G4" t="s">
        <v>4455</v>
      </c>
    </row>
    <row r="5" spans="2:7" x14ac:dyDescent="0.25">
      <c r="B5" t="s">
        <v>11</v>
      </c>
      <c r="C5">
        <v>9.7778641520715706</v>
      </c>
      <c r="D5" s="1">
        <v>1.44931638397103E-8</v>
      </c>
      <c r="E5" t="s">
        <v>4125</v>
      </c>
      <c r="F5" t="s">
        <v>4438</v>
      </c>
      <c r="G5" t="s">
        <v>4439</v>
      </c>
    </row>
    <row r="6" spans="2:7" x14ac:dyDescent="0.25">
      <c r="B6" t="s">
        <v>12</v>
      </c>
      <c r="C6">
        <v>8.8488124791336293</v>
      </c>
      <c r="D6" s="1">
        <v>8.5868222252543706E-5</v>
      </c>
      <c r="E6" t="s">
        <v>2567</v>
      </c>
      <c r="F6" t="s">
        <v>4430</v>
      </c>
      <c r="G6" t="s">
        <v>4431</v>
      </c>
    </row>
    <row r="7" spans="2:7" x14ac:dyDescent="0.25">
      <c r="B7" t="s">
        <v>13</v>
      </c>
      <c r="C7">
        <v>8.7800787826999507</v>
      </c>
      <c r="D7">
        <v>2.0062359495012501E-3</v>
      </c>
      <c r="E7" t="s">
        <v>3478</v>
      </c>
      <c r="F7" t="s">
        <v>4406</v>
      </c>
      <c r="G7" t="s">
        <v>4407</v>
      </c>
    </row>
    <row r="8" spans="2:7" x14ac:dyDescent="0.25">
      <c r="B8" t="s">
        <v>14</v>
      </c>
      <c r="C8">
        <v>8.7436918246862199</v>
      </c>
      <c r="D8" s="1">
        <v>4.6261455428530801E-5</v>
      </c>
      <c r="E8" t="s">
        <v>2971</v>
      </c>
      <c r="F8" t="s">
        <v>4306</v>
      </c>
      <c r="G8" t="s">
        <v>4307</v>
      </c>
    </row>
    <row r="9" spans="2:7" x14ac:dyDescent="0.25">
      <c r="B9" t="s">
        <v>15</v>
      </c>
      <c r="C9">
        <v>8.6966313001300897</v>
      </c>
      <c r="D9" s="1">
        <v>7.4722306376818101E-5</v>
      </c>
      <c r="E9" t="s">
        <v>4107</v>
      </c>
      <c r="F9" t="s">
        <v>4334</v>
      </c>
      <c r="G9" t="s">
        <v>4335</v>
      </c>
    </row>
    <row r="10" spans="2:7" x14ac:dyDescent="0.25">
      <c r="B10" t="s">
        <v>16</v>
      </c>
      <c r="C10">
        <v>8.5552923600632695</v>
      </c>
      <c r="D10">
        <v>2.3336474334762901E-4</v>
      </c>
      <c r="E10" t="s">
        <v>4074</v>
      </c>
      <c r="F10" t="s">
        <v>4412</v>
      </c>
      <c r="G10" t="s">
        <v>4413</v>
      </c>
    </row>
    <row r="11" spans="2:7" x14ac:dyDescent="0.25">
      <c r="B11" t="s">
        <v>17</v>
      </c>
      <c r="C11">
        <v>8.4087129080097096</v>
      </c>
      <c r="D11">
        <v>4.5506846839533401E-4</v>
      </c>
      <c r="E11" t="s">
        <v>4101</v>
      </c>
      <c r="F11" t="s">
        <v>4446</v>
      </c>
      <c r="G11" t="s">
        <v>4447</v>
      </c>
    </row>
    <row r="12" spans="2:7" x14ac:dyDescent="0.25">
      <c r="B12" t="s">
        <v>18</v>
      </c>
      <c r="C12">
        <v>8.1315897392120196</v>
      </c>
      <c r="D12">
        <v>3.1037223193373098E-3</v>
      </c>
      <c r="E12" t="s">
        <v>4123</v>
      </c>
      <c r="F12" t="s">
        <v>4436</v>
      </c>
      <c r="G12" t="s">
        <v>4437</v>
      </c>
    </row>
    <row r="13" spans="2:7" x14ac:dyDescent="0.25">
      <c r="B13" t="s">
        <v>19</v>
      </c>
      <c r="C13">
        <v>8.12991944136167</v>
      </c>
      <c r="D13" s="1">
        <v>2.28973467853295E-9</v>
      </c>
      <c r="E13" t="s">
        <v>3534</v>
      </c>
      <c r="F13" t="s">
        <v>4434</v>
      </c>
      <c r="G13" t="s">
        <v>4435</v>
      </c>
    </row>
    <row r="14" spans="2:7" x14ac:dyDescent="0.25">
      <c r="B14" t="s">
        <v>20</v>
      </c>
      <c r="C14">
        <v>7.9617475353150597</v>
      </c>
      <c r="D14">
        <v>7.8914990365279592E-3</v>
      </c>
      <c r="E14" t="s">
        <v>4154</v>
      </c>
      <c r="F14" t="s">
        <v>4264</v>
      </c>
      <c r="G14" t="s">
        <v>4265</v>
      </c>
    </row>
    <row r="15" spans="2:7" x14ac:dyDescent="0.25">
      <c r="B15" t="s">
        <v>21</v>
      </c>
      <c r="C15">
        <v>7.8989236643388603</v>
      </c>
      <c r="D15">
        <v>9.1927415298314608E-3</v>
      </c>
      <c r="E15" t="s">
        <v>4163</v>
      </c>
      <c r="F15" t="s">
        <v>4398</v>
      </c>
      <c r="G15" t="s">
        <v>4399</v>
      </c>
    </row>
    <row r="16" spans="2:7" x14ac:dyDescent="0.25">
      <c r="B16" t="s">
        <v>22</v>
      </c>
      <c r="C16">
        <v>7.8756805552348901</v>
      </c>
      <c r="D16">
        <v>1.0276972411998399E-2</v>
      </c>
      <c r="E16" t="s">
        <v>2549</v>
      </c>
      <c r="F16" t="s">
        <v>4422</v>
      </c>
      <c r="G16" t="s">
        <v>4423</v>
      </c>
    </row>
    <row r="17" spans="2:7" x14ac:dyDescent="0.25">
      <c r="B17" t="s">
        <v>23</v>
      </c>
      <c r="C17">
        <v>7.8389853584604197</v>
      </c>
      <c r="D17">
        <v>1.81205085739072E-2</v>
      </c>
      <c r="E17" t="s">
        <v>4139</v>
      </c>
    </row>
    <row r="18" spans="2:7" x14ac:dyDescent="0.25">
      <c r="B18" t="s">
        <v>24</v>
      </c>
      <c r="C18">
        <v>7.7547069312108396</v>
      </c>
      <c r="D18">
        <v>2.5352252973709001E-2</v>
      </c>
      <c r="E18" t="s">
        <v>3016</v>
      </c>
      <c r="F18" t="s">
        <v>4330</v>
      </c>
      <c r="G18" t="s">
        <v>4331</v>
      </c>
    </row>
    <row r="19" spans="2:7" x14ac:dyDescent="0.25">
      <c r="B19" t="s">
        <v>25</v>
      </c>
      <c r="C19">
        <v>7.7461663829660301</v>
      </c>
      <c r="D19">
        <v>1.9403300568410501E-2</v>
      </c>
      <c r="E19" t="s">
        <v>3668</v>
      </c>
      <c r="F19" t="s">
        <v>4264</v>
      </c>
      <c r="G19" t="s">
        <v>4265</v>
      </c>
    </row>
    <row r="20" spans="2:7" x14ac:dyDescent="0.25">
      <c r="B20" t="s">
        <v>26</v>
      </c>
      <c r="C20">
        <v>7.6853728553146397</v>
      </c>
      <c r="D20">
        <v>2.6778659339764799E-2</v>
      </c>
      <c r="E20" t="s">
        <v>4090</v>
      </c>
    </row>
    <row r="21" spans="2:7" x14ac:dyDescent="0.25">
      <c r="B21" t="s">
        <v>27</v>
      </c>
      <c r="C21">
        <v>7.6585566732602501</v>
      </c>
      <c r="D21">
        <v>3.1756346099948402E-2</v>
      </c>
      <c r="E21" t="s">
        <v>3668</v>
      </c>
      <c r="F21" t="s">
        <v>4390</v>
      </c>
      <c r="G21" t="s">
        <v>4391</v>
      </c>
    </row>
    <row r="22" spans="2:7" x14ac:dyDescent="0.25">
      <c r="B22" t="s">
        <v>28</v>
      </c>
      <c r="C22">
        <v>7.6150068282775498</v>
      </c>
      <c r="D22">
        <v>3.8746035729019801E-2</v>
      </c>
      <c r="E22" t="s">
        <v>4085</v>
      </c>
    </row>
    <row r="23" spans="2:7" x14ac:dyDescent="0.25">
      <c r="B23" t="s">
        <v>29</v>
      </c>
      <c r="C23">
        <v>7.5895924401755597</v>
      </c>
      <c r="D23">
        <v>4.4974980188489097E-2</v>
      </c>
      <c r="E23" t="s">
        <v>3284</v>
      </c>
      <c r="F23" t="s">
        <v>4448</v>
      </c>
      <c r="G23" t="s">
        <v>4449</v>
      </c>
    </row>
    <row r="24" spans="2:7" x14ac:dyDescent="0.25">
      <c r="B24" t="s">
        <v>30</v>
      </c>
      <c r="C24">
        <v>7.5733320178791397</v>
      </c>
      <c r="D24">
        <v>3.88488616321827E-2</v>
      </c>
      <c r="E24" t="s">
        <v>4112</v>
      </c>
      <c r="F24" t="s">
        <v>4280</v>
      </c>
      <c r="G24" t="s">
        <v>4281</v>
      </c>
    </row>
    <row r="25" spans="2:7" x14ac:dyDescent="0.25">
      <c r="B25" t="s">
        <v>31</v>
      </c>
      <c r="C25">
        <v>6.8499589816342903</v>
      </c>
      <c r="D25" s="1">
        <v>2.25416647971955E-8</v>
      </c>
      <c r="E25" t="s">
        <v>4137</v>
      </c>
      <c r="F25" t="s">
        <v>4340</v>
      </c>
      <c r="G25" t="s">
        <v>4341</v>
      </c>
    </row>
    <row r="26" spans="2:7" x14ac:dyDescent="0.25">
      <c r="B26" t="s">
        <v>32</v>
      </c>
      <c r="C26">
        <v>6.3239708405520503</v>
      </c>
      <c r="D26" s="1">
        <v>2.1281414715306799E-5</v>
      </c>
      <c r="E26" t="s">
        <v>3080</v>
      </c>
      <c r="F26" t="s">
        <v>4416</v>
      </c>
      <c r="G26" t="s">
        <v>4417</v>
      </c>
    </row>
    <row r="27" spans="2:7" x14ac:dyDescent="0.25">
      <c r="B27" t="s">
        <v>33</v>
      </c>
      <c r="C27">
        <v>6.1813061341823703</v>
      </c>
      <c r="D27">
        <v>1.3990878171746299E-2</v>
      </c>
      <c r="E27" t="s">
        <v>3668</v>
      </c>
      <c r="F27" t="s">
        <v>4462</v>
      </c>
      <c r="G27" t="s">
        <v>4463</v>
      </c>
    </row>
    <row r="28" spans="2:7" x14ac:dyDescent="0.25">
      <c r="B28" t="s">
        <v>34</v>
      </c>
      <c r="C28">
        <v>6.1059068562356904</v>
      </c>
      <c r="D28">
        <v>2.1316704799461898E-2</v>
      </c>
      <c r="E28" t="s">
        <v>2868</v>
      </c>
      <c r="F28" t="s">
        <v>4264</v>
      </c>
      <c r="G28" t="s">
        <v>4265</v>
      </c>
    </row>
    <row r="29" spans="2:7" x14ac:dyDescent="0.25">
      <c r="B29" t="s">
        <v>35</v>
      </c>
      <c r="C29">
        <v>5.9587298032280502</v>
      </c>
      <c r="D29" s="1">
        <v>5.5820711547510099E-5</v>
      </c>
      <c r="E29" t="s">
        <v>3414</v>
      </c>
      <c r="F29" t="s">
        <v>4280</v>
      </c>
      <c r="G29" t="s">
        <v>4281</v>
      </c>
    </row>
    <row r="30" spans="2:7" x14ac:dyDescent="0.25">
      <c r="B30" t="s">
        <v>36</v>
      </c>
      <c r="C30">
        <v>5.9479405697545102</v>
      </c>
      <c r="D30" s="1">
        <v>3.4088179828194003E-8</v>
      </c>
      <c r="E30" t="s">
        <v>4153</v>
      </c>
      <c r="F30" t="s">
        <v>4384</v>
      </c>
      <c r="G30" t="s">
        <v>4385</v>
      </c>
    </row>
    <row r="31" spans="2:7" x14ac:dyDescent="0.25">
      <c r="B31" t="s">
        <v>37</v>
      </c>
      <c r="C31">
        <v>5.2294834155385601</v>
      </c>
      <c r="D31">
        <v>4.6571283203555601E-2</v>
      </c>
      <c r="E31" t="s">
        <v>2964</v>
      </c>
      <c r="F31" t="s">
        <v>4420</v>
      </c>
      <c r="G31" t="s">
        <v>4421</v>
      </c>
    </row>
    <row r="32" spans="2:7" x14ac:dyDescent="0.25">
      <c r="B32" t="s">
        <v>38</v>
      </c>
      <c r="C32">
        <v>5.10551505825027</v>
      </c>
      <c r="D32">
        <v>2.4166279444375101E-4</v>
      </c>
      <c r="E32" t="s">
        <v>4254</v>
      </c>
      <c r="F32" t="s">
        <v>4418</v>
      </c>
      <c r="G32" t="s">
        <v>4419</v>
      </c>
    </row>
    <row r="33" spans="2:7" x14ac:dyDescent="0.25">
      <c r="B33" t="s">
        <v>39</v>
      </c>
      <c r="C33">
        <v>4.8898085477876698</v>
      </c>
      <c r="D33">
        <v>1.8652537548864701E-3</v>
      </c>
      <c r="E33" t="s">
        <v>2876</v>
      </c>
      <c r="F33" t="s">
        <v>4410</v>
      </c>
      <c r="G33" t="s">
        <v>4411</v>
      </c>
    </row>
    <row r="34" spans="2:7" x14ac:dyDescent="0.25">
      <c r="B34" t="s">
        <v>40</v>
      </c>
      <c r="C34">
        <v>4.8355016487198199</v>
      </c>
      <c r="D34">
        <v>2.1351482852970699E-4</v>
      </c>
      <c r="E34" t="s">
        <v>4156</v>
      </c>
      <c r="F34" t="s">
        <v>4414</v>
      </c>
      <c r="G34" t="s">
        <v>4415</v>
      </c>
    </row>
    <row r="35" spans="2:7" x14ac:dyDescent="0.25">
      <c r="B35" t="s">
        <v>41</v>
      </c>
      <c r="C35">
        <v>4.4939142650464898</v>
      </c>
      <c r="D35">
        <v>2.14615446242322E-2</v>
      </c>
      <c r="E35" t="s">
        <v>4091</v>
      </c>
      <c r="F35" t="s">
        <v>4280</v>
      </c>
      <c r="G35" t="s">
        <v>4281</v>
      </c>
    </row>
    <row r="36" spans="2:7" x14ac:dyDescent="0.25">
      <c r="B36" t="s">
        <v>42</v>
      </c>
      <c r="C36">
        <v>4.3905996415932496</v>
      </c>
      <c r="D36">
        <v>1.9779944273636399E-2</v>
      </c>
      <c r="E36" t="s">
        <v>4084</v>
      </c>
      <c r="F36" t="s">
        <v>4400</v>
      </c>
      <c r="G36" t="s">
        <v>4401</v>
      </c>
    </row>
    <row r="37" spans="2:7" x14ac:dyDescent="0.25">
      <c r="B37" t="s">
        <v>43</v>
      </c>
      <c r="C37">
        <v>3.9749647175128802</v>
      </c>
      <c r="D37">
        <v>4.4633115245499098E-3</v>
      </c>
      <c r="E37" t="s">
        <v>4146</v>
      </c>
      <c r="F37" t="s">
        <v>4452</v>
      </c>
      <c r="G37" t="s">
        <v>4453</v>
      </c>
    </row>
    <row r="38" spans="2:7" x14ac:dyDescent="0.25">
      <c r="B38" t="s">
        <v>44</v>
      </c>
      <c r="C38">
        <v>3.9638727976213701</v>
      </c>
      <c r="D38">
        <v>3.9815095630031903E-2</v>
      </c>
      <c r="E38" t="s">
        <v>3780</v>
      </c>
    </row>
    <row r="39" spans="2:7" x14ac:dyDescent="0.25">
      <c r="B39" t="s">
        <v>45</v>
      </c>
      <c r="C39">
        <v>3.8642545782397302</v>
      </c>
      <c r="D39">
        <v>1.08919599853682E-2</v>
      </c>
      <c r="E39" t="s">
        <v>3355</v>
      </c>
      <c r="F39" t="s">
        <v>4298</v>
      </c>
      <c r="G39" t="s">
        <v>4299</v>
      </c>
    </row>
    <row r="40" spans="2:7" x14ac:dyDescent="0.25">
      <c r="B40" t="s">
        <v>46</v>
      </c>
      <c r="C40">
        <v>3.8564551182389502</v>
      </c>
      <c r="D40" s="1">
        <v>2.2923185234018402E-5</v>
      </c>
      <c r="E40" t="s">
        <v>3218</v>
      </c>
      <c r="F40" t="s">
        <v>4318</v>
      </c>
      <c r="G40" t="s">
        <v>4319</v>
      </c>
    </row>
    <row r="41" spans="2:7" x14ac:dyDescent="0.25">
      <c r="B41" t="s">
        <v>47</v>
      </c>
      <c r="C41">
        <v>3.7793144590526402</v>
      </c>
      <c r="D41" s="1">
        <v>3.7756035459425898E-5</v>
      </c>
      <c r="E41" t="s">
        <v>3007</v>
      </c>
      <c r="F41" t="s">
        <v>4274</v>
      </c>
      <c r="G41" t="s">
        <v>4275</v>
      </c>
    </row>
    <row r="42" spans="2:7" x14ac:dyDescent="0.25">
      <c r="B42" t="s">
        <v>48</v>
      </c>
      <c r="C42">
        <v>3.6785424834096601</v>
      </c>
      <c r="D42">
        <v>6.5653169056219601E-3</v>
      </c>
      <c r="E42" t="s">
        <v>3839</v>
      </c>
      <c r="F42" t="s">
        <v>4456</v>
      </c>
      <c r="G42" t="s">
        <v>4457</v>
      </c>
    </row>
    <row r="43" spans="2:7" x14ac:dyDescent="0.25">
      <c r="B43" t="s">
        <v>49</v>
      </c>
      <c r="C43">
        <v>3.65973047856609</v>
      </c>
      <c r="D43">
        <v>5.7780830001742398E-3</v>
      </c>
      <c r="E43" t="s">
        <v>2613</v>
      </c>
      <c r="F43" t="s">
        <v>4266</v>
      </c>
      <c r="G43" t="s">
        <v>4267</v>
      </c>
    </row>
    <row r="44" spans="2:7" x14ac:dyDescent="0.25">
      <c r="B44" t="s">
        <v>50</v>
      </c>
      <c r="C44">
        <v>3.6413115702700698</v>
      </c>
      <c r="D44">
        <v>2.2925096835369599E-2</v>
      </c>
      <c r="E44" t="s">
        <v>4164</v>
      </c>
      <c r="F44" t="s">
        <v>4450</v>
      </c>
      <c r="G44" t="s">
        <v>4451</v>
      </c>
    </row>
    <row r="45" spans="2:7" x14ac:dyDescent="0.25">
      <c r="B45" t="s">
        <v>51</v>
      </c>
      <c r="C45">
        <v>3.56064049636083</v>
      </c>
      <c r="D45">
        <v>1.38760470548475E-4</v>
      </c>
      <c r="E45" t="s">
        <v>4111</v>
      </c>
    </row>
    <row r="46" spans="2:7" x14ac:dyDescent="0.25">
      <c r="B46" t="s">
        <v>52</v>
      </c>
      <c r="C46">
        <v>3.46923986904181</v>
      </c>
      <c r="D46">
        <v>9.0073894837807897E-4</v>
      </c>
      <c r="E46" t="s">
        <v>4103</v>
      </c>
      <c r="F46" t="s">
        <v>4402</v>
      </c>
      <c r="G46" t="s">
        <v>4403</v>
      </c>
    </row>
    <row r="47" spans="2:7" x14ac:dyDescent="0.25">
      <c r="B47" t="s">
        <v>53</v>
      </c>
      <c r="C47">
        <v>3.2024507881439699</v>
      </c>
      <c r="D47">
        <v>6.4043088934104897E-3</v>
      </c>
      <c r="E47" t="s">
        <v>2880</v>
      </c>
      <c r="F47" t="s">
        <v>4318</v>
      </c>
      <c r="G47" t="s">
        <v>4319</v>
      </c>
    </row>
    <row r="48" spans="2:7" x14ac:dyDescent="0.25">
      <c r="B48" t="s">
        <v>54</v>
      </c>
      <c r="C48">
        <v>3.1748887688395699</v>
      </c>
      <c r="D48">
        <v>3.3680754660437201E-4</v>
      </c>
      <c r="E48" t="s">
        <v>3578</v>
      </c>
    </row>
    <row r="49" spans="2:7" x14ac:dyDescent="0.25">
      <c r="B49" t="s">
        <v>55</v>
      </c>
      <c r="C49">
        <v>3.0307299700856198</v>
      </c>
      <c r="D49">
        <v>6.1601755462323297E-3</v>
      </c>
      <c r="E49" t="s">
        <v>4137</v>
      </c>
      <c r="F49" t="s">
        <v>4340</v>
      </c>
      <c r="G49" t="s">
        <v>4341</v>
      </c>
    </row>
    <row r="50" spans="2:7" x14ac:dyDescent="0.25">
      <c r="B50" t="s">
        <v>56</v>
      </c>
      <c r="C50">
        <v>2.9036390181096299</v>
      </c>
      <c r="D50" s="1">
        <v>2.2170843789600401E-7</v>
      </c>
      <c r="E50" t="s">
        <v>3411</v>
      </c>
      <c r="F50" t="s">
        <v>4396</v>
      </c>
      <c r="G50" t="s">
        <v>4397</v>
      </c>
    </row>
    <row r="51" spans="2:7" x14ac:dyDescent="0.25">
      <c r="B51" t="s">
        <v>57</v>
      </c>
      <c r="C51">
        <v>2.8470276607311802</v>
      </c>
      <c r="D51">
        <v>3.2290555281969897E-2</v>
      </c>
      <c r="E51" t="s">
        <v>4000</v>
      </c>
      <c r="F51" t="s">
        <v>4444</v>
      </c>
      <c r="G51" t="s">
        <v>4445</v>
      </c>
    </row>
    <row r="52" spans="2:7" x14ac:dyDescent="0.25">
      <c r="B52" t="s">
        <v>58</v>
      </c>
      <c r="C52">
        <v>2.8389329128805798</v>
      </c>
      <c r="D52">
        <v>1.3856649881346199E-3</v>
      </c>
      <c r="E52" t="s">
        <v>4161</v>
      </c>
      <c r="F52" t="s">
        <v>4460</v>
      </c>
      <c r="G52" t="s">
        <v>4461</v>
      </c>
    </row>
    <row r="53" spans="2:7" x14ac:dyDescent="0.25">
      <c r="B53" t="s">
        <v>59</v>
      </c>
      <c r="C53">
        <v>2.8160765120891198</v>
      </c>
      <c r="D53">
        <v>6.5653169056219601E-3</v>
      </c>
      <c r="E53" t="s">
        <v>2965</v>
      </c>
      <c r="F53" t="s">
        <v>4420</v>
      </c>
      <c r="G53" t="s">
        <v>4421</v>
      </c>
    </row>
    <row r="54" spans="2:7" x14ac:dyDescent="0.25">
      <c r="B54" t="s">
        <v>60</v>
      </c>
      <c r="C54">
        <v>2.80324423118675</v>
      </c>
      <c r="D54">
        <v>1.6914993152816402E-2</v>
      </c>
      <c r="E54" t="s">
        <v>4081</v>
      </c>
      <c r="F54" t="s">
        <v>4424</v>
      </c>
      <c r="G54" t="s">
        <v>4425</v>
      </c>
    </row>
    <row r="55" spans="2:7" x14ac:dyDescent="0.25">
      <c r="B55" t="s">
        <v>61</v>
      </c>
      <c r="C55">
        <v>2.79089918633714</v>
      </c>
      <c r="D55">
        <v>7.0642225157157396E-4</v>
      </c>
      <c r="E55" t="s">
        <v>3839</v>
      </c>
      <c r="F55" t="s">
        <v>4456</v>
      </c>
      <c r="G55" t="s">
        <v>4457</v>
      </c>
    </row>
    <row r="56" spans="2:7" x14ac:dyDescent="0.25">
      <c r="B56" t="s">
        <v>62</v>
      </c>
      <c r="C56">
        <v>2.73319543117413</v>
      </c>
      <c r="D56">
        <v>2.6099448093091199E-2</v>
      </c>
      <c r="E56" t="s">
        <v>3839</v>
      </c>
      <c r="F56" t="s">
        <v>4458</v>
      </c>
      <c r="G56" t="s">
        <v>4459</v>
      </c>
    </row>
    <row r="57" spans="2:7" x14ac:dyDescent="0.25">
      <c r="B57" t="s">
        <v>63</v>
      </c>
      <c r="C57">
        <v>2.7030086011702399</v>
      </c>
      <c r="D57">
        <v>1.2618167478190901E-3</v>
      </c>
      <c r="E57" t="s">
        <v>4106</v>
      </c>
      <c r="F57" t="s">
        <v>4404</v>
      </c>
      <c r="G57" t="s">
        <v>4405</v>
      </c>
    </row>
    <row r="58" spans="2:7" x14ac:dyDescent="0.25">
      <c r="B58" t="s">
        <v>64</v>
      </c>
      <c r="C58">
        <v>2.65226396260333</v>
      </c>
      <c r="D58">
        <v>6.4632061379738901E-3</v>
      </c>
      <c r="E58" t="s">
        <v>4072</v>
      </c>
    </row>
    <row r="59" spans="2:7" x14ac:dyDescent="0.25">
      <c r="B59" t="s">
        <v>65</v>
      </c>
      <c r="C59">
        <v>2.4850006190232201</v>
      </c>
      <c r="D59">
        <v>1.03418928060057E-2</v>
      </c>
      <c r="E59" t="s">
        <v>3882</v>
      </c>
      <c r="F59" t="s">
        <v>4280</v>
      </c>
      <c r="G59" t="s">
        <v>4281</v>
      </c>
    </row>
    <row r="60" spans="2:7" x14ac:dyDescent="0.25">
      <c r="B60" t="s">
        <v>66</v>
      </c>
      <c r="C60">
        <v>2.4242322303723101</v>
      </c>
      <c r="D60" s="1">
        <v>5.1384464139371796E-6</v>
      </c>
      <c r="E60" t="s">
        <v>4165</v>
      </c>
      <c r="F60" t="s">
        <v>4432</v>
      </c>
      <c r="G60" t="s">
        <v>4433</v>
      </c>
    </row>
    <row r="61" spans="2:7" x14ac:dyDescent="0.25">
      <c r="B61" t="s">
        <v>67</v>
      </c>
      <c r="C61">
        <v>2.3769536951461698</v>
      </c>
      <c r="D61">
        <v>1.52135267525978E-2</v>
      </c>
      <c r="E61" t="s">
        <v>3423</v>
      </c>
    </row>
    <row r="62" spans="2:7" x14ac:dyDescent="0.25">
      <c r="B62" t="s">
        <v>68</v>
      </c>
      <c r="C62">
        <v>2.3195306228447401</v>
      </c>
      <c r="D62">
        <v>3.1756346099948402E-2</v>
      </c>
      <c r="E62" t="s">
        <v>4145</v>
      </c>
      <c r="F62" t="s">
        <v>4318</v>
      </c>
      <c r="G62" t="s">
        <v>4319</v>
      </c>
    </row>
    <row r="63" spans="2:7" x14ac:dyDescent="0.25">
      <c r="B63" t="s">
        <v>69</v>
      </c>
      <c r="C63">
        <v>2.2886465630083599</v>
      </c>
      <c r="D63">
        <v>2.2539711779357999E-2</v>
      </c>
      <c r="E63" t="s">
        <v>4255</v>
      </c>
      <c r="F63" t="s">
        <v>4394</v>
      </c>
      <c r="G63" t="s">
        <v>4395</v>
      </c>
    </row>
    <row r="64" spans="2:7" x14ac:dyDescent="0.25">
      <c r="B64" t="s">
        <v>70</v>
      </c>
      <c r="C64">
        <v>2.2804742307836299</v>
      </c>
      <c r="D64">
        <v>1.9779944273636399E-2</v>
      </c>
      <c r="E64" t="s">
        <v>3054</v>
      </c>
      <c r="F64" t="s">
        <v>4390</v>
      </c>
      <c r="G64" t="s">
        <v>4391</v>
      </c>
    </row>
    <row r="65" spans="2:7" x14ac:dyDescent="0.25">
      <c r="B65" t="s">
        <v>71</v>
      </c>
      <c r="C65">
        <v>2.2648417748107299</v>
      </c>
      <c r="D65" s="1">
        <v>3.8736685564597097E-8</v>
      </c>
      <c r="E65" t="s">
        <v>2550</v>
      </c>
      <c r="F65" t="s">
        <v>4306</v>
      </c>
      <c r="G65" t="s">
        <v>4307</v>
      </c>
    </row>
    <row r="66" spans="2:7" x14ac:dyDescent="0.25">
      <c r="B66" t="s">
        <v>72</v>
      </c>
      <c r="C66">
        <v>2.26298705404822</v>
      </c>
      <c r="D66">
        <v>1.8248049466935E-3</v>
      </c>
      <c r="E66" t="s">
        <v>4082</v>
      </c>
      <c r="F66" t="s">
        <v>4426</v>
      </c>
      <c r="G66" t="s">
        <v>4427</v>
      </c>
    </row>
    <row r="67" spans="2:7" x14ac:dyDescent="0.25">
      <c r="B67" t="s">
        <v>73</v>
      </c>
      <c r="C67">
        <v>2.2597772717078102</v>
      </c>
      <c r="D67">
        <v>3.0084059071970998E-2</v>
      </c>
      <c r="E67" t="s">
        <v>4162</v>
      </c>
      <c r="F67" t="s">
        <v>4384</v>
      </c>
      <c r="G67" t="s">
        <v>4385</v>
      </c>
    </row>
    <row r="68" spans="2:7" x14ac:dyDescent="0.25">
      <c r="B68" t="s">
        <v>74</v>
      </c>
      <c r="C68">
        <v>2.1775241565138002</v>
      </c>
      <c r="D68">
        <v>2.5798746373392599E-2</v>
      </c>
      <c r="E68" t="s">
        <v>3120</v>
      </c>
      <c r="F68" t="s">
        <v>4442</v>
      </c>
      <c r="G68" t="s">
        <v>4443</v>
      </c>
    </row>
    <row r="69" spans="2:7" x14ac:dyDescent="0.25">
      <c r="B69" t="s">
        <v>75</v>
      </c>
      <c r="C69">
        <v>2.1627093964271298</v>
      </c>
      <c r="D69" s="1">
        <v>4.2646125923230401E-7</v>
      </c>
      <c r="E69" t="s">
        <v>2628</v>
      </c>
    </row>
    <row r="70" spans="2:7" x14ac:dyDescent="0.25">
      <c r="B70" t="s">
        <v>76</v>
      </c>
      <c r="C70">
        <v>2.15117734276782</v>
      </c>
      <c r="D70">
        <v>3.6150855438515601E-2</v>
      </c>
      <c r="E70" t="s">
        <v>3421</v>
      </c>
      <c r="F70" t="s">
        <v>4266</v>
      </c>
      <c r="G70" t="s">
        <v>4267</v>
      </c>
    </row>
    <row r="71" spans="2:7" x14ac:dyDescent="0.25">
      <c r="B71" t="s">
        <v>77</v>
      </c>
      <c r="C71">
        <v>2.1028887192274301</v>
      </c>
      <c r="D71">
        <v>8.55893423536086E-3</v>
      </c>
      <c r="E71" t="s">
        <v>4119</v>
      </c>
      <c r="F71" t="s">
        <v>4392</v>
      </c>
      <c r="G71" t="s">
        <v>4393</v>
      </c>
    </row>
    <row r="72" spans="2:7" x14ac:dyDescent="0.25">
      <c r="B72" t="s">
        <v>78</v>
      </c>
      <c r="C72">
        <v>2.0995711798127301</v>
      </c>
      <c r="D72">
        <v>2.3336474334762901E-4</v>
      </c>
      <c r="E72" t="s">
        <v>2550</v>
      </c>
      <c r="F72" t="s">
        <v>4306</v>
      </c>
      <c r="G72" t="s">
        <v>4307</v>
      </c>
    </row>
    <row r="73" spans="2:7" x14ac:dyDescent="0.25">
      <c r="B73" t="s">
        <v>79</v>
      </c>
      <c r="C73">
        <v>2.0937919172320698</v>
      </c>
      <c r="D73">
        <v>1.08528012780515E-4</v>
      </c>
      <c r="E73" t="s">
        <v>2550</v>
      </c>
      <c r="F73" t="s">
        <v>4306</v>
      </c>
      <c r="G73" t="s">
        <v>4307</v>
      </c>
    </row>
    <row r="74" spans="2:7" x14ac:dyDescent="0.25">
      <c r="B74" t="s">
        <v>80</v>
      </c>
      <c r="C74">
        <v>2.06514466750644</v>
      </c>
      <c r="D74">
        <v>2.7447515456583901E-2</v>
      </c>
      <c r="E74" t="s">
        <v>2810</v>
      </c>
      <c r="F74" t="s">
        <v>4408</v>
      </c>
      <c r="G74" t="s">
        <v>4409</v>
      </c>
    </row>
    <row r="75" spans="2:7" x14ac:dyDescent="0.25">
      <c r="B75" t="s">
        <v>81</v>
      </c>
      <c r="C75">
        <v>2.0358323421764801</v>
      </c>
      <c r="D75">
        <v>3.0758973020008802E-3</v>
      </c>
      <c r="E75" t="s">
        <v>2555</v>
      </c>
      <c r="F75" t="s">
        <v>4428</v>
      </c>
      <c r="G75" t="s">
        <v>4429</v>
      </c>
    </row>
    <row r="76" spans="2:7" x14ac:dyDescent="0.25">
      <c r="B76" t="s">
        <v>2247</v>
      </c>
      <c r="C76">
        <v>-2.03619095684535</v>
      </c>
      <c r="D76">
        <v>1.8567948937114999E-3</v>
      </c>
      <c r="E76" t="s">
        <v>4069</v>
      </c>
    </row>
    <row r="77" spans="2:7" x14ac:dyDescent="0.25">
      <c r="B77" t="s">
        <v>2246</v>
      </c>
      <c r="C77">
        <v>-2.11169730391715</v>
      </c>
      <c r="D77">
        <v>1.9348382095142E-3</v>
      </c>
      <c r="E77" t="s">
        <v>4130</v>
      </c>
      <c r="F77" t="s">
        <v>4310</v>
      </c>
      <c r="G77" t="s">
        <v>4311</v>
      </c>
    </row>
    <row r="78" spans="2:7" x14ac:dyDescent="0.25">
      <c r="B78" t="s">
        <v>2245</v>
      </c>
      <c r="C78">
        <v>-2.1920030856044601</v>
      </c>
      <c r="D78">
        <v>2.7124922316667199E-2</v>
      </c>
      <c r="E78" t="s">
        <v>4114</v>
      </c>
      <c r="F78" t="s">
        <v>4276</v>
      </c>
      <c r="G78" t="s">
        <v>4277</v>
      </c>
    </row>
    <row r="79" spans="2:7" x14ac:dyDescent="0.25">
      <c r="B79" t="s">
        <v>2244</v>
      </c>
      <c r="C79">
        <v>-2.2236113205589101</v>
      </c>
      <c r="D79">
        <v>9.0073894837807897E-4</v>
      </c>
      <c r="E79" t="s">
        <v>2745</v>
      </c>
      <c r="F79" t="s">
        <v>4298</v>
      </c>
      <c r="G79" t="s">
        <v>4299</v>
      </c>
    </row>
    <row r="80" spans="2:7" x14ac:dyDescent="0.25">
      <c r="B80" t="s">
        <v>2243</v>
      </c>
      <c r="C80">
        <v>-2.2525990228192501</v>
      </c>
      <c r="D80" s="1">
        <v>1.0806387800091801E-6</v>
      </c>
      <c r="E80" t="s">
        <v>4131</v>
      </c>
      <c r="F80" t="s">
        <v>4312</v>
      </c>
      <c r="G80" t="s">
        <v>4313</v>
      </c>
    </row>
    <row r="81" spans="2:7" x14ac:dyDescent="0.25">
      <c r="B81" t="s">
        <v>2242</v>
      </c>
      <c r="C81">
        <v>-2.2726844373886701</v>
      </c>
      <c r="D81">
        <v>6.4043088934104897E-3</v>
      </c>
      <c r="E81" t="s">
        <v>4158</v>
      </c>
      <c r="F81" t="s">
        <v>4334</v>
      </c>
      <c r="G81" t="s">
        <v>4335</v>
      </c>
    </row>
    <row r="82" spans="2:7" x14ac:dyDescent="0.25">
      <c r="B82" t="s">
        <v>303</v>
      </c>
      <c r="C82">
        <v>-2.2843199515521802</v>
      </c>
      <c r="D82">
        <v>9.2331088404361901E-4</v>
      </c>
      <c r="E82" t="s">
        <v>3539</v>
      </c>
      <c r="F82" t="s">
        <v>4280</v>
      </c>
      <c r="G82" t="s">
        <v>4281</v>
      </c>
    </row>
    <row r="83" spans="2:7" x14ac:dyDescent="0.25">
      <c r="B83" t="s">
        <v>2241</v>
      </c>
      <c r="C83">
        <v>-2.33220558546767</v>
      </c>
      <c r="D83">
        <v>6.4390499462530003E-4</v>
      </c>
      <c r="E83" t="s">
        <v>4117</v>
      </c>
    </row>
    <row r="84" spans="2:7" x14ac:dyDescent="0.25">
      <c r="B84" t="s">
        <v>2240</v>
      </c>
      <c r="C84">
        <v>-2.36370827698157</v>
      </c>
      <c r="D84">
        <v>3.88488616321827E-2</v>
      </c>
      <c r="E84" t="s">
        <v>3007</v>
      </c>
      <c r="F84" t="s">
        <v>4336</v>
      </c>
      <c r="G84" t="s">
        <v>4337</v>
      </c>
    </row>
    <row r="85" spans="2:7" x14ac:dyDescent="0.25">
      <c r="B85" t="s">
        <v>2239</v>
      </c>
      <c r="C85">
        <v>-2.397851530868</v>
      </c>
      <c r="D85">
        <v>1.0398097014933501E-2</v>
      </c>
      <c r="E85" t="s">
        <v>3839</v>
      </c>
      <c r="F85" t="s">
        <v>4314</v>
      </c>
      <c r="G85" t="s">
        <v>4315</v>
      </c>
    </row>
    <row r="86" spans="2:7" x14ac:dyDescent="0.25">
      <c r="B86" t="s">
        <v>2238</v>
      </c>
      <c r="C86">
        <v>-2.4181306330906902</v>
      </c>
      <c r="D86">
        <v>4.3146009402343498E-2</v>
      </c>
      <c r="E86" t="s">
        <v>4137</v>
      </c>
      <c r="F86" t="s">
        <v>4340</v>
      </c>
      <c r="G86" t="s">
        <v>4341</v>
      </c>
    </row>
    <row r="87" spans="2:7" x14ac:dyDescent="0.25">
      <c r="B87" t="s">
        <v>2237</v>
      </c>
      <c r="C87">
        <v>-2.4320358954455301</v>
      </c>
      <c r="D87" s="1">
        <v>1.3483228175110301E-5</v>
      </c>
      <c r="E87" t="s">
        <v>4083</v>
      </c>
      <c r="F87" t="s">
        <v>4346</v>
      </c>
      <c r="G87" t="s">
        <v>4347</v>
      </c>
    </row>
    <row r="88" spans="2:7" x14ac:dyDescent="0.25">
      <c r="B88" t="s">
        <v>341</v>
      </c>
      <c r="C88">
        <v>-2.45525401820331</v>
      </c>
      <c r="D88">
        <v>3.2451221909530203E-2</v>
      </c>
      <c r="E88" t="s">
        <v>4133</v>
      </c>
    </row>
    <row r="89" spans="2:7" x14ac:dyDescent="0.25">
      <c r="B89" t="s">
        <v>1357</v>
      </c>
      <c r="C89">
        <v>-2.4840827814758799</v>
      </c>
      <c r="D89">
        <v>3.2319076088058701E-2</v>
      </c>
      <c r="E89" t="s">
        <v>4102</v>
      </c>
      <c r="F89" t="s">
        <v>4290</v>
      </c>
      <c r="G89" t="s">
        <v>4291</v>
      </c>
    </row>
    <row r="90" spans="2:7" x14ac:dyDescent="0.25">
      <c r="B90" t="s">
        <v>2236</v>
      </c>
      <c r="C90">
        <v>-2.5239760187822502</v>
      </c>
      <c r="D90" s="1">
        <v>1.82815381978336E-5</v>
      </c>
      <c r="E90" t="s">
        <v>4155</v>
      </c>
      <c r="F90" t="s">
        <v>4384</v>
      </c>
      <c r="G90" t="s">
        <v>4385</v>
      </c>
    </row>
    <row r="91" spans="2:7" x14ac:dyDescent="0.25">
      <c r="B91" t="s">
        <v>2235</v>
      </c>
      <c r="C91">
        <v>-2.5300874353485101</v>
      </c>
      <c r="D91" s="1">
        <v>1.0663486859516401E-5</v>
      </c>
      <c r="E91" t="s">
        <v>4135</v>
      </c>
      <c r="F91" t="s">
        <v>4320</v>
      </c>
      <c r="G91" t="s">
        <v>4321</v>
      </c>
    </row>
    <row r="92" spans="2:7" x14ac:dyDescent="0.25">
      <c r="B92" t="s">
        <v>2234</v>
      </c>
      <c r="C92">
        <v>-2.54345181014263</v>
      </c>
      <c r="D92" s="1">
        <v>1.8677099521804102E-5</v>
      </c>
      <c r="E92" t="s">
        <v>4095</v>
      </c>
      <c r="F92" t="s">
        <v>4352</v>
      </c>
      <c r="G92" t="s">
        <v>4353</v>
      </c>
    </row>
    <row r="93" spans="2:7" x14ac:dyDescent="0.25">
      <c r="B93" t="s">
        <v>2233</v>
      </c>
      <c r="C93">
        <v>-2.5707080268336999</v>
      </c>
      <c r="D93">
        <v>1.5122108623360201E-4</v>
      </c>
      <c r="E93" t="s">
        <v>4080</v>
      </c>
      <c r="F93" t="s">
        <v>4344</v>
      </c>
      <c r="G93" t="s">
        <v>4345</v>
      </c>
    </row>
    <row r="94" spans="2:7" x14ac:dyDescent="0.25">
      <c r="B94" t="s">
        <v>234</v>
      </c>
      <c r="C94">
        <v>-2.6037687975654702</v>
      </c>
      <c r="D94">
        <v>2.7124922316667199E-2</v>
      </c>
      <c r="E94" t="s">
        <v>4127</v>
      </c>
    </row>
    <row r="95" spans="2:7" x14ac:dyDescent="0.25">
      <c r="B95" t="s">
        <v>2232</v>
      </c>
      <c r="C95">
        <v>-2.71886770508128</v>
      </c>
      <c r="D95" s="1">
        <v>3.3039922070080098E-6</v>
      </c>
      <c r="E95" t="s">
        <v>4071</v>
      </c>
      <c r="F95" t="s">
        <v>4322</v>
      </c>
      <c r="G95" t="s">
        <v>4323</v>
      </c>
    </row>
    <row r="96" spans="2:7" x14ac:dyDescent="0.25">
      <c r="B96" t="s">
        <v>2231</v>
      </c>
      <c r="C96">
        <v>-2.74226918226453</v>
      </c>
      <c r="D96" s="1">
        <v>9.32165888675009E-7</v>
      </c>
      <c r="E96" t="s">
        <v>4075</v>
      </c>
      <c r="F96" t="s">
        <v>4326</v>
      </c>
      <c r="G96" t="s">
        <v>4327</v>
      </c>
    </row>
    <row r="97" spans="2:7" x14ac:dyDescent="0.25">
      <c r="B97" t="s">
        <v>2230</v>
      </c>
      <c r="C97">
        <v>-2.8127578944950802</v>
      </c>
      <c r="D97" s="1">
        <v>5.71317205749418E-12</v>
      </c>
      <c r="E97" t="s">
        <v>4140</v>
      </c>
      <c r="F97" t="s">
        <v>4300</v>
      </c>
      <c r="G97" t="s">
        <v>4301</v>
      </c>
    </row>
    <row r="98" spans="2:7" x14ac:dyDescent="0.25">
      <c r="B98" t="s">
        <v>496</v>
      </c>
      <c r="C98">
        <v>-2.8329383824224701</v>
      </c>
      <c r="D98">
        <v>2.6396836955622099E-2</v>
      </c>
      <c r="E98" t="s">
        <v>4100</v>
      </c>
      <c r="F98" t="s">
        <v>4370</v>
      </c>
      <c r="G98" t="s">
        <v>4371</v>
      </c>
    </row>
    <row r="99" spans="2:7" x14ac:dyDescent="0.25">
      <c r="B99" t="s">
        <v>2229</v>
      </c>
      <c r="C99">
        <v>-2.8558482538111698</v>
      </c>
      <c r="D99" s="1">
        <v>2.4334632993283101E-9</v>
      </c>
      <c r="E99" t="s">
        <v>2550</v>
      </c>
      <c r="F99" t="s">
        <v>4306</v>
      </c>
      <c r="G99" t="s">
        <v>4307</v>
      </c>
    </row>
    <row r="100" spans="2:7" x14ac:dyDescent="0.25">
      <c r="B100" t="s">
        <v>2228</v>
      </c>
      <c r="C100">
        <v>-2.9324290562085098</v>
      </c>
      <c r="D100">
        <v>3.3233126638878199E-3</v>
      </c>
      <c r="E100" t="s">
        <v>3839</v>
      </c>
      <c r="F100" t="s">
        <v>4314</v>
      </c>
      <c r="G100" t="s">
        <v>4315</v>
      </c>
    </row>
    <row r="101" spans="2:7" x14ac:dyDescent="0.25">
      <c r="B101" t="s">
        <v>2227</v>
      </c>
      <c r="C101">
        <v>-2.9364284731316501</v>
      </c>
      <c r="D101">
        <v>1.7899250730184799E-4</v>
      </c>
      <c r="E101" t="s">
        <v>3115</v>
      </c>
      <c r="F101" t="s">
        <v>4366</v>
      </c>
      <c r="G101" t="s">
        <v>4367</v>
      </c>
    </row>
    <row r="102" spans="2:7" x14ac:dyDescent="0.25">
      <c r="B102" t="s">
        <v>1352</v>
      </c>
      <c r="C102">
        <v>-3.0955756521823901</v>
      </c>
      <c r="D102">
        <v>8.4539736193025607E-3</v>
      </c>
      <c r="E102" t="s">
        <v>4128</v>
      </c>
    </row>
    <row r="103" spans="2:7" x14ac:dyDescent="0.25">
      <c r="B103" t="s">
        <v>2226</v>
      </c>
      <c r="C103">
        <v>-3.1063386810947802</v>
      </c>
      <c r="D103" s="1">
        <v>1.06227644572779E-7</v>
      </c>
      <c r="E103" t="s">
        <v>4116</v>
      </c>
      <c r="F103" t="s">
        <v>4280</v>
      </c>
      <c r="G103" t="s">
        <v>4281</v>
      </c>
    </row>
    <row r="104" spans="2:7" x14ac:dyDescent="0.25">
      <c r="B104" t="s">
        <v>2225</v>
      </c>
      <c r="C104">
        <v>-3.2254438294817001</v>
      </c>
      <c r="D104">
        <v>2.28477181151408E-3</v>
      </c>
      <c r="E104" t="s">
        <v>4115</v>
      </c>
      <c r="F104" t="s">
        <v>4278</v>
      </c>
      <c r="G104" t="s">
        <v>4279</v>
      </c>
    </row>
    <row r="105" spans="2:7" x14ac:dyDescent="0.25">
      <c r="B105" t="s">
        <v>310</v>
      </c>
      <c r="C105">
        <v>-3.37604069094944</v>
      </c>
      <c r="D105">
        <v>6.4632061379738901E-3</v>
      </c>
      <c r="E105" t="s">
        <v>4126</v>
      </c>
    </row>
    <row r="106" spans="2:7" x14ac:dyDescent="0.25">
      <c r="B106" t="s">
        <v>185</v>
      </c>
      <c r="C106">
        <v>-3.4090882940073701</v>
      </c>
      <c r="D106">
        <v>1.1260031169747499E-2</v>
      </c>
      <c r="E106" t="s">
        <v>2756</v>
      </c>
      <c r="F106" t="s">
        <v>4360</v>
      </c>
      <c r="G106" t="s">
        <v>4361</v>
      </c>
    </row>
    <row r="107" spans="2:7" x14ac:dyDescent="0.25">
      <c r="B107" t="s">
        <v>2224</v>
      </c>
      <c r="C107">
        <v>-3.5552025853626401</v>
      </c>
      <c r="D107">
        <v>1.28867375098111E-2</v>
      </c>
      <c r="E107" t="s">
        <v>4108</v>
      </c>
      <c r="F107" t="s">
        <v>4268</v>
      </c>
      <c r="G107" t="s">
        <v>4269</v>
      </c>
    </row>
    <row r="108" spans="2:7" x14ac:dyDescent="0.25">
      <c r="B108" t="s">
        <v>294</v>
      </c>
      <c r="C108">
        <v>-3.6519765185518001</v>
      </c>
      <c r="D108" s="1">
        <v>5.2258685000143003E-7</v>
      </c>
      <c r="E108" t="s">
        <v>4134</v>
      </c>
    </row>
    <row r="109" spans="2:7" x14ac:dyDescent="0.25">
      <c r="B109" t="s">
        <v>2223</v>
      </c>
      <c r="C109">
        <v>-3.66100729374168</v>
      </c>
      <c r="D109">
        <v>6.2377423164952598E-3</v>
      </c>
      <c r="E109" t="s">
        <v>4159</v>
      </c>
      <c r="F109" t="s">
        <v>4266</v>
      </c>
      <c r="G109" t="s">
        <v>4267</v>
      </c>
    </row>
    <row r="110" spans="2:7" x14ac:dyDescent="0.25">
      <c r="B110" t="s">
        <v>2222</v>
      </c>
      <c r="C110">
        <v>-3.70881960276194</v>
      </c>
      <c r="D110">
        <v>2.04350617420061E-2</v>
      </c>
      <c r="E110" t="s">
        <v>2680</v>
      </c>
      <c r="F110" t="s">
        <v>4304</v>
      </c>
      <c r="G110" t="s">
        <v>4305</v>
      </c>
    </row>
    <row r="111" spans="2:7" x14ac:dyDescent="0.25">
      <c r="B111" t="s">
        <v>2221</v>
      </c>
      <c r="C111">
        <v>-3.7402032452837002</v>
      </c>
      <c r="D111">
        <v>4.0143879385807102E-2</v>
      </c>
      <c r="E111" t="s">
        <v>4079</v>
      </c>
      <c r="F111" t="s">
        <v>4318</v>
      </c>
      <c r="G111" t="s">
        <v>4319</v>
      </c>
    </row>
    <row r="112" spans="2:7" x14ac:dyDescent="0.25">
      <c r="B112" t="s">
        <v>2220</v>
      </c>
      <c r="C112">
        <v>-3.7670779760839799</v>
      </c>
      <c r="D112">
        <v>3.9405053337578599E-2</v>
      </c>
      <c r="E112" t="s">
        <v>4141</v>
      </c>
      <c r="F112" t="s">
        <v>4318</v>
      </c>
      <c r="G112" t="s">
        <v>4319</v>
      </c>
    </row>
    <row r="113" spans="2:7" x14ac:dyDescent="0.25">
      <c r="B113" t="s">
        <v>2219</v>
      </c>
      <c r="C113">
        <v>-3.7842043697155101</v>
      </c>
      <c r="D113">
        <v>1.35634621392597E-4</v>
      </c>
      <c r="E113" t="s">
        <v>4144</v>
      </c>
      <c r="F113" t="s">
        <v>4266</v>
      </c>
      <c r="G113" t="s">
        <v>4267</v>
      </c>
    </row>
    <row r="114" spans="2:7" x14ac:dyDescent="0.25">
      <c r="B114" t="s">
        <v>1433</v>
      </c>
      <c r="C114">
        <v>-3.8558235069421301</v>
      </c>
      <c r="D114">
        <v>2.3002299379683199E-4</v>
      </c>
      <c r="E114" t="s">
        <v>2882</v>
      </c>
      <c r="F114" t="s">
        <v>4328</v>
      </c>
      <c r="G114" t="s">
        <v>4329</v>
      </c>
    </row>
    <row r="115" spans="2:7" x14ac:dyDescent="0.25">
      <c r="B115" t="s">
        <v>2218</v>
      </c>
      <c r="C115">
        <v>-3.8690722763066998</v>
      </c>
      <c r="D115">
        <v>4.5564841774766397E-3</v>
      </c>
      <c r="E115" t="s">
        <v>2891</v>
      </c>
      <c r="F115" t="s">
        <v>4264</v>
      </c>
      <c r="G115" t="s">
        <v>4265</v>
      </c>
    </row>
    <row r="116" spans="2:7" x14ac:dyDescent="0.25">
      <c r="B116" t="s">
        <v>2217</v>
      </c>
      <c r="C116">
        <v>-3.8967228641593401</v>
      </c>
      <c r="D116" s="1">
        <v>1.3339722882298901E-7</v>
      </c>
      <c r="E116" t="s">
        <v>4142</v>
      </c>
      <c r="F116" t="s">
        <v>4386</v>
      </c>
      <c r="G116" t="s">
        <v>4387</v>
      </c>
    </row>
    <row r="117" spans="2:7" x14ac:dyDescent="0.25">
      <c r="B117" t="s">
        <v>2216</v>
      </c>
      <c r="C117">
        <v>-3.97114270293683</v>
      </c>
      <c r="D117" s="1">
        <v>5.9269230638693398E-6</v>
      </c>
      <c r="E117" t="s">
        <v>4160</v>
      </c>
    </row>
    <row r="118" spans="2:7" x14ac:dyDescent="0.25">
      <c r="B118" t="s">
        <v>2215</v>
      </c>
      <c r="C118">
        <v>-4.2731183883274699</v>
      </c>
      <c r="D118">
        <v>6.4043088934104897E-3</v>
      </c>
      <c r="E118" t="s">
        <v>4097</v>
      </c>
      <c r="F118" t="s">
        <v>4308</v>
      </c>
      <c r="G118" t="s">
        <v>4309</v>
      </c>
    </row>
    <row r="119" spans="2:7" x14ac:dyDescent="0.25">
      <c r="B119" t="s">
        <v>2214</v>
      </c>
      <c r="C119">
        <v>-4.2770318464814601</v>
      </c>
      <c r="D119">
        <v>1.3865856558554299E-3</v>
      </c>
      <c r="E119" t="s">
        <v>3668</v>
      </c>
      <c r="F119" t="s">
        <v>4390</v>
      </c>
      <c r="G119" t="s">
        <v>4391</v>
      </c>
    </row>
    <row r="120" spans="2:7" x14ac:dyDescent="0.25">
      <c r="B120" t="s">
        <v>2213</v>
      </c>
      <c r="C120">
        <v>-4.3214038518933204</v>
      </c>
      <c r="D120">
        <v>1.6484920141108202E-2</v>
      </c>
      <c r="E120" t="s">
        <v>4113</v>
      </c>
      <c r="F120" t="s">
        <v>4274</v>
      </c>
      <c r="G120" t="s">
        <v>4275</v>
      </c>
    </row>
    <row r="121" spans="2:7" x14ac:dyDescent="0.25">
      <c r="B121" t="s">
        <v>2212</v>
      </c>
      <c r="C121">
        <v>-4.3877158783308099</v>
      </c>
      <c r="D121">
        <v>1.06985273135806E-2</v>
      </c>
      <c r="E121" t="s">
        <v>4136</v>
      </c>
      <c r="F121" t="s">
        <v>4358</v>
      </c>
      <c r="G121" t="s">
        <v>4359</v>
      </c>
    </row>
    <row r="122" spans="2:7" x14ac:dyDescent="0.25">
      <c r="B122" t="s">
        <v>2211</v>
      </c>
      <c r="C122">
        <v>-4.6086456760807302</v>
      </c>
      <c r="D122" s="1">
        <v>1.04725784460683E-10</v>
      </c>
      <c r="E122" t="s">
        <v>4092</v>
      </c>
      <c r="F122" t="s">
        <v>4348</v>
      </c>
      <c r="G122" t="s">
        <v>4349</v>
      </c>
    </row>
    <row r="123" spans="2:7" x14ac:dyDescent="0.25">
      <c r="B123" t="s">
        <v>2210</v>
      </c>
      <c r="C123">
        <v>-4.6634710208883803</v>
      </c>
      <c r="D123">
        <v>9.1993970833761599E-3</v>
      </c>
      <c r="E123" t="s">
        <v>4109</v>
      </c>
      <c r="F123" t="s">
        <v>4270</v>
      </c>
      <c r="G123" t="s">
        <v>4271</v>
      </c>
    </row>
    <row r="124" spans="2:7" x14ac:dyDescent="0.25">
      <c r="B124" t="s">
        <v>2209</v>
      </c>
      <c r="C124">
        <v>-4.7568943759424496</v>
      </c>
      <c r="D124">
        <v>1.1264567574287E-2</v>
      </c>
      <c r="E124" t="s">
        <v>3575</v>
      </c>
      <c r="F124" t="s">
        <v>4302</v>
      </c>
      <c r="G124" t="s">
        <v>4303</v>
      </c>
    </row>
    <row r="125" spans="2:7" x14ac:dyDescent="0.25">
      <c r="B125" t="s">
        <v>2208</v>
      </c>
      <c r="C125">
        <v>-5.0404106253336396</v>
      </c>
      <c r="D125" s="1">
        <v>1.1529422424695601E-11</v>
      </c>
      <c r="E125" t="s">
        <v>4132</v>
      </c>
      <c r="F125" t="s">
        <v>4316</v>
      </c>
      <c r="G125" t="s">
        <v>4317</v>
      </c>
    </row>
    <row r="126" spans="2:7" x14ac:dyDescent="0.25">
      <c r="B126" t="s">
        <v>2207</v>
      </c>
      <c r="C126">
        <v>-5.0694892649449201</v>
      </c>
      <c r="D126">
        <v>1.8074862702729198E-2</v>
      </c>
      <c r="E126" t="s">
        <v>4138</v>
      </c>
      <c r="F126" t="s">
        <v>4296</v>
      </c>
      <c r="G126" t="s">
        <v>4297</v>
      </c>
    </row>
    <row r="127" spans="2:7" x14ac:dyDescent="0.25">
      <c r="B127" t="s">
        <v>2206</v>
      </c>
      <c r="C127">
        <v>-5.2269513116543802</v>
      </c>
      <c r="D127" s="1">
        <v>3.3720525873471703E-14</v>
      </c>
      <c r="E127" t="s">
        <v>3906</v>
      </c>
      <c r="F127" t="s">
        <v>4264</v>
      </c>
      <c r="G127" t="s">
        <v>4265</v>
      </c>
    </row>
    <row r="128" spans="2:7" x14ac:dyDescent="0.25">
      <c r="B128" t="s">
        <v>2205</v>
      </c>
      <c r="C128">
        <v>-5.2393940872415499</v>
      </c>
      <c r="D128">
        <v>1.7136423058453899E-2</v>
      </c>
      <c r="E128" t="s">
        <v>4077</v>
      </c>
      <c r="F128" t="s">
        <v>4340</v>
      </c>
      <c r="G128" t="s">
        <v>4341</v>
      </c>
    </row>
    <row r="129" spans="2:7" x14ac:dyDescent="0.25">
      <c r="B129" t="s">
        <v>456</v>
      </c>
      <c r="C129">
        <v>-5.2932006337056503</v>
      </c>
      <c r="D129" s="1">
        <v>2.1385541974360301E-5</v>
      </c>
      <c r="E129" t="s">
        <v>3028</v>
      </c>
      <c r="F129" t="s">
        <v>4330</v>
      </c>
      <c r="G129" t="s">
        <v>4331</v>
      </c>
    </row>
    <row r="130" spans="2:7" x14ac:dyDescent="0.25">
      <c r="B130" t="s">
        <v>2204</v>
      </c>
      <c r="C130">
        <v>-5.4653267683458102</v>
      </c>
      <c r="D130">
        <v>1.1893266451889E-2</v>
      </c>
      <c r="E130" t="s">
        <v>4151</v>
      </c>
      <c r="F130" t="s">
        <v>4380</v>
      </c>
      <c r="G130" t="s">
        <v>4381</v>
      </c>
    </row>
    <row r="131" spans="2:7" x14ac:dyDescent="0.25">
      <c r="B131" t="s">
        <v>2203</v>
      </c>
      <c r="C131">
        <v>-5.4853145080060299</v>
      </c>
      <c r="D131">
        <v>3.9608052422716797E-3</v>
      </c>
      <c r="E131" t="s">
        <v>4098</v>
      </c>
    </row>
    <row r="132" spans="2:7" x14ac:dyDescent="0.25">
      <c r="B132" t="s">
        <v>2202</v>
      </c>
      <c r="C132">
        <v>-5.5450217496424701</v>
      </c>
      <c r="D132">
        <v>8.55893423536086E-3</v>
      </c>
      <c r="E132" t="s">
        <v>2911</v>
      </c>
      <c r="F132" t="s">
        <v>4308</v>
      </c>
      <c r="G132" t="s">
        <v>4309</v>
      </c>
    </row>
    <row r="133" spans="2:7" x14ac:dyDescent="0.25">
      <c r="B133" t="s">
        <v>2201</v>
      </c>
      <c r="C133">
        <v>-5.56330806341452</v>
      </c>
      <c r="D133">
        <v>1.2618167478190901E-3</v>
      </c>
      <c r="E133" t="s">
        <v>4166</v>
      </c>
      <c r="F133" t="s">
        <v>4282</v>
      </c>
      <c r="G133" t="s">
        <v>4283</v>
      </c>
    </row>
    <row r="134" spans="2:7" x14ac:dyDescent="0.25">
      <c r="B134" t="s">
        <v>2200</v>
      </c>
      <c r="C134">
        <v>-5.6607487177250002</v>
      </c>
      <c r="D134">
        <v>7.8914990365279592E-3</v>
      </c>
      <c r="E134" t="s">
        <v>4094</v>
      </c>
      <c r="F134" t="s">
        <v>4350</v>
      </c>
      <c r="G134" t="s">
        <v>4351</v>
      </c>
    </row>
    <row r="135" spans="2:7" x14ac:dyDescent="0.25">
      <c r="B135" t="s">
        <v>2199</v>
      </c>
      <c r="C135">
        <v>-5.6967609745385701</v>
      </c>
      <c r="D135">
        <v>1.3856649881346199E-3</v>
      </c>
      <c r="E135" t="s">
        <v>4152</v>
      </c>
      <c r="F135" t="s">
        <v>4382</v>
      </c>
      <c r="G135" t="s">
        <v>4383</v>
      </c>
    </row>
    <row r="136" spans="2:7" x14ac:dyDescent="0.25">
      <c r="B136" t="s">
        <v>2198</v>
      </c>
      <c r="C136">
        <v>-5.7800905627751202</v>
      </c>
      <c r="D136">
        <v>3.85851929939809E-3</v>
      </c>
      <c r="E136" t="s">
        <v>4105</v>
      </c>
      <c r="F136" t="s">
        <v>4294</v>
      </c>
      <c r="G136" t="s">
        <v>4295</v>
      </c>
    </row>
    <row r="137" spans="2:7" x14ac:dyDescent="0.25">
      <c r="B137" t="s">
        <v>2197</v>
      </c>
      <c r="C137">
        <v>-5.8668660884122197</v>
      </c>
      <c r="D137">
        <v>1.0138198659735399E-2</v>
      </c>
      <c r="E137" t="s">
        <v>3839</v>
      </c>
      <c r="F137" t="s">
        <v>4314</v>
      </c>
      <c r="G137" t="s">
        <v>4315</v>
      </c>
    </row>
    <row r="138" spans="2:7" x14ac:dyDescent="0.25">
      <c r="B138" t="s">
        <v>2196</v>
      </c>
      <c r="C138">
        <v>-5.9069692786344898</v>
      </c>
      <c r="D138" s="1">
        <v>6.3509595112765495E-7</v>
      </c>
      <c r="E138" t="s">
        <v>4073</v>
      </c>
      <c r="F138" t="s">
        <v>4324</v>
      </c>
      <c r="G138" t="s">
        <v>4325</v>
      </c>
    </row>
    <row r="139" spans="2:7" x14ac:dyDescent="0.25">
      <c r="B139" t="s">
        <v>2195</v>
      </c>
      <c r="C139">
        <v>-6.0284064351313997</v>
      </c>
      <c r="D139" s="1">
        <v>2.1170928875667698E-6</v>
      </c>
      <c r="E139" t="s">
        <v>4129</v>
      </c>
    </row>
    <row r="140" spans="2:7" x14ac:dyDescent="0.25">
      <c r="B140" t="s">
        <v>2194</v>
      </c>
      <c r="C140">
        <v>-6.1674091028865101</v>
      </c>
      <c r="D140" s="1">
        <v>5.79077710594825E-6</v>
      </c>
      <c r="E140" t="s">
        <v>4089</v>
      </c>
    </row>
    <row r="141" spans="2:7" x14ac:dyDescent="0.25">
      <c r="B141" t="s">
        <v>2193</v>
      </c>
      <c r="C141">
        <v>-6.2497465232584304</v>
      </c>
      <c r="D141" s="1">
        <v>1.06227644572779E-7</v>
      </c>
      <c r="E141" t="s">
        <v>4099</v>
      </c>
      <c r="F141" t="s">
        <v>4368</v>
      </c>
      <c r="G141" t="s">
        <v>4369</v>
      </c>
    </row>
    <row r="142" spans="2:7" x14ac:dyDescent="0.25">
      <c r="B142" t="s">
        <v>2192</v>
      </c>
      <c r="C142">
        <v>-6.2568404930377097</v>
      </c>
      <c r="D142" s="1">
        <v>1.44931638397103E-8</v>
      </c>
      <c r="E142" t="s">
        <v>4093</v>
      </c>
      <c r="F142" t="s">
        <v>4266</v>
      </c>
      <c r="G142" t="s">
        <v>4267</v>
      </c>
    </row>
    <row r="143" spans="2:7" x14ac:dyDescent="0.25">
      <c r="B143" t="s">
        <v>2191</v>
      </c>
      <c r="C143">
        <v>-6.4221475399536603</v>
      </c>
      <c r="D143" s="1">
        <v>5.8521016121389099E-5</v>
      </c>
      <c r="E143" t="s">
        <v>4167</v>
      </c>
      <c r="F143" t="s">
        <v>4354</v>
      </c>
      <c r="G143" t="s">
        <v>4355</v>
      </c>
    </row>
    <row r="144" spans="2:7" x14ac:dyDescent="0.25">
      <c r="B144" t="s">
        <v>2190</v>
      </c>
      <c r="C144">
        <v>-7.0836400099955101</v>
      </c>
      <c r="D144" s="1">
        <v>7.8365837095352397E-8</v>
      </c>
      <c r="E144" t="s">
        <v>4149</v>
      </c>
      <c r="F144" t="s">
        <v>4376</v>
      </c>
      <c r="G144" t="s">
        <v>4377</v>
      </c>
    </row>
    <row r="145" spans="2:7" x14ac:dyDescent="0.25">
      <c r="B145" t="s">
        <v>2189</v>
      </c>
      <c r="C145">
        <v>-7.5660096029314303</v>
      </c>
      <c r="D145">
        <v>4.8895440615079798E-2</v>
      </c>
      <c r="E145" t="s">
        <v>4150</v>
      </c>
      <c r="F145" t="s">
        <v>4378</v>
      </c>
      <c r="G145" t="s">
        <v>4379</v>
      </c>
    </row>
    <row r="146" spans="2:7" x14ac:dyDescent="0.25">
      <c r="B146" t="s">
        <v>2188</v>
      </c>
      <c r="C146">
        <v>-7.5743321518901698</v>
      </c>
      <c r="D146">
        <v>3.9942853372293897E-2</v>
      </c>
      <c r="E146" t="s">
        <v>4118</v>
      </c>
      <c r="F146" t="s">
        <v>4284</v>
      </c>
      <c r="G146" t="s">
        <v>4285</v>
      </c>
    </row>
    <row r="147" spans="2:7" x14ac:dyDescent="0.25">
      <c r="B147" t="s">
        <v>2187</v>
      </c>
      <c r="C147">
        <v>-7.6123462690835</v>
      </c>
      <c r="D147">
        <v>3.2290555281969897E-2</v>
      </c>
      <c r="E147" t="s">
        <v>4086</v>
      </c>
    </row>
    <row r="148" spans="2:7" x14ac:dyDescent="0.25">
      <c r="B148" t="s">
        <v>2186</v>
      </c>
      <c r="C148">
        <v>-7.6193443812163801</v>
      </c>
      <c r="D148">
        <v>3.2191732893018798E-2</v>
      </c>
      <c r="E148" t="s">
        <v>2971</v>
      </c>
      <c r="F148" t="s">
        <v>4374</v>
      </c>
      <c r="G148" t="s">
        <v>4375</v>
      </c>
    </row>
    <row r="149" spans="2:7" x14ac:dyDescent="0.25">
      <c r="B149" t="s">
        <v>2185</v>
      </c>
      <c r="C149">
        <v>-7.6559310610465197</v>
      </c>
      <c r="D149">
        <v>3.4306091590357503E-2</v>
      </c>
      <c r="E149" t="s">
        <v>4147</v>
      </c>
      <c r="F149" t="s">
        <v>4372</v>
      </c>
      <c r="G149" t="s">
        <v>4373</v>
      </c>
    </row>
    <row r="150" spans="2:7" x14ac:dyDescent="0.25">
      <c r="B150" t="s">
        <v>2184</v>
      </c>
      <c r="C150">
        <v>-7.6670828331934997</v>
      </c>
      <c r="D150">
        <v>2.6477589226923798E-2</v>
      </c>
      <c r="E150" t="s">
        <v>4120</v>
      </c>
      <c r="F150" t="s">
        <v>4264</v>
      </c>
      <c r="G150" t="s">
        <v>4265</v>
      </c>
    </row>
    <row r="151" spans="2:7" x14ac:dyDescent="0.25">
      <c r="B151" t="s">
        <v>2183</v>
      </c>
      <c r="C151">
        <v>-7.6688032924279499</v>
      </c>
      <c r="D151">
        <v>3.2319076088058701E-2</v>
      </c>
      <c r="E151" t="s">
        <v>3635</v>
      </c>
      <c r="F151" t="s">
        <v>4280</v>
      </c>
      <c r="G151" t="s">
        <v>4281</v>
      </c>
    </row>
    <row r="152" spans="2:7" x14ac:dyDescent="0.25">
      <c r="B152" t="s">
        <v>2182</v>
      </c>
      <c r="C152">
        <v>-7.7768699184447003</v>
      </c>
      <c r="D152">
        <v>2.0558425095686599E-2</v>
      </c>
      <c r="E152" t="s">
        <v>4110</v>
      </c>
      <c r="F152" t="s">
        <v>4272</v>
      </c>
      <c r="G152" t="s">
        <v>4273</v>
      </c>
    </row>
    <row r="153" spans="2:7" x14ac:dyDescent="0.25">
      <c r="B153" t="s">
        <v>2181</v>
      </c>
      <c r="C153">
        <v>-7.8238102004588104</v>
      </c>
      <c r="D153">
        <v>1.28867375098111E-2</v>
      </c>
      <c r="E153" t="s">
        <v>4104</v>
      </c>
      <c r="F153" t="s">
        <v>4292</v>
      </c>
      <c r="G153" t="s">
        <v>4293</v>
      </c>
    </row>
    <row r="154" spans="2:7" x14ac:dyDescent="0.25">
      <c r="B154" t="s">
        <v>2180</v>
      </c>
      <c r="C154">
        <v>-7.8408765599956904</v>
      </c>
      <c r="D154">
        <v>1.1571041737440099E-2</v>
      </c>
      <c r="E154" t="s">
        <v>4087</v>
      </c>
      <c r="F154" t="s">
        <v>4286</v>
      </c>
      <c r="G154" t="s">
        <v>4287</v>
      </c>
    </row>
    <row r="155" spans="2:7" x14ac:dyDescent="0.25">
      <c r="B155" t="s">
        <v>2179</v>
      </c>
      <c r="C155">
        <v>-7.9671812898312204</v>
      </c>
      <c r="D155">
        <v>6.5825182622198802E-3</v>
      </c>
      <c r="E155" t="s">
        <v>4143</v>
      </c>
      <c r="F155" t="s">
        <v>4388</v>
      </c>
      <c r="G155" t="s">
        <v>4389</v>
      </c>
    </row>
    <row r="156" spans="2:7" x14ac:dyDescent="0.25">
      <c r="B156" t="s">
        <v>2178</v>
      </c>
      <c r="C156">
        <v>-8.1375855477060899</v>
      </c>
      <c r="D156">
        <v>2.5610400262330701E-3</v>
      </c>
      <c r="E156" t="s">
        <v>4088</v>
      </c>
      <c r="F156" t="s">
        <v>4288</v>
      </c>
      <c r="G156" t="s">
        <v>4289</v>
      </c>
    </row>
    <row r="157" spans="2:7" x14ac:dyDescent="0.25">
      <c r="B157" t="s">
        <v>2177</v>
      </c>
      <c r="C157">
        <v>-8.1645676345582299</v>
      </c>
      <c r="D157">
        <v>3.47349680587053E-3</v>
      </c>
      <c r="E157" t="s">
        <v>4076</v>
      </c>
      <c r="F157" t="s">
        <v>4338</v>
      </c>
      <c r="G157" t="s">
        <v>4339</v>
      </c>
    </row>
    <row r="158" spans="2:7" x14ac:dyDescent="0.25">
      <c r="B158" t="s">
        <v>2176</v>
      </c>
      <c r="C158">
        <v>-8.2704416030580106</v>
      </c>
      <c r="D158">
        <v>1.45363890072445E-3</v>
      </c>
      <c r="E158" t="s">
        <v>4070</v>
      </c>
      <c r="F158" t="s">
        <v>4346</v>
      </c>
      <c r="G158" t="s">
        <v>4347</v>
      </c>
    </row>
    <row r="159" spans="2:7" x14ac:dyDescent="0.25">
      <c r="B159" t="s">
        <v>2175</v>
      </c>
      <c r="C159">
        <v>-8.2790835260590505</v>
      </c>
      <c r="D159">
        <v>1.37002773753288E-3</v>
      </c>
      <c r="E159" t="s">
        <v>4136</v>
      </c>
      <c r="F159" t="s">
        <v>4358</v>
      </c>
      <c r="G159" t="s">
        <v>4359</v>
      </c>
    </row>
    <row r="160" spans="2:7" x14ac:dyDescent="0.25">
      <c r="B160" t="s">
        <v>439</v>
      </c>
      <c r="C160">
        <v>-8.4145685012218898</v>
      </c>
      <c r="D160">
        <v>6.4987858848425905E-4</v>
      </c>
      <c r="E160" t="s">
        <v>3639</v>
      </c>
      <c r="F160" t="s">
        <v>4318</v>
      </c>
      <c r="G160" t="s">
        <v>4319</v>
      </c>
    </row>
    <row r="161" spans="2:7" x14ac:dyDescent="0.25">
      <c r="B161" t="s">
        <v>893</v>
      </c>
      <c r="C161">
        <v>-8.4635118942391596</v>
      </c>
      <c r="D161">
        <v>2.9932300436372498E-4</v>
      </c>
      <c r="E161" t="s">
        <v>3232</v>
      </c>
    </row>
    <row r="162" spans="2:7" x14ac:dyDescent="0.25">
      <c r="B162" t="s">
        <v>2174</v>
      </c>
      <c r="C162">
        <v>-8.5751360196190394</v>
      </c>
      <c r="D162">
        <v>1.4710884587382E-4</v>
      </c>
      <c r="E162" t="s">
        <v>4121</v>
      </c>
      <c r="F162" t="s">
        <v>4356</v>
      </c>
      <c r="G162" t="s">
        <v>4357</v>
      </c>
    </row>
    <row r="163" spans="2:7" x14ac:dyDescent="0.25">
      <c r="B163" t="s">
        <v>2173</v>
      </c>
      <c r="C163">
        <v>-9.3545186081914107</v>
      </c>
      <c r="D163" s="1">
        <v>5.6992917576090102E-7</v>
      </c>
      <c r="E163" t="s">
        <v>4124</v>
      </c>
      <c r="F163" t="s">
        <v>4364</v>
      </c>
      <c r="G163" t="s">
        <v>4365</v>
      </c>
    </row>
    <row r="164" spans="2:7" x14ac:dyDescent="0.25">
      <c r="B164" t="s">
        <v>2172</v>
      </c>
      <c r="C164">
        <v>-9.6726683240371205</v>
      </c>
      <c r="D164" s="1">
        <v>2.5903328258278999E-8</v>
      </c>
      <c r="E164" t="s">
        <v>4122</v>
      </c>
      <c r="F164" t="s">
        <v>4362</v>
      </c>
      <c r="G164" t="s">
        <v>4363</v>
      </c>
    </row>
    <row r="165" spans="2:7" x14ac:dyDescent="0.25">
      <c r="B165" t="s">
        <v>2171</v>
      </c>
      <c r="C165">
        <v>-10.6468556356955</v>
      </c>
      <c r="D165" s="1">
        <v>5.71317205749418E-12</v>
      </c>
      <c r="E165" t="s">
        <v>4157</v>
      </c>
      <c r="F165" t="s">
        <v>4332</v>
      </c>
      <c r="G165" t="s">
        <v>4333</v>
      </c>
    </row>
    <row r="166" spans="2:7" x14ac:dyDescent="0.25">
      <c r="B166" t="s">
        <v>2170</v>
      </c>
      <c r="C166">
        <v>-11.021968979017901</v>
      </c>
      <c r="D166" s="1">
        <v>2.3143553037552999E-9</v>
      </c>
      <c r="E166" t="s">
        <v>4078</v>
      </c>
      <c r="F166" t="s">
        <v>4342</v>
      </c>
      <c r="G166" t="s">
        <v>4343</v>
      </c>
    </row>
  </sheetData>
  <conditionalFormatting sqref="B3:B166">
    <cfRule type="duplicateValues" dxfId="6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17"/>
  <sheetViews>
    <sheetView zoomScaleNormal="100" workbookViewId="0">
      <selection activeCell="E18" sqref="E18"/>
    </sheetView>
  </sheetViews>
  <sheetFormatPr baseColWidth="10" defaultRowHeight="15" x14ac:dyDescent="0.25"/>
  <cols>
    <col min="1" max="1" width="6.140625" customWidth="1"/>
    <col min="2" max="2" width="19.5703125" customWidth="1"/>
    <col min="4" max="4" width="20.28515625" style="10" customWidth="1"/>
    <col min="5" max="5" width="47.85546875" customWidth="1"/>
    <col min="6" max="6" width="21.85546875" customWidth="1"/>
    <col min="7" max="7" width="47" customWidth="1"/>
  </cols>
  <sheetData>
    <row r="1" spans="2:7" x14ac:dyDescent="0.25">
      <c r="B1" s="3" t="s">
        <v>4257</v>
      </c>
      <c r="C1" s="3"/>
      <c r="D1" s="8"/>
    </row>
    <row r="2" spans="2:7" x14ac:dyDescent="0.25">
      <c r="B2" s="4" t="s">
        <v>2168</v>
      </c>
      <c r="C2" s="4" t="s">
        <v>2169</v>
      </c>
      <c r="D2" s="9" t="s">
        <v>0</v>
      </c>
      <c r="E2" s="7" t="s">
        <v>1</v>
      </c>
      <c r="F2" s="7" t="s">
        <v>5402</v>
      </c>
      <c r="G2" s="7" t="s">
        <v>4263</v>
      </c>
    </row>
    <row r="3" spans="2:7" x14ac:dyDescent="0.25">
      <c r="B3" t="s">
        <v>526</v>
      </c>
      <c r="C3">
        <v>8.6494931239463799</v>
      </c>
      <c r="D3" s="10">
        <v>4.76875674874883E-27</v>
      </c>
      <c r="E3" s="2" t="s">
        <v>3729</v>
      </c>
      <c r="F3" t="s">
        <v>4554</v>
      </c>
      <c r="G3" t="s">
        <v>4555</v>
      </c>
    </row>
    <row r="4" spans="2:7" x14ac:dyDescent="0.25">
      <c r="B4" t="s">
        <v>527</v>
      </c>
      <c r="C4">
        <v>7.7087458973726699</v>
      </c>
      <c r="D4" s="10">
        <v>1.80613954828575E-13</v>
      </c>
      <c r="E4" s="2" t="s">
        <v>3486</v>
      </c>
      <c r="F4" t="s">
        <v>4826</v>
      </c>
      <c r="G4" t="s">
        <v>4827</v>
      </c>
    </row>
    <row r="5" spans="2:7" x14ac:dyDescent="0.25">
      <c r="B5" t="s">
        <v>528</v>
      </c>
      <c r="C5">
        <v>7.6532816456508996</v>
      </c>
      <c r="D5" s="10">
        <v>7.9186958489879799E-13</v>
      </c>
      <c r="E5" s="2" t="s">
        <v>3018</v>
      </c>
      <c r="F5" t="s">
        <v>4330</v>
      </c>
      <c r="G5" t="s">
        <v>4331</v>
      </c>
    </row>
    <row r="6" spans="2:7" x14ac:dyDescent="0.25">
      <c r="B6" t="s">
        <v>529</v>
      </c>
      <c r="C6">
        <v>7.6327171363568196</v>
      </c>
      <c r="D6" s="10">
        <v>1.3195967283153701E-12</v>
      </c>
      <c r="E6" s="2" t="s">
        <v>3350</v>
      </c>
      <c r="F6" t="s">
        <v>4582</v>
      </c>
      <c r="G6" t="s">
        <v>4583</v>
      </c>
    </row>
    <row r="7" spans="2:7" x14ac:dyDescent="0.25">
      <c r="B7" t="s">
        <v>530</v>
      </c>
      <c r="C7">
        <v>7.5631064659087404</v>
      </c>
      <c r="D7" s="10">
        <v>6.4732959009455401E-12</v>
      </c>
      <c r="E7" s="2" t="s">
        <v>4196</v>
      </c>
      <c r="F7" t="s">
        <v>4318</v>
      </c>
      <c r="G7" t="s">
        <v>4319</v>
      </c>
    </row>
    <row r="8" spans="2:7" x14ac:dyDescent="0.25">
      <c r="B8" t="s">
        <v>531</v>
      </c>
      <c r="C8">
        <v>7.4493507713396996</v>
      </c>
      <c r="D8" s="10">
        <v>4.8245205171393102E-11</v>
      </c>
      <c r="E8" s="2" t="s">
        <v>3242</v>
      </c>
      <c r="F8" t="s">
        <v>4318</v>
      </c>
      <c r="G8" t="s">
        <v>4319</v>
      </c>
    </row>
    <row r="9" spans="2:7" x14ac:dyDescent="0.25">
      <c r="B9" t="s">
        <v>532</v>
      </c>
      <c r="C9">
        <v>7.43602956790519</v>
      </c>
      <c r="D9" s="10">
        <v>6.6356760903712405E-11</v>
      </c>
      <c r="E9" s="2" t="s">
        <v>3473</v>
      </c>
      <c r="F9" t="s">
        <v>4694</v>
      </c>
      <c r="G9" t="s">
        <v>4695</v>
      </c>
    </row>
    <row r="10" spans="2:7" x14ac:dyDescent="0.25">
      <c r="B10" t="s">
        <v>533</v>
      </c>
      <c r="C10">
        <v>7.2834247358749797</v>
      </c>
      <c r="D10" s="10">
        <v>8.3544377889799002E-10</v>
      </c>
      <c r="E10" s="2" t="s">
        <v>4168</v>
      </c>
    </row>
    <row r="11" spans="2:7" x14ac:dyDescent="0.25">
      <c r="B11" t="s">
        <v>534</v>
      </c>
      <c r="C11">
        <v>7.2435362754132901</v>
      </c>
      <c r="D11" s="10">
        <v>1.4114137385477499E-9</v>
      </c>
      <c r="E11" s="2" t="s">
        <v>4196</v>
      </c>
      <c r="F11" t="s">
        <v>4318</v>
      </c>
      <c r="G11" t="s">
        <v>4319</v>
      </c>
    </row>
    <row r="12" spans="2:7" x14ac:dyDescent="0.25">
      <c r="B12" t="s">
        <v>535</v>
      </c>
      <c r="C12">
        <v>7.2284143357211796</v>
      </c>
      <c r="D12" s="10">
        <v>1.61014090093048E-9</v>
      </c>
      <c r="E12" s="2" t="s">
        <v>2675</v>
      </c>
      <c r="F12" t="s">
        <v>4650</v>
      </c>
      <c r="G12" t="s">
        <v>4651</v>
      </c>
    </row>
    <row r="13" spans="2:7" x14ac:dyDescent="0.25">
      <c r="B13" t="s">
        <v>536</v>
      </c>
      <c r="C13">
        <v>7.0107502892718996</v>
      </c>
      <c r="D13" s="10">
        <v>4.6349426143294103E-8</v>
      </c>
      <c r="E13" s="2" t="s">
        <v>4196</v>
      </c>
      <c r="F13" t="s">
        <v>4444</v>
      </c>
      <c r="G13" t="s">
        <v>4445</v>
      </c>
    </row>
    <row r="14" spans="2:7" x14ac:dyDescent="0.25">
      <c r="B14" t="s">
        <v>537</v>
      </c>
      <c r="C14">
        <v>7.0091010747574396</v>
      </c>
      <c r="D14" s="10">
        <v>9.31542578903346E-29</v>
      </c>
      <c r="E14" s="2" t="s">
        <v>3979</v>
      </c>
    </row>
    <row r="15" spans="2:7" x14ac:dyDescent="0.25">
      <c r="B15" t="s">
        <v>538</v>
      </c>
      <c r="C15">
        <v>6.91502796608229</v>
      </c>
      <c r="D15" s="10">
        <v>1.85369729039297E-46</v>
      </c>
      <c r="E15" s="2" t="s">
        <v>2553</v>
      </c>
      <c r="F15" t="s">
        <v>4318</v>
      </c>
      <c r="G15" t="s">
        <v>4319</v>
      </c>
    </row>
    <row r="16" spans="2:7" x14ac:dyDescent="0.25">
      <c r="B16" t="s">
        <v>539</v>
      </c>
      <c r="C16">
        <v>6.7579163756679401</v>
      </c>
      <c r="D16" s="10">
        <v>7.9548486828798602E-7</v>
      </c>
      <c r="E16" s="2" t="s">
        <v>4197</v>
      </c>
      <c r="F16" t="s">
        <v>4808</v>
      </c>
      <c r="G16" t="s">
        <v>4809</v>
      </c>
    </row>
    <row r="17" spans="2:7" x14ac:dyDescent="0.25">
      <c r="B17" t="s">
        <v>540</v>
      </c>
      <c r="C17">
        <v>6.7511686671034701</v>
      </c>
      <c r="D17" s="10">
        <v>8.2917186938810897E-7</v>
      </c>
      <c r="E17" s="2" t="s">
        <v>3701</v>
      </c>
      <c r="F17" t="s">
        <v>4628</v>
      </c>
      <c r="G17" t="s">
        <v>4629</v>
      </c>
    </row>
    <row r="18" spans="2:7" x14ac:dyDescent="0.25">
      <c r="B18" t="s">
        <v>541</v>
      </c>
      <c r="C18">
        <v>6.7049984577476298</v>
      </c>
      <c r="D18" s="10">
        <v>1.32689521119535E-6</v>
      </c>
      <c r="E18" s="2" t="s">
        <v>3097</v>
      </c>
      <c r="F18" t="s">
        <v>4280</v>
      </c>
      <c r="G18" t="s">
        <v>4281</v>
      </c>
    </row>
    <row r="19" spans="2:7" x14ac:dyDescent="0.25">
      <c r="B19" t="s">
        <v>542</v>
      </c>
      <c r="C19">
        <v>6.6901006164044201</v>
      </c>
      <c r="D19" s="10">
        <v>2.1217898188516E-6</v>
      </c>
      <c r="E19" s="2" t="s">
        <v>3087</v>
      </c>
      <c r="F19" t="s">
        <v>4274</v>
      </c>
      <c r="G19" t="s">
        <v>4275</v>
      </c>
    </row>
    <row r="20" spans="2:7" x14ac:dyDescent="0.25">
      <c r="B20" t="s">
        <v>543</v>
      </c>
      <c r="C20">
        <v>6.6717284433469102</v>
      </c>
      <c r="D20" s="10">
        <v>2.8575194685733198E-6</v>
      </c>
      <c r="E20" s="2" t="s">
        <v>2538</v>
      </c>
      <c r="F20" t="s">
        <v>4264</v>
      </c>
      <c r="G20" t="s">
        <v>4265</v>
      </c>
    </row>
    <row r="21" spans="2:7" x14ac:dyDescent="0.25">
      <c r="B21" t="s">
        <v>544</v>
      </c>
      <c r="C21">
        <v>6.66263105201761</v>
      </c>
      <c r="D21" s="10">
        <v>2.052923763641E-6</v>
      </c>
      <c r="E21" s="2" t="s">
        <v>3044</v>
      </c>
      <c r="F21" t="s">
        <v>4896</v>
      </c>
      <c r="G21" t="s">
        <v>4897</v>
      </c>
    </row>
    <row r="22" spans="2:7" x14ac:dyDescent="0.25">
      <c r="B22" t="s">
        <v>545</v>
      </c>
      <c r="C22">
        <v>6.62882533094281</v>
      </c>
      <c r="D22" s="10">
        <v>3.6303216580039999E-6</v>
      </c>
      <c r="E22" s="2" t="s">
        <v>3029</v>
      </c>
      <c r="F22" t="s">
        <v>4330</v>
      </c>
      <c r="G22" t="s">
        <v>4331</v>
      </c>
    </row>
    <row r="23" spans="2:7" x14ac:dyDescent="0.25">
      <c r="B23" t="s">
        <v>546</v>
      </c>
      <c r="C23">
        <v>6.5575715841896898</v>
      </c>
      <c r="D23" s="10">
        <v>6.4970927223002398E-6</v>
      </c>
      <c r="E23" s="2" t="s">
        <v>3331</v>
      </c>
      <c r="F23" t="s">
        <v>5078</v>
      </c>
      <c r="G23" t="s">
        <v>5079</v>
      </c>
    </row>
    <row r="24" spans="2:7" x14ac:dyDescent="0.25">
      <c r="B24" t="s">
        <v>547</v>
      </c>
      <c r="C24">
        <v>6.5448271290058999</v>
      </c>
      <c r="D24" s="10">
        <v>6.9433644533818103E-6</v>
      </c>
      <c r="E24" s="2" t="s">
        <v>3229</v>
      </c>
    </row>
    <row r="25" spans="2:7" x14ac:dyDescent="0.25">
      <c r="B25" t="s">
        <v>548</v>
      </c>
      <c r="C25">
        <v>6.5014239876679101</v>
      </c>
      <c r="D25" s="10">
        <v>1.05707353219186E-5</v>
      </c>
      <c r="E25" s="2" t="s">
        <v>3647</v>
      </c>
      <c r="F25" t="s">
        <v>4340</v>
      </c>
      <c r="G25" t="s">
        <v>4341</v>
      </c>
    </row>
    <row r="26" spans="2:7" x14ac:dyDescent="0.25">
      <c r="B26" t="s">
        <v>549</v>
      </c>
      <c r="C26">
        <v>6.4779455084897597</v>
      </c>
      <c r="D26" s="10">
        <v>1.7658134153873001E-5</v>
      </c>
      <c r="E26" s="2" t="s">
        <v>3017</v>
      </c>
      <c r="F26" t="s">
        <v>4330</v>
      </c>
      <c r="G26" t="s">
        <v>4331</v>
      </c>
    </row>
    <row r="27" spans="2:7" x14ac:dyDescent="0.25">
      <c r="B27" t="s">
        <v>550</v>
      </c>
      <c r="C27">
        <v>6.4765369630413998</v>
      </c>
      <c r="D27" s="10">
        <v>1.1033981260601799E-140</v>
      </c>
      <c r="E27" s="2" t="s">
        <v>2670</v>
      </c>
      <c r="F27" t="s">
        <v>4264</v>
      </c>
      <c r="G27" t="s">
        <v>4265</v>
      </c>
    </row>
    <row r="28" spans="2:7" x14ac:dyDescent="0.25">
      <c r="B28" t="s">
        <v>551</v>
      </c>
      <c r="C28">
        <v>6.4395267123173801</v>
      </c>
      <c r="D28" s="10">
        <v>1.7457013512220899E-5</v>
      </c>
      <c r="E28" s="2" t="s">
        <v>2547</v>
      </c>
      <c r="F28" t="s">
        <v>5082</v>
      </c>
      <c r="G28" t="s">
        <v>5083</v>
      </c>
    </row>
    <row r="29" spans="2:7" x14ac:dyDescent="0.25">
      <c r="B29" t="s">
        <v>552</v>
      </c>
      <c r="C29">
        <v>6.4267054503435403</v>
      </c>
      <c r="D29" s="10">
        <v>2.0404659190546001E-18</v>
      </c>
      <c r="E29" s="2" t="s">
        <v>4169</v>
      </c>
      <c r="F29" t="s">
        <v>4962</v>
      </c>
      <c r="G29" t="s">
        <v>4963</v>
      </c>
    </row>
    <row r="30" spans="2:7" x14ac:dyDescent="0.25">
      <c r="B30" t="s">
        <v>553</v>
      </c>
      <c r="C30">
        <v>6.4067111551263602</v>
      </c>
      <c r="D30" s="10">
        <v>2.47618491185656E-5</v>
      </c>
      <c r="E30" s="2" t="s">
        <v>3785</v>
      </c>
      <c r="F30" t="s">
        <v>4942</v>
      </c>
      <c r="G30" t="s">
        <v>4943</v>
      </c>
    </row>
    <row r="31" spans="2:7" x14ac:dyDescent="0.25">
      <c r="B31" t="s">
        <v>554</v>
      </c>
      <c r="C31">
        <v>6.3954899383186303</v>
      </c>
      <c r="D31" s="10">
        <v>4.4314642643704904E-18</v>
      </c>
      <c r="E31" s="2" t="s">
        <v>3721</v>
      </c>
      <c r="F31" t="s">
        <v>4328</v>
      </c>
      <c r="G31" t="s">
        <v>4329</v>
      </c>
    </row>
    <row r="32" spans="2:7" x14ac:dyDescent="0.25">
      <c r="B32" t="s">
        <v>555</v>
      </c>
      <c r="C32">
        <v>6.30551906377916</v>
      </c>
      <c r="D32" s="10">
        <v>7.3785303586380702E-17</v>
      </c>
      <c r="E32" s="2" t="s">
        <v>2587</v>
      </c>
      <c r="F32" t="s">
        <v>4308</v>
      </c>
      <c r="G32" t="s">
        <v>4309</v>
      </c>
    </row>
    <row r="33" spans="2:7" x14ac:dyDescent="0.25">
      <c r="B33" t="s">
        <v>556</v>
      </c>
      <c r="C33">
        <v>6.28563185277957</v>
      </c>
      <c r="D33" s="10">
        <v>1.20600913033134E-40</v>
      </c>
      <c r="E33" s="2" t="s">
        <v>2707</v>
      </c>
    </row>
    <row r="34" spans="2:7" x14ac:dyDescent="0.25">
      <c r="B34" t="s">
        <v>557</v>
      </c>
      <c r="C34">
        <v>6.2498819107613999</v>
      </c>
      <c r="D34" s="10">
        <v>1.25679281754512E-27</v>
      </c>
      <c r="E34" s="2" t="s">
        <v>4196</v>
      </c>
      <c r="F34" t="s">
        <v>4318</v>
      </c>
      <c r="G34" t="s">
        <v>4319</v>
      </c>
    </row>
    <row r="35" spans="2:7" x14ac:dyDescent="0.25">
      <c r="B35" t="s">
        <v>558</v>
      </c>
      <c r="C35">
        <v>6.2431928776464103</v>
      </c>
      <c r="D35" s="10">
        <v>9.2663446467538901E-5</v>
      </c>
      <c r="E35" s="2" t="s">
        <v>3720</v>
      </c>
      <c r="F35" t="s">
        <v>4328</v>
      </c>
      <c r="G35" t="s">
        <v>4329</v>
      </c>
    </row>
    <row r="36" spans="2:7" x14ac:dyDescent="0.25">
      <c r="B36" t="s">
        <v>559</v>
      </c>
      <c r="C36">
        <v>6.2318186763378103</v>
      </c>
      <c r="D36" s="10">
        <v>9.7049064140469803E-5</v>
      </c>
      <c r="E36" s="2" t="s">
        <v>2782</v>
      </c>
      <c r="F36" t="s">
        <v>4314</v>
      </c>
      <c r="G36" t="s">
        <v>4315</v>
      </c>
    </row>
    <row r="37" spans="2:7" x14ac:dyDescent="0.25">
      <c r="B37" t="s">
        <v>560</v>
      </c>
      <c r="C37">
        <v>6.21497530302325</v>
      </c>
      <c r="D37" s="10">
        <v>9.6049845324182193E-16</v>
      </c>
      <c r="E37" s="2" t="s">
        <v>2894</v>
      </c>
      <c r="F37" t="s">
        <v>4394</v>
      </c>
      <c r="G37" t="s">
        <v>4395</v>
      </c>
    </row>
    <row r="38" spans="2:7" x14ac:dyDescent="0.25">
      <c r="B38" t="s">
        <v>561</v>
      </c>
      <c r="C38">
        <v>6.1927426869569802</v>
      </c>
      <c r="D38" s="10">
        <v>2.0954224894283401E-15</v>
      </c>
      <c r="E38" s="2" t="s">
        <v>3016</v>
      </c>
      <c r="F38" t="s">
        <v>4330</v>
      </c>
      <c r="G38" t="s">
        <v>4331</v>
      </c>
    </row>
    <row r="39" spans="2:7" x14ac:dyDescent="0.25">
      <c r="B39" t="s">
        <v>562</v>
      </c>
      <c r="C39">
        <v>6.1858142877691602</v>
      </c>
      <c r="D39" s="10">
        <v>1.43014473063131E-4</v>
      </c>
      <c r="E39" s="2" t="s">
        <v>2616</v>
      </c>
      <c r="F39" t="s">
        <v>4266</v>
      </c>
      <c r="G39" t="s">
        <v>4267</v>
      </c>
    </row>
    <row r="40" spans="2:7" x14ac:dyDescent="0.25">
      <c r="B40" t="s">
        <v>435</v>
      </c>
      <c r="C40">
        <v>6.1783038668532599</v>
      </c>
      <c r="D40" s="10">
        <v>1.4742332918198599E-4</v>
      </c>
      <c r="E40" s="2" t="s">
        <v>2858</v>
      </c>
      <c r="F40" t="s">
        <v>4582</v>
      </c>
      <c r="G40" t="s">
        <v>4583</v>
      </c>
    </row>
    <row r="41" spans="2:7" x14ac:dyDescent="0.25">
      <c r="B41" t="s">
        <v>563</v>
      </c>
      <c r="C41">
        <v>6.1584955578118601</v>
      </c>
      <c r="D41" s="10">
        <v>1.9449898702885601E-4</v>
      </c>
      <c r="E41" s="2" t="s">
        <v>2806</v>
      </c>
      <c r="F41" t="s">
        <v>4280</v>
      </c>
      <c r="G41" t="s">
        <v>4281</v>
      </c>
    </row>
    <row r="42" spans="2:7" x14ac:dyDescent="0.25">
      <c r="B42" t="s">
        <v>564</v>
      </c>
      <c r="C42">
        <v>6.1516790710030502</v>
      </c>
      <c r="D42" s="10">
        <v>8.0146946527391403E-180</v>
      </c>
      <c r="E42" s="2" t="s">
        <v>3650</v>
      </c>
      <c r="F42" t="s">
        <v>4778</v>
      </c>
      <c r="G42" t="s">
        <v>4779</v>
      </c>
    </row>
    <row r="43" spans="2:7" x14ac:dyDescent="0.25">
      <c r="B43" t="s">
        <v>565</v>
      </c>
      <c r="C43">
        <v>6.0736521839199904</v>
      </c>
      <c r="D43" s="10">
        <v>3.4981606115906503E-55</v>
      </c>
      <c r="E43" s="2" t="s">
        <v>4170</v>
      </c>
    </row>
    <row r="44" spans="2:7" x14ac:dyDescent="0.25">
      <c r="B44" t="s">
        <v>566</v>
      </c>
      <c r="C44">
        <v>6.0318878272409702</v>
      </c>
      <c r="D44" s="10">
        <v>4.2254082831719001E-4</v>
      </c>
      <c r="E44" s="2" t="s">
        <v>3815</v>
      </c>
      <c r="F44" t="s">
        <v>4516</v>
      </c>
      <c r="G44" t="s">
        <v>4517</v>
      </c>
    </row>
    <row r="45" spans="2:7" x14ac:dyDescent="0.25">
      <c r="B45" t="s">
        <v>167</v>
      </c>
      <c r="C45">
        <v>5.9792517762880104</v>
      </c>
      <c r="D45" s="10">
        <v>3.8789317536206999E-265</v>
      </c>
      <c r="E45" s="2" t="s">
        <v>3350</v>
      </c>
      <c r="F45" t="s">
        <v>4582</v>
      </c>
      <c r="G45" t="s">
        <v>4583</v>
      </c>
    </row>
    <row r="46" spans="2:7" x14ac:dyDescent="0.25">
      <c r="B46" t="s">
        <v>451</v>
      </c>
      <c r="C46">
        <v>5.96932345338623</v>
      </c>
      <c r="D46" s="10">
        <v>1.75128459898478E-96</v>
      </c>
      <c r="E46" s="2" t="s">
        <v>2856</v>
      </c>
      <c r="F46" t="s">
        <v>4582</v>
      </c>
      <c r="G46" t="s">
        <v>4583</v>
      </c>
    </row>
    <row r="47" spans="2:7" x14ac:dyDescent="0.25">
      <c r="B47" t="s">
        <v>567</v>
      </c>
      <c r="C47">
        <v>5.9622841028689901</v>
      </c>
      <c r="D47" s="10">
        <v>4.4470341744740598E-78</v>
      </c>
      <c r="E47" s="2" t="s">
        <v>3297</v>
      </c>
      <c r="F47" t="s">
        <v>4280</v>
      </c>
      <c r="G47" t="s">
        <v>4281</v>
      </c>
    </row>
    <row r="48" spans="2:7" x14ac:dyDescent="0.25">
      <c r="B48" t="s">
        <v>568</v>
      </c>
      <c r="C48">
        <v>5.9425816501571997</v>
      </c>
      <c r="D48" s="10">
        <v>2.1392303564714601E-84</v>
      </c>
      <c r="E48" s="2" t="s">
        <v>3297</v>
      </c>
      <c r="F48" t="s">
        <v>4280</v>
      </c>
      <c r="G48" t="s">
        <v>4281</v>
      </c>
    </row>
    <row r="49" spans="2:7" x14ac:dyDescent="0.25">
      <c r="B49" t="s">
        <v>569</v>
      </c>
      <c r="C49">
        <v>5.9280255453864301</v>
      </c>
      <c r="D49" s="10">
        <v>1.75378381007913E-21</v>
      </c>
      <c r="E49" s="2" t="s">
        <v>2539</v>
      </c>
      <c r="F49" t="s">
        <v>4708</v>
      </c>
      <c r="G49" t="s">
        <v>4709</v>
      </c>
    </row>
    <row r="50" spans="2:7" x14ac:dyDescent="0.25">
      <c r="B50" t="s">
        <v>570</v>
      </c>
      <c r="C50">
        <v>5.9243361603720199</v>
      </c>
      <c r="D50" s="10">
        <v>6.8351009709901201E-4</v>
      </c>
      <c r="E50" s="2" t="s">
        <v>3742</v>
      </c>
      <c r="F50" t="s">
        <v>4280</v>
      </c>
      <c r="G50" t="s">
        <v>4281</v>
      </c>
    </row>
    <row r="51" spans="2:7" x14ac:dyDescent="0.25">
      <c r="B51" t="s">
        <v>571</v>
      </c>
      <c r="C51">
        <v>5.9016584322141101</v>
      </c>
      <c r="D51" s="10">
        <v>8.3217899510222798E-4</v>
      </c>
      <c r="E51" s="2" t="s">
        <v>3139</v>
      </c>
      <c r="F51" t="s">
        <v>4264</v>
      </c>
      <c r="G51" t="s">
        <v>4265</v>
      </c>
    </row>
    <row r="52" spans="2:7" x14ac:dyDescent="0.25">
      <c r="B52" t="s">
        <v>572</v>
      </c>
      <c r="C52">
        <v>5.8798077986930997</v>
      </c>
      <c r="D52" s="10">
        <v>8.93021718371608E-4</v>
      </c>
      <c r="E52" s="2" t="s">
        <v>3097</v>
      </c>
      <c r="F52" t="s">
        <v>4280</v>
      </c>
      <c r="G52" t="s">
        <v>4281</v>
      </c>
    </row>
    <row r="53" spans="2:7" x14ac:dyDescent="0.25">
      <c r="B53" t="s">
        <v>573</v>
      </c>
      <c r="C53">
        <v>5.8634684353884703</v>
      </c>
      <c r="D53" s="10">
        <v>1.0646816910898501E-3</v>
      </c>
      <c r="E53" s="2" t="s">
        <v>3910</v>
      </c>
      <c r="F53" t="s">
        <v>4264</v>
      </c>
      <c r="G53" t="s">
        <v>4265</v>
      </c>
    </row>
    <row r="54" spans="2:7" x14ac:dyDescent="0.25">
      <c r="B54" t="s">
        <v>574</v>
      </c>
      <c r="C54">
        <v>5.8625917476871798</v>
      </c>
      <c r="D54" s="10">
        <v>1.06723478424324E-3</v>
      </c>
      <c r="E54" s="2" t="s">
        <v>3186</v>
      </c>
      <c r="F54" t="s">
        <v>4264</v>
      </c>
      <c r="G54" t="s">
        <v>4265</v>
      </c>
    </row>
    <row r="55" spans="2:7" x14ac:dyDescent="0.25">
      <c r="B55" t="s">
        <v>575</v>
      </c>
      <c r="C55">
        <v>5.8332174757364497</v>
      </c>
      <c r="D55" s="10">
        <v>1.1692952213472399E-3</v>
      </c>
      <c r="E55" s="2" t="s">
        <v>2555</v>
      </c>
      <c r="F55" t="s">
        <v>4428</v>
      </c>
      <c r="G55" t="s">
        <v>4429</v>
      </c>
    </row>
    <row r="56" spans="2:7" x14ac:dyDescent="0.25">
      <c r="B56" t="s">
        <v>576</v>
      </c>
      <c r="C56">
        <v>5.8323405621265598</v>
      </c>
      <c r="D56" s="10">
        <v>1.1720994619284599E-3</v>
      </c>
      <c r="E56" s="2" t="s">
        <v>2805</v>
      </c>
      <c r="F56" t="s">
        <v>4280</v>
      </c>
      <c r="G56" t="s">
        <v>4281</v>
      </c>
    </row>
    <row r="57" spans="2:7" x14ac:dyDescent="0.25">
      <c r="B57" t="s">
        <v>577</v>
      </c>
      <c r="C57">
        <v>5.8253125081436501</v>
      </c>
      <c r="D57" s="10">
        <v>6.3156790786949996E-231</v>
      </c>
      <c r="E57" s="2" t="s">
        <v>4042</v>
      </c>
      <c r="F57" t="s">
        <v>4950</v>
      </c>
      <c r="G57" t="s">
        <v>4951</v>
      </c>
    </row>
    <row r="58" spans="2:7" x14ac:dyDescent="0.25">
      <c r="B58" t="s">
        <v>578</v>
      </c>
      <c r="C58">
        <v>5.8189056900102702</v>
      </c>
      <c r="D58" s="10">
        <v>1.2215688821162799E-3</v>
      </c>
      <c r="E58" s="2" t="s">
        <v>3001</v>
      </c>
      <c r="F58" t="s">
        <v>4346</v>
      </c>
      <c r="G58" t="s">
        <v>4347</v>
      </c>
    </row>
    <row r="59" spans="2:7" x14ac:dyDescent="0.25">
      <c r="B59" t="s">
        <v>579</v>
      </c>
      <c r="C59">
        <v>5.7999483383597603</v>
      </c>
      <c r="D59" s="10">
        <v>1.2911929512048901E-3</v>
      </c>
      <c r="E59" s="2" t="s">
        <v>3588</v>
      </c>
      <c r="F59" t="s">
        <v>4264</v>
      </c>
      <c r="G59" t="s">
        <v>4265</v>
      </c>
    </row>
    <row r="60" spans="2:7" x14ac:dyDescent="0.25">
      <c r="B60" t="s">
        <v>580</v>
      </c>
      <c r="C60">
        <v>5.7969138836065497</v>
      </c>
      <c r="D60" s="10">
        <v>4.40250296382022E-281</v>
      </c>
      <c r="E60" s="2" t="s">
        <v>3473</v>
      </c>
      <c r="F60" t="s">
        <v>4694</v>
      </c>
      <c r="G60" t="s">
        <v>4695</v>
      </c>
    </row>
    <row r="61" spans="2:7" x14ac:dyDescent="0.25">
      <c r="B61" t="s">
        <v>581</v>
      </c>
      <c r="C61">
        <v>5.7918832255144101</v>
      </c>
      <c r="D61" s="10">
        <v>1.49789145922687E-3</v>
      </c>
      <c r="E61" s="2" t="s">
        <v>3041</v>
      </c>
      <c r="F61" t="s">
        <v>4662</v>
      </c>
      <c r="G61" t="s">
        <v>4663</v>
      </c>
    </row>
    <row r="62" spans="2:7" x14ac:dyDescent="0.25">
      <c r="B62" t="s">
        <v>582</v>
      </c>
      <c r="C62">
        <v>5.7914301693309502</v>
      </c>
      <c r="D62" s="10">
        <v>1.4999352093327499E-3</v>
      </c>
      <c r="E62" s="2" t="s">
        <v>2536</v>
      </c>
      <c r="F62" t="s">
        <v>4868</v>
      </c>
      <c r="G62" t="s">
        <v>4869</v>
      </c>
    </row>
    <row r="63" spans="2:7" x14ac:dyDescent="0.25">
      <c r="B63" t="s">
        <v>583</v>
      </c>
      <c r="C63">
        <v>5.7904799857897302</v>
      </c>
      <c r="D63" s="10">
        <v>1.3280141853096201E-3</v>
      </c>
      <c r="E63" s="2" t="s">
        <v>3710</v>
      </c>
      <c r="F63" t="s">
        <v>4264</v>
      </c>
      <c r="G63" t="s">
        <v>4265</v>
      </c>
    </row>
    <row r="64" spans="2:7" x14ac:dyDescent="0.25">
      <c r="B64" t="s">
        <v>584</v>
      </c>
      <c r="C64">
        <v>5.7898271867011202</v>
      </c>
      <c r="D64" s="10">
        <v>1.89467170911032E-185</v>
      </c>
      <c r="E64" s="2" t="s">
        <v>4011</v>
      </c>
      <c r="F64" t="s">
        <v>4346</v>
      </c>
      <c r="G64" t="s">
        <v>4347</v>
      </c>
    </row>
    <row r="65" spans="2:7" x14ac:dyDescent="0.25">
      <c r="B65" t="s">
        <v>585</v>
      </c>
      <c r="C65">
        <v>5.7589146392995598</v>
      </c>
      <c r="D65" s="10">
        <v>1.6463225471789399E-3</v>
      </c>
      <c r="E65" s="2" t="s">
        <v>3078</v>
      </c>
      <c r="F65" t="s">
        <v>4980</v>
      </c>
      <c r="G65" t="s">
        <v>4981</v>
      </c>
    </row>
    <row r="66" spans="2:7" x14ac:dyDescent="0.25">
      <c r="B66" t="s">
        <v>586</v>
      </c>
      <c r="C66">
        <v>5.7571024636139496</v>
      </c>
      <c r="D66" s="10">
        <v>1.65545010227765E-3</v>
      </c>
      <c r="E66" s="2" t="s">
        <v>3240</v>
      </c>
    </row>
    <row r="67" spans="2:7" x14ac:dyDescent="0.25">
      <c r="B67" t="s">
        <v>469</v>
      </c>
      <c r="C67">
        <v>5.7547267090405496</v>
      </c>
      <c r="D67" s="10">
        <v>4.4558863297835599E-3</v>
      </c>
      <c r="E67" s="2" t="s">
        <v>3298</v>
      </c>
      <c r="F67" t="s">
        <v>4280</v>
      </c>
      <c r="G67" t="s">
        <v>4281</v>
      </c>
    </row>
    <row r="68" spans="2:7" x14ac:dyDescent="0.25">
      <c r="B68" t="s">
        <v>587</v>
      </c>
      <c r="C68">
        <v>5.74869444331559</v>
      </c>
      <c r="D68" s="10">
        <v>1.6952945349738499E-3</v>
      </c>
      <c r="E68" s="2" t="s">
        <v>2654</v>
      </c>
      <c r="F68" t="s">
        <v>4380</v>
      </c>
      <c r="G68" t="s">
        <v>4381</v>
      </c>
    </row>
    <row r="69" spans="2:7" x14ac:dyDescent="0.25">
      <c r="B69" t="s">
        <v>588</v>
      </c>
      <c r="C69">
        <v>5.7482414866089702</v>
      </c>
      <c r="D69" s="10">
        <v>1.69676648797763E-3</v>
      </c>
      <c r="E69" s="2" t="s">
        <v>3397</v>
      </c>
      <c r="F69" t="s">
        <v>5032</v>
      </c>
      <c r="G69" t="s">
        <v>5033</v>
      </c>
    </row>
    <row r="70" spans="2:7" x14ac:dyDescent="0.25">
      <c r="B70" t="s">
        <v>589</v>
      </c>
      <c r="C70">
        <v>5.7304779154636201</v>
      </c>
      <c r="D70" s="10">
        <v>0</v>
      </c>
      <c r="E70" s="2" t="s">
        <v>3301</v>
      </c>
      <c r="F70" t="s">
        <v>4280</v>
      </c>
      <c r="G70" t="s">
        <v>4281</v>
      </c>
    </row>
    <row r="71" spans="2:7" x14ac:dyDescent="0.25">
      <c r="B71" t="s">
        <v>437</v>
      </c>
      <c r="C71">
        <v>5.7300063114083404</v>
      </c>
      <c r="D71" s="10">
        <v>3.3584544846819599E-124</v>
      </c>
      <c r="E71" s="2" t="s">
        <v>3298</v>
      </c>
      <c r="F71" t="s">
        <v>4280</v>
      </c>
      <c r="G71" t="s">
        <v>4281</v>
      </c>
    </row>
    <row r="72" spans="2:7" x14ac:dyDescent="0.25">
      <c r="B72" t="s">
        <v>590</v>
      </c>
      <c r="C72">
        <v>5.7237506106533598</v>
      </c>
      <c r="D72" s="10">
        <v>1.8180370648077E-3</v>
      </c>
      <c r="E72" s="2" t="s">
        <v>3038</v>
      </c>
      <c r="F72" t="s">
        <v>4280</v>
      </c>
      <c r="G72" t="s">
        <v>4281</v>
      </c>
    </row>
    <row r="73" spans="2:7" x14ac:dyDescent="0.25">
      <c r="B73" t="s">
        <v>591</v>
      </c>
      <c r="C73">
        <v>5.7237506106533598</v>
      </c>
      <c r="D73" s="10">
        <v>1.8180370648077E-3</v>
      </c>
      <c r="E73" s="2" t="s">
        <v>3821</v>
      </c>
      <c r="F73" t="s">
        <v>4280</v>
      </c>
      <c r="G73" t="s">
        <v>4281</v>
      </c>
    </row>
    <row r="74" spans="2:7" x14ac:dyDescent="0.25">
      <c r="B74" t="s">
        <v>592</v>
      </c>
      <c r="C74">
        <v>5.7130516017316904</v>
      </c>
      <c r="D74" s="10">
        <v>4.8711050494477304E-10</v>
      </c>
      <c r="E74" s="2" t="s">
        <v>2532</v>
      </c>
      <c r="F74" t="s">
        <v>4280</v>
      </c>
      <c r="G74" t="s">
        <v>4281</v>
      </c>
    </row>
    <row r="75" spans="2:7" x14ac:dyDescent="0.25">
      <c r="B75" t="s">
        <v>593</v>
      </c>
      <c r="C75">
        <v>5.7120723177558501</v>
      </c>
      <c r="D75" s="10">
        <v>3.6993619183605801E-102</v>
      </c>
      <c r="E75" s="6" t="s">
        <v>2868</v>
      </c>
      <c r="F75" t="s">
        <v>4308</v>
      </c>
      <c r="G75" t="s">
        <v>4309</v>
      </c>
    </row>
    <row r="76" spans="2:7" x14ac:dyDescent="0.25">
      <c r="B76" t="s">
        <v>594</v>
      </c>
      <c r="C76">
        <v>5.6933419998516896</v>
      </c>
      <c r="D76" s="10">
        <v>2.24115177001256E-3</v>
      </c>
      <c r="E76" s="2" t="s">
        <v>3981</v>
      </c>
    </row>
    <row r="77" spans="2:7" x14ac:dyDescent="0.25">
      <c r="B77" t="s">
        <v>595</v>
      </c>
      <c r="C77">
        <v>5.69316561820842</v>
      </c>
      <c r="D77" s="10">
        <v>4.0852937610815303E-33</v>
      </c>
      <c r="E77" s="2" t="s">
        <v>2856</v>
      </c>
      <c r="F77" t="s">
        <v>4582</v>
      </c>
      <c r="G77" t="s">
        <v>4583</v>
      </c>
    </row>
    <row r="78" spans="2:7" x14ac:dyDescent="0.25">
      <c r="B78" t="s">
        <v>596</v>
      </c>
      <c r="C78">
        <v>5.6919473382925698</v>
      </c>
      <c r="D78" s="10">
        <v>3.0900345665846402E-129</v>
      </c>
      <c r="E78" s="2" t="s">
        <v>3030</v>
      </c>
      <c r="F78" t="s">
        <v>4330</v>
      </c>
      <c r="G78" t="s">
        <v>4331</v>
      </c>
    </row>
    <row r="79" spans="2:7" x14ac:dyDescent="0.25">
      <c r="B79" t="s">
        <v>597</v>
      </c>
      <c r="C79">
        <v>5.6919355175322499</v>
      </c>
      <c r="D79" s="10">
        <v>2.2501805367461502E-3</v>
      </c>
      <c r="E79" s="2" t="s">
        <v>3743</v>
      </c>
      <c r="F79" t="s">
        <v>4280</v>
      </c>
      <c r="G79" t="s">
        <v>4281</v>
      </c>
    </row>
    <row r="80" spans="2:7" x14ac:dyDescent="0.25">
      <c r="B80" t="s">
        <v>598</v>
      </c>
      <c r="C80">
        <v>5.6794307865498004</v>
      </c>
      <c r="D80" s="10">
        <v>4.1931477936446397E-33</v>
      </c>
      <c r="E80" s="2" t="s">
        <v>3029</v>
      </c>
      <c r="F80" t="s">
        <v>4330</v>
      </c>
      <c r="G80" t="s">
        <v>4331</v>
      </c>
    </row>
    <row r="81" spans="2:7" x14ac:dyDescent="0.25">
      <c r="B81" t="s">
        <v>599</v>
      </c>
      <c r="C81">
        <v>5.6680452744330498</v>
      </c>
      <c r="D81" s="10">
        <v>2.4024545907643802E-3</v>
      </c>
      <c r="E81" s="2" t="s">
        <v>2769</v>
      </c>
      <c r="F81" t="s">
        <v>5086</v>
      </c>
      <c r="G81" t="s">
        <v>5087</v>
      </c>
    </row>
    <row r="82" spans="2:7" x14ac:dyDescent="0.25">
      <c r="B82" t="s">
        <v>600</v>
      </c>
      <c r="C82">
        <v>5.6672103747263902</v>
      </c>
      <c r="D82" s="10">
        <v>9.9840659876624194E-10</v>
      </c>
      <c r="E82" s="2" t="s">
        <v>4196</v>
      </c>
      <c r="F82" t="s">
        <v>4318</v>
      </c>
      <c r="G82" t="s">
        <v>4319</v>
      </c>
    </row>
    <row r="83" spans="2:7" x14ac:dyDescent="0.25">
      <c r="B83" t="s">
        <v>601</v>
      </c>
      <c r="C83">
        <v>5.6222752939911</v>
      </c>
      <c r="D83" s="10">
        <v>2.7213797893943701E-3</v>
      </c>
      <c r="E83" s="2" t="s">
        <v>3137</v>
      </c>
      <c r="F83" t="s">
        <v>4566</v>
      </c>
      <c r="G83" t="s">
        <v>4567</v>
      </c>
    </row>
    <row r="84" spans="2:7" x14ac:dyDescent="0.25">
      <c r="B84" t="s">
        <v>602</v>
      </c>
      <c r="C84">
        <v>5.5931155645975803</v>
      </c>
      <c r="D84" s="10">
        <v>1.6779644818373599E-23</v>
      </c>
      <c r="E84" s="2" t="s">
        <v>3031</v>
      </c>
      <c r="F84" t="s">
        <v>4330</v>
      </c>
      <c r="G84" t="s">
        <v>4331</v>
      </c>
    </row>
    <row r="85" spans="2:7" x14ac:dyDescent="0.25">
      <c r="B85" t="s">
        <v>603</v>
      </c>
      <c r="C85">
        <v>5.5905211995931996</v>
      </c>
      <c r="D85" s="10">
        <v>9.7719121604734801E-126</v>
      </c>
      <c r="E85" s="2" t="s">
        <v>2680</v>
      </c>
      <c r="F85" t="s">
        <v>4364</v>
      </c>
      <c r="G85" t="s">
        <v>4365</v>
      </c>
    </row>
    <row r="86" spans="2:7" x14ac:dyDescent="0.25">
      <c r="B86" t="s">
        <v>604</v>
      </c>
      <c r="C86">
        <v>5.5876900639089397</v>
      </c>
      <c r="D86" s="10">
        <v>3.9281220228515697E-9</v>
      </c>
      <c r="E86" s="2" t="s">
        <v>3948</v>
      </c>
    </row>
    <row r="87" spans="2:7" x14ac:dyDescent="0.25">
      <c r="B87" t="s">
        <v>605</v>
      </c>
      <c r="C87">
        <v>5.5762973425667299</v>
      </c>
      <c r="D87" s="10">
        <v>5.0495589295888202E-9</v>
      </c>
      <c r="E87" s="6" t="s">
        <v>2868</v>
      </c>
      <c r="F87" t="s">
        <v>4264</v>
      </c>
      <c r="G87" t="s">
        <v>4265</v>
      </c>
    </row>
    <row r="88" spans="2:7" x14ac:dyDescent="0.25">
      <c r="B88" t="s">
        <v>606</v>
      </c>
      <c r="C88">
        <v>5.57209681745264</v>
      </c>
      <c r="D88" s="10">
        <v>2.8877933499513999E-3</v>
      </c>
      <c r="E88" s="2" t="s">
        <v>3044</v>
      </c>
      <c r="F88" t="s">
        <v>4896</v>
      </c>
      <c r="G88" t="s">
        <v>4897</v>
      </c>
    </row>
    <row r="89" spans="2:7" x14ac:dyDescent="0.25">
      <c r="B89" t="s">
        <v>607</v>
      </c>
      <c r="C89">
        <v>5.55882798621787</v>
      </c>
      <c r="D89" s="10">
        <v>5.9256013410762299E-9</v>
      </c>
      <c r="E89" s="2" t="s">
        <v>2556</v>
      </c>
      <c r="F89" t="s">
        <v>5016</v>
      </c>
      <c r="G89" t="s">
        <v>5017</v>
      </c>
    </row>
    <row r="90" spans="2:7" x14ac:dyDescent="0.25">
      <c r="B90" t="s">
        <v>608</v>
      </c>
      <c r="C90">
        <v>5.5519918077001797</v>
      </c>
      <c r="D90" s="10">
        <v>3.7137921739328001E-3</v>
      </c>
      <c r="E90" s="2" t="s">
        <v>3169</v>
      </c>
      <c r="F90" t="s">
        <v>4514</v>
      </c>
      <c r="G90" t="s">
        <v>4515</v>
      </c>
    </row>
    <row r="91" spans="2:7" x14ac:dyDescent="0.25">
      <c r="B91" t="s">
        <v>609</v>
      </c>
      <c r="C91">
        <v>5.5357782299336797</v>
      </c>
      <c r="D91" s="10">
        <v>3.8049482684420799E-22</v>
      </c>
      <c r="E91" s="2" t="s">
        <v>3758</v>
      </c>
    </row>
    <row r="92" spans="2:7" x14ac:dyDescent="0.25">
      <c r="B92" t="s">
        <v>610</v>
      </c>
      <c r="C92">
        <v>5.5115020635311298</v>
      </c>
      <c r="D92" s="10">
        <v>4.6466587445148297E-3</v>
      </c>
      <c r="E92" s="2" t="s">
        <v>3576</v>
      </c>
      <c r="F92" t="s">
        <v>4280</v>
      </c>
      <c r="G92" t="s">
        <v>4281</v>
      </c>
    </row>
    <row r="93" spans="2:7" x14ac:dyDescent="0.25">
      <c r="B93" t="s">
        <v>611</v>
      </c>
      <c r="C93">
        <v>5.5098991235984398</v>
      </c>
      <c r="D93" s="10">
        <v>3.0606398613924001E-3</v>
      </c>
      <c r="E93" s="6" t="s">
        <v>2868</v>
      </c>
      <c r="F93" t="s">
        <v>4308</v>
      </c>
      <c r="G93" t="s">
        <v>4309</v>
      </c>
    </row>
    <row r="94" spans="2:7" x14ac:dyDescent="0.25">
      <c r="B94" t="s">
        <v>612</v>
      </c>
      <c r="C94">
        <v>5.4982497954444298</v>
      </c>
      <c r="D94" s="10">
        <v>4.7979166990139103E-3</v>
      </c>
      <c r="E94" s="6" t="s">
        <v>2868</v>
      </c>
      <c r="F94" t="s">
        <v>4308</v>
      </c>
      <c r="G94" t="s">
        <v>4309</v>
      </c>
    </row>
    <row r="95" spans="2:7" x14ac:dyDescent="0.25">
      <c r="B95" t="s">
        <v>613</v>
      </c>
      <c r="C95">
        <v>5.4880360206327596</v>
      </c>
      <c r="D95" s="10">
        <v>4.91356644483082E-3</v>
      </c>
      <c r="E95" s="2" t="s">
        <v>2906</v>
      </c>
      <c r="F95" t="s">
        <v>4340</v>
      </c>
      <c r="G95" t="s">
        <v>4341</v>
      </c>
    </row>
    <row r="96" spans="2:7" x14ac:dyDescent="0.25">
      <c r="B96" t="s">
        <v>614</v>
      </c>
      <c r="C96">
        <v>5.4753220216638496</v>
      </c>
      <c r="D96" s="10">
        <v>5.0590305826627401E-3</v>
      </c>
      <c r="E96" s="2" t="s">
        <v>4171</v>
      </c>
      <c r="F96" t="s">
        <v>5026</v>
      </c>
      <c r="G96" t="s">
        <v>5027</v>
      </c>
    </row>
    <row r="97" spans="2:7" x14ac:dyDescent="0.25">
      <c r="B97" t="s">
        <v>615</v>
      </c>
      <c r="C97">
        <v>5.4640804392767404</v>
      </c>
      <c r="D97" s="10">
        <v>6.0432875977289705E-4</v>
      </c>
      <c r="E97" s="2" t="s">
        <v>3038</v>
      </c>
      <c r="F97" t="s">
        <v>4280</v>
      </c>
      <c r="G97" t="s">
        <v>4281</v>
      </c>
    </row>
    <row r="98" spans="2:7" x14ac:dyDescent="0.25">
      <c r="B98" t="s">
        <v>616</v>
      </c>
      <c r="C98">
        <v>5.4616224495278098</v>
      </c>
      <c r="D98" s="10">
        <v>5.2320355882046303E-3</v>
      </c>
      <c r="E98" s="2" t="s">
        <v>3276</v>
      </c>
    </row>
    <row r="99" spans="2:7" x14ac:dyDescent="0.25">
      <c r="B99" t="s">
        <v>617</v>
      </c>
      <c r="C99">
        <v>5.4565951897513703</v>
      </c>
      <c r="D99" s="10">
        <v>1.33195732538208E-113</v>
      </c>
      <c r="E99" s="2" t="s">
        <v>3309</v>
      </c>
      <c r="F99" t="s">
        <v>4548</v>
      </c>
      <c r="G99" t="s">
        <v>4549</v>
      </c>
    </row>
    <row r="100" spans="2:7" x14ac:dyDescent="0.25">
      <c r="B100" t="s">
        <v>618</v>
      </c>
      <c r="C100">
        <v>5.4414226212910597</v>
      </c>
      <c r="D100" s="10">
        <v>2.2693180543313698E-280</v>
      </c>
      <c r="E100" s="2" t="s">
        <v>2964</v>
      </c>
      <c r="F100" t="s">
        <v>4420</v>
      </c>
      <c r="G100" t="s">
        <v>4421</v>
      </c>
    </row>
    <row r="101" spans="2:7" x14ac:dyDescent="0.25">
      <c r="B101" t="s">
        <v>619</v>
      </c>
      <c r="C101">
        <v>5.4331575840052002</v>
      </c>
      <c r="D101" s="10">
        <v>7.02363971849859E-70</v>
      </c>
      <c r="E101" s="2" t="s">
        <v>4172</v>
      </c>
      <c r="F101" t="s">
        <v>4318</v>
      </c>
      <c r="G101" t="s">
        <v>4319</v>
      </c>
    </row>
    <row r="102" spans="2:7" x14ac:dyDescent="0.25">
      <c r="B102" t="s">
        <v>620</v>
      </c>
      <c r="C102">
        <v>5.40758125148463</v>
      </c>
      <c r="D102" s="10">
        <v>2.2656911647647E-32</v>
      </c>
      <c r="E102" s="2" t="s">
        <v>4019</v>
      </c>
      <c r="F102" t="s">
        <v>4272</v>
      </c>
      <c r="G102" t="s">
        <v>4273</v>
      </c>
    </row>
    <row r="103" spans="2:7" x14ac:dyDescent="0.25">
      <c r="B103" t="s">
        <v>453</v>
      </c>
      <c r="C103">
        <v>5.3847706754647104</v>
      </c>
      <c r="D103" s="10">
        <v>4.6724420398918803E-3</v>
      </c>
      <c r="E103" s="2" t="s">
        <v>2939</v>
      </c>
      <c r="F103" t="s">
        <v>4738</v>
      </c>
      <c r="G103" t="s">
        <v>4739</v>
      </c>
    </row>
    <row r="104" spans="2:7" x14ac:dyDescent="0.25">
      <c r="B104" t="s">
        <v>621</v>
      </c>
      <c r="C104">
        <v>5.3841536297660504</v>
      </c>
      <c r="D104" s="10">
        <v>4.3413415509490902E-63</v>
      </c>
      <c r="E104" s="2" t="s">
        <v>3299</v>
      </c>
      <c r="F104" t="s">
        <v>4264</v>
      </c>
      <c r="G104" t="s">
        <v>4265</v>
      </c>
    </row>
    <row r="105" spans="2:7" x14ac:dyDescent="0.25">
      <c r="B105" t="s">
        <v>622</v>
      </c>
      <c r="C105">
        <v>5.3295585675369201</v>
      </c>
      <c r="D105" s="10">
        <v>4.4444607221515701E-58</v>
      </c>
      <c r="E105" s="2" t="s">
        <v>3473</v>
      </c>
      <c r="F105" t="s">
        <v>4694</v>
      </c>
      <c r="G105" t="s">
        <v>4695</v>
      </c>
    </row>
    <row r="106" spans="2:7" x14ac:dyDescent="0.25">
      <c r="B106" t="s">
        <v>623</v>
      </c>
      <c r="C106">
        <v>5.3200913861582899</v>
      </c>
      <c r="D106" s="10">
        <v>9.31987777488269E-3</v>
      </c>
      <c r="E106" s="2" t="s">
        <v>2817</v>
      </c>
      <c r="F106" t="s">
        <v>4274</v>
      </c>
      <c r="G106" t="s">
        <v>4275</v>
      </c>
    </row>
    <row r="107" spans="2:7" x14ac:dyDescent="0.25">
      <c r="B107" t="s">
        <v>624</v>
      </c>
      <c r="C107">
        <v>5.3069362394421002</v>
      </c>
      <c r="D107" s="10">
        <v>9.5965150060786392E-3</v>
      </c>
      <c r="E107" s="2" t="s">
        <v>4029</v>
      </c>
      <c r="F107" t="s">
        <v>5104</v>
      </c>
      <c r="G107" t="s">
        <v>5105</v>
      </c>
    </row>
    <row r="108" spans="2:7" x14ac:dyDescent="0.25">
      <c r="B108" t="s">
        <v>625</v>
      </c>
      <c r="C108">
        <v>5.2989470318484297</v>
      </c>
      <c r="D108" s="10">
        <v>2.3968904514828199E-7</v>
      </c>
      <c r="E108" s="2" t="s">
        <v>3562</v>
      </c>
      <c r="F108" t="s">
        <v>4264</v>
      </c>
      <c r="G108" t="s">
        <v>4265</v>
      </c>
    </row>
    <row r="109" spans="2:7" x14ac:dyDescent="0.25">
      <c r="B109" t="s">
        <v>626</v>
      </c>
      <c r="C109">
        <v>5.29435898359701</v>
      </c>
      <c r="D109" s="10">
        <v>1.81670967648994E-7</v>
      </c>
      <c r="E109" s="2" t="s">
        <v>3235</v>
      </c>
      <c r="F109" t="s">
        <v>4318</v>
      </c>
      <c r="G109" t="s">
        <v>4319</v>
      </c>
    </row>
    <row r="110" spans="2:7" x14ac:dyDescent="0.25">
      <c r="B110" t="s">
        <v>627</v>
      </c>
      <c r="C110">
        <v>5.2734939026586298</v>
      </c>
      <c r="D110" s="10">
        <v>2.4849836873095898E-7</v>
      </c>
      <c r="E110" s="2" t="s">
        <v>3032</v>
      </c>
      <c r="F110" t="s">
        <v>4330</v>
      </c>
      <c r="G110" t="s">
        <v>4331</v>
      </c>
    </row>
    <row r="111" spans="2:7" x14ac:dyDescent="0.25">
      <c r="B111" t="s">
        <v>433</v>
      </c>
      <c r="C111">
        <v>5.2654543130810296</v>
      </c>
      <c r="D111" s="10">
        <v>1.04782279148077E-2</v>
      </c>
      <c r="E111" s="2" t="s">
        <v>3884</v>
      </c>
      <c r="F111" t="s">
        <v>4608</v>
      </c>
      <c r="G111" t="s">
        <v>4609</v>
      </c>
    </row>
    <row r="112" spans="2:7" x14ac:dyDescent="0.25">
      <c r="B112" t="s">
        <v>628</v>
      </c>
      <c r="C112">
        <v>5.2612623143483903</v>
      </c>
      <c r="D112" s="10">
        <v>3.18889064338347E-7</v>
      </c>
      <c r="E112" s="2" t="s">
        <v>3812</v>
      </c>
      <c r="F112" t="s">
        <v>4264</v>
      </c>
      <c r="G112" t="s">
        <v>4265</v>
      </c>
    </row>
    <row r="113" spans="2:7" x14ac:dyDescent="0.25">
      <c r="B113" t="s">
        <v>629</v>
      </c>
      <c r="C113">
        <v>5.2536985405007499</v>
      </c>
      <c r="D113" s="10">
        <v>1.22275388648223E-2</v>
      </c>
      <c r="E113" s="2" t="s">
        <v>3402</v>
      </c>
      <c r="F113" t="s">
        <v>4418</v>
      </c>
      <c r="G113" t="s">
        <v>4419</v>
      </c>
    </row>
    <row r="114" spans="2:7" x14ac:dyDescent="0.25">
      <c r="B114" t="s">
        <v>131</v>
      </c>
      <c r="C114">
        <v>5.24516931732368</v>
      </c>
      <c r="D114" s="10">
        <v>2.0634020415142798E-111</v>
      </c>
      <c r="E114" s="2" t="s">
        <v>2532</v>
      </c>
      <c r="F114" t="s">
        <v>4280</v>
      </c>
      <c r="G114" t="s">
        <v>4281</v>
      </c>
    </row>
    <row r="115" spans="2:7" x14ac:dyDescent="0.25">
      <c r="B115" t="s">
        <v>630</v>
      </c>
      <c r="C115">
        <v>5.2387941740213204</v>
      </c>
      <c r="D115" s="10">
        <v>2.2878415401165102E-134</v>
      </c>
      <c r="E115" s="2" t="s">
        <v>3467</v>
      </c>
      <c r="F115" t="s">
        <v>4930</v>
      </c>
      <c r="G115" t="s">
        <v>4931</v>
      </c>
    </row>
    <row r="116" spans="2:7" x14ac:dyDescent="0.25">
      <c r="B116" t="s">
        <v>631</v>
      </c>
      <c r="C116">
        <v>5.1982594724829303</v>
      </c>
      <c r="D116" s="10">
        <v>1.3686062821288999E-2</v>
      </c>
      <c r="E116" s="2" t="s">
        <v>3512</v>
      </c>
      <c r="F116" t="s">
        <v>4724</v>
      </c>
      <c r="G116" t="s">
        <v>4725</v>
      </c>
    </row>
    <row r="117" spans="2:7" x14ac:dyDescent="0.25">
      <c r="B117" t="s">
        <v>632</v>
      </c>
      <c r="C117">
        <v>5.1857552200677297</v>
      </c>
      <c r="D117" s="10">
        <v>1.40223544051512E-2</v>
      </c>
      <c r="E117" s="2" t="s">
        <v>3719</v>
      </c>
      <c r="F117" t="s">
        <v>4280</v>
      </c>
      <c r="G117" t="s">
        <v>4281</v>
      </c>
    </row>
    <row r="118" spans="2:7" x14ac:dyDescent="0.25">
      <c r="B118" t="s">
        <v>633</v>
      </c>
      <c r="C118">
        <v>5.18435352569609</v>
      </c>
      <c r="D118" s="10">
        <v>3.5269923266521099E-27</v>
      </c>
      <c r="E118" s="2" t="s">
        <v>3135</v>
      </c>
      <c r="F118" t="s">
        <v>4566</v>
      </c>
      <c r="G118" t="s">
        <v>4567</v>
      </c>
    </row>
    <row r="119" spans="2:7" x14ac:dyDescent="0.25">
      <c r="B119" t="s">
        <v>634</v>
      </c>
      <c r="C119">
        <v>5.1726654091524402</v>
      </c>
      <c r="D119" s="10">
        <v>5.3750262596508203E-115</v>
      </c>
      <c r="E119" s="2" t="s">
        <v>3116</v>
      </c>
      <c r="F119" t="s">
        <v>4972</v>
      </c>
      <c r="G119" t="s">
        <v>4973</v>
      </c>
    </row>
    <row r="120" spans="2:7" x14ac:dyDescent="0.25">
      <c r="B120" t="s">
        <v>635</v>
      </c>
      <c r="C120">
        <v>5.1579993484460296</v>
      </c>
      <c r="D120" s="10">
        <v>1.47975326175057E-2</v>
      </c>
      <c r="E120" s="2" t="s">
        <v>4173</v>
      </c>
      <c r="F120" t="s">
        <v>5012</v>
      </c>
      <c r="G120" t="s">
        <v>5013</v>
      </c>
    </row>
    <row r="121" spans="2:7" x14ac:dyDescent="0.25">
      <c r="B121" t="s">
        <v>636</v>
      </c>
      <c r="C121">
        <v>5.1562998130226596</v>
      </c>
      <c r="D121" s="10">
        <v>1.48494323749221E-2</v>
      </c>
      <c r="E121" s="2" t="s">
        <v>3246</v>
      </c>
    </row>
    <row r="122" spans="2:7" x14ac:dyDescent="0.25">
      <c r="B122" t="s">
        <v>637</v>
      </c>
      <c r="C122">
        <v>5.1551669258413098</v>
      </c>
      <c r="D122" s="10">
        <v>1.48801524761076E-2</v>
      </c>
      <c r="E122" s="2" t="s">
        <v>2777</v>
      </c>
      <c r="F122" t="s">
        <v>4314</v>
      </c>
      <c r="G122" t="s">
        <v>4315</v>
      </c>
    </row>
    <row r="123" spans="2:7" x14ac:dyDescent="0.25">
      <c r="B123" t="s">
        <v>638</v>
      </c>
      <c r="C123">
        <v>5.1458741327739403</v>
      </c>
      <c r="D123" s="10">
        <v>1.1368280928616E-74</v>
      </c>
      <c r="E123" s="2" t="s">
        <v>3177</v>
      </c>
      <c r="F123" t="s">
        <v>4268</v>
      </c>
      <c r="G123" t="s">
        <v>4269</v>
      </c>
    </row>
    <row r="124" spans="2:7" x14ac:dyDescent="0.25">
      <c r="B124" t="s">
        <v>443</v>
      </c>
      <c r="C124">
        <v>5.1341520086049304</v>
      </c>
      <c r="D124" s="10">
        <v>3.77561413203111E-69</v>
      </c>
      <c r="E124" s="2" t="s">
        <v>2888</v>
      </c>
      <c r="F124" t="s">
        <v>4280</v>
      </c>
      <c r="G124" t="s">
        <v>4281</v>
      </c>
    </row>
    <row r="125" spans="2:7" x14ac:dyDescent="0.25">
      <c r="B125" t="s">
        <v>639</v>
      </c>
      <c r="C125">
        <v>5.1303834821244596</v>
      </c>
      <c r="D125" s="10">
        <v>1.5619230527550799E-2</v>
      </c>
      <c r="E125" s="2" t="s">
        <v>2933</v>
      </c>
      <c r="F125" t="s">
        <v>4280</v>
      </c>
      <c r="G125" t="s">
        <v>4281</v>
      </c>
    </row>
    <row r="126" spans="2:7" x14ac:dyDescent="0.25">
      <c r="B126" t="s">
        <v>640</v>
      </c>
      <c r="C126">
        <v>5.1281262420750604</v>
      </c>
      <c r="D126" s="10">
        <v>1.56899866121455E-2</v>
      </c>
      <c r="E126" s="2" t="s">
        <v>2734</v>
      </c>
      <c r="F126" t="s">
        <v>4614</v>
      </c>
      <c r="G126" t="s">
        <v>4615</v>
      </c>
    </row>
    <row r="127" spans="2:7" x14ac:dyDescent="0.25">
      <c r="B127" t="s">
        <v>641</v>
      </c>
      <c r="C127">
        <v>5.1252642446885197</v>
      </c>
      <c r="D127" s="10">
        <v>9.4945742804652696E-167</v>
      </c>
      <c r="E127" s="2" t="s">
        <v>3016</v>
      </c>
      <c r="F127" t="s">
        <v>4330</v>
      </c>
      <c r="G127" t="s">
        <v>4331</v>
      </c>
    </row>
    <row r="128" spans="2:7" x14ac:dyDescent="0.25">
      <c r="B128" t="s">
        <v>642</v>
      </c>
      <c r="C128">
        <v>5.1230474822730399</v>
      </c>
      <c r="D128" s="10">
        <v>6.1532370021794897E-283</v>
      </c>
      <c r="E128" s="2" t="s">
        <v>2578</v>
      </c>
      <c r="F128" t="s">
        <v>4978</v>
      </c>
      <c r="G128" t="s">
        <v>4979</v>
      </c>
    </row>
    <row r="129" spans="2:7" x14ac:dyDescent="0.25">
      <c r="B129" t="s">
        <v>643</v>
      </c>
      <c r="C129">
        <v>5.1144132254714103</v>
      </c>
      <c r="D129" s="10">
        <v>1.7569464159624299E-6</v>
      </c>
      <c r="E129" s="2" t="s">
        <v>2795</v>
      </c>
      <c r="F129" t="s">
        <v>4742</v>
      </c>
      <c r="G129" t="s">
        <v>4743</v>
      </c>
    </row>
    <row r="130" spans="2:7" x14ac:dyDescent="0.25">
      <c r="B130" t="s">
        <v>644</v>
      </c>
      <c r="C130">
        <v>5.1099562058798504</v>
      </c>
      <c r="D130" s="10">
        <v>1.6918048797502601E-20</v>
      </c>
      <c r="E130" s="2" t="s">
        <v>3723</v>
      </c>
      <c r="F130" t="s">
        <v>5038</v>
      </c>
      <c r="G130" t="s">
        <v>5039</v>
      </c>
    </row>
    <row r="131" spans="2:7" x14ac:dyDescent="0.25">
      <c r="B131" t="s">
        <v>645</v>
      </c>
      <c r="C131">
        <v>5.1018676414524604</v>
      </c>
      <c r="D131" s="10">
        <v>2.34585828170403E-20</v>
      </c>
      <c r="E131" s="2" t="s">
        <v>3571</v>
      </c>
      <c r="F131" t="s">
        <v>4674</v>
      </c>
      <c r="G131" t="s">
        <v>4675</v>
      </c>
    </row>
    <row r="132" spans="2:7" x14ac:dyDescent="0.25">
      <c r="B132" t="s">
        <v>646</v>
      </c>
      <c r="C132">
        <v>5.09402967368018</v>
      </c>
      <c r="D132" s="10">
        <v>1.89981978168728E-2</v>
      </c>
      <c r="E132" s="2" t="s">
        <v>3178</v>
      </c>
      <c r="F132" t="s">
        <v>5034</v>
      </c>
      <c r="G132" t="s">
        <v>5035</v>
      </c>
    </row>
    <row r="133" spans="2:7" x14ac:dyDescent="0.25">
      <c r="B133" t="s">
        <v>468</v>
      </c>
      <c r="C133">
        <v>5.0827011592428599</v>
      </c>
      <c r="D133" s="10">
        <v>1.9262995677825699E-7</v>
      </c>
      <c r="E133" s="2" t="s">
        <v>4198</v>
      </c>
      <c r="F133" t="s">
        <v>4280</v>
      </c>
      <c r="G133" t="s">
        <v>4281</v>
      </c>
    </row>
    <row r="134" spans="2:7" x14ac:dyDescent="0.25">
      <c r="B134" t="s">
        <v>647</v>
      </c>
      <c r="C134">
        <v>5.0815779595496204</v>
      </c>
      <c r="D134" s="10">
        <v>1.94288973304938E-2</v>
      </c>
      <c r="E134" s="2" t="s">
        <v>4047</v>
      </c>
      <c r="F134" t="s">
        <v>4518</v>
      </c>
      <c r="G134" t="s">
        <v>4519</v>
      </c>
    </row>
    <row r="135" spans="2:7" x14ac:dyDescent="0.25">
      <c r="B135" t="s">
        <v>648</v>
      </c>
      <c r="C135">
        <v>5.0812094261616103</v>
      </c>
      <c r="D135" s="10">
        <v>1.00000141678846E-173</v>
      </c>
      <c r="E135" s="2" t="s">
        <v>3909</v>
      </c>
      <c r="F135" t="s">
        <v>4264</v>
      </c>
      <c r="G135" t="s">
        <v>4265</v>
      </c>
    </row>
    <row r="136" spans="2:7" x14ac:dyDescent="0.25">
      <c r="B136" t="s">
        <v>649</v>
      </c>
      <c r="C136">
        <v>5.07581011204406</v>
      </c>
      <c r="D136" s="10">
        <v>2.6787563844918299E-6</v>
      </c>
      <c r="E136" s="2" t="s">
        <v>3030</v>
      </c>
      <c r="F136" t="s">
        <v>4330</v>
      </c>
      <c r="G136" t="s">
        <v>4331</v>
      </c>
    </row>
    <row r="137" spans="2:7" x14ac:dyDescent="0.25">
      <c r="B137" t="s">
        <v>445</v>
      </c>
      <c r="C137">
        <v>5.0514264125982704</v>
      </c>
      <c r="D137" s="10">
        <v>2.05405149399372E-2</v>
      </c>
      <c r="E137" s="2" t="s">
        <v>3832</v>
      </c>
      <c r="F137" t="s">
        <v>4318</v>
      </c>
      <c r="G137" t="s">
        <v>4319</v>
      </c>
    </row>
    <row r="138" spans="2:7" x14ac:dyDescent="0.25">
      <c r="B138" t="s">
        <v>650</v>
      </c>
      <c r="C138">
        <v>5.0396730876268503</v>
      </c>
      <c r="D138" s="10">
        <v>2.0980070391780799E-2</v>
      </c>
      <c r="E138" s="2" t="s">
        <v>3265</v>
      </c>
      <c r="F138" t="s">
        <v>4318</v>
      </c>
      <c r="G138" t="s">
        <v>4319</v>
      </c>
    </row>
    <row r="139" spans="2:7" x14ac:dyDescent="0.25">
      <c r="B139" t="s">
        <v>651</v>
      </c>
      <c r="C139">
        <v>5.03730419940816</v>
      </c>
      <c r="D139" s="10">
        <v>2.1081393646273799E-2</v>
      </c>
      <c r="E139" s="2" t="s">
        <v>3213</v>
      </c>
      <c r="F139" t="s">
        <v>4318</v>
      </c>
      <c r="G139" t="s">
        <v>4319</v>
      </c>
    </row>
    <row r="140" spans="2:7" x14ac:dyDescent="0.25">
      <c r="B140" t="s">
        <v>652</v>
      </c>
      <c r="C140">
        <v>5.0367120718261997</v>
      </c>
      <c r="D140" s="10">
        <v>2.11038951722884E-2</v>
      </c>
      <c r="E140" s="2" t="s">
        <v>3490</v>
      </c>
      <c r="F140" t="s">
        <v>4438</v>
      </c>
      <c r="G140" t="s">
        <v>4439</v>
      </c>
    </row>
    <row r="141" spans="2:7" x14ac:dyDescent="0.25">
      <c r="B141" t="s">
        <v>653</v>
      </c>
      <c r="C141">
        <v>5.0325365942303799</v>
      </c>
      <c r="D141" s="10">
        <v>1.70900830565102E-28</v>
      </c>
      <c r="E141" s="2" t="s">
        <v>2814</v>
      </c>
      <c r="F141" t="s">
        <v>4636</v>
      </c>
      <c r="G141" t="s">
        <v>4637</v>
      </c>
    </row>
    <row r="142" spans="2:7" x14ac:dyDescent="0.25">
      <c r="B142" t="s">
        <v>654</v>
      </c>
      <c r="C142">
        <v>5.0298354751890502</v>
      </c>
      <c r="D142" s="10">
        <v>1.2147988495954901E-3</v>
      </c>
      <c r="E142" s="6" t="s">
        <v>2868</v>
      </c>
      <c r="F142" t="s">
        <v>4308</v>
      </c>
      <c r="G142" t="s">
        <v>4309</v>
      </c>
    </row>
    <row r="143" spans="2:7" x14ac:dyDescent="0.25">
      <c r="B143" t="s">
        <v>655</v>
      </c>
      <c r="C143">
        <v>5.0251433490227599</v>
      </c>
      <c r="D143" s="10">
        <v>4.8023642741641696E-10</v>
      </c>
      <c r="E143" s="2" t="s">
        <v>3223</v>
      </c>
    </row>
    <row r="144" spans="2:7" x14ac:dyDescent="0.25">
      <c r="B144" t="s">
        <v>656</v>
      </c>
      <c r="C144">
        <v>5.0238139188509203</v>
      </c>
      <c r="D144" s="10">
        <v>2.1597036819084699E-2</v>
      </c>
      <c r="E144" s="2" t="s">
        <v>4199</v>
      </c>
      <c r="F144" t="s">
        <v>4280</v>
      </c>
      <c r="G144" t="s">
        <v>4281</v>
      </c>
    </row>
    <row r="145" spans="2:7" x14ac:dyDescent="0.25">
      <c r="B145" t="s">
        <v>657</v>
      </c>
      <c r="C145">
        <v>5.0220846716399397</v>
      </c>
      <c r="D145" s="10">
        <v>8.2725400864015001E-140</v>
      </c>
      <c r="E145" s="2" t="s">
        <v>3650</v>
      </c>
      <c r="F145" t="s">
        <v>4778</v>
      </c>
      <c r="G145" t="s">
        <v>4779</v>
      </c>
    </row>
    <row r="146" spans="2:7" x14ac:dyDescent="0.25">
      <c r="B146" t="s">
        <v>658</v>
      </c>
      <c r="C146">
        <v>5.0214508374753901</v>
      </c>
      <c r="D146" s="10">
        <v>2.1681614162493801E-2</v>
      </c>
      <c r="E146" s="2" t="s">
        <v>3773</v>
      </c>
      <c r="F146" t="s">
        <v>4400</v>
      </c>
      <c r="G146" t="s">
        <v>4401</v>
      </c>
    </row>
    <row r="147" spans="2:7" x14ac:dyDescent="0.25">
      <c r="B147" t="s">
        <v>659</v>
      </c>
      <c r="C147">
        <v>5.0119075880357897</v>
      </c>
      <c r="D147" s="10">
        <v>9.3616580192779102E-28</v>
      </c>
      <c r="E147" s="2" t="s">
        <v>2995</v>
      </c>
    </row>
    <row r="148" spans="2:7" x14ac:dyDescent="0.25">
      <c r="B148" t="s">
        <v>660</v>
      </c>
      <c r="C148">
        <v>4.9882266490263003</v>
      </c>
      <c r="D148" s="10">
        <v>7.1312641064810705E-23</v>
      </c>
      <c r="E148" s="2" t="s">
        <v>3304</v>
      </c>
      <c r="F148" t="s">
        <v>5000</v>
      </c>
      <c r="G148" t="s">
        <v>5001</v>
      </c>
    </row>
    <row r="149" spans="2:7" x14ac:dyDescent="0.25">
      <c r="B149" t="s">
        <v>661</v>
      </c>
      <c r="C149">
        <v>4.9822841839593401</v>
      </c>
      <c r="D149" s="10">
        <v>3.05101640649027E-152</v>
      </c>
      <c r="E149" s="2" t="s">
        <v>2927</v>
      </c>
      <c r="F149" t="s">
        <v>4280</v>
      </c>
      <c r="G149" t="s">
        <v>4281</v>
      </c>
    </row>
    <row r="150" spans="2:7" x14ac:dyDescent="0.25">
      <c r="B150" t="s">
        <v>662</v>
      </c>
      <c r="C150">
        <v>4.9700196073170204</v>
      </c>
      <c r="D150" s="10">
        <v>3.3450149902889701E-40</v>
      </c>
      <c r="E150" s="2" t="s">
        <v>3044</v>
      </c>
      <c r="F150" t="s">
        <v>4896</v>
      </c>
      <c r="G150" t="s">
        <v>4897</v>
      </c>
    </row>
    <row r="151" spans="2:7" x14ac:dyDescent="0.25">
      <c r="B151" t="s">
        <v>663</v>
      </c>
      <c r="C151">
        <v>4.9685043603774499</v>
      </c>
      <c r="D151" s="10">
        <v>1.06246993323999E-60</v>
      </c>
      <c r="E151" s="2" t="s">
        <v>3399</v>
      </c>
      <c r="F151" t="s">
        <v>4628</v>
      </c>
      <c r="G151" t="s">
        <v>4629</v>
      </c>
    </row>
    <row r="152" spans="2:7" x14ac:dyDescent="0.25">
      <c r="B152" t="s">
        <v>664</v>
      </c>
      <c r="C152">
        <v>4.9400287007392096</v>
      </c>
      <c r="D152" s="10">
        <v>2.5997823735760299E-241</v>
      </c>
      <c r="E152" s="2" t="s">
        <v>2804</v>
      </c>
      <c r="F152" t="s">
        <v>4280</v>
      </c>
      <c r="G152" t="s">
        <v>4281</v>
      </c>
    </row>
    <row r="153" spans="2:7" x14ac:dyDescent="0.25">
      <c r="B153" t="s">
        <v>665</v>
      </c>
      <c r="C153">
        <v>4.9385702743269002</v>
      </c>
      <c r="D153" s="10">
        <v>6.0668580751819005E-22</v>
      </c>
      <c r="E153" s="2" t="s">
        <v>3752</v>
      </c>
      <c r="F153" t="s">
        <v>4530</v>
      </c>
      <c r="G153" t="s">
        <v>4531</v>
      </c>
    </row>
    <row r="154" spans="2:7" x14ac:dyDescent="0.25">
      <c r="B154" t="s">
        <v>116</v>
      </c>
      <c r="C154">
        <v>4.9310365547329198</v>
      </c>
      <c r="D154" s="10">
        <v>1.34326463429047E-116</v>
      </c>
      <c r="E154" s="2" t="s">
        <v>2723</v>
      </c>
      <c r="F154" t="s">
        <v>4736</v>
      </c>
      <c r="G154" t="s">
        <v>4737</v>
      </c>
    </row>
    <row r="155" spans="2:7" x14ac:dyDescent="0.25">
      <c r="B155" t="s">
        <v>134</v>
      </c>
      <c r="C155">
        <v>4.9304968548313797</v>
      </c>
      <c r="D155" s="10">
        <v>3.3425583193267402E-3</v>
      </c>
      <c r="E155" s="2" t="s">
        <v>4200</v>
      </c>
      <c r="F155" t="s">
        <v>4828</v>
      </c>
      <c r="G155" t="s">
        <v>4829</v>
      </c>
    </row>
    <row r="156" spans="2:7" x14ac:dyDescent="0.25">
      <c r="B156" t="s">
        <v>666</v>
      </c>
      <c r="C156">
        <v>4.92512117272598</v>
      </c>
      <c r="D156" s="10">
        <v>2.91103443969109E-2</v>
      </c>
      <c r="E156" s="2" t="s">
        <v>3329</v>
      </c>
      <c r="F156" t="s">
        <v>4628</v>
      </c>
      <c r="G156" t="s">
        <v>4629</v>
      </c>
    </row>
    <row r="157" spans="2:7" x14ac:dyDescent="0.25">
      <c r="B157" t="s">
        <v>667</v>
      </c>
      <c r="C157">
        <v>4.92325394627668</v>
      </c>
      <c r="D157" s="10">
        <v>2.9196615816648602E-2</v>
      </c>
      <c r="E157" s="2" t="s">
        <v>3657</v>
      </c>
      <c r="F157" t="s">
        <v>5074</v>
      </c>
      <c r="G157" t="s">
        <v>5075</v>
      </c>
    </row>
    <row r="158" spans="2:7" x14ac:dyDescent="0.25">
      <c r="B158" t="s">
        <v>668</v>
      </c>
      <c r="C158">
        <v>4.92263163478518</v>
      </c>
      <c r="D158" s="10">
        <v>2.9230254814499701E-2</v>
      </c>
      <c r="E158" s="2" t="s">
        <v>2747</v>
      </c>
      <c r="F158" t="s">
        <v>4930</v>
      </c>
      <c r="G158" t="s">
        <v>4931</v>
      </c>
    </row>
    <row r="159" spans="2:7" x14ac:dyDescent="0.25">
      <c r="B159" t="s">
        <v>669</v>
      </c>
      <c r="C159">
        <v>4.9226293357290603</v>
      </c>
      <c r="D159" s="10">
        <v>2.8934285861227101E-9</v>
      </c>
      <c r="E159" s="2" t="s">
        <v>3861</v>
      </c>
      <c r="F159" t="s">
        <v>4266</v>
      </c>
      <c r="G159" t="s">
        <v>4267</v>
      </c>
    </row>
    <row r="160" spans="2:7" x14ac:dyDescent="0.25">
      <c r="B160" t="s">
        <v>670</v>
      </c>
      <c r="C160">
        <v>4.9213871584127</v>
      </c>
      <c r="D160" s="10">
        <v>2.92856370697307E-2</v>
      </c>
      <c r="E160" s="2" t="s">
        <v>3030</v>
      </c>
      <c r="F160" t="s">
        <v>4330</v>
      </c>
      <c r="G160" t="s">
        <v>4331</v>
      </c>
    </row>
    <row r="161" spans="2:7" x14ac:dyDescent="0.25">
      <c r="B161" t="s">
        <v>671</v>
      </c>
      <c r="C161">
        <v>4.9207649937390103</v>
      </c>
      <c r="D161" s="10">
        <v>2.9310358616470598E-2</v>
      </c>
      <c r="E161" s="2" t="s">
        <v>4068</v>
      </c>
      <c r="F161" t="s">
        <v>4266</v>
      </c>
      <c r="G161" t="s">
        <v>4267</v>
      </c>
    </row>
    <row r="162" spans="2:7" x14ac:dyDescent="0.25">
      <c r="B162" t="s">
        <v>672</v>
      </c>
      <c r="C162">
        <v>4.9141536223834903</v>
      </c>
      <c r="D162" s="10">
        <v>1.39377182409923E-5</v>
      </c>
      <c r="E162" s="2" t="s">
        <v>2590</v>
      </c>
      <c r="F162" t="s">
        <v>4532</v>
      </c>
      <c r="G162" t="s">
        <v>4533</v>
      </c>
    </row>
    <row r="163" spans="2:7" x14ac:dyDescent="0.25">
      <c r="B163" t="s">
        <v>673</v>
      </c>
      <c r="C163">
        <v>4.9072835282039602</v>
      </c>
      <c r="D163" s="10">
        <v>2.99912200871051E-2</v>
      </c>
      <c r="E163" s="2" t="s">
        <v>2991</v>
      </c>
      <c r="F163" t="s">
        <v>4970</v>
      </c>
      <c r="G163" t="s">
        <v>4971</v>
      </c>
    </row>
    <row r="164" spans="2:7" x14ac:dyDescent="0.25">
      <c r="B164" t="s">
        <v>674</v>
      </c>
      <c r="C164">
        <v>4.8992909751803602</v>
      </c>
      <c r="D164" s="10">
        <v>5.6708830200416099E-65</v>
      </c>
      <c r="E164" s="2" t="s">
        <v>4169</v>
      </c>
      <c r="F164" t="s">
        <v>4264</v>
      </c>
      <c r="G164" t="s">
        <v>4265</v>
      </c>
    </row>
    <row r="165" spans="2:7" x14ac:dyDescent="0.25">
      <c r="B165" t="s">
        <v>675</v>
      </c>
      <c r="C165">
        <v>4.8961082880588496</v>
      </c>
      <c r="D165" s="10">
        <v>3.2818615783686799E-21</v>
      </c>
      <c r="E165" s="2" t="s">
        <v>3617</v>
      </c>
      <c r="F165" t="s">
        <v>4318</v>
      </c>
      <c r="G165" t="s">
        <v>4319</v>
      </c>
    </row>
    <row r="166" spans="2:7" x14ac:dyDescent="0.25">
      <c r="B166" t="s">
        <v>676</v>
      </c>
      <c r="C166">
        <v>4.8944643165589499</v>
      </c>
      <c r="D166" s="10">
        <v>3.0630704576282398E-2</v>
      </c>
      <c r="E166" s="2" t="s">
        <v>3758</v>
      </c>
    </row>
    <row r="167" spans="2:7" x14ac:dyDescent="0.25">
      <c r="B167" t="s">
        <v>677</v>
      </c>
      <c r="C167">
        <v>4.8813622539439798</v>
      </c>
      <c r="D167" s="10">
        <v>1.97849157495953E-5</v>
      </c>
      <c r="E167" s="2" t="s">
        <v>3771</v>
      </c>
      <c r="F167" t="s">
        <v>4400</v>
      </c>
      <c r="G167" t="s">
        <v>4401</v>
      </c>
    </row>
    <row r="168" spans="2:7" x14ac:dyDescent="0.25">
      <c r="B168" t="s">
        <v>678</v>
      </c>
      <c r="C168">
        <v>4.8627617998963801</v>
      </c>
      <c r="D168" s="10">
        <v>2.0869336338296001E-32</v>
      </c>
      <c r="E168" s="2" t="s">
        <v>4196</v>
      </c>
      <c r="F168" t="s">
        <v>4318</v>
      </c>
      <c r="G168" t="s">
        <v>4319</v>
      </c>
    </row>
    <row r="169" spans="2:7" x14ac:dyDescent="0.25">
      <c r="B169" t="s">
        <v>679</v>
      </c>
      <c r="C169">
        <v>4.8423298615146004</v>
      </c>
      <c r="D169" s="10">
        <v>7.5833092204667894E-114</v>
      </c>
      <c r="E169" s="2" t="s">
        <v>3030</v>
      </c>
      <c r="F169" t="s">
        <v>4330</v>
      </c>
      <c r="G169" t="s">
        <v>4331</v>
      </c>
    </row>
    <row r="170" spans="2:7" x14ac:dyDescent="0.25">
      <c r="B170" t="s">
        <v>680</v>
      </c>
      <c r="C170">
        <v>4.8410797291400298</v>
      </c>
      <c r="D170" s="10">
        <v>1.6015737758083399E-3</v>
      </c>
      <c r="E170" s="2" t="s">
        <v>2634</v>
      </c>
      <c r="F170" t="s">
        <v>4280</v>
      </c>
      <c r="G170" t="s">
        <v>4281</v>
      </c>
    </row>
    <row r="171" spans="2:7" x14ac:dyDescent="0.25">
      <c r="B171" t="s">
        <v>681</v>
      </c>
      <c r="C171">
        <v>4.8347516189961697</v>
      </c>
      <c r="D171" s="10">
        <v>2.0613367831929999E-58</v>
      </c>
      <c r="E171" s="2" t="s">
        <v>3818</v>
      </c>
      <c r="F171" t="s">
        <v>4340</v>
      </c>
      <c r="G171" t="s">
        <v>4341</v>
      </c>
    </row>
    <row r="172" spans="2:7" x14ac:dyDescent="0.25">
      <c r="B172" t="s">
        <v>682</v>
      </c>
      <c r="C172">
        <v>4.80330130370535</v>
      </c>
      <c r="D172" s="10">
        <v>3.4952700762770101E-12</v>
      </c>
      <c r="E172" s="2" t="s">
        <v>4196</v>
      </c>
      <c r="F172" t="s">
        <v>4318</v>
      </c>
      <c r="G172" t="s">
        <v>4319</v>
      </c>
    </row>
    <row r="173" spans="2:7" x14ac:dyDescent="0.25">
      <c r="B173" t="s">
        <v>683</v>
      </c>
      <c r="C173">
        <v>4.7967979665306402</v>
      </c>
      <c r="D173" s="10">
        <v>4.0582976369095497E-2</v>
      </c>
      <c r="E173" s="2" t="s">
        <v>3289</v>
      </c>
      <c r="F173" t="s">
        <v>4968</v>
      </c>
      <c r="G173" t="s">
        <v>4969</v>
      </c>
    </row>
    <row r="174" spans="2:7" x14ac:dyDescent="0.25">
      <c r="B174" t="s">
        <v>684</v>
      </c>
      <c r="C174">
        <v>4.7773311691903002</v>
      </c>
      <c r="D174" s="10">
        <v>4.5440747798154003E-8</v>
      </c>
      <c r="E174" s="2" t="s">
        <v>2695</v>
      </c>
      <c r="F174" t="s">
        <v>4904</v>
      </c>
      <c r="G174" t="s">
        <v>4905</v>
      </c>
    </row>
    <row r="175" spans="2:7" x14ac:dyDescent="0.25">
      <c r="B175" t="s">
        <v>685</v>
      </c>
      <c r="C175">
        <v>4.7718029237504203</v>
      </c>
      <c r="D175" s="10">
        <v>1.15601211752922E-135</v>
      </c>
      <c r="E175" s="2" t="s">
        <v>3924</v>
      </c>
      <c r="F175" t="s">
        <v>4318</v>
      </c>
      <c r="G175" t="s">
        <v>4319</v>
      </c>
    </row>
    <row r="176" spans="2:7" x14ac:dyDescent="0.25">
      <c r="B176" t="s">
        <v>686</v>
      </c>
      <c r="C176">
        <v>4.7717276673765898</v>
      </c>
      <c r="D176" s="10">
        <v>1.60121366074918E-33</v>
      </c>
      <c r="E176" s="2" t="s">
        <v>4174</v>
      </c>
    </row>
    <row r="177" spans="2:7" x14ac:dyDescent="0.25">
      <c r="B177" t="s">
        <v>687</v>
      </c>
      <c r="C177">
        <v>4.76398014044939</v>
      </c>
      <c r="D177" s="10">
        <v>4.2617038913544798E-2</v>
      </c>
      <c r="E177" s="2" t="s">
        <v>3891</v>
      </c>
      <c r="F177" t="s">
        <v>4438</v>
      </c>
      <c r="G177" t="s">
        <v>4439</v>
      </c>
    </row>
    <row r="178" spans="2:7" x14ac:dyDescent="0.25">
      <c r="B178" t="s">
        <v>688</v>
      </c>
      <c r="C178">
        <v>4.7633278045138798</v>
      </c>
      <c r="D178" s="10">
        <v>4.2651807978209597E-2</v>
      </c>
      <c r="E178" s="2" t="s">
        <v>3643</v>
      </c>
    </row>
    <row r="179" spans="2:7" x14ac:dyDescent="0.25">
      <c r="B179" t="s">
        <v>689</v>
      </c>
      <c r="C179">
        <v>4.7609613363809702</v>
      </c>
      <c r="D179" s="10">
        <v>6.25278696804218E-5</v>
      </c>
      <c r="E179" s="2" t="s">
        <v>2922</v>
      </c>
      <c r="F179" t="s">
        <v>4732</v>
      </c>
      <c r="G179" t="s">
        <v>4733</v>
      </c>
    </row>
    <row r="180" spans="2:7" x14ac:dyDescent="0.25">
      <c r="B180" t="s">
        <v>690</v>
      </c>
      <c r="C180">
        <v>4.7505965789050499</v>
      </c>
      <c r="D180" s="10">
        <v>4.3503082148814202E-2</v>
      </c>
      <c r="E180" s="2" t="s">
        <v>3646</v>
      </c>
      <c r="F180" t="s">
        <v>4576</v>
      </c>
      <c r="G180" t="s">
        <v>4577</v>
      </c>
    </row>
    <row r="181" spans="2:7" x14ac:dyDescent="0.25">
      <c r="B181" t="s">
        <v>691</v>
      </c>
      <c r="C181">
        <v>4.7499461332635704</v>
      </c>
      <c r="D181" s="10">
        <v>4.3546488642560097E-2</v>
      </c>
      <c r="E181" s="2" t="s">
        <v>2700</v>
      </c>
      <c r="F181" t="s">
        <v>4940</v>
      </c>
      <c r="G181" t="s">
        <v>4941</v>
      </c>
    </row>
    <row r="182" spans="2:7" x14ac:dyDescent="0.25">
      <c r="B182" t="s">
        <v>460</v>
      </c>
      <c r="C182">
        <v>4.7482379474752596</v>
      </c>
      <c r="D182" s="10">
        <v>2.7460477012734701E-15</v>
      </c>
      <c r="E182" s="2" t="s">
        <v>2629</v>
      </c>
      <c r="F182" t="s">
        <v>4692</v>
      </c>
      <c r="G182" t="s">
        <v>4693</v>
      </c>
    </row>
    <row r="183" spans="2:7" x14ac:dyDescent="0.25">
      <c r="B183" t="s">
        <v>692</v>
      </c>
      <c r="C183">
        <v>4.7469269645415402</v>
      </c>
      <c r="D183" s="10">
        <v>2.0030077819990498E-15</v>
      </c>
      <c r="E183" s="2" t="s">
        <v>3471</v>
      </c>
      <c r="F183" t="s">
        <v>4950</v>
      </c>
      <c r="G183" t="s">
        <v>4951</v>
      </c>
    </row>
    <row r="184" spans="2:7" x14ac:dyDescent="0.25">
      <c r="B184" t="s">
        <v>693</v>
      </c>
      <c r="C184">
        <v>4.7427012604302101</v>
      </c>
      <c r="D184" s="10">
        <v>8.0987812018234394E-5</v>
      </c>
      <c r="E184" s="2" t="s">
        <v>2701</v>
      </c>
      <c r="F184" t="s">
        <v>4340</v>
      </c>
      <c r="G184" t="s">
        <v>4341</v>
      </c>
    </row>
    <row r="185" spans="2:7" x14ac:dyDescent="0.25">
      <c r="B185" t="s">
        <v>694</v>
      </c>
      <c r="C185">
        <v>4.74095514832627</v>
      </c>
      <c r="D185" s="10">
        <v>9.3632496518212098E-26</v>
      </c>
      <c r="E185" s="2" t="s">
        <v>3628</v>
      </c>
      <c r="F185" t="s">
        <v>4508</v>
      </c>
      <c r="G185" t="s">
        <v>4509</v>
      </c>
    </row>
    <row r="186" spans="2:7" x14ac:dyDescent="0.25">
      <c r="B186" t="s">
        <v>695</v>
      </c>
      <c r="C186">
        <v>4.7366195971933696</v>
      </c>
      <c r="D186" s="10">
        <v>7.0789470492553503E-5</v>
      </c>
      <c r="E186" s="2" t="s">
        <v>3278</v>
      </c>
      <c r="F186" t="s">
        <v>4444</v>
      </c>
      <c r="G186" t="s">
        <v>4445</v>
      </c>
    </row>
    <row r="187" spans="2:7" x14ac:dyDescent="0.25">
      <c r="B187" t="s">
        <v>696</v>
      </c>
      <c r="C187">
        <v>4.7356337831417799</v>
      </c>
      <c r="D187" s="10">
        <v>1.3134842654400299E-25</v>
      </c>
      <c r="E187" s="2" t="s">
        <v>3163</v>
      </c>
      <c r="F187" t="s">
        <v>4562</v>
      </c>
      <c r="G187" t="s">
        <v>4563</v>
      </c>
    </row>
    <row r="188" spans="2:7" x14ac:dyDescent="0.25">
      <c r="B188" t="s">
        <v>117</v>
      </c>
      <c r="C188">
        <v>4.7349069870596097</v>
      </c>
      <c r="D188" s="10">
        <v>1.1607482697081E-274</v>
      </c>
      <c r="E188" s="2" t="s">
        <v>4175</v>
      </c>
      <c r="F188" t="s">
        <v>4840</v>
      </c>
      <c r="G188" t="s">
        <v>4841</v>
      </c>
    </row>
    <row r="189" spans="2:7" x14ac:dyDescent="0.25">
      <c r="B189" t="s">
        <v>697</v>
      </c>
      <c r="C189">
        <v>4.7320756424237604</v>
      </c>
      <c r="D189" s="10">
        <v>4.4734051558362901E-2</v>
      </c>
      <c r="E189" s="2" t="s">
        <v>2916</v>
      </c>
      <c r="F189" t="s">
        <v>5062</v>
      </c>
      <c r="G189" t="s">
        <v>5063</v>
      </c>
    </row>
    <row r="190" spans="2:7" x14ac:dyDescent="0.25">
      <c r="B190" t="s">
        <v>698</v>
      </c>
      <c r="C190">
        <v>4.7085487882685699</v>
      </c>
      <c r="D190" s="10">
        <v>6.5561167351871899E-15</v>
      </c>
      <c r="E190" s="2" t="s">
        <v>3016</v>
      </c>
      <c r="F190" t="s">
        <v>4330</v>
      </c>
      <c r="G190" t="s">
        <v>4331</v>
      </c>
    </row>
    <row r="191" spans="2:7" x14ac:dyDescent="0.25">
      <c r="B191" t="s">
        <v>699</v>
      </c>
      <c r="C191">
        <v>4.6771742064462902</v>
      </c>
      <c r="D191" s="10">
        <v>1.58870398582358E-7</v>
      </c>
      <c r="E191" s="2" t="s">
        <v>3486</v>
      </c>
      <c r="F191" t="s">
        <v>4826</v>
      </c>
      <c r="G191" t="s">
        <v>4827</v>
      </c>
    </row>
    <row r="192" spans="2:7" x14ac:dyDescent="0.25">
      <c r="B192" t="s">
        <v>700</v>
      </c>
      <c r="C192">
        <v>4.6743103800488797</v>
      </c>
      <c r="D192" s="10">
        <v>1.32651437010956E-27</v>
      </c>
      <c r="E192" s="2" t="s">
        <v>3612</v>
      </c>
      <c r="F192" t="s">
        <v>5068</v>
      </c>
      <c r="G192" t="s">
        <v>5069</v>
      </c>
    </row>
    <row r="193" spans="2:7" x14ac:dyDescent="0.25">
      <c r="B193" t="s">
        <v>701</v>
      </c>
      <c r="C193">
        <v>4.6623765817299301</v>
      </c>
      <c r="D193" s="10">
        <v>1.6579938199077301E-17</v>
      </c>
      <c r="E193" s="2" t="s">
        <v>3044</v>
      </c>
      <c r="F193" t="s">
        <v>4896</v>
      </c>
      <c r="G193" t="s">
        <v>4897</v>
      </c>
    </row>
    <row r="194" spans="2:7" x14ac:dyDescent="0.25">
      <c r="B194" t="s">
        <v>702</v>
      </c>
      <c r="C194">
        <v>4.6481382029244198</v>
      </c>
      <c r="D194" s="10">
        <v>3.4282111254985203E-194</v>
      </c>
      <c r="E194" s="2" t="s">
        <v>3030</v>
      </c>
      <c r="F194" t="s">
        <v>4330</v>
      </c>
      <c r="G194" t="s">
        <v>4331</v>
      </c>
    </row>
    <row r="195" spans="2:7" x14ac:dyDescent="0.25">
      <c r="B195" t="s">
        <v>703</v>
      </c>
      <c r="C195">
        <v>4.6385718286911999</v>
      </c>
      <c r="D195" s="10">
        <v>2.0066541070343199E-3</v>
      </c>
      <c r="E195" s="2" t="s">
        <v>3554</v>
      </c>
      <c r="F195" t="s">
        <v>4280</v>
      </c>
      <c r="G195" t="s">
        <v>4281</v>
      </c>
    </row>
    <row r="196" spans="2:7" x14ac:dyDescent="0.25">
      <c r="B196" t="s">
        <v>481</v>
      </c>
      <c r="C196">
        <v>4.6097635589638104</v>
      </c>
      <c r="D196" s="10">
        <v>9.5608856981456395E-276</v>
      </c>
      <c r="E196" s="2" t="s">
        <v>3136</v>
      </c>
      <c r="F196" t="s">
        <v>4566</v>
      </c>
      <c r="G196" t="s">
        <v>4567</v>
      </c>
    </row>
    <row r="197" spans="2:7" x14ac:dyDescent="0.25">
      <c r="B197" t="s">
        <v>285</v>
      </c>
      <c r="C197">
        <v>4.5991767375711499</v>
      </c>
      <c r="D197" s="10">
        <v>1.1036578398017399E-3</v>
      </c>
      <c r="E197" s="2" t="s">
        <v>2898</v>
      </c>
      <c r="F197" t="s">
        <v>4636</v>
      </c>
      <c r="G197" t="s">
        <v>4637</v>
      </c>
    </row>
    <row r="198" spans="2:7" x14ac:dyDescent="0.25">
      <c r="B198" t="s">
        <v>704</v>
      </c>
      <c r="C198">
        <v>4.5677117188147802</v>
      </c>
      <c r="D198" s="10">
        <v>3.9677310704267501E-13</v>
      </c>
      <c r="E198" s="2" t="s">
        <v>3550</v>
      </c>
      <c r="F198" t="s">
        <v>4436</v>
      </c>
      <c r="G198" t="s">
        <v>4437</v>
      </c>
    </row>
    <row r="199" spans="2:7" x14ac:dyDescent="0.25">
      <c r="B199" t="s">
        <v>166</v>
      </c>
      <c r="C199">
        <v>4.5606365079544897</v>
      </c>
      <c r="D199" s="10">
        <v>5.9200229136123896E-4</v>
      </c>
      <c r="E199" s="2" t="s">
        <v>2931</v>
      </c>
      <c r="F199" t="s">
        <v>4280</v>
      </c>
      <c r="G199" t="s">
        <v>4281</v>
      </c>
    </row>
    <row r="200" spans="2:7" x14ac:dyDescent="0.25">
      <c r="B200" t="s">
        <v>705</v>
      </c>
      <c r="C200">
        <v>4.5566198936152498</v>
      </c>
      <c r="D200" s="10">
        <v>5.7025980461714297E-13</v>
      </c>
      <c r="E200" s="2" t="s">
        <v>3087</v>
      </c>
      <c r="F200" t="s">
        <v>4274</v>
      </c>
      <c r="G200" t="s">
        <v>4275</v>
      </c>
    </row>
    <row r="201" spans="2:7" x14ac:dyDescent="0.25">
      <c r="B201" t="s">
        <v>706</v>
      </c>
      <c r="C201">
        <v>4.5553261591859</v>
      </c>
      <c r="D201" s="10">
        <v>2.8794397053237201E-40</v>
      </c>
      <c r="E201" s="2" t="s">
        <v>2995</v>
      </c>
    </row>
    <row r="202" spans="2:7" x14ac:dyDescent="0.25">
      <c r="B202" t="s">
        <v>707</v>
      </c>
      <c r="C202">
        <v>4.5443247979845998</v>
      </c>
      <c r="D202" s="10">
        <v>1.23182990723959E-206</v>
      </c>
      <c r="E202" s="2" t="s">
        <v>4201</v>
      </c>
      <c r="F202" t="s">
        <v>4698</v>
      </c>
      <c r="G202" t="s">
        <v>4699</v>
      </c>
    </row>
    <row r="203" spans="2:7" x14ac:dyDescent="0.25">
      <c r="B203" t="s">
        <v>708</v>
      </c>
      <c r="C203">
        <v>4.5166131918052104</v>
      </c>
      <c r="D203" s="10">
        <v>1.5451416634978899E-58</v>
      </c>
      <c r="E203" s="2" t="s">
        <v>3953</v>
      </c>
      <c r="F203" t="s">
        <v>4318</v>
      </c>
      <c r="G203" t="s">
        <v>4319</v>
      </c>
    </row>
    <row r="204" spans="2:7" x14ac:dyDescent="0.25">
      <c r="B204" t="s">
        <v>169</v>
      </c>
      <c r="C204">
        <v>4.4794324755685198</v>
      </c>
      <c r="D204" s="10">
        <v>2.4383889175706201E-140</v>
      </c>
      <c r="E204" s="2" t="s">
        <v>2898</v>
      </c>
      <c r="F204" t="s">
        <v>4636</v>
      </c>
      <c r="G204" t="s">
        <v>4637</v>
      </c>
    </row>
    <row r="205" spans="2:7" x14ac:dyDescent="0.25">
      <c r="B205" t="s">
        <v>709</v>
      </c>
      <c r="C205">
        <v>4.4785199548054102</v>
      </c>
      <c r="D205" s="10">
        <v>5.6344696337545898E-9</v>
      </c>
      <c r="E205" s="2" t="s">
        <v>2779</v>
      </c>
      <c r="F205" t="s">
        <v>4988</v>
      </c>
      <c r="G205" t="s">
        <v>4989</v>
      </c>
    </row>
    <row r="206" spans="2:7" x14ac:dyDescent="0.25">
      <c r="B206" t="s">
        <v>710</v>
      </c>
      <c r="C206">
        <v>4.4737765676633803</v>
      </c>
      <c r="D206" s="10">
        <v>1.26762175875295E-45</v>
      </c>
      <c r="E206" s="2" t="s">
        <v>3186</v>
      </c>
      <c r="F206" t="s">
        <v>4264</v>
      </c>
      <c r="G206" t="s">
        <v>4265</v>
      </c>
    </row>
    <row r="207" spans="2:7" x14ac:dyDescent="0.25">
      <c r="B207" t="s">
        <v>519</v>
      </c>
      <c r="C207">
        <v>4.4686045608022003</v>
      </c>
      <c r="D207" s="10">
        <v>2.8705802959522899E-236</v>
      </c>
      <c r="E207" s="2" t="s">
        <v>3618</v>
      </c>
      <c r="F207" t="s">
        <v>4888</v>
      </c>
      <c r="G207" t="s">
        <v>4889</v>
      </c>
    </row>
    <row r="208" spans="2:7" x14ac:dyDescent="0.25">
      <c r="B208" t="s">
        <v>34</v>
      </c>
      <c r="C208">
        <v>4.4575861483286703</v>
      </c>
      <c r="D208" s="10">
        <v>2.4076580013524802E-3</v>
      </c>
      <c r="E208" s="6" t="s">
        <v>2868</v>
      </c>
      <c r="F208" t="s">
        <v>4264</v>
      </c>
      <c r="G208" t="s">
        <v>4265</v>
      </c>
    </row>
    <row r="209" spans="2:7" x14ac:dyDescent="0.25">
      <c r="B209" t="s">
        <v>711</v>
      </c>
      <c r="C209">
        <v>4.4555631159402198</v>
      </c>
      <c r="D209" s="10">
        <v>7.9313537581984696E-12</v>
      </c>
      <c r="E209" s="2" t="s">
        <v>3456</v>
      </c>
      <c r="F209" t="s">
        <v>4412</v>
      </c>
      <c r="G209" t="s">
        <v>4413</v>
      </c>
    </row>
    <row r="210" spans="2:7" x14ac:dyDescent="0.25">
      <c r="B210" t="s">
        <v>464</v>
      </c>
      <c r="C210">
        <v>4.4464631393196798</v>
      </c>
      <c r="D210" s="10">
        <v>5.0755211900854901E-39</v>
      </c>
      <c r="E210" s="2" t="s">
        <v>2962</v>
      </c>
      <c r="F210" t="s">
        <v>4420</v>
      </c>
      <c r="G210" t="s">
        <v>4421</v>
      </c>
    </row>
    <row r="211" spans="2:7" x14ac:dyDescent="0.25">
      <c r="B211" t="s">
        <v>712</v>
      </c>
      <c r="C211">
        <v>4.44643200678808</v>
      </c>
      <c r="D211" s="10">
        <v>4.40493053131939E-17</v>
      </c>
      <c r="E211" s="2" t="s">
        <v>3900</v>
      </c>
      <c r="F211" t="s">
        <v>4264</v>
      </c>
      <c r="G211" t="s">
        <v>4265</v>
      </c>
    </row>
    <row r="212" spans="2:7" x14ac:dyDescent="0.25">
      <c r="B212" t="s">
        <v>713</v>
      </c>
      <c r="C212">
        <v>4.4414793930744798</v>
      </c>
      <c r="D212" s="10">
        <v>1.5472963270546798E-36</v>
      </c>
      <c r="E212" s="2" t="s">
        <v>3870</v>
      </c>
    </row>
    <row r="213" spans="2:7" x14ac:dyDescent="0.25">
      <c r="B213" t="s">
        <v>141</v>
      </c>
      <c r="C213">
        <v>4.4383344510301903</v>
      </c>
      <c r="D213" s="10">
        <v>5.8478957571407603E-3</v>
      </c>
      <c r="E213" s="2" t="s">
        <v>4200</v>
      </c>
      <c r="F213" t="s">
        <v>4830</v>
      </c>
      <c r="G213" t="s">
        <v>4831</v>
      </c>
    </row>
    <row r="214" spans="2:7" x14ac:dyDescent="0.25">
      <c r="B214" t="s">
        <v>128</v>
      </c>
      <c r="C214">
        <v>4.4366578963689198</v>
      </c>
      <c r="D214" s="10">
        <v>2.08366876191123E-62</v>
      </c>
      <c r="E214" s="2" t="s">
        <v>2796</v>
      </c>
      <c r="F214" t="s">
        <v>4336</v>
      </c>
      <c r="G214" t="s">
        <v>4337</v>
      </c>
    </row>
    <row r="215" spans="2:7" x14ac:dyDescent="0.25">
      <c r="B215" t="s">
        <v>714</v>
      </c>
      <c r="C215">
        <v>4.4360302894676797</v>
      </c>
      <c r="D215" s="10">
        <v>6.3726092520516902E-88</v>
      </c>
      <c r="E215" s="2" t="s">
        <v>3796</v>
      </c>
      <c r="F215" t="s">
        <v>4318</v>
      </c>
      <c r="G215" t="s">
        <v>4319</v>
      </c>
    </row>
    <row r="216" spans="2:7" x14ac:dyDescent="0.25">
      <c r="B216" t="s">
        <v>715</v>
      </c>
      <c r="C216">
        <v>4.4323588776099703</v>
      </c>
      <c r="D216" s="10">
        <v>4.9296569626976802E-62</v>
      </c>
      <c r="E216" s="2" t="s">
        <v>3320</v>
      </c>
      <c r="F216" t="s">
        <v>4308</v>
      </c>
      <c r="G216" t="s">
        <v>4309</v>
      </c>
    </row>
    <row r="217" spans="2:7" x14ac:dyDescent="0.25">
      <c r="B217" t="s">
        <v>716</v>
      </c>
      <c r="C217">
        <v>4.4210396093778304</v>
      </c>
      <c r="D217" s="10">
        <v>2.3743369821843998E-97</v>
      </c>
      <c r="E217" s="2" t="s">
        <v>3800</v>
      </c>
      <c r="F217" t="s">
        <v>4340</v>
      </c>
      <c r="G217" t="s">
        <v>4341</v>
      </c>
    </row>
    <row r="218" spans="2:7" x14ac:dyDescent="0.25">
      <c r="B218" t="s">
        <v>717</v>
      </c>
      <c r="C218">
        <v>4.4049307156684598</v>
      </c>
      <c r="D218" s="10">
        <v>7.2771165998659503E-19</v>
      </c>
      <c r="E218" s="2" t="s">
        <v>3585</v>
      </c>
      <c r="F218" t="s">
        <v>4864</v>
      </c>
      <c r="G218" t="s">
        <v>4865</v>
      </c>
    </row>
    <row r="219" spans="2:7" x14ac:dyDescent="0.25">
      <c r="B219" t="s">
        <v>718</v>
      </c>
      <c r="C219">
        <v>4.3997312056265097</v>
      </c>
      <c r="D219" s="10">
        <v>1.00115635565286E-3</v>
      </c>
      <c r="E219" s="2" t="s">
        <v>2654</v>
      </c>
      <c r="F219" t="s">
        <v>4380</v>
      </c>
      <c r="G219" t="s">
        <v>4381</v>
      </c>
    </row>
    <row r="220" spans="2:7" x14ac:dyDescent="0.25">
      <c r="B220" t="s">
        <v>82</v>
      </c>
      <c r="C220">
        <v>4.3996846279237998</v>
      </c>
      <c r="D220" s="10">
        <v>0</v>
      </c>
      <c r="E220" s="2" t="s">
        <v>2598</v>
      </c>
      <c r="F220" t="s">
        <v>4264</v>
      </c>
      <c r="G220" t="s">
        <v>4265</v>
      </c>
    </row>
    <row r="221" spans="2:7" x14ac:dyDescent="0.25">
      <c r="B221" t="s">
        <v>489</v>
      </c>
      <c r="C221">
        <v>4.3864197753913903</v>
      </c>
      <c r="D221" s="10">
        <v>5.0702114191187896E-84</v>
      </c>
      <c r="E221" s="2" t="s">
        <v>3434</v>
      </c>
      <c r="F221" t="s">
        <v>4280</v>
      </c>
      <c r="G221" t="s">
        <v>4281</v>
      </c>
    </row>
    <row r="222" spans="2:7" x14ac:dyDescent="0.25">
      <c r="B222" t="s">
        <v>719</v>
      </c>
      <c r="C222">
        <v>4.38368932024615</v>
      </c>
      <c r="D222" s="10">
        <v>1.26089382238682E-3</v>
      </c>
      <c r="E222" s="2" t="s">
        <v>2587</v>
      </c>
      <c r="F222" t="s">
        <v>4308</v>
      </c>
      <c r="G222" t="s">
        <v>4309</v>
      </c>
    </row>
    <row r="223" spans="2:7" x14ac:dyDescent="0.25">
      <c r="B223" t="s">
        <v>720</v>
      </c>
      <c r="C223">
        <v>4.3727492970574504</v>
      </c>
      <c r="D223" s="10">
        <v>1.5481643819285299E-18</v>
      </c>
      <c r="E223" s="2" t="s">
        <v>3044</v>
      </c>
      <c r="F223" t="s">
        <v>4896</v>
      </c>
      <c r="G223" t="s">
        <v>4897</v>
      </c>
    </row>
    <row r="224" spans="2:7" x14ac:dyDescent="0.25">
      <c r="B224" t="s">
        <v>721</v>
      </c>
      <c r="C224">
        <v>4.3624748697090299</v>
      </c>
      <c r="D224" s="10">
        <v>5.2580679091299299E-8</v>
      </c>
      <c r="E224" s="2" t="s">
        <v>3594</v>
      </c>
    </row>
    <row r="225" spans="2:7" x14ac:dyDescent="0.25">
      <c r="B225" t="s">
        <v>37</v>
      </c>
      <c r="C225">
        <v>4.3591640450060902</v>
      </c>
      <c r="D225" s="10">
        <v>1.2601913899143001E-300</v>
      </c>
      <c r="E225" s="2" t="s">
        <v>2964</v>
      </c>
      <c r="F225" t="s">
        <v>4420</v>
      </c>
      <c r="G225" t="s">
        <v>4421</v>
      </c>
    </row>
    <row r="226" spans="2:7" x14ac:dyDescent="0.25">
      <c r="B226" t="s">
        <v>130</v>
      </c>
      <c r="C226">
        <v>4.35851956137979</v>
      </c>
      <c r="D226" s="10">
        <v>4.02437589294097E-141</v>
      </c>
      <c r="E226" s="2" t="s">
        <v>3350</v>
      </c>
      <c r="F226" t="s">
        <v>4582</v>
      </c>
      <c r="G226" t="s">
        <v>4583</v>
      </c>
    </row>
    <row r="227" spans="2:7" x14ac:dyDescent="0.25">
      <c r="B227" t="s">
        <v>722</v>
      </c>
      <c r="C227">
        <v>4.3536011609575</v>
      </c>
      <c r="D227" s="10">
        <v>1.4040298939906901E-3</v>
      </c>
      <c r="E227" s="2" t="s">
        <v>3057</v>
      </c>
      <c r="F227" t="s">
        <v>4438</v>
      </c>
      <c r="G227" t="s">
        <v>4439</v>
      </c>
    </row>
    <row r="228" spans="2:7" x14ac:dyDescent="0.25">
      <c r="B228" t="s">
        <v>145</v>
      </c>
      <c r="C228">
        <v>4.3505812269944704</v>
      </c>
      <c r="D228" s="10">
        <v>2.7684967475368298E-251</v>
      </c>
      <c r="E228" s="2" t="s">
        <v>2532</v>
      </c>
      <c r="F228" t="s">
        <v>4280</v>
      </c>
      <c r="G228" t="s">
        <v>4281</v>
      </c>
    </row>
    <row r="229" spans="2:7" x14ac:dyDescent="0.25">
      <c r="B229" t="s">
        <v>723</v>
      </c>
      <c r="C229">
        <v>4.3489560634196298</v>
      </c>
      <c r="D229" s="10">
        <v>2.6275039953281499E-23</v>
      </c>
      <c r="E229" s="2" t="s">
        <v>3030</v>
      </c>
      <c r="F229" t="s">
        <v>4330</v>
      </c>
      <c r="G229" t="s">
        <v>4331</v>
      </c>
    </row>
    <row r="230" spans="2:7" x14ac:dyDescent="0.25">
      <c r="B230" t="s">
        <v>724</v>
      </c>
      <c r="C230">
        <v>4.3352217101450297</v>
      </c>
      <c r="D230" s="10">
        <v>5.5762042153824999E-43</v>
      </c>
      <c r="E230" s="2" t="s">
        <v>2942</v>
      </c>
      <c r="F230" t="s">
        <v>4280</v>
      </c>
      <c r="G230" t="s">
        <v>4281</v>
      </c>
    </row>
    <row r="231" spans="2:7" x14ac:dyDescent="0.25">
      <c r="B231" t="s">
        <v>725</v>
      </c>
      <c r="C231">
        <v>4.3283636058810799</v>
      </c>
      <c r="D231" s="10">
        <v>4.3934548605552003E-50</v>
      </c>
      <c r="E231" s="2" t="s">
        <v>2713</v>
      </c>
      <c r="F231" t="s">
        <v>4318</v>
      </c>
      <c r="G231" t="s">
        <v>4319</v>
      </c>
    </row>
    <row r="232" spans="2:7" x14ac:dyDescent="0.25">
      <c r="B232" t="s">
        <v>726</v>
      </c>
      <c r="C232">
        <v>4.32707706278957</v>
      </c>
      <c r="D232" s="10">
        <v>8.2135082350931602E-18</v>
      </c>
      <c r="E232" s="2" t="s">
        <v>3177</v>
      </c>
      <c r="F232" t="s">
        <v>4268</v>
      </c>
      <c r="G232" t="s">
        <v>4269</v>
      </c>
    </row>
    <row r="233" spans="2:7" x14ac:dyDescent="0.25">
      <c r="B233" t="s">
        <v>727</v>
      </c>
      <c r="C233">
        <v>4.3222916543043501</v>
      </c>
      <c r="D233" s="10">
        <v>6.8053766369348804E-23</v>
      </c>
      <c r="E233" s="2" t="s">
        <v>2995</v>
      </c>
    </row>
    <row r="234" spans="2:7" x14ac:dyDescent="0.25">
      <c r="B234" t="s">
        <v>728</v>
      </c>
      <c r="C234">
        <v>4.3214435245521603</v>
      </c>
      <c r="D234" s="10">
        <v>1.5772794461008199E-3</v>
      </c>
      <c r="E234" s="2" t="s">
        <v>4202</v>
      </c>
      <c r="F234" t="s">
        <v>4630</v>
      </c>
      <c r="G234" t="s">
        <v>4631</v>
      </c>
    </row>
    <row r="235" spans="2:7" x14ac:dyDescent="0.25">
      <c r="B235" t="s">
        <v>729</v>
      </c>
      <c r="C235">
        <v>4.3168200479146197</v>
      </c>
      <c r="D235" s="10">
        <v>1.8881866263915799E-3</v>
      </c>
      <c r="E235" s="2" t="s">
        <v>3505</v>
      </c>
      <c r="F235" t="s">
        <v>4724</v>
      </c>
      <c r="G235" t="s">
        <v>4725</v>
      </c>
    </row>
    <row r="236" spans="2:7" x14ac:dyDescent="0.25">
      <c r="B236" t="s">
        <v>730</v>
      </c>
      <c r="C236">
        <v>4.3105712289587297</v>
      </c>
      <c r="D236" s="10">
        <v>1.3349003831024701E-5</v>
      </c>
      <c r="E236" s="2" t="s">
        <v>3104</v>
      </c>
      <c r="F236" t="s">
        <v>4328</v>
      </c>
      <c r="G236" t="s">
        <v>4329</v>
      </c>
    </row>
    <row r="237" spans="2:7" x14ac:dyDescent="0.25">
      <c r="B237" t="s">
        <v>731</v>
      </c>
      <c r="C237">
        <v>4.3096255740537703</v>
      </c>
      <c r="D237" s="10">
        <v>1.1541604948590199E-5</v>
      </c>
      <c r="E237" s="2" t="s">
        <v>3329</v>
      </c>
      <c r="F237" t="s">
        <v>4628</v>
      </c>
      <c r="G237" t="s">
        <v>4629</v>
      </c>
    </row>
    <row r="238" spans="2:7" x14ac:dyDescent="0.25">
      <c r="B238" t="s">
        <v>257</v>
      </c>
      <c r="C238">
        <v>4.2940829090618902</v>
      </c>
      <c r="D238" s="10">
        <v>1.1507382267848599E-189</v>
      </c>
      <c r="E238" s="2" t="s">
        <v>3403</v>
      </c>
      <c r="F238" t="s">
        <v>4842</v>
      </c>
      <c r="G238" t="s">
        <v>4843</v>
      </c>
    </row>
    <row r="239" spans="2:7" x14ac:dyDescent="0.25">
      <c r="B239" t="s">
        <v>732</v>
      </c>
      <c r="C239">
        <v>4.2887533819880304</v>
      </c>
      <c r="D239" s="10">
        <v>2.5125433241153802E-283</v>
      </c>
      <c r="E239" s="2" t="s">
        <v>3044</v>
      </c>
      <c r="F239" t="s">
        <v>4896</v>
      </c>
      <c r="G239" t="s">
        <v>4897</v>
      </c>
    </row>
    <row r="240" spans="2:7" x14ac:dyDescent="0.25">
      <c r="B240" t="s">
        <v>90</v>
      </c>
      <c r="C240">
        <v>4.2776505704382197</v>
      </c>
      <c r="D240" s="10">
        <v>1.8767602106160299E-197</v>
      </c>
      <c r="E240" s="2" t="s">
        <v>4016</v>
      </c>
    </row>
    <row r="241" spans="2:7" x14ac:dyDescent="0.25">
      <c r="B241" t="s">
        <v>264</v>
      </c>
      <c r="C241">
        <v>4.2767127084185796</v>
      </c>
      <c r="D241" s="10" t="s">
        <v>2</v>
      </c>
      <c r="E241" s="2" t="s">
        <v>2638</v>
      </c>
      <c r="F241" t="s">
        <v>4608</v>
      </c>
      <c r="G241" t="s">
        <v>4609</v>
      </c>
    </row>
    <row r="242" spans="2:7" x14ac:dyDescent="0.25">
      <c r="B242" t="s">
        <v>733</v>
      </c>
      <c r="C242">
        <v>4.2674962176198603</v>
      </c>
      <c r="D242" s="10">
        <v>1.6317511902985401E-7</v>
      </c>
      <c r="E242" s="2" t="s">
        <v>4176</v>
      </c>
      <c r="F242" t="s">
        <v>4318</v>
      </c>
      <c r="G242" t="s">
        <v>4319</v>
      </c>
    </row>
    <row r="243" spans="2:7" x14ac:dyDescent="0.25">
      <c r="B243" t="s">
        <v>734</v>
      </c>
      <c r="C243">
        <v>4.2629074273300001</v>
      </c>
      <c r="D243" s="10">
        <v>1.6092111995985201E-49</v>
      </c>
      <c r="E243" s="2" t="s">
        <v>4061</v>
      </c>
      <c r="F243" t="s">
        <v>4768</v>
      </c>
      <c r="G243" t="s">
        <v>4769</v>
      </c>
    </row>
    <row r="244" spans="2:7" x14ac:dyDescent="0.25">
      <c r="B244" t="s">
        <v>735</v>
      </c>
      <c r="C244">
        <v>4.2617311714755202</v>
      </c>
      <c r="D244" s="10">
        <v>2.43947476855327E-5</v>
      </c>
      <c r="E244" s="2" t="s">
        <v>4177</v>
      </c>
      <c r="F244" t="s">
        <v>4264</v>
      </c>
      <c r="G244" t="s">
        <v>4265</v>
      </c>
    </row>
    <row r="245" spans="2:7" x14ac:dyDescent="0.25">
      <c r="B245" t="s">
        <v>736</v>
      </c>
      <c r="C245">
        <v>4.2611129745084497</v>
      </c>
      <c r="D245" s="10">
        <v>8.7486421626609198E-29</v>
      </c>
      <c r="E245" s="2" t="s">
        <v>3287</v>
      </c>
      <c r="F245" t="s">
        <v>4274</v>
      </c>
      <c r="G245" t="s">
        <v>4275</v>
      </c>
    </row>
    <row r="246" spans="2:7" x14ac:dyDescent="0.25">
      <c r="B246" t="s">
        <v>737</v>
      </c>
      <c r="C246">
        <v>4.2593739791562797</v>
      </c>
      <c r="D246" s="10">
        <v>1.9729882085635601E-7</v>
      </c>
      <c r="E246" s="2" t="s">
        <v>2637</v>
      </c>
      <c r="F246" t="s">
        <v>4608</v>
      </c>
      <c r="G246" t="s">
        <v>4609</v>
      </c>
    </row>
    <row r="247" spans="2:7" x14ac:dyDescent="0.25">
      <c r="B247" t="s">
        <v>466</v>
      </c>
      <c r="C247">
        <v>4.2551423171265697</v>
      </c>
      <c r="D247" s="10">
        <v>1.9188851586376201E-126</v>
      </c>
      <c r="E247" s="2" t="s">
        <v>3333</v>
      </c>
      <c r="F247" t="s">
        <v>4618</v>
      </c>
      <c r="G247" t="s">
        <v>4619</v>
      </c>
    </row>
    <row r="248" spans="2:7" x14ac:dyDescent="0.25">
      <c r="B248" t="s">
        <v>738</v>
      </c>
      <c r="C248">
        <v>4.2498853888752004</v>
      </c>
      <c r="D248" s="10">
        <v>2.2588293118762001E-5</v>
      </c>
      <c r="E248" s="2" t="s">
        <v>3191</v>
      </c>
    </row>
    <row r="249" spans="2:7" x14ac:dyDescent="0.25">
      <c r="B249" t="s">
        <v>92</v>
      </c>
      <c r="C249">
        <v>4.24885207917964</v>
      </c>
      <c r="D249" s="10">
        <v>1.07477090655018E-180</v>
      </c>
      <c r="E249" s="2" t="s">
        <v>3113</v>
      </c>
      <c r="F249" t="s">
        <v>4612</v>
      </c>
      <c r="G249" t="s">
        <v>4613</v>
      </c>
    </row>
    <row r="250" spans="2:7" x14ac:dyDescent="0.25">
      <c r="B250" t="s">
        <v>739</v>
      </c>
      <c r="C250">
        <v>4.2417233729496804</v>
      </c>
      <c r="D250" s="10">
        <v>1.5870713835285001E-185</v>
      </c>
      <c r="E250" s="2" t="s">
        <v>3287</v>
      </c>
      <c r="F250" t="s">
        <v>4274</v>
      </c>
      <c r="G250" t="s">
        <v>4275</v>
      </c>
    </row>
    <row r="251" spans="2:7" x14ac:dyDescent="0.25">
      <c r="B251" t="s">
        <v>740</v>
      </c>
      <c r="C251">
        <v>4.2359952353538999</v>
      </c>
      <c r="D251" s="10">
        <v>5.1011475184537603E-21</v>
      </c>
      <c r="E251" s="2" t="s">
        <v>3087</v>
      </c>
      <c r="F251" t="s">
        <v>4274</v>
      </c>
      <c r="G251" t="s">
        <v>4275</v>
      </c>
    </row>
    <row r="252" spans="2:7" x14ac:dyDescent="0.25">
      <c r="B252" t="s">
        <v>741</v>
      </c>
      <c r="C252">
        <v>4.2324365502973897</v>
      </c>
      <c r="D252" s="10">
        <v>6.4169040065158602E-12</v>
      </c>
      <c r="E252" s="2" t="s">
        <v>3770</v>
      </c>
      <c r="F252" t="s">
        <v>5106</v>
      </c>
      <c r="G252" t="s">
        <v>5107</v>
      </c>
    </row>
    <row r="253" spans="2:7" x14ac:dyDescent="0.25">
      <c r="B253" t="s">
        <v>742</v>
      </c>
      <c r="C253">
        <v>4.2292815892428903</v>
      </c>
      <c r="D253" s="10">
        <v>7.8606270950118197E-70</v>
      </c>
      <c r="E253" s="2" t="s">
        <v>3954</v>
      </c>
    </row>
    <row r="254" spans="2:7" x14ac:dyDescent="0.25">
      <c r="B254" t="s">
        <v>133</v>
      </c>
      <c r="C254">
        <v>4.2185753178546603</v>
      </c>
      <c r="D254" s="10">
        <v>8.9902930147918903E-4</v>
      </c>
      <c r="E254" s="2" t="s">
        <v>2535</v>
      </c>
      <c r="F254" t="s">
        <v>4762</v>
      </c>
      <c r="G254" t="s">
        <v>4763</v>
      </c>
    </row>
    <row r="255" spans="2:7" x14ac:dyDescent="0.25">
      <c r="B255" t="s">
        <v>203</v>
      </c>
      <c r="C255">
        <v>4.2025175835168804</v>
      </c>
      <c r="D255" s="10">
        <v>1.8185107880147699E-207</v>
      </c>
      <c r="E255" s="2" t="s">
        <v>2619</v>
      </c>
      <c r="F255" t="s">
        <v>4266</v>
      </c>
      <c r="G255" t="s">
        <v>4267</v>
      </c>
    </row>
    <row r="256" spans="2:7" x14ac:dyDescent="0.25">
      <c r="B256" t="s">
        <v>127</v>
      </c>
      <c r="C256">
        <v>4.2007720097410797</v>
      </c>
      <c r="D256" s="10">
        <v>3.4292460291899102E-55</v>
      </c>
      <c r="E256" s="2" t="s">
        <v>3128</v>
      </c>
      <c r="F256" t="s">
        <v>4816</v>
      </c>
      <c r="G256" t="s">
        <v>4817</v>
      </c>
    </row>
    <row r="257" spans="2:7" x14ac:dyDescent="0.25">
      <c r="B257" t="s">
        <v>743</v>
      </c>
      <c r="C257">
        <v>4.1893712547687398</v>
      </c>
      <c r="D257" s="10">
        <v>8.9431066463688891E-16</v>
      </c>
      <c r="E257" s="2" t="s">
        <v>3160</v>
      </c>
      <c r="F257" t="s">
        <v>4960</v>
      </c>
      <c r="G257" t="s">
        <v>4961</v>
      </c>
    </row>
    <row r="258" spans="2:7" x14ac:dyDescent="0.25">
      <c r="B258" t="s">
        <v>524</v>
      </c>
      <c r="C258">
        <v>4.1861018169442499</v>
      </c>
      <c r="D258" s="10">
        <v>0</v>
      </c>
      <c r="E258" s="2" t="s">
        <v>2677</v>
      </c>
      <c r="F258" t="s">
        <v>4866</v>
      </c>
      <c r="G258" t="s">
        <v>4867</v>
      </c>
    </row>
    <row r="259" spans="2:7" x14ac:dyDescent="0.25">
      <c r="B259" t="s">
        <v>744</v>
      </c>
      <c r="C259">
        <v>4.1826666734008198</v>
      </c>
      <c r="D259" s="10">
        <v>3.8399515093788499E-22</v>
      </c>
      <c r="E259" s="2" t="s">
        <v>2767</v>
      </c>
      <c r="F259" t="s">
        <v>4524</v>
      </c>
      <c r="G259" t="s">
        <v>4525</v>
      </c>
    </row>
    <row r="260" spans="2:7" x14ac:dyDescent="0.25">
      <c r="B260" t="s">
        <v>745</v>
      </c>
      <c r="C260">
        <v>4.1806576760999397</v>
      </c>
      <c r="D260" s="10">
        <v>2.4481356199614199E-31</v>
      </c>
      <c r="E260" s="2" t="s">
        <v>2938</v>
      </c>
      <c r="F260" t="s">
        <v>4738</v>
      </c>
      <c r="G260" t="s">
        <v>4739</v>
      </c>
    </row>
    <row r="261" spans="2:7" x14ac:dyDescent="0.25">
      <c r="B261" t="s">
        <v>746</v>
      </c>
      <c r="C261">
        <v>4.1798252691422704</v>
      </c>
      <c r="D261" s="10">
        <v>5.5021387555013203E-20</v>
      </c>
      <c r="E261" s="2" t="s">
        <v>3238</v>
      </c>
      <c r="F261" t="s">
        <v>4318</v>
      </c>
      <c r="G261" t="s">
        <v>4319</v>
      </c>
    </row>
    <row r="262" spans="2:7" x14ac:dyDescent="0.25">
      <c r="B262" t="s">
        <v>747</v>
      </c>
      <c r="C262">
        <v>4.1657930049401601</v>
      </c>
      <c r="D262" s="10">
        <v>6.23388151605182E-7</v>
      </c>
      <c r="E262" s="2" t="s">
        <v>3869</v>
      </c>
    </row>
    <row r="263" spans="2:7" x14ac:dyDescent="0.25">
      <c r="B263" t="s">
        <v>748</v>
      </c>
      <c r="C263">
        <v>4.1601455543803603</v>
      </c>
      <c r="D263" s="10">
        <v>2.05063126131415E-13</v>
      </c>
      <c r="E263" s="2" t="s">
        <v>2578</v>
      </c>
      <c r="F263" t="s">
        <v>4978</v>
      </c>
      <c r="G263" t="s">
        <v>4979</v>
      </c>
    </row>
    <row r="264" spans="2:7" x14ac:dyDescent="0.25">
      <c r="B264" t="s">
        <v>749</v>
      </c>
      <c r="C264">
        <v>4.1564824781169101</v>
      </c>
      <c r="D264" s="10">
        <v>5.2836031995108E-5</v>
      </c>
      <c r="E264" s="2" t="s">
        <v>3456</v>
      </c>
      <c r="F264" t="s">
        <v>4412</v>
      </c>
      <c r="G264" t="s">
        <v>4413</v>
      </c>
    </row>
    <row r="265" spans="2:7" x14ac:dyDescent="0.25">
      <c r="B265" t="s">
        <v>750</v>
      </c>
      <c r="C265">
        <v>4.1555959151189201</v>
      </c>
      <c r="D265" s="10">
        <v>3.3401694709897599E-11</v>
      </c>
      <c r="E265" s="2" t="s">
        <v>2616</v>
      </c>
      <c r="F265" t="s">
        <v>4266</v>
      </c>
      <c r="G265" t="s">
        <v>4267</v>
      </c>
    </row>
    <row r="266" spans="2:7" x14ac:dyDescent="0.25">
      <c r="B266" t="s">
        <v>751</v>
      </c>
      <c r="C266">
        <v>4.15168258424477</v>
      </c>
      <c r="D266" s="10">
        <v>2.4997674236416999E-15</v>
      </c>
      <c r="E266" s="6" t="s">
        <v>2868</v>
      </c>
      <c r="F266" t="s">
        <v>4308</v>
      </c>
      <c r="G266" t="s">
        <v>4309</v>
      </c>
    </row>
    <row r="267" spans="2:7" x14ac:dyDescent="0.25">
      <c r="B267" t="s">
        <v>752</v>
      </c>
      <c r="C267">
        <v>4.1513485981434304</v>
      </c>
      <c r="D267" s="10">
        <v>4.5210041794563197E-51</v>
      </c>
      <c r="E267" s="2" t="s">
        <v>3122</v>
      </c>
      <c r="F267" t="s">
        <v>4790</v>
      </c>
      <c r="G267" t="s">
        <v>4791</v>
      </c>
    </row>
    <row r="268" spans="2:7" x14ac:dyDescent="0.25">
      <c r="B268" t="s">
        <v>154</v>
      </c>
      <c r="C268">
        <v>4.1505152487652799</v>
      </c>
      <c r="D268" s="10">
        <v>0</v>
      </c>
      <c r="E268" s="2" t="s">
        <v>3650</v>
      </c>
      <c r="F268" t="s">
        <v>4778</v>
      </c>
      <c r="G268" t="s">
        <v>4779</v>
      </c>
    </row>
    <row r="269" spans="2:7" x14ac:dyDescent="0.25">
      <c r="B269" t="s">
        <v>24</v>
      </c>
      <c r="C269">
        <v>4.1470154415967198</v>
      </c>
      <c r="D269" s="10">
        <v>1.8290561644393901E-98</v>
      </c>
      <c r="E269" s="2" t="s">
        <v>3016</v>
      </c>
      <c r="F269" t="s">
        <v>4330</v>
      </c>
      <c r="G269" t="s">
        <v>4331</v>
      </c>
    </row>
    <row r="270" spans="2:7" x14ac:dyDescent="0.25">
      <c r="B270" t="s">
        <v>753</v>
      </c>
      <c r="C270">
        <v>4.1277059499491902</v>
      </c>
      <c r="D270" s="10">
        <v>4.9858793126977699E-3</v>
      </c>
      <c r="E270" s="2" t="s">
        <v>3144</v>
      </c>
      <c r="F270" t="s">
        <v>5112</v>
      </c>
      <c r="G270" t="s">
        <v>5113</v>
      </c>
    </row>
    <row r="271" spans="2:7" x14ac:dyDescent="0.25">
      <c r="B271" t="s">
        <v>754</v>
      </c>
      <c r="C271">
        <v>4.10999332474199</v>
      </c>
      <c r="D271" s="10">
        <v>7.9459976851192397E-5</v>
      </c>
      <c r="E271" s="2" t="s">
        <v>3550</v>
      </c>
      <c r="F271" t="s">
        <v>4436</v>
      </c>
      <c r="G271" t="s">
        <v>4437</v>
      </c>
    </row>
    <row r="272" spans="2:7" x14ac:dyDescent="0.25">
      <c r="B272" t="s">
        <v>755</v>
      </c>
      <c r="C272">
        <v>4.1097450117943097</v>
      </c>
      <c r="D272" s="10">
        <v>7.86777915856498E-13</v>
      </c>
      <c r="E272" s="2" t="s">
        <v>4178</v>
      </c>
      <c r="F272" t="s">
        <v>4318</v>
      </c>
      <c r="G272" t="s">
        <v>4319</v>
      </c>
    </row>
    <row r="273" spans="2:7" x14ac:dyDescent="0.25">
      <c r="B273" t="s">
        <v>756</v>
      </c>
      <c r="C273">
        <v>4.1079186919057502</v>
      </c>
      <c r="D273" s="10">
        <v>9.3708489459734905E-11</v>
      </c>
      <c r="E273" s="2" t="s">
        <v>2882</v>
      </c>
      <c r="F273" t="s">
        <v>4328</v>
      </c>
      <c r="G273" t="s">
        <v>4329</v>
      </c>
    </row>
    <row r="274" spans="2:7" x14ac:dyDescent="0.25">
      <c r="B274" t="s">
        <v>356</v>
      </c>
      <c r="C274">
        <v>4.0920317815013796</v>
      </c>
      <c r="D274" s="10">
        <v>7.9750392531716195E-4</v>
      </c>
      <c r="E274" s="6" t="s">
        <v>2868</v>
      </c>
      <c r="F274" t="s">
        <v>4308</v>
      </c>
      <c r="G274" t="s">
        <v>4309</v>
      </c>
    </row>
    <row r="275" spans="2:7" x14ac:dyDescent="0.25">
      <c r="B275" t="s">
        <v>757</v>
      </c>
      <c r="C275">
        <v>4.0817645166355403</v>
      </c>
      <c r="D275" s="10">
        <v>5.7086256604853402E-3</v>
      </c>
      <c r="E275" s="2" t="s">
        <v>3399</v>
      </c>
      <c r="F275" t="s">
        <v>4628</v>
      </c>
      <c r="G275" t="s">
        <v>4629</v>
      </c>
    </row>
    <row r="276" spans="2:7" x14ac:dyDescent="0.25">
      <c r="B276" t="s">
        <v>93</v>
      </c>
      <c r="C276">
        <v>4.0797978476066099</v>
      </c>
      <c r="D276" s="10">
        <v>4.5819733858416798E-151</v>
      </c>
      <c r="E276" s="2" t="s">
        <v>2985</v>
      </c>
      <c r="F276" t="s">
        <v>4308</v>
      </c>
      <c r="G276" t="s">
        <v>4309</v>
      </c>
    </row>
    <row r="277" spans="2:7" x14ac:dyDescent="0.25">
      <c r="B277" t="s">
        <v>758</v>
      </c>
      <c r="C277">
        <v>4.0767961006001103</v>
      </c>
      <c r="D277" s="10">
        <v>2.07901493145259E-6</v>
      </c>
      <c r="E277" s="2" t="s">
        <v>2651</v>
      </c>
      <c r="F277" t="s">
        <v>4652</v>
      </c>
      <c r="G277" t="s">
        <v>4653</v>
      </c>
    </row>
    <row r="278" spans="2:7" x14ac:dyDescent="0.25">
      <c r="B278" t="s">
        <v>759</v>
      </c>
      <c r="C278">
        <v>4.0763252503604903</v>
      </c>
      <c r="D278" s="10">
        <v>2.0330177300051899E-289</v>
      </c>
      <c r="E278" s="6" t="s">
        <v>2868</v>
      </c>
      <c r="F278" t="s">
        <v>4308</v>
      </c>
      <c r="G278" t="s">
        <v>4309</v>
      </c>
    </row>
    <row r="279" spans="2:7" x14ac:dyDescent="0.25">
      <c r="B279" t="s">
        <v>229</v>
      </c>
      <c r="C279">
        <v>4.0666290477453204</v>
      </c>
      <c r="D279" s="10">
        <v>2.8038237422267499E-216</v>
      </c>
      <c r="E279" s="2" t="s">
        <v>2941</v>
      </c>
      <c r="F279" t="s">
        <v>4280</v>
      </c>
      <c r="G279" t="s">
        <v>4281</v>
      </c>
    </row>
    <row r="280" spans="2:7" x14ac:dyDescent="0.25">
      <c r="B280" t="s">
        <v>760</v>
      </c>
      <c r="C280">
        <v>4.0658374970787801</v>
      </c>
      <c r="D280" s="10">
        <v>7.7506512839443801E-4</v>
      </c>
      <c r="E280" s="2" t="s">
        <v>3503</v>
      </c>
      <c r="F280" t="s">
        <v>4582</v>
      </c>
      <c r="G280" t="s">
        <v>4583</v>
      </c>
    </row>
    <row r="281" spans="2:7" x14ac:dyDescent="0.25">
      <c r="B281" t="s">
        <v>761</v>
      </c>
      <c r="C281">
        <v>4.0564892363307701</v>
      </c>
      <c r="D281" s="10">
        <v>6.8025770494186599E-3</v>
      </c>
      <c r="E281" s="2" t="s">
        <v>3592</v>
      </c>
    </row>
    <row r="282" spans="2:7" x14ac:dyDescent="0.25">
      <c r="B282" t="s">
        <v>458</v>
      </c>
      <c r="C282">
        <v>4.0425493230514098</v>
      </c>
      <c r="D282" s="10">
        <v>9.9104555611566597E-41</v>
      </c>
      <c r="E282" s="2" t="s">
        <v>3502</v>
      </c>
      <c r="F282" t="s">
        <v>4582</v>
      </c>
      <c r="G282" t="s">
        <v>4583</v>
      </c>
    </row>
    <row r="283" spans="2:7" x14ac:dyDescent="0.25">
      <c r="B283" t="s">
        <v>762</v>
      </c>
      <c r="C283">
        <v>4.0304552646030496</v>
      </c>
      <c r="D283" s="10">
        <v>3.3337119325424802E-6</v>
      </c>
      <c r="E283" s="6" t="s">
        <v>2868</v>
      </c>
      <c r="F283" t="s">
        <v>4308</v>
      </c>
      <c r="G283" t="s">
        <v>4309</v>
      </c>
    </row>
    <row r="284" spans="2:7" x14ac:dyDescent="0.25">
      <c r="B284" t="s">
        <v>763</v>
      </c>
      <c r="C284">
        <v>4.0267265127360004</v>
      </c>
      <c r="D284" s="10">
        <v>2.8669944424226799E-149</v>
      </c>
      <c r="E284" s="2" t="s">
        <v>3016</v>
      </c>
      <c r="F284" t="s">
        <v>4330</v>
      </c>
      <c r="G284" t="s">
        <v>4331</v>
      </c>
    </row>
    <row r="285" spans="2:7" x14ac:dyDescent="0.25">
      <c r="B285" t="s">
        <v>764</v>
      </c>
      <c r="C285">
        <v>4.0218988982828696</v>
      </c>
      <c r="D285" s="10">
        <v>7.1016763486898703E-12</v>
      </c>
      <c r="E285" s="2" t="s">
        <v>3266</v>
      </c>
      <c r="F285" t="s">
        <v>4318</v>
      </c>
      <c r="G285" t="s">
        <v>4319</v>
      </c>
    </row>
    <row r="286" spans="2:7" x14ac:dyDescent="0.25">
      <c r="B286" t="s">
        <v>765</v>
      </c>
      <c r="C286">
        <v>4.0126659455374796</v>
      </c>
      <c r="D286" s="10">
        <v>7.7042548873369199E-3</v>
      </c>
      <c r="E286" s="2" t="s">
        <v>2985</v>
      </c>
      <c r="F286" t="s">
        <v>4672</v>
      </c>
      <c r="G286" t="s">
        <v>4673</v>
      </c>
    </row>
    <row r="287" spans="2:7" x14ac:dyDescent="0.25">
      <c r="B287" t="s">
        <v>766</v>
      </c>
      <c r="C287">
        <v>4.0084615575294897</v>
      </c>
      <c r="D287" s="10">
        <v>1.21302010590016E-9</v>
      </c>
      <c r="E287" s="2" t="s">
        <v>3380</v>
      </c>
      <c r="F287" t="s">
        <v>4532</v>
      </c>
      <c r="G287" t="s">
        <v>4533</v>
      </c>
    </row>
    <row r="288" spans="2:7" x14ac:dyDescent="0.25">
      <c r="B288" t="s">
        <v>767</v>
      </c>
      <c r="C288">
        <v>4.0065565112296797</v>
      </c>
      <c r="D288" s="10">
        <v>1.0831683871872601E-109</v>
      </c>
      <c r="E288" s="2" t="s">
        <v>2881</v>
      </c>
      <c r="F288" t="s">
        <v>4280</v>
      </c>
      <c r="G288" t="s">
        <v>4281</v>
      </c>
    </row>
    <row r="289" spans="2:7" x14ac:dyDescent="0.25">
      <c r="B289" t="s">
        <v>768</v>
      </c>
      <c r="C289">
        <v>3.9992763001648401</v>
      </c>
      <c r="D289" s="10">
        <v>2.0886750746394601E-13</v>
      </c>
      <c r="E289" s="2" t="s">
        <v>3249</v>
      </c>
      <c r="F289" t="s">
        <v>4444</v>
      </c>
      <c r="G289" t="s">
        <v>4445</v>
      </c>
    </row>
    <row r="290" spans="2:7" x14ac:dyDescent="0.25">
      <c r="B290" t="s">
        <v>769</v>
      </c>
      <c r="C290">
        <v>3.9894207378969102</v>
      </c>
      <c r="D290" s="10">
        <v>5.1024065426994204E-6</v>
      </c>
      <c r="E290" s="2" t="s">
        <v>4179</v>
      </c>
      <c r="F290" t="s">
        <v>4438</v>
      </c>
      <c r="G290" t="s">
        <v>4439</v>
      </c>
    </row>
    <row r="291" spans="2:7" x14ac:dyDescent="0.25">
      <c r="B291" t="s">
        <v>301</v>
      </c>
      <c r="C291">
        <v>3.9860523762839599</v>
      </c>
      <c r="D291" s="10">
        <v>7.45827284395415E-4</v>
      </c>
      <c r="E291" s="6" t="s">
        <v>2866</v>
      </c>
      <c r="F291" t="s">
        <v>4496</v>
      </c>
      <c r="G291" t="s">
        <v>4497</v>
      </c>
    </row>
    <row r="292" spans="2:7" x14ac:dyDescent="0.25">
      <c r="B292" t="s">
        <v>770</v>
      </c>
      <c r="C292">
        <v>3.9802596522304698</v>
      </c>
      <c r="D292" s="10">
        <v>1.6337869810932899E-288</v>
      </c>
      <c r="E292" s="2" t="s">
        <v>2718</v>
      </c>
      <c r="F292" t="s">
        <v>4358</v>
      </c>
      <c r="G292" t="s">
        <v>4359</v>
      </c>
    </row>
    <row r="293" spans="2:7" x14ac:dyDescent="0.25">
      <c r="B293" t="s">
        <v>771</v>
      </c>
      <c r="C293">
        <v>3.9784564276685299</v>
      </c>
      <c r="D293" s="10">
        <v>4.06567521984325E-13</v>
      </c>
      <c r="E293" s="2" t="s">
        <v>4203</v>
      </c>
      <c r="F293" t="s">
        <v>4702</v>
      </c>
      <c r="G293" t="s">
        <v>4703</v>
      </c>
    </row>
    <row r="294" spans="2:7" x14ac:dyDescent="0.25">
      <c r="B294" t="s">
        <v>772</v>
      </c>
      <c r="C294">
        <v>3.9759982852199802</v>
      </c>
      <c r="D294" s="10">
        <v>1.9872216168642401E-7</v>
      </c>
      <c r="E294" s="2" t="s">
        <v>3294</v>
      </c>
      <c r="F294" t="s">
        <v>4272</v>
      </c>
      <c r="G294" t="s">
        <v>4273</v>
      </c>
    </row>
    <row r="295" spans="2:7" x14ac:dyDescent="0.25">
      <c r="B295" t="s">
        <v>773</v>
      </c>
      <c r="C295">
        <v>3.9698734553556898</v>
      </c>
      <c r="D295" s="10">
        <v>5.41790166700164E-13</v>
      </c>
      <c r="E295" s="2" t="s">
        <v>3032</v>
      </c>
      <c r="F295" t="s">
        <v>4330</v>
      </c>
      <c r="G295" t="s">
        <v>4331</v>
      </c>
    </row>
    <row r="296" spans="2:7" x14ac:dyDescent="0.25">
      <c r="B296" t="s">
        <v>774</v>
      </c>
      <c r="C296">
        <v>3.9689953019758302</v>
      </c>
      <c r="D296" s="10">
        <v>3.8771377013673097E-20</v>
      </c>
      <c r="E296" s="2" t="s">
        <v>3262</v>
      </c>
      <c r="F296" t="s">
        <v>5066</v>
      </c>
      <c r="G296" t="s">
        <v>5067</v>
      </c>
    </row>
    <row r="297" spans="2:7" x14ac:dyDescent="0.25">
      <c r="B297" t="s">
        <v>775</v>
      </c>
      <c r="C297">
        <v>3.9679086718752998</v>
      </c>
      <c r="D297" s="10">
        <v>5.8038755211803098E-53</v>
      </c>
      <c r="E297" s="2" t="s">
        <v>2568</v>
      </c>
      <c r="F297" t="s">
        <v>4308</v>
      </c>
      <c r="G297" t="s">
        <v>4309</v>
      </c>
    </row>
    <row r="298" spans="2:7" x14ac:dyDescent="0.25">
      <c r="B298" t="s">
        <v>776</v>
      </c>
      <c r="C298">
        <v>3.9665595469375901</v>
      </c>
      <c r="D298" s="10">
        <v>7.9533848438411705E-38</v>
      </c>
      <c r="E298" s="2" t="s">
        <v>3605</v>
      </c>
      <c r="F298" t="s">
        <v>4400</v>
      </c>
      <c r="G298" t="s">
        <v>4401</v>
      </c>
    </row>
    <row r="299" spans="2:7" x14ac:dyDescent="0.25">
      <c r="B299" t="s">
        <v>777</v>
      </c>
      <c r="C299">
        <v>3.9648444585353699</v>
      </c>
      <c r="D299" s="10">
        <v>1.1596524420515E-14</v>
      </c>
      <c r="E299" s="2" t="s">
        <v>3628</v>
      </c>
      <c r="F299" t="s">
        <v>4508</v>
      </c>
      <c r="G299" t="s">
        <v>4509</v>
      </c>
    </row>
    <row r="300" spans="2:7" x14ac:dyDescent="0.25">
      <c r="B300" t="s">
        <v>778</v>
      </c>
      <c r="C300">
        <v>3.9489554486089502</v>
      </c>
      <c r="D300" s="10">
        <v>9.1558302182159096E-20</v>
      </c>
      <c r="E300" s="2" t="s">
        <v>3716</v>
      </c>
      <c r="F300" t="s">
        <v>4266</v>
      </c>
      <c r="G300" t="s">
        <v>4267</v>
      </c>
    </row>
    <row r="301" spans="2:7" x14ac:dyDescent="0.25">
      <c r="B301" t="s">
        <v>779</v>
      </c>
      <c r="C301">
        <v>3.9459955287283401</v>
      </c>
      <c r="D301" s="10">
        <v>0</v>
      </c>
      <c r="E301" s="2" t="s">
        <v>3410</v>
      </c>
      <c r="F301" t="s">
        <v>5102</v>
      </c>
      <c r="G301" t="s">
        <v>5103</v>
      </c>
    </row>
    <row r="302" spans="2:7" x14ac:dyDescent="0.25">
      <c r="B302" t="s">
        <v>780</v>
      </c>
      <c r="C302">
        <v>3.9447431807681999</v>
      </c>
      <c r="D302" s="10">
        <v>2.46194420820821E-99</v>
      </c>
      <c r="E302" s="2" t="s">
        <v>2671</v>
      </c>
      <c r="F302" t="s">
        <v>4764</v>
      </c>
      <c r="G302" t="s">
        <v>4765</v>
      </c>
    </row>
    <row r="303" spans="2:7" x14ac:dyDescent="0.25">
      <c r="B303" t="s">
        <v>781</v>
      </c>
      <c r="C303">
        <v>3.9370701613047601</v>
      </c>
      <c r="D303" s="10">
        <v>1.04782279148077E-2</v>
      </c>
      <c r="E303" s="2" t="s">
        <v>3417</v>
      </c>
      <c r="F303" t="s">
        <v>4882</v>
      </c>
      <c r="G303" t="s">
        <v>4883</v>
      </c>
    </row>
    <row r="304" spans="2:7" x14ac:dyDescent="0.25">
      <c r="B304" t="s">
        <v>782</v>
      </c>
      <c r="C304">
        <v>3.9254970276666499</v>
      </c>
      <c r="D304" s="10">
        <v>4.23913581490903E-4</v>
      </c>
      <c r="E304" s="2" t="s">
        <v>3254</v>
      </c>
    </row>
    <row r="305" spans="2:7" x14ac:dyDescent="0.25">
      <c r="B305" t="s">
        <v>783</v>
      </c>
      <c r="C305">
        <v>3.9254484705136101</v>
      </c>
      <c r="D305" s="10">
        <v>2.8429271540291402E-19</v>
      </c>
      <c r="E305" s="2" t="s">
        <v>3031</v>
      </c>
      <c r="F305" t="s">
        <v>4330</v>
      </c>
      <c r="G305" t="s">
        <v>4331</v>
      </c>
    </row>
    <row r="306" spans="2:7" x14ac:dyDescent="0.25">
      <c r="B306" t="s">
        <v>420</v>
      </c>
      <c r="C306">
        <v>3.9016773585769999</v>
      </c>
      <c r="D306" s="10">
        <v>5.1673516596467402E-4</v>
      </c>
      <c r="E306" s="6" t="s">
        <v>2868</v>
      </c>
      <c r="F306" t="s">
        <v>4308</v>
      </c>
      <c r="G306" t="s">
        <v>4309</v>
      </c>
    </row>
    <row r="307" spans="2:7" x14ac:dyDescent="0.25">
      <c r="B307" t="s">
        <v>784</v>
      </c>
      <c r="C307">
        <v>3.8971541191155099</v>
      </c>
      <c r="D307" s="10">
        <v>4.8131310305279201E-39</v>
      </c>
      <c r="E307" s="2" t="s">
        <v>3515</v>
      </c>
      <c r="F307" t="s">
        <v>4264</v>
      </c>
      <c r="G307" t="s">
        <v>4265</v>
      </c>
    </row>
    <row r="308" spans="2:7" x14ac:dyDescent="0.25">
      <c r="B308" t="s">
        <v>112</v>
      </c>
      <c r="C308">
        <v>3.8967800836049902</v>
      </c>
      <c r="D308" s="10">
        <v>1.29462859657662E-59</v>
      </c>
      <c r="E308" s="2" t="s">
        <v>3721</v>
      </c>
      <c r="F308" t="s">
        <v>4328</v>
      </c>
      <c r="G308" t="s">
        <v>4329</v>
      </c>
    </row>
    <row r="309" spans="2:7" x14ac:dyDescent="0.25">
      <c r="B309" t="s">
        <v>785</v>
      </c>
      <c r="C309">
        <v>3.8929448481152602</v>
      </c>
      <c r="D309" s="10">
        <v>1.6829221837635099E-5</v>
      </c>
      <c r="E309" s="2" t="s">
        <v>3964</v>
      </c>
    </row>
    <row r="310" spans="2:7" x14ac:dyDescent="0.25">
      <c r="B310" t="s">
        <v>786</v>
      </c>
      <c r="C310">
        <v>3.88767920116145</v>
      </c>
      <c r="D310" s="10">
        <v>1.3184064817142E-2</v>
      </c>
      <c r="E310" s="2" t="s">
        <v>2890</v>
      </c>
      <c r="F310" t="s">
        <v>4974</v>
      </c>
      <c r="G310" t="s">
        <v>4975</v>
      </c>
    </row>
    <row r="311" spans="2:7" x14ac:dyDescent="0.25">
      <c r="B311" t="s">
        <v>787</v>
      </c>
      <c r="C311">
        <v>3.8862891846185801</v>
      </c>
      <c r="D311" s="10">
        <v>7.0910668677308996E-7</v>
      </c>
      <c r="E311" s="6" t="s">
        <v>2868</v>
      </c>
      <c r="F311" t="s">
        <v>4308</v>
      </c>
      <c r="G311" t="s">
        <v>4309</v>
      </c>
    </row>
    <row r="312" spans="2:7" x14ac:dyDescent="0.25">
      <c r="B312" t="s">
        <v>788</v>
      </c>
      <c r="C312">
        <v>3.8841822230335401</v>
      </c>
      <c r="D312" s="10">
        <v>1.32987615873181E-2</v>
      </c>
      <c r="E312" s="2" t="s">
        <v>3409</v>
      </c>
      <c r="F312" t="s">
        <v>4480</v>
      </c>
      <c r="G312" t="s">
        <v>4481</v>
      </c>
    </row>
    <row r="313" spans="2:7" x14ac:dyDescent="0.25">
      <c r="B313" t="s">
        <v>789</v>
      </c>
      <c r="C313">
        <v>3.8833009793926601</v>
      </c>
      <c r="D313" s="10">
        <v>1.60023440617437E-38</v>
      </c>
      <c r="E313" s="2" t="s">
        <v>3146</v>
      </c>
      <c r="F313" t="s">
        <v>4308</v>
      </c>
      <c r="G313" t="s">
        <v>4309</v>
      </c>
    </row>
    <row r="314" spans="2:7" x14ac:dyDescent="0.25">
      <c r="B314" t="s">
        <v>790</v>
      </c>
      <c r="C314">
        <v>3.8611571464575198</v>
      </c>
      <c r="D314" s="10">
        <v>8.8750128228546504E-67</v>
      </c>
      <c r="E314" s="2" t="s">
        <v>3549</v>
      </c>
      <c r="F314" t="s">
        <v>4308</v>
      </c>
      <c r="G314" t="s">
        <v>4309</v>
      </c>
    </row>
    <row r="315" spans="2:7" x14ac:dyDescent="0.25">
      <c r="B315" t="s">
        <v>791</v>
      </c>
      <c r="C315">
        <v>3.8560909216789301</v>
      </c>
      <c r="D315" s="10">
        <v>3.0843266275110102E-37</v>
      </c>
      <c r="E315" s="2" t="s">
        <v>3060</v>
      </c>
      <c r="F315" t="s">
        <v>4438</v>
      </c>
      <c r="G315" t="s">
        <v>4439</v>
      </c>
    </row>
    <row r="316" spans="2:7" x14ac:dyDescent="0.25">
      <c r="B316" t="s">
        <v>494</v>
      </c>
      <c r="C316">
        <v>3.8553970548392398</v>
      </c>
      <c r="D316" s="10">
        <v>3.25595030928714E-85</v>
      </c>
      <c r="E316" s="2" t="s">
        <v>3833</v>
      </c>
    </row>
    <row r="317" spans="2:7" x14ac:dyDescent="0.25">
      <c r="B317" t="s">
        <v>792</v>
      </c>
      <c r="C317">
        <v>3.8424979083104902</v>
      </c>
      <c r="D317" s="10">
        <v>1.21424560824433E-22</v>
      </c>
      <c r="E317" s="2" t="s">
        <v>2898</v>
      </c>
      <c r="F317" t="s">
        <v>4636</v>
      </c>
      <c r="G317" t="s">
        <v>4637</v>
      </c>
    </row>
    <row r="318" spans="2:7" x14ac:dyDescent="0.25">
      <c r="B318" t="s">
        <v>793</v>
      </c>
      <c r="C318">
        <v>3.842161168804</v>
      </c>
      <c r="D318" s="10">
        <v>1.47798541024076E-2</v>
      </c>
      <c r="E318" s="2" t="s">
        <v>3044</v>
      </c>
      <c r="F318" t="s">
        <v>4896</v>
      </c>
      <c r="G318" t="s">
        <v>4897</v>
      </c>
    </row>
    <row r="319" spans="2:7" x14ac:dyDescent="0.25">
      <c r="B319" t="s">
        <v>157</v>
      </c>
      <c r="C319">
        <v>3.8294867433390798</v>
      </c>
      <c r="D319" s="10">
        <v>9.2232586951357105E-4</v>
      </c>
      <c r="E319" s="2" t="s">
        <v>2938</v>
      </c>
      <c r="F319" t="s">
        <v>4738</v>
      </c>
      <c r="G319" t="s">
        <v>4739</v>
      </c>
    </row>
    <row r="320" spans="2:7" x14ac:dyDescent="0.25">
      <c r="B320" t="s">
        <v>794</v>
      </c>
      <c r="C320">
        <v>3.8287568585723899</v>
      </c>
      <c r="D320" s="10">
        <v>1.68521887343757E-2</v>
      </c>
      <c r="E320" s="2" t="s">
        <v>3909</v>
      </c>
      <c r="F320" t="s">
        <v>4264</v>
      </c>
      <c r="G320" t="s">
        <v>4265</v>
      </c>
    </row>
    <row r="321" spans="2:7" x14ac:dyDescent="0.25">
      <c r="B321" t="s">
        <v>795</v>
      </c>
      <c r="C321">
        <v>3.8282734102140101</v>
      </c>
      <c r="D321" s="10">
        <v>1.6870206983217801E-2</v>
      </c>
      <c r="E321" s="2" t="s">
        <v>3959</v>
      </c>
    </row>
    <row r="322" spans="2:7" x14ac:dyDescent="0.25">
      <c r="B322" t="s">
        <v>796</v>
      </c>
      <c r="C322">
        <v>3.8276199085600702</v>
      </c>
      <c r="D322" s="10">
        <v>1.68898624362816E-2</v>
      </c>
      <c r="E322" s="2" t="s">
        <v>2975</v>
      </c>
      <c r="F322" t="s">
        <v>4318</v>
      </c>
      <c r="G322" t="s">
        <v>4319</v>
      </c>
    </row>
    <row r="323" spans="2:7" x14ac:dyDescent="0.25">
      <c r="B323" t="s">
        <v>797</v>
      </c>
      <c r="C323">
        <v>3.8241745159766798</v>
      </c>
      <c r="D323" s="10">
        <v>3.44602852228754E-5</v>
      </c>
      <c r="E323" s="2" t="s">
        <v>2643</v>
      </c>
      <c r="F323" t="s">
        <v>4946</v>
      </c>
      <c r="G323" t="s">
        <v>4947</v>
      </c>
    </row>
    <row r="324" spans="2:7" x14ac:dyDescent="0.25">
      <c r="B324" t="s">
        <v>194</v>
      </c>
      <c r="C324">
        <v>3.8237186365152298</v>
      </c>
      <c r="D324" s="10">
        <v>9.7941137256258602E-116</v>
      </c>
      <c r="E324" s="2" t="s">
        <v>2638</v>
      </c>
      <c r="F324" t="s">
        <v>4608</v>
      </c>
      <c r="G324" t="s">
        <v>4609</v>
      </c>
    </row>
    <row r="325" spans="2:7" x14ac:dyDescent="0.25">
      <c r="B325" t="s">
        <v>798</v>
      </c>
      <c r="C325">
        <v>3.8127681878478499</v>
      </c>
      <c r="D325" s="10">
        <v>1.5912815637881699E-2</v>
      </c>
      <c r="E325" s="2" t="s">
        <v>3758</v>
      </c>
      <c r="F325" t="s">
        <v>4444</v>
      </c>
      <c r="G325" t="s">
        <v>4445</v>
      </c>
    </row>
    <row r="326" spans="2:7" x14ac:dyDescent="0.25">
      <c r="B326" t="s">
        <v>799</v>
      </c>
      <c r="C326">
        <v>3.8126550174090399</v>
      </c>
      <c r="D326" s="10">
        <v>9.4374083736878704E-4</v>
      </c>
      <c r="E326" s="2" t="s">
        <v>3057</v>
      </c>
      <c r="F326" t="s">
        <v>4438</v>
      </c>
      <c r="G326" t="s">
        <v>4439</v>
      </c>
    </row>
    <row r="327" spans="2:7" x14ac:dyDescent="0.25">
      <c r="B327" t="s">
        <v>800</v>
      </c>
      <c r="C327">
        <v>3.8120293071583999</v>
      </c>
      <c r="D327" s="10">
        <v>9.4599565701361803E-4</v>
      </c>
      <c r="E327" s="2" t="s">
        <v>2670</v>
      </c>
      <c r="F327" t="s">
        <v>4264</v>
      </c>
      <c r="G327" t="s">
        <v>4265</v>
      </c>
    </row>
    <row r="328" spans="2:7" x14ac:dyDescent="0.25">
      <c r="B328" t="s">
        <v>801</v>
      </c>
      <c r="C328">
        <v>3.81074762940254</v>
      </c>
      <c r="D328" s="10">
        <v>1.04048051147229E-9</v>
      </c>
      <c r="E328" s="2" t="s">
        <v>3098</v>
      </c>
      <c r="F328" t="s">
        <v>4280</v>
      </c>
      <c r="G328" t="s">
        <v>4281</v>
      </c>
    </row>
    <row r="329" spans="2:7" x14ac:dyDescent="0.25">
      <c r="B329" t="s">
        <v>491</v>
      </c>
      <c r="C329">
        <v>3.7852672553444</v>
      </c>
      <c r="D329" s="10">
        <v>2.4828785941443501E-6</v>
      </c>
      <c r="E329" s="2" t="s">
        <v>2963</v>
      </c>
      <c r="F329" t="s">
        <v>4420</v>
      </c>
      <c r="G329" t="s">
        <v>4421</v>
      </c>
    </row>
    <row r="330" spans="2:7" x14ac:dyDescent="0.25">
      <c r="B330" t="s">
        <v>499</v>
      </c>
      <c r="C330">
        <v>3.78243615593736</v>
      </c>
      <c r="D330" s="10">
        <v>6.3184536403571403E-142</v>
      </c>
      <c r="E330" s="2" t="s">
        <v>2566</v>
      </c>
      <c r="F330" t="s">
        <v>4774</v>
      </c>
      <c r="G330" t="s">
        <v>4775</v>
      </c>
    </row>
    <row r="331" spans="2:7" x14ac:dyDescent="0.25">
      <c r="B331" t="s">
        <v>802</v>
      </c>
      <c r="C331">
        <v>3.7811446197910601</v>
      </c>
      <c r="D331" s="10">
        <v>4.8630131254798702E-38</v>
      </c>
      <c r="E331" s="2" t="s">
        <v>2665</v>
      </c>
      <c r="F331" t="s">
        <v>4964</v>
      </c>
      <c r="G331" t="s">
        <v>4965</v>
      </c>
    </row>
    <row r="332" spans="2:7" x14ac:dyDescent="0.25">
      <c r="B332" t="s">
        <v>803</v>
      </c>
      <c r="C332">
        <v>3.7781387852302899</v>
      </c>
      <c r="D332" s="10">
        <v>1.9067484287541101E-2</v>
      </c>
      <c r="E332" s="2" t="s">
        <v>3523</v>
      </c>
      <c r="F332" t="s">
        <v>5096</v>
      </c>
      <c r="G332" t="s">
        <v>5097</v>
      </c>
    </row>
    <row r="333" spans="2:7" x14ac:dyDescent="0.25">
      <c r="B333" t="s">
        <v>804</v>
      </c>
      <c r="C333">
        <v>3.7692229383515499</v>
      </c>
      <c r="D333" s="10">
        <v>1.89566390550397E-133</v>
      </c>
      <c r="E333" s="2" t="s">
        <v>3793</v>
      </c>
    </row>
    <row r="334" spans="2:7" x14ac:dyDescent="0.25">
      <c r="B334" t="s">
        <v>805</v>
      </c>
      <c r="C334">
        <v>3.7581248847511901</v>
      </c>
      <c r="D334" s="10">
        <v>6.1788997120511302E-136</v>
      </c>
      <c r="E334" s="2" t="s">
        <v>2838</v>
      </c>
      <c r="F334" t="s">
        <v>4708</v>
      </c>
      <c r="G334" t="s">
        <v>4709</v>
      </c>
    </row>
    <row r="335" spans="2:7" x14ac:dyDescent="0.25">
      <c r="B335" t="s">
        <v>806</v>
      </c>
      <c r="C335">
        <v>3.7536480576357998</v>
      </c>
      <c r="D335" s="10">
        <v>5.21115376772741E-102</v>
      </c>
      <c r="E335" s="2" t="s">
        <v>2671</v>
      </c>
      <c r="F335" t="s">
        <v>4764</v>
      </c>
      <c r="G335" t="s">
        <v>4765</v>
      </c>
    </row>
    <row r="336" spans="2:7" x14ac:dyDescent="0.25">
      <c r="B336" t="s">
        <v>807</v>
      </c>
      <c r="C336">
        <v>3.74952427512167</v>
      </c>
      <c r="D336" s="10">
        <v>4.5239103910966796E-9</v>
      </c>
      <c r="E336" s="2" t="s">
        <v>3433</v>
      </c>
      <c r="F336" t="s">
        <v>4862</v>
      </c>
      <c r="G336" t="s">
        <v>4863</v>
      </c>
    </row>
    <row r="337" spans="2:7" x14ac:dyDescent="0.25">
      <c r="B337" t="s">
        <v>808</v>
      </c>
      <c r="C337">
        <v>3.7405497696579699</v>
      </c>
      <c r="D337" s="10">
        <v>6.0136185170872603E-9</v>
      </c>
      <c r="E337" s="2" t="s">
        <v>3567</v>
      </c>
      <c r="F337" t="s">
        <v>4576</v>
      </c>
      <c r="G337" t="s">
        <v>4577</v>
      </c>
    </row>
    <row r="338" spans="2:7" x14ac:dyDescent="0.25">
      <c r="B338" t="s">
        <v>809</v>
      </c>
      <c r="C338">
        <v>3.7375079133533502</v>
      </c>
      <c r="D338" s="10">
        <v>9.3652554995433391E-31</v>
      </c>
      <c r="E338" s="2" t="s">
        <v>2542</v>
      </c>
      <c r="F338" t="s">
        <v>4274</v>
      </c>
      <c r="G338" t="s">
        <v>4275</v>
      </c>
    </row>
    <row r="339" spans="2:7" x14ac:dyDescent="0.25">
      <c r="B339" t="s">
        <v>810</v>
      </c>
      <c r="C339">
        <v>3.7273231157739701</v>
      </c>
      <c r="D339" s="10">
        <v>7.7385852599891797E-165</v>
      </c>
      <c r="E339" s="2" t="s">
        <v>3016</v>
      </c>
      <c r="F339" t="s">
        <v>4330</v>
      </c>
      <c r="G339" t="s">
        <v>4331</v>
      </c>
    </row>
    <row r="340" spans="2:7" x14ac:dyDescent="0.25">
      <c r="B340" t="s">
        <v>811</v>
      </c>
      <c r="C340">
        <v>3.7256350614298501</v>
      </c>
      <c r="D340" s="10">
        <v>1.8027098345775601E-3</v>
      </c>
      <c r="E340" s="2" t="s">
        <v>3228</v>
      </c>
    </row>
    <row r="341" spans="2:7" x14ac:dyDescent="0.25">
      <c r="B341" t="s">
        <v>812</v>
      </c>
      <c r="C341">
        <v>3.7254290146548001</v>
      </c>
      <c r="D341" s="10">
        <v>2.3784935081314299E-2</v>
      </c>
      <c r="E341" s="2" t="s">
        <v>2570</v>
      </c>
      <c r="F341" t="s">
        <v>4308</v>
      </c>
      <c r="G341" t="s">
        <v>4309</v>
      </c>
    </row>
    <row r="342" spans="2:7" x14ac:dyDescent="0.25">
      <c r="B342" t="s">
        <v>813</v>
      </c>
      <c r="C342">
        <v>3.72431599127688</v>
      </c>
      <c r="D342" s="10">
        <v>0</v>
      </c>
      <c r="E342" s="2" t="s">
        <v>3499</v>
      </c>
      <c r="F342" t="s">
        <v>4724</v>
      </c>
      <c r="G342" t="s">
        <v>4725</v>
      </c>
    </row>
    <row r="343" spans="2:7" x14ac:dyDescent="0.25">
      <c r="B343" t="s">
        <v>814</v>
      </c>
      <c r="C343">
        <v>3.7152804426113102</v>
      </c>
      <c r="D343" s="10">
        <v>8.43946122072197E-40</v>
      </c>
      <c r="E343" s="2" t="s">
        <v>3950</v>
      </c>
    </row>
    <row r="344" spans="2:7" x14ac:dyDescent="0.25">
      <c r="B344" t="s">
        <v>815</v>
      </c>
      <c r="C344">
        <v>3.7026161164317899</v>
      </c>
      <c r="D344" s="10">
        <v>8.7838963611973196E-150</v>
      </c>
      <c r="E344" s="2" t="s">
        <v>2912</v>
      </c>
      <c r="F344" t="s">
        <v>4782</v>
      </c>
      <c r="G344" t="s">
        <v>4783</v>
      </c>
    </row>
    <row r="345" spans="2:7" x14ac:dyDescent="0.25">
      <c r="B345" t="s">
        <v>816</v>
      </c>
      <c r="C345">
        <v>3.6977176198115398</v>
      </c>
      <c r="D345" s="10">
        <v>2.0066541070343199E-3</v>
      </c>
      <c r="E345" s="2" t="s">
        <v>3096</v>
      </c>
      <c r="F345" t="s">
        <v>5072</v>
      </c>
      <c r="G345" t="s">
        <v>5073</v>
      </c>
    </row>
    <row r="346" spans="2:7" x14ac:dyDescent="0.25">
      <c r="B346" t="s">
        <v>817</v>
      </c>
      <c r="C346">
        <v>3.6913583628989501</v>
      </c>
      <c r="D346" s="10">
        <v>1.5066167346404901E-141</v>
      </c>
      <c r="E346" s="2" t="s">
        <v>3876</v>
      </c>
      <c r="F346" t="s">
        <v>4318</v>
      </c>
      <c r="G346" t="s">
        <v>4319</v>
      </c>
    </row>
    <row r="347" spans="2:7" x14ac:dyDescent="0.25">
      <c r="B347" t="s">
        <v>818</v>
      </c>
      <c r="C347">
        <v>3.6904018814623298</v>
      </c>
      <c r="D347" s="10">
        <v>2.4899530544309201E-15</v>
      </c>
      <c r="E347" s="2" t="s">
        <v>3292</v>
      </c>
      <c r="F347" t="s">
        <v>4730</v>
      </c>
      <c r="G347" t="s">
        <v>4731</v>
      </c>
    </row>
    <row r="348" spans="2:7" x14ac:dyDescent="0.25">
      <c r="B348" t="s">
        <v>819</v>
      </c>
      <c r="C348">
        <v>3.6901079188616799</v>
      </c>
      <c r="D348" s="10">
        <v>1.51380502703141E-4</v>
      </c>
      <c r="E348" s="2" t="s">
        <v>3237</v>
      </c>
    </row>
    <row r="349" spans="2:7" x14ac:dyDescent="0.25">
      <c r="B349" t="s">
        <v>820</v>
      </c>
      <c r="C349">
        <v>3.6883657259942502</v>
      </c>
      <c r="D349" s="10">
        <v>4.66564540615618E-186</v>
      </c>
      <c r="E349" s="2" t="s">
        <v>2564</v>
      </c>
      <c r="F349" t="s">
        <v>4308</v>
      </c>
      <c r="G349" t="s">
        <v>4309</v>
      </c>
    </row>
    <row r="350" spans="2:7" x14ac:dyDescent="0.25">
      <c r="B350" t="s">
        <v>821</v>
      </c>
      <c r="C350">
        <v>3.68446722249268</v>
      </c>
      <c r="D350" s="10">
        <v>4.58558226399059E-7</v>
      </c>
      <c r="E350" s="2" t="s">
        <v>3600</v>
      </c>
      <c r="F350" t="s">
        <v>5120</v>
      </c>
      <c r="G350" t="s">
        <v>5121</v>
      </c>
    </row>
    <row r="351" spans="2:7" x14ac:dyDescent="0.25">
      <c r="B351" t="s">
        <v>233</v>
      </c>
      <c r="C351">
        <v>3.67999075426677</v>
      </c>
      <c r="D351" s="10">
        <v>7.3554755799071106E-139</v>
      </c>
      <c r="E351" s="2" t="s">
        <v>3516</v>
      </c>
      <c r="F351" t="s">
        <v>4264</v>
      </c>
      <c r="G351" t="s">
        <v>4265</v>
      </c>
    </row>
    <row r="352" spans="2:7" x14ac:dyDescent="0.25">
      <c r="B352" t="s">
        <v>822</v>
      </c>
      <c r="C352">
        <v>3.6757911079479202</v>
      </c>
      <c r="D352" s="10">
        <v>2.66436516025274E-2</v>
      </c>
      <c r="E352" s="2" t="s">
        <v>2895</v>
      </c>
      <c r="F352" t="s">
        <v>4418</v>
      </c>
      <c r="G352" t="s">
        <v>4419</v>
      </c>
    </row>
    <row r="353" spans="2:7" x14ac:dyDescent="0.25">
      <c r="B353" t="s">
        <v>254</v>
      </c>
      <c r="C353">
        <v>3.6691242575439902</v>
      </c>
      <c r="D353" s="10">
        <v>9.8181291391004293E-299</v>
      </c>
      <c r="E353" s="2" t="s">
        <v>3860</v>
      </c>
      <c r="F353" t="s">
        <v>4834</v>
      </c>
      <c r="G353" t="s">
        <v>4835</v>
      </c>
    </row>
    <row r="354" spans="2:7" x14ac:dyDescent="0.25">
      <c r="B354" t="s">
        <v>823</v>
      </c>
      <c r="C354">
        <v>3.6658538610173701</v>
      </c>
      <c r="D354" s="10">
        <v>1.5489504329530801E-20</v>
      </c>
      <c r="E354" s="2" t="s">
        <v>3553</v>
      </c>
      <c r="F354" t="s">
        <v>4280</v>
      </c>
      <c r="G354" t="s">
        <v>4281</v>
      </c>
    </row>
    <row r="355" spans="2:7" x14ac:dyDescent="0.25">
      <c r="B355" t="s">
        <v>512</v>
      </c>
      <c r="C355">
        <v>3.6504591966470201</v>
      </c>
      <c r="D355" s="10">
        <v>6.2250128250522406E-98</v>
      </c>
      <c r="E355" s="2" t="s">
        <v>3677</v>
      </c>
      <c r="F355" t="s">
        <v>4532</v>
      </c>
      <c r="G355" t="s">
        <v>4533</v>
      </c>
    </row>
    <row r="356" spans="2:7" x14ac:dyDescent="0.25">
      <c r="B356" t="s">
        <v>824</v>
      </c>
      <c r="C356">
        <v>3.6479820734986701</v>
      </c>
      <c r="D356" s="10">
        <v>5.1924433257728095E-32</v>
      </c>
      <c r="E356" s="2" t="s">
        <v>3222</v>
      </c>
    </row>
    <row r="357" spans="2:7" x14ac:dyDescent="0.25">
      <c r="B357" t="s">
        <v>825</v>
      </c>
      <c r="C357">
        <v>3.6469984058354399</v>
      </c>
      <c r="D357" s="10">
        <v>5.0012436686608197E-44</v>
      </c>
      <c r="E357" s="2" t="s">
        <v>3338</v>
      </c>
      <c r="F357" t="s">
        <v>4308</v>
      </c>
      <c r="G357" t="s">
        <v>4309</v>
      </c>
    </row>
    <row r="358" spans="2:7" x14ac:dyDescent="0.25">
      <c r="B358" t="s">
        <v>454</v>
      </c>
      <c r="C358">
        <v>3.64265053328241</v>
      </c>
      <c r="D358" s="10">
        <v>8.9470308158826394E-106</v>
      </c>
      <c r="E358" s="2" t="s">
        <v>3480</v>
      </c>
      <c r="F358" t="s">
        <v>4678</v>
      </c>
      <c r="G358" t="s">
        <v>4679</v>
      </c>
    </row>
    <row r="359" spans="2:7" x14ac:dyDescent="0.25">
      <c r="B359" t="s">
        <v>826</v>
      </c>
      <c r="C359">
        <v>3.6423036951282501</v>
      </c>
      <c r="D359" s="10">
        <v>1.4134868191818999E-199</v>
      </c>
      <c r="E359" s="2" t="s">
        <v>4024</v>
      </c>
      <c r="F359" t="s">
        <v>4268</v>
      </c>
      <c r="G359" t="s">
        <v>4269</v>
      </c>
    </row>
    <row r="360" spans="2:7" x14ac:dyDescent="0.25">
      <c r="B360" t="s">
        <v>827</v>
      </c>
      <c r="C360">
        <v>3.64165004272312</v>
      </c>
      <c r="D360" s="10">
        <v>2.8776242437608302E-3</v>
      </c>
      <c r="E360" s="2" t="s">
        <v>3095</v>
      </c>
      <c r="F360" t="s">
        <v>4568</v>
      </c>
      <c r="G360" t="s">
        <v>4569</v>
      </c>
    </row>
    <row r="361" spans="2:7" x14ac:dyDescent="0.25">
      <c r="B361" t="s">
        <v>828</v>
      </c>
      <c r="C361">
        <v>3.6365067896151801</v>
      </c>
      <c r="D361" s="10">
        <v>2.3582157221837199E-13</v>
      </c>
      <c r="E361" s="2" t="s">
        <v>2821</v>
      </c>
      <c r="F361" t="s">
        <v>4318</v>
      </c>
      <c r="G361" t="s">
        <v>4319</v>
      </c>
    </row>
    <row r="362" spans="2:7" x14ac:dyDescent="0.25">
      <c r="B362" t="s">
        <v>829</v>
      </c>
      <c r="C362">
        <v>3.6342725606983302</v>
      </c>
      <c r="D362" s="10">
        <v>6.1391972941435501E-103</v>
      </c>
      <c r="E362" s="2" t="s">
        <v>3575</v>
      </c>
      <c r="F362" t="s">
        <v>4280</v>
      </c>
      <c r="G362" t="s">
        <v>4281</v>
      </c>
    </row>
    <row r="363" spans="2:7" x14ac:dyDescent="0.25">
      <c r="B363" t="s">
        <v>830</v>
      </c>
      <c r="C363">
        <v>3.6338520397326102</v>
      </c>
      <c r="D363" s="10">
        <v>3.6396808533912198E-12</v>
      </c>
      <c r="E363" s="2" t="s">
        <v>3029</v>
      </c>
      <c r="F363" t="s">
        <v>4330</v>
      </c>
      <c r="G363" t="s">
        <v>4331</v>
      </c>
    </row>
    <row r="364" spans="2:7" x14ac:dyDescent="0.25">
      <c r="B364" t="s">
        <v>831</v>
      </c>
      <c r="C364">
        <v>3.6320461551984899</v>
      </c>
      <c r="D364" s="10">
        <v>5.08778701402492E-8</v>
      </c>
      <c r="E364" s="2" t="s">
        <v>2616</v>
      </c>
      <c r="F364" t="s">
        <v>4266</v>
      </c>
      <c r="G364" t="s">
        <v>4267</v>
      </c>
    </row>
    <row r="365" spans="2:7" x14ac:dyDescent="0.25">
      <c r="B365" t="s">
        <v>832</v>
      </c>
      <c r="C365">
        <v>3.6276610405915899</v>
      </c>
      <c r="D365" s="10">
        <v>1.7681050410923599E-24</v>
      </c>
      <c r="E365" s="2" t="s">
        <v>3482</v>
      </c>
      <c r="F365" t="s">
        <v>4678</v>
      </c>
      <c r="G365" t="s">
        <v>4679</v>
      </c>
    </row>
    <row r="366" spans="2:7" x14ac:dyDescent="0.25">
      <c r="B366" t="s">
        <v>173</v>
      </c>
      <c r="C366">
        <v>3.62755379752257</v>
      </c>
      <c r="D366" s="10">
        <v>5.9255798338402701E-58</v>
      </c>
      <c r="E366" s="2" t="s">
        <v>2573</v>
      </c>
      <c r="F366" t="s">
        <v>4532</v>
      </c>
      <c r="G366" t="s">
        <v>4533</v>
      </c>
    </row>
    <row r="367" spans="2:7" x14ac:dyDescent="0.25">
      <c r="B367" t="s">
        <v>482</v>
      </c>
      <c r="C367">
        <v>3.6122368945401302</v>
      </c>
      <c r="D367" s="10">
        <v>3.7837205890452401E-47</v>
      </c>
      <c r="E367" s="2" t="s">
        <v>3434</v>
      </c>
      <c r="F367" t="s">
        <v>4280</v>
      </c>
      <c r="G367" t="s">
        <v>4281</v>
      </c>
    </row>
    <row r="368" spans="2:7" x14ac:dyDescent="0.25">
      <c r="B368" t="s">
        <v>833</v>
      </c>
      <c r="C368">
        <v>3.6097265179117599</v>
      </c>
      <c r="D368" s="10">
        <v>0</v>
      </c>
      <c r="E368" s="2" t="s">
        <v>2812</v>
      </c>
      <c r="F368" t="s">
        <v>4984</v>
      </c>
      <c r="G368" t="s">
        <v>4985</v>
      </c>
    </row>
    <row r="369" spans="2:7" x14ac:dyDescent="0.25">
      <c r="B369" t="s">
        <v>834</v>
      </c>
      <c r="C369">
        <v>3.6085937838117599</v>
      </c>
      <c r="D369" s="10">
        <v>5.2794425619053302E-18</v>
      </c>
      <c r="E369" s="2" t="s">
        <v>2629</v>
      </c>
      <c r="F369" t="s">
        <v>4692</v>
      </c>
      <c r="G369" t="s">
        <v>4693</v>
      </c>
    </row>
    <row r="370" spans="2:7" x14ac:dyDescent="0.25">
      <c r="B370" t="s">
        <v>359</v>
      </c>
      <c r="C370">
        <v>3.59524582342276</v>
      </c>
      <c r="D370" s="10">
        <v>3.6523777421068598E-267</v>
      </c>
      <c r="E370" s="2" t="s">
        <v>3807</v>
      </c>
    </row>
    <row r="371" spans="2:7" x14ac:dyDescent="0.25">
      <c r="B371" t="s">
        <v>835</v>
      </c>
      <c r="C371">
        <v>3.5911899250327299</v>
      </c>
      <c r="D371" s="10">
        <v>5.5320147854592699E-14</v>
      </c>
      <c r="E371" s="2" t="s">
        <v>4178</v>
      </c>
      <c r="F371" t="s">
        <v>4444</v>
      </c>
      <c r="G371" t="s">
        <v>4445</v>
      </c>
    </row>
    <row r="372" spans="2:7" x14ac:dyDescent="0.25">
      <c r="B372" t="s">
        <v>836</v>
      </c>
      <c r="C372">
        <v>3.5900976803260898</v>
      </c>
      <c r="D372" s="10">
        <v>1.8903556682703399E-73</v>
      </c>
      <c r="E372" s="2" t="s">
        <v>3031</v>
      </c>
      <c r="F372" t="s">
        <v>4330</v>
      </c>
      <c r="G372" t="s">
        <v>4331</v>
      </c>
    </row>
    <row r="373" spans="2:7" x14ac:dyDescent="0.25">
      <c r="B373" t="s">
        <v>837</v>
      </c>
      <c r="C373">
        <v>3.58855590844334</v>
      </c>
      <c r="D373" s="10">
        <v>1.0965612814974501E-21</v>
      </c>
      <c r="E373" s="2" t="s">
        <v>3985</v>
      </c>
      <c r="F373" t="s">
        <v>4444</v>
      </c>
      <c r="G373" t="s">
        <v>4445</v>
      </c>
    </row>
    <row r="374" spans="2:7" x14ac:dyDescent="0.25">
      <c r="B374" t="s">
        <v>838</v>
      </c>
      <c r="C374">
        <v>3.5874687974596999</v>
      </c>
      <c r="D374" s="10">
        <v>2.4403212505511901E-10</v>
      </c>
      <c r="E374" s="2" t="s">
        <v>2560</v>
      </c>
      <c r="F374" t="s">
        <v>4878</v>
      </c>
      <c r="G374" t="s">
        <v>4879</v>
      </c>
    </row>
    <row r="375" spans="2:7" x14ac:dyDescent="0.25">
      <c r="B375" t="s">
        <v>171</v>
      </c>
      <c r="C375">
        <v>3.5841926294009601</v>
      </c>
      <c r="D375" s="10">
        <v>2.0367586062742901E-269</v>
      </c>
      <c r="E375" s="2" t="s">
        <v>2588</v>
      </c>
      <c r="F375" t="s">
        <v>4384</v>
      </c>
      <c r="G375" t="s">
        <v>4385</v>
      </c>
    </row>
    <row r="376" spans="2:7" x14ac:dyDescent="0.25">
      <c r="B376" t="s">
        <v>839</v>
      </c>
      <c r="C376">
        <v>3.5763483291355902</v>
      </c>
      <c r="D376" s="10">
        <v>3.3473766728160802E-76</v>
      </c>
      <c r="E376" s="2" t="s">
        <v>3395</v>
      </c>
      <c r="F376" t="s">
        <v>4610</v>
      </c>
      <c r="G376" t="s">
        <v>4611</v>
      </c>
    </row>
    <row r="377" spans="2:7" x14ac:dyDescent="0.25">
      <c r="B377" t="s">
        <v>840</v>
      </c>
      <c r="C377">
        <v>3.5742692255141599</v>
      </c>
      <c r="D377" s="10">
        <v>3.7116771654174501E-16</v>
      </c>
      <c r="E377" s="2" t="s">
        <v>3896</v>
      </c>
      <c r="F377" t="s">
        <v>4336</v>
      </c>
      <c r="G377" t="s">
        <v>4337</v>
      </c>
    </row>
    <row r="378" spans="2:7" x14ac:dyDescent="0.25">
      <c r="B378" t="s">
        <v>841</v>
      </c>
      <c r="C378">
        <v>3.5710632281039398</v>
      </c>
      <c r="D378" s="10">
        <v>0</v>
      </c>
      <c r="E378" s="2" t="s">
        <v>4042</v>
      </c>
      <c r="F378" t="s">
        <v>4950</v>
      </c>
      <c r="G378" t="s">
        <v>4951</v>
      </c>
    </row>
    <row r="379" spans="2:7" x14ac:dyDescent="0.25">
      <c r="B379" t="s">
        <v>842</v>
      </c>
      <c r="C379">
        <v>3.5699846136493401</v>
      </c>
      <c r="D379" s="10">
        <v>3.2736803815113702E-44</v>
      </c>
      <c r="E379" s="2" t="s">
        <v>3746</v>
      </c>
      <c r="F379" t="s">
        <v>4516</v>
      </c>
      <c r="G379" t="s">
        <v>4517</v>
      </c>
    </row>
    <row r="380" spans="2:7" x14ac:dyDescent="0.25">
      <c r="B380" t="s">
        <v>843</v>
      </c>
      <c r="C380">
        <v>3.5686767599639202</v>
      </c>
      <c r="D380" s="10">
        <v>7.1043236492090801E-85</v>
      </c>
      <c r="E380" s="2" t="s">
        <v>2841</v>
      </c>
      <c r="F380" t="s">
        <v>4708</v>
      </c>
      <c r="G380" t="s">
        <v>4709</v>
      </c>
    </row>
    <row r="381" spans="2:7" x14ac:dyDescent="0.25">
      <c r="B381" t="s">
        <v>844</v>
      </c>
      <c r="C381">
        <v>3.5676254312506699</v>
      </c>
      <c r="D381" s="10">
        <v>4.5071933309712798E-9</v>
      </c>
      <c r="E381" s="2" t="s">
        <v>2882</v>
      </c>
      <c r="F381" t="s">
        <v>4328</v>
      </c>
      <c r="G381" t="s">
        <v>4329</v>
      </c>
    </row>
    <row r="382" spans="2:7" x14ac:dyDescent="0.25">
      <c r="B382" t="s">
        <v>845</v>
      </c>
      <c r="C382">
        <v>3.5586419732200998</v>
      </c>
      <c r="D382" s="10">
        <v>2.7107384934052798E-22</v>
      </c>
      <c r="E382" s="2" t="s">
        <v>4046</v>
      </c>
      <c r="F382" t="s">
        <v>5014</v>
      </c>
      <c r="G382" t="s">
        <v>5015</v>
      </c>
    </row>
    <row r="383" spans="2:7" x14ac:dyDescent="0.25">
      <c r="B383" t="s">
        <v>846</v>
      </c>
      <c r="C383">
        <v>3.5506501880360499</v>
      </c>
      <c r="D383" s="10">
        <v>1.76205665694055E-13</v>
      </c>
      <c r="E383" s="2" t="s">
        <v>4204</v>
      </c>
      <c r="F383" t="s">
        <v>4476</v>
      </c>
      <c r="G383" t="s">
        <v>4477</v>
      </c>
    </row>
    <row r="384" spans="2:7" x14ac:dyDescent="0.25">
      <c r="B384" t="s">
        <v>847</v>
      </c>
      <c r="C384">
        <v>3.5505923571014599</v>
      </c>
      <c r="D384" s="10">
        <v>2.0208676606274399E-7</v>
      </c>
      <c r="E384" s="2" t="s">
        <v>3241</v>
      </c>
    </row>
    <row r="385" spans="2:7" x14ac:dyDescent="0.25">
      <c r="B385" t="s">
        <v>848</v>
      </c>
      <c r="C385">
        <v>3.5467347702420402</v>
      </c>
      <c r="D385" s="10">
        <v>5.4394398467519997E-41</v>
      </c>
      <c r="E385" s="2" t="s">
        <v>4037</v>
      </c>
      <c r="F385" t="s">
        <v>4944</v>
      </c>
      <c r="G385" t="s">
        <v>4945</v>
      </c>
    </row>
    <row r="386" spans="2:7" x14ac:dyDescent="0.25">
      <c r="B386" t="s">
        <v>849</v>
      </c>
      <c r="C386">
        <v>3.5373645312569901</v>
      </c>
      <c r="D386" s="10">
        <v>4.5344089574249697E-71</v>
      </c>
      <c r="E386" s="2" t="s">
        <v>3060</v>
      </c>
      <c r="F386" t="s">
        <v>4438</v>
      </c>
      <c r="G386" t="s">
        <v>4439</v>
      </c>
    </row>
    <row r="387" spans="2:7" x14ac:dyDescent="0.25">
      <c r="B387" t="s">
        <v>172</v>
      </c>
      <c r="C387">
        <v>3.5311561953066701</v>
      </c>
      <c r="D387" s="10">
        <v>5.28592525441752E-55</v>
      </c>
      <c r="E387" s="2" t="s">
        <v>4017</v>
      </c>
    </row>
    <row r="388" spans="2:7" x14ac:dyDescent="0.25">
      <c r="B388" t="s">
        <v>850</v>
      </c>
      <c r="C388">
        <v>3.5307243931320502</v>
      </c>
      <c r="D388" s="10">
        <v>5.7949335981734602E-54</v>
      </c>
      <c r="E388" s="2" t="s">
        <v>2553</v>
      </c>
      <c r="F388" t="s">
        <v>4318</v>
      </c>
      <c r="G388" t="s">
        <v>4319</v>
      </c>
    </row>
    <row r="389" spans="2:7" x14ac:dyDescent="0.25">
      <c r="B389" t="s">
        <v>851</v>
      </c>
      <c r="C389">
        <v>3.5238353263256101</v>
      </c>
      <c r="D389" s="10">
        <v>1.3767889237726501E-21</v>
      </c>
      <c r="E389" s="2" t="s">
        <v>4019</v>
      </c>
      <c r="F389" t="s">
        <v>4272</v>
      </c>
      <c r="G389" t="s">
        <v>4273</v>
      </c>
    </row>
    <row r="390" spans="2:7" x14ac:dyDescent="0.25">
      <c r="B390" t="s">
        <v>84</v>
      </c>
      <c r="C390">
        <v>3.5232968136527201</v>
      </c>
      <c r="D390" s="10">
        <v>8.4266636909203802E-168</v>
      </c>
      <c r="E390" s="2" t="s">
        <v>4061</v>
      </c>
      <c r="F390" t="s">
        <v>4768</v>
      </c>
      <c r="G390" t="s">
        <v>4769</v>
      </c>
    </row>
    <row r="391" spans="2:7" x14ac:dyDescent="0.25">
      <c r="B391" t="s">
        <v>852</v>
      </c>
      <c r="C391">
        <v>3.5216657800575901</v>
      </c>
      <c r="D391" s="10">
        <v>3.7965416442948299E-4</v>
      </c>
      <c r="E391" s="2" t="s">
        <v>2634</v>
      </c>
      <c r="F391" t="s">
        <v>4280</v>
      </c>
      <c r="G391" t="s">
        <v>4281</v>
      </c>
    </row>
    <row r="392" spans="2:7" x14ac:dyDescent="0.25">
      <c r="B392" t="s">
        <v>853</v>
      </c>
      <c r="C392">
        <v>3.5208077787793401</v>
      </c>
      <c r="D392" s="10">
        <v>4.81970909915646E-4</v>
      </c>
      <c r="E392" s="2" t="s">
        <v>3393</v>
      </c>
      <c r="F392" t="s">
        <v>5080</v>
      </c>
      <c r="G392" t="s">
        <v>5081</v>
      </c>
    </row>
    <row r="393" spans="2:7" x14ac:dyDescent="0.25">
      <c r="B393" t="s">
        <v>854</v>
      </c>
      <c r="C393">
        <v>3.5197978109852399</v>
      </c>
      <c r="D393" s="10">
        <v>3.30730665475192E-14</v>
      </c>
      <c r="E393" s="2" t="s">
        <v>3674</v>
      </c>
      <c r="F393" t="s">
        <v>4308</v>
      </c>
      <c r="G393" t="s">
        <v>4309</v>
      </c>
    </row>
    <row r="394" spans="2:7" x14ac:dyDescent="0.25">
      <c r="B394" t="s">
        <v>855</v>
      </c>
      <c r="C394">
        <v>3.5101165640902399</v>
      </c>
      <c r="D394" s="10">
        <v>3.2471100167276302E-28</v>
      </c>
      <c r="E394" s="2" t="s">
        <v>3798</v>
      </c>
    </row>
    <row r="395" spans="2:7" x14ac:dyDescent="0.25">
      <c r="B395" t="s">
        <v>856</v>
      </c>
      <c r="C395">
        <v>3.50841211741416</v>
      </c>
      <c r="D395" s="10">
        <v>4.5801390222086798E-2</v>
      </c>
      <c r="E395" s="2" t="s">
        <v>3145</v>
      </c>
      <c r="F395" t="s">
        <v>4532</v>
      </c>
      <c r="G395" t="s">
        <v>4533</v>
      </c>
    </row>
    <row r="396" spans="2:7" x14ac:dyDescent="0.25">
      <c r="B396" t="s">
        <v>857</v>
      </c>
      <c r="C396">
        <v>3.5075396982252101</v>
      </c>
      <c r="D396" s="10">
        <v>6.69691345092342E-4</v>
      </c>
      <c r="E396" s="2" t="s">
        <v>3205</v>
      </c>
      <c r="F396" t="s">
        <v>4318</v>
      </c>
      <c r="G396" t="s">
        <v>4319</v>
      </c>
    </row>
    <row r="397" spans="2:7" x14ac:dyDescent="0.25">
      <c r="B397" t="s">
        <v>858</v>
      </c>
      <c r="C397">
        <v>3.5042575309249</v>
      </c>
      <c r="D397" s="10">
        <v>7.0926698640351397E-3</v>
      </c>
      <c r="E397" s="2" t="s">
        <v>3333</v>
      </c>
      <c r="F397" t="s">
        <v>4618</v>
      </c>
      <c r="G397" t="s">
        <v>4619</v>
      </c>
    </row>
    <row r="398" spans="2:7" x14ac:dyDescent="0.25">
      <c r="B398" t="s">
        <v>859</v>
      </c>
      <c r="C398">
        <v>3.5026405145456398</v>
      </c>
      <c r="D398" s="10">
        <v>5.27562249516643E-4</v>
      </c>
      <c r="E398" s="2" t="s">
        <v>3212</v>
      </c>
      <c r="F398" t="s">
        <v>4318</v>
      </c>
      <c r="G398" t="s">
        <v>4319</v>
      </c>
    </row>
    <row r="399" spans="2:7" x14ac:dyDescent="0.25">
      <c r="B399" t="s">
        <v>860</v>
      </c>
      <c r="C399">
        <v>3.5010379512058298</v>
      </c>
      <c r="D399" s="10">
        <v>7.16873201833547E-3</v>
      </c>
      <c r="E399" s="2" t="s">
        <v>3988</v>
      </c>
    </row>
    <row r="400" spans="2:7" x14ac:dyDescent="0.25">
      <c r="B400" t="s">
        <v>861</v>
      </c>
      <c r="C400">
        <v>3.5010272089925598</v>
      </c>
      <c r="D400" s="10">
        <v>5.3204036637296399E-4</v>
      </c>
      <c r="E400" s="2" t="s">
        <v>3102</v>
      </c>
      <c r="F400" t="s">
        <v>4994</v>
      </c>
      <c r="G400" t="s">
        <v>4995</v>
      </c>
    </row>
    <row r="401" spans="2:7" x14ac:dyDescent="0.25">
      <c r="B401" t="s">
        <v>862</v>
      </c>
      <c r="C401">
        <v>3.4993959345632</v>
      </c>
      <c r="D401" s="10">
        <v>6.1036168392592503E-4</v>
      </c>
      <c r="E401" s="2" t="s">
        <v>3515</v>
      </c>
      <c r="F401" t="s">
        <v>4264</v>
      </c>
      <c r="G401" t="s">
        <v>4265</v>
      </c>
    </row>
    <row r="402" spans="2:7" x14ac:dyDescent="0.25">
      <c r="B402" t="s">
        <v>863</v>
      </c>
      <c r="C402">
        <v>3.4985151283511402</v>
      </c>
      <c r="D402" s="10">
        <v>1.27099325029554E-18</v>
      </c>
      <c r="E402" s="2" t="s">
        <v>2911</v>
      </c>
      <c r="F402" t="s">
        <v>4782</v>
      </c>
      <c r="G402" t="s">
        <v>4783</v>
      </c>
    </row>
    <row r="403" spans="2:7" x14ac:dyDescent="0.25">
      <c r="B403" t="s">
        <v>864</v>
      </c>
      <c r="C403">
        <v>3.4942498345437198</v>
      </c>
      <c r="D403" s="10">
        <v>1.20299359095878E-10</v>
      </c>
      <c r="E403" s="2" t="s">
        <v>2631</v>
      </c>
      <c r="F403" t="s">
        <v>4692</v>
      </c>
      <c r="G403" t="s">
        <v>4693</v>
      </c>
    </row>
    <row r="404" spans="2:7" x14ac:dyDescent="0.25">
      <c r="B404" t="s">
        <v>865</v>
      </c>
      <c r="C404">
        <v>3.4831489352496199</v>
      </c>
      <c r="D404" s="10">
        <v>1.24008781676357E-234</v>
      </c>
      <c r="E404" s="2" t="s">
        <v>3696</v>
      </c>
      <c r="F404" t="s">
        <v>5118</v>
      </c>
      <c r="G404" t="s">
        <v>5119</v>
      </c>
    </row>
    <row r="405" spans="2:7" x14ac:dyDescent="0.25">
      <c r="B405" t="s">
        <v>273</v>
      </c>
      <c r="C405">
        <v>3.479838297838</v>
      </c>
      <c r="D405" s="10">
        <v>2.9706393437566999E-165</v>
      </c>
      <c r="E405" s="2" t="s">
        <v>3754</v>
      </c>
      <c r="F405" t="s">
        <v>4264</v>
      </c>
      <c r="G405" t="s">
        <v>4265</v>
      </c>
    </row>
    <row r="406" spans="2:7" x14ac:dyDescent="0.25">
      <c r="B406" t="s">
        <v>866</v>
      </c>
      <c r="C406">
        <v>3.4797920058291498</v>
      </c>
      <c r="D406" s="10">
        <v>7.7652667900942196E-156</v>
      </c>
      <c r="E406" s="2" t="s">
        <v>3016</v>
      </c>
      <c r="F406" t="s">
        <v>4330</v>
      </c>
      <c r="G406" t="s">
        <v>4331</v>
      </c>
    </row>
    <row r="407" spans="2:7" x14ac:dyDescent="0.25">
      <c r="B407" t="s">
        <v>867</v>
      </c>
      <c r="C407">
        <v>3.4748925678821698</v>
      </c>
      <c r="D407" s="10">
        <v>8.7499470239696799E-82</v>
      </c>
      <c r="E407" s="2" t="s">
        <v>3798</v>
      </c>
    </row>
    <row r="408" spans="2:7" x14ac:dyDescent="0.25">
      <c r="B408" t="s">
        <v>868</v>
      </c>
      <c r="C408">
        <v>3.4740384469573602</v>
      </c>
      <c r="D408" s="10">
        <v>4.7880899949338401E-26</v>
      </c>
      <c r="E408" s="2" t="s">
        <v>3214</v>
      </c>
    </row>
    <row r="409" spans="2:7" x14ac:dyDescent="0.25">
      <c r="B409" t="s">
        <v>869</v>
      </c>
      <c r="C409">
        <v>3.4689104428323101</v>
      </c>
      <c r="D409" s="10">
        <v>4.9430146035367398E-2</v>
      </c>
      <c r="E409" s="2" t="s">
        <v>2699</v>
      </c>
      <c r="F409" t="s">
        <v>4954</v>
      </c>
      <c r="G409" t="s">
        <v>4955</v>
      </c>
    </row>
    <row r="410" spans="2:7" x14ac:dyDescent="0.25">
      <c r="B410" t="s">
        <v>870</v>
      </c>
      <c r="C410">
        <v>3.4689104428323101</v>
      </c>
      <c r="D410" s="10">
        <v>4.9430146035367398E-2</v>
      </c>
      <c r="E410" s="2" t="s">
        <v>3471</v>
      </c>
      <c r="F410" t="s">
        <v>4950</v>
      </c>
      <c r="G410" t="s">
        <v>4951</v>
      </c>
    </row>
    <row r="411" spans="2:7" x14ac:dyDescent="0.25">
      <c r="B411" t="s">
        <v>871</v>
      </c>
      <c r="C411">
        <v>3.4672915637217998</v>
      </c>
      <c r="D411" s="10">
        <v>4.9592256409943497E-2</v>
      </c>
      <c r="E411" s="2" t="s">
        <v>2618</v>
      </c>
      <c r="F411" t="s">
        <v>4266</v>
      </c>
      <c r="G411" t="s">
        <v>4267</v>
      </c>
    </row>
    <row r="412" spans="2:7" x14ac:dyDescent="0.25">
      <c r="B412" t="s">
        <v>872</v>
      </c>
      <c r="C412">
        <v>3.4668800491429002</v>
      </c>
      <c r="D412" s="10">
        <v>2.6926485581223901E-30</v>
      </c>
      <c r="E412" s="2" t="s">
        <v>3793</v>
      </c>
    </row>
    <row r="413" spans="2:7" x14ac:dyDescent="0.25">
      <c r="B413" t="s">
        <v>873</v>
      </c>
      <c r="C413">
        <v>3.4590843847809398</v>
      </c>
      <c r="D413" s="10">
        <v>6.3081497503923694E-8</v>
      </c>
      <c r="E413" s="2" t="s">
        <v>3504</v>
      </c>
      <c r="F413" t="s">
        <v>5018</v>
      </c>
      <c r="G413" t="s">
        <v>5019</v>
      </c>
    </row>
    <row r="414" spans="2:7" x14ac:dyDescent="0.25">
      <c r="B414" t="s">
        <v>39</v>
      </c>
      <c r="C414">
        <v>3.4488826770567802</v>
      </c>
      <c r="D414" s="10">
        <v>6.5968261015112598E-188</v>
      </c>
      <c r="E414" s="2" t="s">
        <v>2876</v>
      </c>
      <c r="F414" t="s">
        <v>4410</v>
      </c>
      <c r="G414" t="s">
        <v>4411</v>
      </c>
    </row>
    <row r="415" spans="2:7" x14ac:dyDescent="0.25">
      <c r="B415" t="s">
        <v>874</v>
      </c>
      <c r="C415">
        <v>3.4462950870237998</v>
      </c>
      <c r="D415" s="10">
        <v>1.8272768647462901E-24</v>
      </c>
      <c r="E415" s="2" t="s">
        <v>3326</v>
      </c>
      <c r="F415" t="s">
        <v>4696</v>
      </c>
      <c r="G415" t="s">
        <v>4697</v>
      </c>
    </row>
    <row r="416" spans="2:7" x14ac:dyDescent="0.25">
      <c r="B416" t="s">
        <v>875</v>
      </c>
      <c r="C416">
        <v>3.4447286944568098</v>
      </c>
      <c r="D416" s="10">
        <v>1.2335138293291999E-17</v>
      </c>
      <c r="E416" s="2" t="s">
        <v>3220</v>
      </c>
    </row>
    <row r="417" spans="2:7" x14ac:dyDescent="0.25">
      <c r="B417" t="s">
        <v>182</v>
      </c>
      <c r="C417">
        <v>3.4390877502405401</v>
      </c>
      <c r="D417" s="10">
        <v>7.3527936144059496E-74</v>
      </c>
      <c r="E417" s="2" t="s">
        <v>4039</v>
      </c>
      <c r="F417" t="s">
        <v>4318</v>
      </c>
      <c r="G417" t="s">
        <v>4319</v>
      </c>
    </row>
    <row r="418" spans="2:7" x14ac:dyDescent="0.25">
      <c r="B418" t="s">
        <v>876</v>
      </c>
      <c r="C418">
        <v>3.4367248667022898</v>
      </c>
      <c r="D418" s="10">
        <v>1.01923485111947E-20</v>
      </c>
      <c r="E418" s="2" t="s">
        <v>3262</v>
      </c>
    </row>
    <row r="419" spans="2:7" x14ac:dyDescent="0.25">
      <c r="B419" t="s">
        <v>877</v>
      </c>
      <c r="C419">
        <v>3.4347292789283199</v>
      </c>
      <c r="D419" s="10">
        <v>2.7444507882839301E-160</v>
      </c>
      <c r="E419" s="2" t="s">
        <v>3514</v>
      </c>
      <c r="F419" t="s">
        <v>4582</v>
      </c>
      <c r="G419" t="s">
        <v>4583</v>
      </c>
    </row>
    <row r="420" spans="2:7" x14ac:dyDescent="0.25">
      <c r="B420" t="s">
        <v>878</v>
      </c>
      <c r="C420">
        <v>3.43035642504368</v>
      </c>
      <c r="D420" s="10">
        <v>8.8648281977873196E-97</v>
      </c>
      <c r="E420" s="2" t="s">
        <v>3618</v>
      </c>
      <c r="F420" t="s">
        <v>4888</v>
      </c>
      <c r="G420" t="s">
        <v>4889</v>
      </c>
    </row>
    <row r="421" spans="2:7" x14ac:dyDescent="0.25">
      <c r="B421" t="s">
        <v>879</v>
      </c>
      <c r="C421">
        <v>3.4224133682466502</v>
      </c>
      <c r="D421" s="10">
        <v>1.67958976045834E-40</v>
      </c>
      <c r="E421" s="2" t="s">
        <v>2690</v>
      </c>
      <c r="F421" t="s">
        <v>4448</v>
      </c>
      <c r="G421" t="s">
        <v>4449</v>
      </c>
    </row>
    <row r="422" spans="2:7" x14ac:dyDescent="0.25">
      <c r="B422" t="s">
        <v>880</v>
      </c>
      <c r="C422">
        <v>3.41607863096357</v>
      </c>
      <c r="D422" s="10">
        <v>2.0411388381426902E-6</v>
      </c>
      <c r="E422" s="2" t="s">
        <v>3594</v>
      </c>
    </row>
    <row r="423" spans="2:7" x14ac:dyDescent="0.25">
      <c r="B423" t="s">
        <v>881</v>
      </c>
      <c r="C423">
        <v>3.4160719380868798</v>
      </c>
      <c r="D423" s="10">
        <v>8.4912483922904793E-9</v>
      </c>
      <c r="E423" s="2" t="s">
        <v>3786</v>
      </c>
      <c r="F423" t="s">
        <v>4264</v>
      </c>
      <c r="G423" t="s">
        <v>4265</v>
      </c>
    </row>
    <row r="424" spans="2:7" x14ac:dyDescent="0.25">
      <c r="B424" t="s">
        <v>882</v>
      </c>
      <c r="C424">
        <v>3.4157242241569401</v>
      </c>
      <c r="D424" s="10">
        <v>0</v>
      </c>
      <c r="E424" s="2" t="s">
        <v>2634</v>
      </c>
      <c r="F424" t="s">
        <v>4280</v>
      </c>
      <c r="G424" t="s">
        <v>4281</v>
      </c>
    </row>
    <row r="425" spans="2:7" x14ac:dyDescent="0.25">
      <c r="B425" t="s">
        <v>107</v>
      </c>
      <c r="C425">
        <v>3.41527309625631</v>
      </c>
      <c r="D425" s="10">
        <v>3.9918304044373199E-45</v>
      </c>
      <c r="E425" s="2" t="s">
        <v>4205</v>
      </c>
      <c r="F425" t="s">
        <v>4418</v>
      </c>
      <c r="G425" t="s">
        <v>4419</v>
      </c>
    </row>
    <row r="426" spans="2:7" x14ac:dyDescent="0.25">
      <c r="B426" t="s">
        <v>490</v>
      </c>
      <c r="C426">
        <v>3.4145295549227201</v>
      </c>
      <c r="D426" s="10">
        <v>6.6699567432400401E-15</v>
      </c>
      <c r="E426" s="2" t="s">
        <v>3441</v>
      </c>
      <c r="F426" t="s">
        <v>4340</v>
      </c>
      <c r="G426" t="s">
        <v>4341</v>
      </c>
    </row>
    <row r="427" spans="2:7" x14ac:dyDescent="0.25">
      <c r="B427" t="s">
        <v>342</v>
      </c>
      <c r="C427">
        <v>3.4139620748091501</v>
      </c>
      <c r="D427" s="10">
        <v>0</v>
      </c>
      <c r="E427" s="6" t="s">
        <v>2868</v>
      </c>
      <c r="F427" t="s">
        <v>4308</v>
      </c>
      <c r="G427" t="s">
        <v>4309</v>
      </c>
    </row>
    <row r="428" spans="2:7" x14ac:dyDescent="0.25">
      <c r="B428" t="s">
        <v>883</v>
      </c>
      <c r="C428">
        <v>3.4092632640527101</v>
      </c>
      <c r="D428" s="10">
        <v>3.1441660690057E-117</v>
      </c>
      <c r="E428" s="2" t="s">
        <v>4178</v>
      </c>
      <c r="F428" t="s">
        <v>4712</v>
      </c>
      <c r="G428" t="s">
        <v>4713</v>
      </c>
    </row>
    <row r="429" spans="2:7" x14ac:dyDescent="0.25">
      <c r="B429" t="s">
        <v>884</v>
      </c>
      <c r="C429">
        <v>3.39005303406715</v>
      </c>
      <c r="D429" s="10">
        <v>1.0184678281396299E-2</v>
      </c>
      <c r="E429" s="2" t="s">
        <v>3751</v>
      </c>
      <c r="F429" t="s">
        <v>4354</v>
      </c>
      <c r="G429" t="s">
        <v>4355</v>
      </c>
    </row>
    <row r="430" spans="2:7" x14ac:dyDescent="0.25">
      <c r="B430" t="s">
        <v>885</v>
      </c>
      <c r="C430">
        <v>3.3874397344826899</v>
      </c>
      <c r="D430" s="10">
        <v>4.0732840399355402E-33</v>
      </c>
      <c r="E430" s="2" t="s">
        <v>2847</v>
      </c>
      <c r="F430" t="s">
        <v>5048</v>
      </c>
      <c r="G430" t="s">
        <v>5049</v>
      </c>
    </row>
    <row r="431" spans="2:7" x14ac:dyDescent="0.25">
      <c r="B431" t="s">
        <v>217</v>
      </c>
      <c r="C431">
        <v>3.3829408963830301</v>
      </c>
      <c r="D431" s="10">
        <v>1.78001438691548E-130</v>
      </c>
      <c r="E431" s="2" t="s">
        <v>2985</v>
      </c>
      <c r="F431" t="s">
        <v>4308</v>
      </c>
      <c r="G431" t="s">
        <v>4309</v>
      </c>
    </row>
    <row r="432" spans="2:7" x14ac:dyDescent="0.25">
      <c r="B432" t="s">
        <v>162</v>
      </c>
      <c r="C432">
        <v>3.3791170961678798</v>
      </c>
      <c r="D432" s="10">
        <v>7.1860029280927495E-33</v>
      </c>
      <c r="E432" s="2" t="s">
        <v>3987</v>
      </c>
    </row>
    <row r="433" spans="2:7" x14ac:dyDescent="0.25">
      <c r="B433" t="s">
        <v>886</v>
      </c>
      <c r="C433">
        <v>3.3771242462697502</v>
      </c>
      <c r="D433" s="10">
        <v>1.5644036856661501E-93</v>
      </c>
      <c r="E433" s="2" t="s">
        <v>2652</v>
      </c>
      <c r="F433" t="s">
        <v>5058</v>
      </c>
      <c r="G433" t="s">
        <v>5059</v>
      </c>
    </row>
    <row r="434" spans="2:7" x14ac:dyDescent="0.25">
      <c r="B434" t="s">
        <v>887</v>
      </c>
      <c r="C434">
        <v>3.3711124692339798</v>
      </c>
      <c r="D434" s="10">
        <v>1.8777313859480899E-12</v>
      </c>
      <c r="E434" s="2" t="s">
        <v>3068</v>
      </c>
      <c r="F434" t="s">
        <v>4264</v>
      </c>
      <c r="G434" t="s">
        <v>4265</v>
      </c>
    </row>
    <row r="435" spans="2:7" x14ac:dyDescent="0.25">
      <c r="B435" t="s">
        <v>888</v>
      </c>
      <c r="C435">
        <v>3.3656140787465501</v>
      </c>
      <c r="D435" s="10">
        <v>1.2440446027714099E-2</v>
      </c>
      <c r="E435" s="2" t="s">
        <v>3737</v>
      </c>
      <c r="F435" t="s">
        <v>4308</v>
      </c>
      <c r="G435" t="s">
        <v>4309</v>
      </c>
    </row>
    <row r="436" spans="2:7" x14ac:dyDescent="0.25">
      <c r="B436" t="s">
        <v>520</v>
      </c>
      <c r="C436">
        <v>3.36386347902967</v>
      </c>
      <c r="D436" s="10">
        <v>1.28602387322313E-52</v>
      </c>
      <c r="E436" s="2" t="s">
        <v>3709</v>
      </c>
      <c r="F436" t="s">
        <v>4900</v>
      </c>
      <c r="G436" t="s">
        <v>4901</v>
      </c>
    </row>
    <row r="437" spans="2:7" x14ac:dyDescent="0.25">
      <c r="B437" t="s">
        <v>292</v>
      </c>
      <c r="C437">
        <v>3.3560710994974099</v>
      </c>
      <c r="D437" s="10">
        <v>5.3097347361147399E-234</v>
      </c>
      <c r="E437" s="2" t="s">
        <v>3652</v>
      </c>
      <c r="F437" t="s">
        <v>4776</v>
      </c>
      <c r="G437" t="s">
        <v>4777</v>
      </c>
    </row>
    <row r="438" spans="2:7" x14ac:dyDescent="0.25">
      <c r="B438" t="s">
        <v>889</v>
      </c>
      <c r="C438">
        <v>3.3546973506857101</v>
      </c>
      <c r="D438" s="10">
        <v>2.8520661177373999E-210</v>
      </c>
      <c r="E438" s="2" t="s">
        <v>3779</v>
      </c>
      <c r="F438" t="s">
        <v>4944</v>
      </c>
      <c r="G438" t="s">
        <v>4945</v>
      </c>
    </row>
    <row r="439" spans="2:7" x14ac:dyDescent="0.25">
      <c r="B439" t="s">
        <v>138</v>
      </c>
      <c r="C439">
        <v>3.3544645600948599</v>
      </c>
      <c r="D439" s="10">
        <v>0</v>
      </c>
      <c r="E439" s="2" t="s">
        <v>3301</v>
      </c>
      <c r="F439" t="s">
        <v>4280</v>
      </c>
      <c r="G439" t="s">
        <v>4281</v>
      </c>
    </row>
    <row r="440" spans="2:7" x14ac:dyDescent="0.25">
      <c r="B440" t="s">
        <v>890</v>
      </c>
      <c r="C440">
        <v>3.3541721281891999</v>
      </c>
      <c r="D440" s="10">
        <v>1.28278688919091E-2</v>
      </c>
      <c r="E440" s="2" t="s">
        <v>4180</v>
      </c>
      <c r="F440" t="s">
        <v>4318</v>
      </c>
      <c r="G440" t="s">
        <v>4319</v>
      </c>
    </row>
    <row r="441" spans="2:7" x14ac:dyDescent="0.25">
      <c r="B441" t="s">
        <v>891</v>
      </c>
      <c r="C441">
        <v>3.3523615356056302</v>
      </c>
      <c r="D441" s="10">
        <v>5.5317390919627499E-6</v>
      </c>
      <c r="E441" s="2" t="s">
        <v>3669</v>
      </c>
      <c r="F441" t="s">
        <v>4308</v>
      </c>
      <c r="G441" t="s">
        <v>4309</v>
      </c>
    </row>
    <row r="442" spans="2:7" x14ac:dyDescent="0.25">
      <c r="B442" t="s">
        <v>892</v>
      </c>
      <c r="C442">
        <v>3.3518332702542</v>
      </c>
      <c r="D442" s="10">
        <v>3.0417301511878302E-10</v>
      </c>
      <c r="E442" s="2" t="s">
        <v>3819</v>
      </c>
      <c r="F442" t="s">
        <v>4708</v>
      </c>
      <c r="G442" t="s">
        <v>4709</v>
      </c>
    </row>
    <row r="443" spans="2:7" x14ac:dyDescent="0.25">
      <c r="B443" t="s">
        <v>893</v>
      </c>
      <c r="C443">
        <v>3.3514941401364799</v>
      </c>
      <c r="D443" s="10">
        <v>2.0037730868208798E-3</v>
      </c>
      <c r="E443" s="2" t="s">
        <v>3232</v>
      </c>
    </row>
    <row r="444" spans="2:7" x14ac:dyDescent="0.25">
      <c r="B444" t="s">
        <v>95</v>
      </c>
      <c r="C444">
        <v>3.3490217605402299</v>
      </c>
      <c r="D444" s="10">
        <v>1.2151106374177299E-224</v>
      </c>
      <c r="E444" s="2" t="s">
        <v>2898</v>
      </c>
      <c r="F444" t="s">
        <v>4636</v>
      </c>
      <c r="G444" t="s">
        <v>4637</v>
      </c>
    </row>
    <row r="445" spans="2:7" x14ac:dyDescent="0.25">
      <c r="B445" t="s">
        <v>894</v>
      </c>
      <c r="C445">
        <v>3.3377066887456999</v>
      </c>
      <c r="D445" s="10">
        <v>3.2238158095002698E-5</v>
      </c>
      <c r="E445" s="2" t="s">
        <v>4196</v>
      </c>
      <c r="F445" t="s">
        <v>4318</v>
      </c>
      <c r="G445" t="s">
        <v>4319</v>
      </c>
    </row>
    <row r="446" spans="2:7" x14ac:dyDescent="0.25">
      <c r="B446" t="s">
        <v>895</v>
      </c>
      <c r="C446">
        <v>3.3321649720644002</v>
      </c>
      <c r="D446" s="10">
        <v>2.0820344486210298E-34</v>
      </c>
      <c r="E446" s="2" t="s">
        <v>2649</v>
      </c>
      <c r="F446" t="s">
        <v>4280</v>
      </c>
      <c r="G446" t="s">
        <v>4281</v>
      </c>
    </row>
    <row r="447" spans="2:7" x14ac:dyDescent="0.25">
      <c r="B447" t="s">
        <v>896</v>
      </c>
      <c r="C447">
        <v>3.3205493138703499</v>
      </c>
      <c r="D447" s="10">
        <v>5.8504367617291698E-8</v>
      </c>
      <c r="E447" s="2" t="s">
        <v>2766</v>
      </c>
      <c r="F447" t="s">
        <v>4524</v>
      </c>
      <c r="G447" t="s">
        <v>4525</v>
      </c>
    </row>
    <row r="448" spans="2:7" x14ac:dyDescent="0.25">
      <c r="B448" t="s">
        <v>126</v>
      </c>
      <c r="C448">
        <v>3.3166759509426198</v>
      </c>
      <c r="D448" s="10">
        <v>3.8749343721544601E-25</v>
      </c>
      <c r="E448" s="2" t="s">
        <v>3138</v>
      </c>
      <c r="F448" t="s">
        <v>4566</v>
      </c>
      <c r="G448" t="s">
        <v>4567</v>
      </c>
    </row>
    <row r="449" spans="2:7" x14ac:dyDescent="0.25">
      <c r="B449" t="s">
        <v>897</v>
      </c>
      <c r="C449">
        <v>3.3165117828881199</v>
      </c>
      <c r="D449" s="10">
        <v>2.99272903519735E-4</v>
      </c>
      <c r="E449" s="2" t="s">
        <v>4066</v>
      </c>
      <c r="F449" t="s">
        <v>4308</v>
      </c>
      <c r="G449" t="s">
        <v>4309</v>
      </c>
    </row>
    <row r="450" spans="2:7" x14ac:dyDescent="0.25">
      <c r="B450" t="s">
        <v>898</v>
      </c>
      <c r="C450">
        <v>3.30906332661197</v>
      </c>
      <c r="D450" s="10">
        <v>2.3652091281252099E-67</v>
      </c>
      <c r="E450" s="2" t="s">
        <v>3044</v>
      </c>
      <c r="F450" t="s">
        <v>4896</v>
      </c>
      <c r="G450" t="s">
        <v>4897</v>
      </c>
    </row>
    <row r="451" spans="2:7" x14ac:dyDescent="0.25">
      <c r="B451" t="s">
        <v>899</v>
      </c>
      <c r="C451">
        <v>3.30494739916004</v>
      </c>
      <c r="D451" s="10">
        <v>2.0507977512415E-151</v>
      </c>
      <c r="E451" s="2" t="s">
        <v>4201</v>
      </c>
      <c r="F451" t="s">
        <v>4698</v>
      </c>
      <c r="G451" t="s">
        <v>4699</v>
      </c>
    </row>
    <row r="452" spans="2:7" x14ac:dyDescent="0.25">
      <c r="B452" t="s">
        <v>900</v>
      </c>
      <c r="C452">
        <v>3.3047337688304101</v>
      </c>
      <c r="D452" s="10">
        <v>6.6126225818917801E-153</v>
      </c>
      <c r="E452" s="2" t="s">
        <v>3879</v>
      </c>
      <c r="F452" t="s">
        <v>4634</v>
      </c>
      <c r="G452" t="s">
        <v>4635</v>
      </c>
    </row>
    <row r="453" spans="2:7" x14ac:dyDescent="0.25">
      <c r="B453" t="s">
        <v>901</v>
      </c>
      <c r="C453">
        <v>3.3022639686776398</v>
      </c>
      <c r="D453" s="10">
        <v>7.6935369713438798E-201</v>
      </c>
      <c r="E453" s="2" t="s">
        <v>3061</v>
      </c>
      <c r="F453" t="s">
        <v>4438</v>
      </c>
      <c r="G453" t="s">
        <v>4439</v>
      </c>
    </row>
    <row r="454" spans="2:7" x14ac:dyDescent="0.25">
      <c r="B454" t="s">
        <v>902</v>
      </c>
      <c r="C454">
        <v>3.2987447574220101</v>
      </c>
      <c r="D454" s="10">
        <v>3.9463552982664804E-267</v>
      </c>
      <c r="E454" s="2" t="s">
        <v>3017</v>
      </c>
      <c r="F454" t="s">
        <v>4330</v>
      </c>
      <c r="G454" t="s">
        <v>4331</v>
      </c>
    </row>
    <row r="455" spans="2:7" x14ac:dyDescent="0.25">
      <c r="B455" t="s">
        <v>903</v>
      </c>
      <c r="C455">
        <v>3.2967787681203502</v>
      </c>
      <c r="D455" s="10">
        <v>8.6587728322161905E-6</v>
      </c>
      <c r="E455" s="2" t="s">
        <v>2979</v>
      </c>
      <c r="F455" t="s">
        <v>5022</v>
      </c>
      <c r="G455" t="s">
        <v>5023</v>
      </c>
    </row>
    <row r="456" spans="2:7" x14ac:dyDescent="0.25">
      <c r="B456" t="s">
        <v>904</v>
      </c>
      <c r="C456">
        <v>3.2888858070495002</v>
      </c>
      <c r="D456" s="10">
        <v>3.43710532047073E-13</v>
      </c>
      <c r="E456" s="2" t="s">
        <v>2997</v>
      </c>
      <c r="F456" t="s">
        <v>4530</v>
      </c>
      <c r="G456" t="s">
        <v>4531</v>
      </c>
    </row>
    <row r="457" spans="2:7" x14ac:dyDescent="0.25">
      <c r="B457" t="s">
        <v>905</v>
      </c>
      <c r="C457">
        <v>3.2885415936181501</v>
      </c>
      <c r="D457" s="10">
        <v>2.8725819612291502E-25</v>
      </c>
      <c r="E457" s="2" t="s">
        <v>3200</v>
      </c>
    </row>
    <row r="458" spans="2:7" x14ac:dyDescent="0.25">
      <c r="B458" t="s">
        <v>906</v>
      </c>
      <c r="C458">
        <v>3.2878460141948902</v>
      </c>
      <c r="D458" s="10">
        <v>1.02311385461869E-5</v>
      </c>
      <c r="E458" s="2" t="s">
        <v>4181</v>
      </c>
      <c r="F458" t="s">
        <v>5116</v>
      </c>
      <c r="G458" t="s">
        <v>5117</v>
      </c>
    </row>
    <row r="459" spans="2:7" x14ac:dyDescent="0.25">
      <c r="B459" t="s">
        <v>907</v>
      </c>
      <c r="C459">
        <v>3.2862421244378899</v>
      </c>
      <c r="D459" s="10">
        <v>1.2170479138339E-8</v>
      </c>
      <c r="E459" s="2" t="s">
        <v>2680</v>
      </c>
      <c r="F459" t="s">
        <v>4304</v>
      </c>
      <c r="G459" t="s">
        <v>4305</v>
      </c>
    </row>
    <row r="460" spans="2:7" x14ac:dyDescent="0.25">
      <c r="B460" t="s">
        <v>346</v>
      </c>
      <c r="C460">
        <v>3.28222889067154</v>
      </c>
      <c r="D460" s="10">
        <v>1.81527116558978E-152</v>
      </c>
      <c r="E460" s="2" t="s">
        <v>3359</v>
      </c>
      <c r="F460" t="s">
        <v>4280</v>
      </c>
      <c r="G460" t="s">
        <v>4281</v>
      </c>
    </row>
    <row r="461" spans="2:7" x14ac:dyDescent="0.25">
      <c r="B461" t="s">
        <v>908</v>
      </c>
      <c r="C461">
        <v>3.2760687471806098</v>
      </c>
      <c r="D461" s="10">
        <v>2.4975082220914798E-10</v>
      </c>
      <c r="E461" s="2" t="s">
        <v>3299</v>
      </c>
      <c r="F461" t="s">
        <v>4264</v>
      </c>
      <c r="G461" t="s">
        <v>4265</v>
      </c>
    </row>
    <row r="462" spans="2:7" x14ac:dyDescent="0.25">
      <c r="B462" t="s">
        <v>909</v>
      </c>
      <c r="C462">
        <v>3.2757713868421199</v>
      </c>
      <c r="D462" s="10">
        <v>3.2722821406827901E-12</v>
      </c>
      <c r="E462" s="2" t="s">
        <v>2629</v>
      </c>
      <c r="F462" t="s">
        <v>4692</v>
      </c>
      <c r="G462" t="s">
        <v>4693</v>
      </c>
    </row>
    <row r="463" spans="2:7" x14ac:dyDescent="0.25">
      <c r="B463" t="s">
        <v>910</v>
      </c>
      <c r="C463">
        <v>3.2747376885700898</v>
      </c>
      <c r="D463" s="10">
        <v>8.7748121557816699E-244</v>
      </c>
      <c r="E463" s="2" t="s">
        <v>3521</v>
      </c>
      <c r="F463" t="s">
        <v>5052</v>
      </c>
      <c r="G463" t="s">
        <v>5053</v>
      </c>
    </row>
    <row r="464" spans="2:7" x14ac:dyDescent="0.25">
      <c r="B464" t="s">
        <v>159</v>
      </c>
      <c r="C464">
        <v>3.2719422952153501</v>
      </c>
      <c r="D464" s="10">
        <v>1.9897661382805501E-73</v>
      </c>
      <c r="E464" s="2" t="s">
        <v>3544</v>
      </c>
      <c r="F464" t="s">
        <v>4722</v>
      </c>
      <c r="G464" t="s">
        <v>4723</v>
      </c>
    </row>
    <row r="465" spans="2:7" x14ac:dyDescent="0.25">
      <c r="B465" t="s">
        <v>911</v>
      </c>
      <c r="C465">
        <v>3.2719030902991699</v>
      </c>
      <c r="D465" s="10">
        <v>7.4026627885585797E-15</v>
      </c>
      <c r="E465" s="2" t="s">
        <v>2629</v>
      </c>
      <c r="F465" t="s">
        <v>4692</v>
      </c>
      <c r="G465" t="s">
        <v>4693</v>
      </c>
    </row>
    <row r="466" spans="2:7" x14ac:dyDescent="0.25">
      <c r="B466" t="s">
        <v>912</v>
      </c>
      <c r="C466">
        <v>3.2662973903591799</v>
      </c>
      <c r="D466" s="10">
        <v>4.3803965401544899E-12</v>
      </c>
      <c r="E466" s="2" t="s">
        <v>3943</v>
      </c>
    </row>
    <row r="467" spans="2:7" x14ac:dyDescent="0.25">
      <c r="B467" t="s">
        <v>271</v>
      </c>
      <c r="C467">
        <v>3.2653138073048198</v>
      </c>
      <c r="D467" s="10">
        <v>0</v>
      </c>
      <c r="E467" s="2" t="s">
        <v>2634</v>
      </c>
      <c r="F467" t="s">
        <v>4280</v>
      </c>
      <c r="G467" t="s">
        <v>4281</v>
      </c>
    </row>
    <row r="468" spans="2:7" x14ac:dyDescent="0.25">
      <c r="B468" t="s">
        <v>913</v>
      </c>
      <c r="C468">
        <v>3.2623289313044701</v>
      </c>
      <c r="D468" s="10">
        <v>2.5093317647212799E-42</v>
      </c>
      <c r="E468" s="2" t="s">
        <v>3912</v>
      </c>
      <c r="F468" t="s">
        <v>4264</v>
      </c>
      <c r="G468" t="s">
        <v>4265</v>
      </c>
    </row>
    <row r="469" spans="2:7" x14ac:dyDescent="0.25">
      <c r="B469" t="s">
        <v>914</v>
      </c>
      <c r="C469">
        <v>3.25158023181138</v>
      </c>
      <c r="D469" s="10">
        <v>1.5872451355594699E-169</v>
      </c>
      <c r="E469" s="2" t="s">
        <v>3007</v>
      </c>
      <c r="F469" t="s">
        <v>4274</v>
      </c>
      <c r="G469" t="s">
        <v>4275</v>
      </c>
    </row>
    <row r="470" spans="2:7" x14ac:dyDescent="0.25">
      <c r="B470" t="s">
        <v>915</v>
      </c>
      <c r="C470">
        <v>3.2412741065255202</v>
      </c>
      <c r="D470" s="10">
        <v>1.0520456322989099E-4</v>
      </c>
      <c r="E470" s="2" t="s">
        <v>3373</v>
      </c>
      <c r="F470" t="s">
        <v>4716</v>
      </c>
      <c r="G470" t="s">
        <v>4717</v>
      </c>
    </row>
    <row r="471" spans="2:7" x14ac:dyDescent="0.25">
      <c r="B471" t="s">
        <v>916</v>
      </c>
      <c r="C471">
        <v>3.24117701436279</v>
      </c>
      <c r="D471" s="10">
        <v>2.8823239618592699E-6</v>
      </c>
      <c r="E471" s="2" t="s">
        <v>2885</v>
      </c>
      <c r="F471" t="s">
        <v>5088</v>
      </c>
      <c r="G471" t="s">
        <v>5089</v>
      </c>
    </row>
    <row r="472" spans="2:7" x14ac:dyDescent="0.25">
      <c r="B472" t="s">
        <v>917</v>
      </c>
      <c r="C472">
        <v>3.2391282202264899</v>
      </c>
      <c r="D472" s="10">
        <v>3.7590243381785702E-138</v>
      </c>
      <c r="E472" s="2" t="s">
        <v>2920</v>
      </c>
      <c r="F472" t="s">
        <v>5098</v>
      </c>
      <c r="G472" t="s">
        <v>5099</v>
      </c>
    </row>
    <row r="473" spans="2:7" x14ac:dyDescent="0.25">
      <c r="B473" t="s">
        <v>143</v>
      </c>
      <c r="C473">
        <v>3.2385333255733602</v>
      </c>
      <c r="D473" s="10">
        <v>1.26400152049225E-139</v>
      </c>
      <c r="E473" s="2" t="s">
        <v>2555</v>
      </c>
      <c r="F473" t="s">
        <v>4666</v>
      </c>
      <c r="G473" t="s">
        <v>4667</v>
      </c>
    </row>
    <row r="474" spans="2:7" x14ac:dyDescent="0.25">
      <c r="B474" t="s">
        <v>274</v>
      </c>
      <c r="C474">
        <v>3.2373690123384602</v>
      </c>
      <c r="D474" s="10">
        <v>2.7924030718136202E-294</v>
      </c>
      <c r="E474" s="2" t="s">
        <v>3530</v>
      </c>
      <c r="F474" t="s">
        <v>4690</v>
      </c>
      <c r="G474" t="s">
        <v>4691</v>
      </c>
    </row>
    <row r="475" spans="2:7" x14ac:dyDescent="0.25">
      <c r="B475" t="s">
        <v>918</v>
      </c>
      <c r="C475">
        <v>3.2326682559414999</v>
      </c>
      <c r="D475" s="10">
        <v>3.9488738268536098E-7</v>
      </c>
      <c r="E475" s="2" t="s">
        <v>3716</v>
      </c>
      <c r="F475" t="s">
        <v>4266</v>
      </c>
      <c r="G475" t="s">
        <v>4267</v>
      </c>
    </row>
    <row r="476" spans="2:7" x14ac:dyDescent="0.25">
      <c r="B476" t="s">
        <v>919</v>
      </c>
      <c r="C476">
        <v>3.21843735411715</v>
      </c>
      <c r="D476" s="10">
        <v>1.87822292258494E-104</v>
      </c>
      <c r="E476" s="2" t="s">
        <v>3621</v>
      </c>
      <c r="F476" t="s">
        <v>4318</v>
      </c>
      <c r="G476" t="s">
        <v>4319</v>
      </c>
    </row>
    <row r="477" spans="2:7" x14ac:dyDescent="0.25">
      <c r="B477" t="s">
        <v>226</v>
      </c>
      <c r="C477">
        <v>3.21244565998082</v>
      </c>
      <c r="D477" s="10">
        <v>4.0512656581676103E-290</v>
      </c>
      <c r="E477" s="2" t="s">
        <v>3499</v>
      </c>
      <c r="F477" t="s">
        <v>4724</v>
      </c>
      <c r="G477" t="s">
        <v>4725</v>
      </c>
    </row>
    <row r="478" spans="2:7" x14ac:dyDescent="0.25">
      <c r="B478" t="s">
        <v>495</v>
      </c>
      <c r="C478">
        <v>3.2091228087049499</v>
      </c>
      <c r="D478" s="10">
        <v>5.42511856316656E-31</v>
      </c>
      <c r="E478" s="2" t="s">
        <v>3635</v>
      </c>
      <c r="F478" t="s">
        <v>4528</v>
      </c>
      <c r="G478" t="s">
        <v>4529</v>
      </c>
    </row>
    <row r="479" spans="2:7" x14ac:dyDescent="0.25">
      <c r="B479" t="s">
        <v>920</v>
      </c>
      <c r="C479">
        <v>3.20716072196053</v>
      </c>
      <c r="D479" s="10">
        <v>8.1367922106756495E-9</v>
      </c>
      <c r="E479" s="2" t="s">
        <v>3287</v>
      </c>
      <c r="F479" t="s">
        <v>4274</v>
      </c>
      <c r="G479" t="s">
        <v>4275</v>
      </c>
    </row>
    <row r="480" spans="2:7" x14ac:dyDescent="0.25">
      <c r="B480" t="s">
        <v>921</v>
      </c>
      <c r="C480">
        <v>3.1996614509614298</v>
      </c>
      <c r="D480" s="10">
        <v>6.31990279970046E-29</v>
      </c>
      <c r="E480" s="2" t="s">
        <v>2705</v>
      </c>
    </row>
    <row r="481" spans="2:7" x14ac:dyDescent="0.25">
      <c r="B481" t="s">
        <v>922</v>
      </c>
      <c r="C481">
        <v>3.19843900288812</v>
      </c>
      <c r="D481" s="10">
        <v>7.9684758262852002E-4</v>
      </c>
      <c r="E481" s="2" t="s">
        <v>4033</v>
      </c>
      <c r="F481" t="s">
        <v>4266</v>
      </c>
      <c r="G481" t="s">
        <v>4267</v>
      </c>
    </row>
    <row r="482" spans="2:7" x14ac:dyDescent="0.25">
      <c r="B482" t="s">
        <v>923</v>
      </c>
      <c r="C482">
        <v>3.19199558532631</v>
      </c>
      <c r="D482" s="10">
        <v>1.7324770112710701E-78</v>
      </c>
      <c r="E482" s="2" t="s">
        <v>2766</v>
      </c>
      <c r="F482" t="s">
        <v>4524</v>
      </c>
      <c r="G482" t="s">
        <v>4525</v>
      </c>
    </row>
    <row r="483" spans="2:7" x14ac:dyDescent="0.25">
      <c r="B483" t="s">
        <v>191</v>
      </c>
      <c r="C483">
        <v>3.1823938723985199</v>
      </c>
      <c r="D483" s="10">
        <v>0</v>
      </c>
      <c r="E483" s="2" t="s">
        <v>3506</v>
      </c>
      <c r="F483" t="s">
        <v>4724</v>
      </c>
      <c r="G483" t="s">
        <v>4725</v>
      </c>
    </row>
    <row r="484" spans="2:7" x14ac:dyDescent="0.25">
      <c r="B484" t="s">
        <v>395</v>
      </c>
      <c r="C484">
        <v>3.18054557649964</v>
      </c>
      <c r="D484" s="10">
        <v>1.04734266006092E-84</v>
      </c>
      <c r="E484" s="2" t="s">
        <v>3922</v>
      </c>
      <c r="F484" t="s">
        <v>4318</v>
      </c>
      <c r="G484" t="s">
        <v>4319</v>
      </c>
    </row>
    <row r="485" spans="2:7" x14ac:dyDescent="0.25">
      <c r="B485" t="s">
        <v>924</v>
      </c>
      <c r="C485">
        <v>3.1769731136653698</v>
      </c>
      <c r="D485" s="10">
        <v>9.9732768399704293E-4</v>
      </c>
      <c r="E485" s="2" t="s">
        <v>3443</v>
      </c>
      <c r="F485" t="s">
        <v>4998</v>
      </c>
      <c r="G485" t="s">
        <v>4999</v>
      </c>
    </row>
    <row r="486" spans="2:7" x14ac:dyDescent="0.25">
      <c r="B486" t="s">
        <v>925</v>
      </c>
      <c r="C486">
        <v>3.1720190338970902</v>
      </c>
      <c r="D486" s="10">
        <v>5.8413203057137801E-21</v>
      </c>
      <c r="E486" s="2" t="s">
        <v>3862</v>
      </c>
      <c r="F486" t="s">
        <v>4266</v>
      </c>
      <c r="G486" t="s">
        <v>4267</v>
      </c>
    </row>
    <row r="487" spans="2:7" x14ac:dyDescent="0.25">
      <c r="B487" t="s">
        <v>926</v>
      </c>
      <c r="C487">
        <v>3.1699131787799102</v>
      </c>
      <c r="D487" s="10">
        <v>8.0607922254869799E-21</v>
      </c>
      <c r="E487" s="2" t="s">
        <v>3334</v>
      </c>
      <c r="F487" t="s">
        <v>4520</v>
      </c>
      <c r="G487" t="s">
        <v>4521</v>
      </c>
    </row>
    <row r="488" spans="2:7" x14ac:dyDescent="0.25">
      <c r="B488" t="s">
        <v>927</v>
      </c>
      <c r="C488">
        <v>3.16820031520442</v>
      </c>
      <c r="D488" s="10">
        <v>6.08404715528871E-54</v>
      </c>
      <c r="E488" s="2" t="s">
        <v>4170</v>
      </c>
    </row>
    <row r="489" spans="2:7" x14ac:dyDescent="0.25">
      <c r="B489" t="s">
        <v>928</v>
      </c>
      <c r="C489">
        <v>3.1560599246057399</v>
      </c>
      <c r="D489" s="10">
        <v>3.1874954756905601E-42</v>
      </c>
      <c r="E489" s="2" t="s">
        <v>4044</v>
      </c>
      <c r="F489" t="s">
        <v>4264</v>
      </c>
      <c r="G489" t="s">
        <v>4265</v>
      </c>
    </row>
    <row r="490" spans="2:7" x14ac:dyDescent="0.25">
      <c r="B490" t="s">
        <v>929</v>
      </c>
      <c r="C490">
        <v>3.15012713406096</v>
      </c>
      <c r="D490" s="10">
        <v>5.71905301061303E-50</v>
      </c>
      <c r="E490" s="2" t="s">
        <v>3005</v>
      </c>
      <c r="F490" t="s">
        <v>5008</v>
      </c>
      <c r="G490" t="s">
        <v>5009</v>
      </c>
    </row>
    <row r="491" spans="2:7" x14ac:dyDescent="0.25">
      <c r="B491" t="s">
        <v>103</v>
      </c>
      <c r="C491">
        <v>3.1409364780565401</v>
      </c>
      <c r="D491" s="10">
        <v>4.9038607515649198E-39</v>
      </c>
      <c r="E491" s="2" t="s">
        <v>4000</v>
      </c>
      <c r="F491" t="s">
        <v>4444</v>
      </c>
      <c r="G491" t="s">
        <v>4445</v>
      </c>
    </row>
    <row r="492" spans="2:7" x14ac:dyDescent="0.25">
      <c r="B492" t="s">
        <v>930</v>
      </c>
      <c r="C492">
        <v>3.1387247989719498</v>
      </c>
      <c r="D492" s="10">
        <v>7.6059472873086396E-3</v>
      </c>
      <c r="E492" s="2" t="s">
        <v>3873</v>
      </c>
      <c r="F492" t="s">
        <v>4600</v>
      </c>
      <c r="G492" t="s">
        <v>4601</v>
      </c>
    </row>
    <row r="493" spans="2:7" x14ac:dyDescent="0.25">
      <c r="B493" t="s">
        <v>403</v>
      </c>
      <c r="C493">
        <v>3.1365835073062902</v>
      </c>
      <c r="D493" s="10">
        <v>5.7496493284101E-121</v>
      </c>
      <c r="E493" s="2" t="s">
        <v>2619</v>
      </c>
      <c r="F493" t="s">
        <v>4266</v>
      </c>
      <c r="G493" t="s">
        <v>4267</v>
      </c>
    </row>
    <row r="494" spans="2:7" x14ac:dyDescent="0.25">
      <c r="B494" t="s">
        <v>101</v>
      </c>
      <c r="C494">
        <v>3.1328665042858899</v>
      </c>
      <c r="D494" s="10">
        <v>1.8902199161088E-41</v>
      </c>
      <c r="E494" s="2" t="s">
        <v>2789</v>
      </c>
      <c r="F494" t="s">
        <v>4314</v>
      </c>
      <c r="G494" t="s">
        <v>4315</v>
      </c>
    </row>
    <row r="495" spans="2:7" x14ac:dyDescent="0.25">
      <c r="B495" t="s">
        <v>931</v>
      </c>
      <c r="C495">
        <v>3.12799322506722</v>
      </c>
      <c r="D495" s="10">
        <v>1.4459732188879101E-94</v>
      </c>
      <c r="E495" s="2" t="s">
        <v>4035</v>
      </c>
      <c r="F495" t="s">
        <v>4266</v>
      </c>
      <c r="G495" t="s">
        <v>4267</v>
      </c>
    </row>
    <row r="496" spans="2:7" x14ac:dyDescent="0.25">
      <c r="B496" t="s">
        <v>932</v>
      </c>
      <c r="C496">
        <v>3.12367649005306</v>
      </c>
      <c r="D496" s="10">
        <v>2.2705249185076202E-217</v>
      </c>
      <c r="E496" s="2" t="s">
        <v>4009</v>
      </c>
      <c r="F496" t="s">
        <v>4280</v>
      </c>
      <c r="G496" t="s">
        <v>4281</v>
      </c>
    </row>
    <row r="497" spans="2:7" x14ac:dyDescent="0.25">
      <c r="B497" t="s">
        <v>933</v>
      </c>
      <c r="C497">
        <v>3.1227380050193001</v>
      </c>
      <c r="D497" s="10">
        <v>1.49720135051962E-5</v>
      </c>
      <c r="E497" s="2" t="s">
        <v>2624</v>
      </c>
      <c r="F497" t="s">
        <v>4280</v>
      </c>
      <c r="G497" t="s">
        <v>4281</v>
      </c>
    </row>
    <row r="498" spans="2:7" x14ac:dyDescent="0.25">
      <c r="B498" t="s">
        <v>121</v>
      </c>
      <c r="C498">
        <v>3.1172832211631301</v>
      </c>
      <c r="D498" s="10">
        <v>2.90645426728007E-308</v>
      </c>
      <c r="E498" s="2" t="s">
        <v>2816</v>
      </c>
      <c r="F498" t="s">
        <v>4264</v>
      </c>
      <c r="G498" t="s">
        <v>4265</v>
      </c>
    </row>
    <row r="499" spans="2:7" x14ac:dyDescent="0.25">
      <c r="B499" t="s">
        <v>934</v>
      </c>
      <c r="C499">
        <v>3.11566403644981</v>
      </c>
      <c r="D499" s="10">
        <v>8.6469164755194194E-12</v>
      </c>
      <c r="E499" s="2" t="s">
        <v>3121</v>
      </c>
      <c r="F499" t="s">
        <v>4812</v>
      </c>
      <c r="G499" t="s">
        <v>4813</v>
      </c>
    </row>
    <row r="500" spans="2:7" x14ac:dyDescent="0.25">
      <c r="B500" t="s">
        <v>123</v>
      </c>
      <c r="C500">
        <v>3.1136143304777799</v>
      </c>
      <c r="D500" s="10">
        <v>2.0264361851327401E-20</v>
      </c>
      <c r="E500" s="2" t="s">
        <v>2632</v>
      </c>
      <c r="F500" t="s">
        <v>4692</v>
      </c>
      <c r="G500" t="s">
        <v>4693</v>
      </c>
    </row>
    <row r="501" spans="2:7" x14ac:dyDescent="0.25">
      <c r="B501" t="s">
        <v>935</v>
      </c>
      <c r="C501">
        <v>3.1104914463892501</v>
      </c>
      <c r="D501" s="10">
        <v>6.2865204025850605E-66</v>
      </c>
      <c r="E501" s="2" t="s">
        <v>2600</v>
      </c>
      <c r="F501" t="s">
        <v>4272</v>
      </c>
      <c r="G501" t="s">
        <v>4273</v>
      </c>
    </row>
    <row r="502" spans="2:7" x14ac:dyDescent="0.25">
      <c r="B502" t="s">
        <v>936</v>
      </c>
      <c r="C502">
        <v>3.10637726556878</v>
      </c>
      <c r="D502" s="10">
        <v>1.7565327786559599E-3</v>
      </c>
      <c r="E502" s="2" t="s">
        <v>3336</v>
      </c>
      <c r="F502" t="s">
        <v>4618</v>
      </c>
      <c r="G502" t="s">
        <v>4619</v>
      </c>
    </row>
    <row r="503" spans="2:7" x14ac:dyDescent="0.25">
      <c r="B503" t="s">
        <v>148</v>
      </c>
      <c r="C503">
        <v>3.1022762338355698</v>
      </c>
      <c r="D503" s="10">
        <v>9.1068240145862798E-9</v>
      </c>
      <c r="E503" s="2" t="s">
        <v>2931</v>
      </c>
      <c r="F503" t="s">
        <v>4280</v>
      </c>
      <c r="G503" t="s">
        <v>4281</v>
      </c>
    </row>
    <row r="504" spans="2:7" x14ac:dyDescent="0.25">
      <c r="B504" t="s">
        <v>937</v>
      </c>
      <c r="C504">
        <v>3.1000399187675698</v>
      </c>
      <c r="D504" s="10">
        <v>2.5659942551349598E-210</v>
      </c>
      <c r="E504" s="2" t="s">
        <v>2977</v>
      </c>
      <c r="F504" t="s">
        <v>4542</v>
      </c>
      <c r="G504" t="s">
        <v>4543</v>
      </c>
    </row>
    <row r="505" spans="2:7" x14ac:dyDescent="0.25">
      <c r="B505" t="s">
        <v>938</v>
      </c>
      <c r="C505">
        <v>3.09963824562749</v>
      </c>
      <c r="D505" s="10">
        <v>7.7050243892602104E-3</v>
      </c>
      <c r="E505" s="2" t="s">
        <v>2906</v>
      </c>
      <c r="F505" t="s">
        <v>4340</v>
      </c>
      <c r="G505" t="s">
        <v>4341</v>
      </c>
    </row>
    <row r="506" spans="2:7" x14ac:dyDescent="0.25">
      <c r="B506" t="s">
        <v>939</v>
      </c>
      <c r="C506">
        <v>3.0946996777828901</v>
      </c>
      <c r="D506" s="10">
        <v>1.01473934304057E-17</v>
      </c>
      <c r="E506" s="2" t="s">
        <v>3967</v>
      </c>
      <c r="F506" t="s">
        <v>4318</v>
      </c>
      <c r="G506" t="s">
        <v>4319</v>
      </c>
    </row>
    <row r="507" spans="2:7" x14ac:dyDescent="0.25">
      <c r="B507" t="s">
        <v>940</v>
      </c>
      <c r="C507">
        <v>3.0935080823223799</v>
      </c>
      <c r="D507" s="10">
        <v>3.5370747904201097E-2</v>
      </c>
      <c r="E507" s="2" t="s">
        <v>3508</v>
      </c>
      <c r="F507" t="s">
        <v>4724</v>
      </c>
      <c r="G507" t="s">
        <v>4725</v>
      </c>
    </row>
    <row r="508" spans="2:7" x14ac:dyDescent="0.25">
      <c r="B508" t="s">
        <v>432</v>
      </c>
      <c r="C508">
        <v>3.09188736641359</v>
      </c>
      <c r="D508" s="10">
        <v>1.87353190346482E-3</v>
      </c>
      <c r="E508" s="2" t="s">
        <v>2642</v>
      </c>
      <c r="F508" t="s">
        <v>4498</v>
      </c>
      <c r="G508" t="s">
        <v>4499</v>
      </c>
    </row>
    <row r="509" spans="2:7" x14ac:dyDescent="0.25">
      <c r="B509" t="s">
        <v>941</v>
      </c>
      <c r="C509">
        <v>3.0913326405713701</v>
      </c>
      <c r="D509" s="10">
        <v>1.22931422180842E-108</v>
      </c>
      <c r="E509" s="2" t="s">
        <v>3382</v>
      </c>
      <c r="F509" t="s">
        <v>4718</v>
      </c>
      <c r="G509" t="s">
        <v>4719</v>
      </c>
    </row>
    <row r="510" spans="2:7" x14ac:dyDescent="0.25">
      <c r="B510" t="s">
        <v>942</v>
      </c>
      <c r="C510">
        <v>3.0834205266840602</v>
      </c>
      <c r="D510" s="10">
        <v>1.73937635366293E-3</v>
      </c>
      <c r="E510" s="2" t="s">
        <v>2804</v>
      </c>
      <c r="F510" t="s">
        <v>4280</v>
      </c>
      <c r="G510" t="s">
        <v>4281</v>
      </c>
    </row>
    <row r="511" spans="2:7" x14ac:dyDescent="0.25">
      <c r="B511" t="s">
        <v>943</v>
      </c>
      <c r="C511">
        <v>3.08093321757493</v>
      </c>
      <c r="D511" s="10">
        <v>1.0932886628264499E-10</v>
      </c>
      <c r="E511" s="2" t="s">
        <v>4013</v>
      </c>
    </row>
    <row r="512" spans="2:7" x14ac:dyDescent="0.25">
      <c r="B512" t="s">
        <v>944</v>
      </c>
      <c r="C512">
        <v>3.0783129279271799</v>
      </c>
      <c r="D512" s="10">
        <v>4.1406004821270302E-22</v>
      </c>
      <c r="E512" s="2" t="s">
        <v>3709</v>
      </c>
      <c r="F512" t="s">
        <v>4900</v>
      </c>
      <c r="G512" t="s">
        <v>4901</v>
      </c>
    </row>
    <row r="513" spans="2:7" x14ac:dyDescent="0.25">
      <c r="B513" t="s">
        <v>945</v>
      </c>
      <c r="C513">
        <v>3.07520792259771</v>
      </c>
      <c r="D513" s="10">
        <v>0</v>
      </c>
      <c r="E513" s="2" t="s">
        <v>3507</v>
      </c>
      <c r="F513" t="s">
        <v>4582</v>
      </c>
      <c r="G513" t="s">
        <v>4583</v>
      </c>
    </row>
    <row r="514" spans="2:7" x14ac:dyDescent="0.25">
      <c r="B514" t="s">
        <v>946</v>
      </c>
      <c r="C514">
        <v>3.07343970142181</v>
      </c>
      <c r="D514" s="10">
        <v>5.4418276451757902E-6</v>
      </c>
      <c r="E514" s="2" t="s">
        <v>2912</v>
      </c>
      <c r="F514" t="s">
        <v>4782</v>
      </c>
      <c r="G514" t="s">
        <v>4783</v>
      </c>
    </row>
    <row r="515" spans="2:7" x14ac:dyDescent="0.25">
      <c r="B515" t="s">
        <v>947</v>
      </c>
      <c r="C515">
        <v>3.07068053224913</v>
      </c>
      <c r="D515" s="10">
        <v>2.7353494172585099E-5</v>
      </c>
      <c r="E515" s="2" t="s">
        <v>3812</v>
      </c>
      <c r="F515" t="s">
        <v>4264</v>
      </c>
      <c r="G515" t="s">
        <v>4265</v>
      </c>
    </row>
    <row r="516" spans="2:7" x14ac:dyDescent="0.25">
      <c r="B516" t="s">
        <v>948</v>
      </c>
      <c r="C516">
        <v>3.0706090163735298</v>
      </c>
      <c r="D516" s="10">
        <v>4.9098714948412597E-45</v>
      </c>
      <c r="E516" s="2" t="s">
        <v>3507</v>
      </c>
      <c r="F516" t="s">
        <v>4582</v>
      </c>
      <c r="G516" t="s">
        <v>4583</v>
      </c>
    </row>
    <row r="517" spans="2:7" x14ac:dyDescent="0.25">
      <c r="B517" t="s">
        <v>119</v>
      </c>
      <c r="C517">
        <v>3.0695843455988499</v>
      </c>
      <c r="D517" s="10">
        <v>2.3229549538834299E-20</v>
      </c>
      <c r="E517" s="2" t="s">
        <v>4178</v>
      </c>
      <c r="F517" t="s">
        <v>4318</v>
      </c>
      <c r="G517" t="s">
        <v>4319</v>
      </c>
    </row>
    <row r="518" spans="2:7" x14ac:dyDescent="0.25">
      <c r="B518" t="s">
        <v>300</v>
      </c>
      <c r="C518">
        <v>3.0695258486194099</v>
      </c>
      <c r="D518" s="10">
        <v>3.3841735151215503E-182</v>
      </c>
      <c r="E518" s="2" t="s">
        <v>4017</v>
      </c>
    </row>
    <row r="519" spans="2:7" x14ac:dyDescent="0.25">
      <c r="B519" t="s">
        <v>949</v>
      </c>
      <c r="C519">
        <v>3.06946419381249</v>
      </c>
      <c r="D519" s="10">
        <v>2.0700712672624602E-49</v>
      </c>
      <c r="E519" s="2" t="s">
        <v>3156</v>
      </c>
      <c r="F519" t="s">
        <v>4308</v>
      </c>
      <c r="G519" t="s">
        <v>4309</v>
      </c>
    </row>
    <row r="520" spans="2:7" x14ac:dyDescent="0.25">
      <c r="B520" t="s">
        <v>200</v>
      </c>
      <c r="C520">
        <v>3.0686402659010299</v>
      </c>
      <c r="D520" s="10">
        <v>4.23503429305045E-94</v>
      </c>
      <c r="E520" s="2" t="s">
        <v>3152</v>
      </c>
      <c r="F520" t="s">
        <v>4308</v>
      </c>
      <c r="G520" t="s">
        <v>4309</v>
      </c>
    </row>
    <row r="521" spans="2:7" x14ac:dyDescent="0.25">
      <c r="B521" t="s">
        <v>163</v>
      </c>
      <c r="C521">
        <v>3.0680504853007902</v>
      </c>
      <c r="D521" s="10">
        <v>5.4506469523322803E-24</v>
      </c>
      <c r="E521" s="2" t="s">
        <v>3912</v>
      </c>
      <c r="F521" t="s">
        <v>4264</v>
      </c>
      <c r="G521" t="s">
        <v>4265</v>
      </c>
    </row>
    <row r="522" spans="2:7" x14ac:dyDescent="0.25">
      <c r="B522" t="s">
        <v>950</v>
      </c>
      <c r="C522">
        <v>3.06620044703992</v>
      </c>
      <c r="D522" s="10">
        <v>4.08502836546005E-2</v>
      </c>
      <c r="E522" s="2" t="s">
        <v>3615</v>
      </c>
      <c r="F522" t="s">
        <v>4266</v>
      </c>
      <c r="G522" t="s">
        <v>4267</v>
      </c>
    </row>
    <row r="523" spans="2:7" x14ac:dyDescent="0.25">
      <c r="B523" t="s">
        <v>218</v>
      </c>
      <c r="C523">
        <v>3.06501883097931</v>
      </c>
      <c r="D523" s="10">
        <v>3.3034416370422698E-127</v>
      </c>
      <c r="E523" s="2" t="s">
        <v>2558</v>
      </c>
      <c r="F523" t="s">
        <v>4428</v>
      </c>
      <c r="G523" t="s">
        <v>4429</v>
      </c>
    </row>
    <row r="524" spans="2:7" x14ac:dyDescent="0.25">
      <c r="B524" t="s">
        <v>195</v>
      </c>
      <c r="C524">
        <v>3.06347427632809</v>
      </c>
      <c r="D524" s="10">
        <v>0</v>
      </c>
      <c r="E524" s="2" t="s">
        <v>4009</v>
      </c>
      <c r="F524" t="s">
        <v>4280</v>
      </c>
      <c r="G524" t="s">
        <v>4281</v>
      </c>
    </row>
    <row r="525" spans="2:7" x14ac:dyDescent="0.25">
      <c r="B525" t="s">
        <v>951</v>
      </c>
      <c r="C525">
        <v>3.06245275282207</v>
      </c>
      <c r="D525" s="10">
        <v>2.4468442546249201E-44</v>
      </c>
      <c r="E525" s="2" t="s">
        <v>3186</v>
      </c>
      <c r="F525" t="s">
        <v>4264</v>
      </c>
      <c r="G525" t="s">
        <v>4265</v>
      </c>
    </row>
    <row r="526" spans="2:7" x14ac:dyDescent="0.25">
      <c r="B526" t="s">
        <v>952</v>
      </c>
      <c r="C526">
        <v>3.0624186747171298</v>
      </c>
      <c r="D526" s="10">
        <v>2.8206468885410101E-30</v>
      </c>
      <c r="E526" s="2" t="s">
        <v>2599</v>
      </c>
      <c r="F526" t="s">
        <v>4272</v>
      </c>
      <c r="G526" t="s">
        <v>4273</v>
      </c>
    </row>
    <row r="527" spans="2:7" x14ac:dyDescent="0.25">
      <c r="B527" t="s">
        <v>953</v>
      </c>
      <c r="C527">
        <v>3.0615387850995601</v>
      </c>
      <c r="D527" s="10">
        <v>0</v>
      </c>
      <c r="E527" s="2" t="s">
        <v>3517</v>
      </c>
      <c r="F527" t="s">
        <v>4930</v>
      </c>
      <c r="G527" t="s">
        <v>4931</v>
      </c>
    </row>
    <row r="528" spans="2:7" x14ac:dyDescent="0.25">
      <c r="B528" t="s">
        <v>954</v>
      </c>
      <c r="C528">
        <v>3.05805016389552</v>
      </c>
      <c r="D528" s="10">
        <v>8.4387602412602097E-7</v>
      </c>
      <c r="E528" s="2" t="s">
        <v>3097</v>
      </c>
      <c r="F528" t="s">
        <v>4280</v>
      </c>
      <c r="G528" t="s">
        <v>4281</v>
      </c>
    </row>
    <row r="529" spans="2:7" x14ac:dyDescent="0.25">
      <c r="B529" t="s">
        <v>955</v>
      </c>
      <c r="C529">
        <v>3.0575961586820699</v>
      </c>
      <c r="D529" s="10">
        <v>1.00620898813292E-2</v>
      </c>
      <c r="E529" s="2" t="s">
        <v>2609</v>
      </c>
      <c r="F529" t="s">
        <v>4266</v>
      </c>
      <c r="G529" t="s">
        <v>4267</v>
      </c>
    </row>
    <row r="530" spans="2:7" x14ac:dyDescent="0.25">
      <c r="B530" t="s">
        <v>956</v>
      </c>
      <c r="C530">
        <v>3.0572431778045899</v>
      </c>
      <c r="D530" s="10">
        <v>0</v>
      </c>
      <c r="E530" s="2" t="s">
        <v>3483</v>
      </c>
      <c r="F530" t="s">
        <v>4678</v>
      </c>
      <c r="G530" t="s">
        <v>4679</v>
      </c>
    </row>
    <row r="531" spans="2:7" x14ac:dyDescent="0.25">
      <c r="B531" t="s">
        <v>957</v>
      </c>
      <c r="C531">
        <v>3.0571937928125399</v>
      </c>
      <c r="D531" s="10">
        <v>6.7254293417951902E-12</v>
      </c>
      <c r="E531" s="2" t="s">
        <v>3617</v>
      </c>
      <c r="F531" t="s">
        <v>4888</v>
      </c>
      <c r="G531" t="s">
        <v>4889</v>
      </c>
    </row>
    <row r="532" spans="2:7" x14ac:dyDescent="0.25">
      <c r="B532" t="s">
        <v>958</v>
      </c>
      <c r="C532">
        <v>3.0556913915171702</v>
      </c>
      <c r="D532" s="10">
        <v>1.05862447550215E-35</v>
      </c>
      <c r="E532" s="2" t="s">
        <v>3737</v>
      </c>
      <c r="F532" t="s">
        <v>4308</v>
      </c>
      <c r="G532" t="s">
        <v>4309</v>
      </c>
    </row>
    <row r="533" spans="2:7" x14ac:dyDescent="0.25">
      <c r="B533" t="s">
        <v>959</v>
      </c>
      <c r="C533">
        <v>3.05242507605531</v>
      </c>
      <c r="D533" s="10">
        <v>8.8531275874548701E-152</v>
      </c>
      <c r="E533" s="6" t="s">
        <v>2884</v>
      </c>
      <c r="F533" t="s">
        <v>4976</v>
      </c>
      <c r="G533" t="s">
        <v>4977</v>
      </c>
    </row>
    <row r="534" spans="2:7" x14ac:dyDescent="0.25">
      <c r="B534" t="s">
        <v>160</v>
      </c>
      <c r="C534">
        <v>3.0496955404925599</v>
      </c>
      <c r="D534" s="10">
        <v>3.3408587885928701E-24</v>
      </c>
      <c r="E534" s="2" t="s">
        <v>2714</v>
      </c>
    </row>
    <row r="535" spans="2:7" x14ac:dyDescent="0.25">
      <c r="B535" t="s">
        <v>960</v>
      </c>
      <c r="C535">
        <v>3.0491177465980601</v>
      </c>
      <c r="D535" s="10">
        <v>7.3392383629599399E-17</v>
      </c>
      <c r="E535" s="2" t="s">
        <v>3367</v>
      </c>
      <c r="F535" t="s">
        <v>4340</v>
      </c>
      <c r="G535" t="s">
        <v>4341</v>
      </c>
    </row>
    <row r="536" spans="2:7" x14ac:dyDescent="0.25">
      <c r="B536" t="s">
        <v>961</v>
      </c>
      <c r="C536">
        <v>3.0489311410006299</v>
      </c>
      <c r="D536" s="10">
        <v>3.2249244223600201E-5</v>
      </c>
      <c r="E536" s="2" t="s">
        <v>2574</v>
      </c>
      <c r="F536" t="s">
        <v>4308</v>
      </c>
      <c r="G536" t="s">
        <v>4309</v>
      </c>
    </row>
    <row r="537" spans="2:7" x14ac:dyDescent="0.25">
      <c r="B537" t="s">
        <v>962</v>
      </c>
      <c r="C537">
        <v>3.0479828689830302</v>
      </c>
      <c r="D537" s="10">
        <v>9.7548292139446997E-99</v>
      </c>
      <c r="E537" s="2" t="s">
        <v>3391</v>
      </c>
      <c r="F537" t="s">
        <v>4430</v>
      </c>
      <c r="G537" t="s">
        <v>4431</v>
      </c>
    </row>
    <row r="538" spans="2:7" x14ac:dyDescent="0.25">
      <c r="B538" t="s">
        <v>963</v>
      </c>
      <c r="C538">
        <v>3.0442781908599401</v>
      </c>
      <c r="D538" s="10">
        <v>4.7794959625578899E-8</v>
      </c>
      <c r="E538" s="2" t="s">
        <v>2808</v>
      </c>
      <c r="F538" t="s">
        <v>4956</v>
      </c>
      <c r="G538" t="s">
        <v>4957</v>
      </c>
    </row>
    <row r="539" spans="2:7" x14ac:dyDescent="0.25">
      <c r="B539" t="s">
        <v>964</v>
      </c>
      <c r="C539">
        <v>3.0437191863981998</v>
      </c>
      <c r="D539" s="10">
        <v>4.4822451060576697E-14</v>
      </c>
      <c r="E539" s="2" t="s">
        <v>4206</v>
      </c>
      <c r="F539" t="s">
        <v>5064</v>
      </c>
      <c r="G539" t="s">
        <v>5065</v>
      </c>
    </row>
    <row r="540" spans="2:7" x14ac:dyDescent="0.25">
      <c r="B540" t="s">
        <v>965</v>
      </c>
      <c r="C540">
        <v>3.0387779160167598</v>
      </c>
      <c r="D540" s="10">
        <v>9.1380308957130496E-38</v>
      </c>
      <c r="E540" s="2" t="s">
        <v>3369</v>
      </c>
      <c r="F540" t="s">
        <v>4532</v>
      </c>
      <c r="G540" t="s">
        <v>4533</v>
      </c>
    </row>
    <row r="541" spans="2:7" x14ac:dyDescent="0.25">
      <c r="B541" t="s">
        <v>966</v>
      </c>
      <c r="C541">
        <v>3.03790942627634</v>
      </c>
      <c r="D541" s="10">
        <v>1.54936578122895E-59</v>
      </c>
      <c r="E541" s="2" t="s">
        <v>2941</v>
      </c>
      <c r="F541" t="s">
        <v>4280</v>
      </c>
      <c r="G541" t="s">
        <v>4281</v>
      </c>
    </row>
    <row r="542" spans="2:7" x14ac:dyDescent="0.25">
      <c r="B542" t="s">
        <v>967</v>
      </c>
      <c r="C542">
        <v>3.0330112216224601</v>
      </c>
      <c r="D542" s="10">
        <v>1.69846835599894E-41</v>
      </c>
      <c r="E542" s="2" t="s">
        <v>3309</v>
      </c>
      <c r="F542" t="s">
        <v>4548</v>
      </c>
      <c r="G542" t="s">
        <v>4549</v>
      </c>
    </row>
    <row r="543" spans="2:7" x14ac:dyDescent="0.25">
      <c r="B543" t="s">
        <v>968</v>
      </c>
      <c r="C543">
        <v>3.0276703135466501</v>
      </c>
      <c r="D543" s="10">
        <v>4.4589075993239399E-2</v>
      </c>
      <c r="E543" s="2" t="s">
        <v>2563</v>
      </c>
      <c r="F543" t="s">
        <v>4308</v>
      </c>
      <c r="G543" t="s">
        <v>4309</v>
      </c>
    </row>
    <row r="544" spans="2:7" x14ac:dyDescent="0.25">
      <c r="B544" t="s">
        <v>969</v>
      </c>
      <c r="C544">
        <v>3.0241753398067202</v>
      </c>
      <c r="D544" s="10">
        <v>1.13918377634887E-5</v>
      </c>
      <c r="E544" s="2" t="s">
        <v>2613</v>
      </c>
      <c r="F544" t="s">
        <v>4990</v>
      </c>
      <c r="G544" t="s">
        <v>4991</v>
      </c>
    </row>
    <row r="545" spans="2:7" x14ac:dyDescent="0.25">
      <c r="B545" t="s">
        <v>174</v>
      </c>
      <c r="C545">
        <v>3.0240734528781901</v>
      </c>
      <c r="D545" s="10">
        <v>4.6108438133752698E-285</v>
      </c>
      <c r="E545" s="2" t="s">
        <v>2669</v>
      </c>
      <c r="F545" t="s">
        <v>4264</v>
      </c>
      <c r="G545" t="s">
        <v>4265</v>
      </c>
    </row>
    <row r="546" spans="2:7" x14ac:dyDescent="0.25">
      <c r="B546" t="s">
        <v>970</v>
      </c>
      <c r="C546">
        <v>3.0234622216877001</v>
      </c>
      <c r="D546" s="10">
        <v>4.4975210613262699E-2</v>
      </c>
      <c r="E546" s="2" t="s">
        <v>2964</v>
      </c>
      <c r="F546" t="s">
        <v>4420</v>
      </c>
      <c r="G546" t="s">
        <v>4421</v>
      </c>
    </row>
    <row r="547" spans="2:7" x14ac:dyDescent="0.25">
      <c r="B547" t="s">
        <v>971</v>
      </c>
      <c r="C547">
        <v>3.0173576341973201</v>
      </c>
      <c r="D547" s="10">
        <v>1.9751096734474801E-6</v>
      </c>
      <c r="E547" s="2" t="s">
        <v>3183</v>
      </c>
      <c r="F547" t="s">
        <v>4266</v>
      </c>
      <c r="G547" t="s">
        <v>4267</v>
      </c>
    </row>
    <row r="548" spans="2:7" x14ac:dyDescent="0.25">
      <c r="B548" t="s">
        <v>972</v>
      </c>
      <c r="C548">
        <v>3.01672446081932</v>
      </c>
      <c r="D548" s="10">
        <v>1.46412478626822E-2</v>
      </c>
      <c r="E548" s="2" t="s">
        <v>3042</v>
      </c>
      <c r="F548" t="s">
        <v>5114</v>
      </c>
      <c r="G548" t="s">
        <v>5115</v>
      </c>
    </row>
    <row r="549" spans="2:7" x14ac:dyDescent="0.25">
      <c r="B549" t="s">
        <v>129</v>
      </c>
      <c r="C549">
        <v>3.01360966001522</v>
      </c>
      <c r="D549" s="10">
        <v>2.4598932725875002E-16</v>
      </c>
      <c r="E549" s="2" t="s">
        <v>3389</v>
      </c>
      <c r="F549" t="s">
        <v>4758</v>
      </c>
      <c r="G549" t="s">
        <v>4759</v>
      </c>
    </row>
    <row r="550" spans="2:7" x14ac:dyDescent="0.25">
      <c r="B550" t="s">
        <v>973</v>
      </c>
      <c r="C550">
        <v>3.0115944898483802</v>
      </c>
      <c r="D550" s="10">
        <v>2.9991861589836999E-3</v>
      </c>
      <c r="E550" s="2" t="s">
        <v>2578</v>
      </c>
      <c r="F550" t="s">
        <v>4978</v>
      </c>
      <c r="G550" t="s">
        <v>4979</v>
      </c>
    </row>
    <row r="551" spans="2:7" x14ac:dyDescent="0.25">
      <c r="B551" t="s">
        <v>974</v>
      </c>
      <c r="C551">
        <v>3.0104453167564502</v>
      </c>
      <c r="D551" s="10">
        <v>1.92915598585027E-4</v>
      </c>
      <c r="E551" s="2" t="s">
        <v>2823</v>
      </c>
      <c r="F551" t="s">
        <v>5006</v>
      </c>
      <c r="G551" t="s">
        <v>5007</v>
      </c>
    </row>
    <row r="552" spans="2:7" x14ac:dyDescent="0.25">
      <c r="B552" t="s">
        <v>975</v>
      </c>
      <c r="C552">
        <v>3.0090162695486899</v>
      </c>
      <c r="D552" s="10">
        <v>1.3911802728776699E-222</v>
      </c>
      <c r="E552" s="2" t="s">
        <v>3860</v>
      </c>
      <c r="F552" t="s">
        <v>4834</v>
      </c>
      <c r="G552" t="s">
        <v>4835</v>
      </c>
    </row>
    <row r="553" spans="2:7" x14ac:dyDescent="0.25">
      <c r="B553" t="s">
        <v>976</v>
      </c>
      <c r="C553">
        <v>3.00867823680615</v>
      </c>
      <c r="D553" s="10">
        <v>3.036346389474E-3</v>
      </c>
      <c r="E553" s="2" t="s">
        <v>2631</v>
      </c>
      <c r="F553" t="s">
        <v>4692</v>
      </c>
      <c r="G553" t="s">
        <v>4693</v>
      </c>
    </row>
    <row r="554" spans="2:7" x14ac:dyDescent="0.25">
      <c r="B554" t="s">
        <v>155</v>
      </c>
      <c r="C554">
        <v>3.0071752192421899</v>
      </c>
      <c r="D554" s="10">
        <v>2.6882647906872098E-115</v>
      </c>
      <c r="E554" s="2" t="s">
        <v>3166</v>
      </c>
      <c r="F554" t="s">
        <v>4562</v>
      </c>
      <c r="G554" t="s">
        <v>4563</v>
      </c>
    </row>
    <row r="555" spans="2:7" x14ac:dyDescent="0.25">
      <c r="B555" t="s">
        <v>977</v>
      </c>
      <c r="C555">
        <v>2.9969214060522602</v>
      </c>
      <c r="D555" s="10">
        <v>9.7198090507853999E-8</v>
      </c>
      <c r="E555" s="2" t="s">
        <v>3488</v>
      </c>
      <c r="F555" t="s">
        <v>4800</v>
      </c>
      <c r="G555" t="s">
        <v>4801</v>
      </c>
    </row>
    <row r="556" spans="2:7" x14ac:dyDescent="0.25">
      <c r="B556" t="s">
        <v>978</v>
      </c>
      <c r="C556">
        <v>2.99660016251763</v>
      </c>
      <c r="D556" s="10">
        <v>6.2356754683824697E-14</v>
      </c>
      <c r="E556" s="2" t="s">
        <v>2946</v>
      </c>
      <c r="F556" t="s">
        <v>4738</v>
      </c>
      <c r="G556" t="s">
        <v>4739</v>
      </c>
    </row>
    <row r="557" spans="2:7" x14ac:dyDescent="0.25">
      <c r="B557" t="s">
        <v>979</v>
      </c>
      <c r="C557">
        <v>2.9949573414424702</v>
      </c>
      <c r="D557" s="10">
        <v>4.79283504428719E-2</v>
      </c>
      <c r="E557" s="2" t="s">
        <v>3203</v>
      </c>
    </row>
    <row r="558" spans="2:7" x14ac:dyDescent="0.25">
      <c r="B558" t="s">
        <v>283</v>
      </c>
      <c r="C558">
        <v>2.9943130761613799</v>
      </c>
      <c r="D558" s="10">
        <v>0</v>
      </c>
      <c r="E558" s="2" t="s">
        <v>3076</v>
      </c>
      <c r="F558" t="s">
        <v>4760</v>
      </c>
      <c r="G558" t="s">
        <v>4761</v>
      </c>
    </row>
    <row r="559" spans="2:7" x14ac:dyDescent="0.25">
      <c r="B559" t="s">
        <v>980</v>
      </c>
      <c r="C559">
        <v>2.99015491244911</v>
      </c>
      <c r="D559" s="10">
        <v>5.9682558032286797E-5</v>
      </c>
      <c r="E559" s="2" t="s">
        <v>3407</v>
      </c>
      <c r="F559" t="s">
        <v>4480</v>
      </c>
      <c r="G559" t="s">
        <v>4481</v>
      </c>
    </row>
    <row r="560" spans="2:7" x14ac:dyDescent="0.25">
      <c r="B560" t="s">
        <v>981</v>
      </c>
      <c r="C560">
        <v>2.9888029064346</v>
      </c>
      <c r="D560" s="10">
        <v>0</v>
      </c>
      <c r="E560" s="2" t="s">
        <v>3898</v>
      </c>
      <c r="F560" t="s">
        <v>4394</v>
      </c>
      <c r="G560" t="s">
        <v>4395</v>
      </c>
    </row>
    <row r="561" spans="2:7" x14ac:dyDescent="0.25">
      <c r="B561" t="s">
        <v>982</v>
      </c>
      <c r="C561">
        <v>2.9877893907509998</v>
      </c>
      <c r="D561" s="10">
        <v>9.6976918125102304E-36</v>
      </c>
      <c r="E561" s="2" t="s">
        <v>3674</v>
      </c>
      <c r="F561" t="s">
        <v>4308</v>
      </c>
      <c r="G561" t="s">
        <v>4309</v>
      </c>
    </row>
    <row r="562" spans="2:7" x14ac:dyDescent="0.25">
      <c r="B562" t="s">
        <v>983</v>
      </c>
      <c r="C562">
        <v>2.9831350238635501</v>
      </c>
      <c r="D562" s="10">
        <v>4.9126328613481998E-2</v>
      </c>
      <c r="E562" s="2" t="s">
        <v>3130</v>
      </c>
      <c r="F562" t="s">
        <v>4428</v>
      </c>
      <c r="G562" t="s">
        <v>4429</v>
      </c>
    </row>
    <row r="563" spans="2:7" x14ac:dyDescent="0.25">
      <c r="B563" t="s">
        <v>984</v>
      </c>
      <c r="C563">
        <v>2.9826466931645501</v>
      </c>
      <c r="D563" s="10">
        <v>1.0217082625030101E-3</v>
      </c>
      <c r="E563" s="2" t="s">
        <v>3245</v>
      </c>
      <c r="F563" t="s">
        <v>4318</v>
      </c>
      <c r="G563" t="s">
        <v>4319</v>
      </c>
    </row>
    <row r="564" spans="2:7" x14ac:dyDescent="0.25">
      <c r="B564" t="s">
        <v>177</v>
      </c>
      <c r="C564">
        <v>2.9826340129212499</v>
      </c>
      <c r="D564" s="10">
        <v>2.1876256895343001E-284</v>
      </c>
      <c r="E564" s="2" t="s">
        <v>4036</v>
      </c>
      <c r="F564" t="s">
        <v>4318</v>
      </c>
      <c r="G564" t="s">
        <v>4319</v>
      </c>
    </row>
    <row r="565" spans="2:7" x14ac:dyDescent="0.25">
      <c r="B565" t="s">
        <v>985</v>
      </c>
      <c r="C565">
        <v>2.9802010568646602</v>
      </c>
      <c r="D565" s="10">
        <v>0</v>
      </c>
      <c r="E565" s="2" t="s">
        <v>3517</v>
      </c>
      <c r="F565" t="s">
        <v>4930</v>
      </c>
      <c r="G565" t="s">
        <v>4931</v>
      </c>
    </row>
    <row r="566" spans="2:7" x14ac:dyDescent="0.25">
      <c r="B566" t="s">
        <v>986</v>
      </c>
      <c r="C566">
        <v>2.97404300533944</v>
      </c>
      <c r="D566" s="10">
        <v>7.9953633400918194E-5</v>
      </c>
      <c r="E566" s="2" t="s">
        <v>3455</v>
      </c>
      <c r="F566" t="s">
        <v>4412</v>
      </c>
      <c r="G566" t="s">
        <v>4413</v>
      </c>
    </row>
    <row r="567" spans="2:7" x14ac:dyDescent="0.25">
      <c r="B567" t="s">
        <v>465</v>
      </c>
      <c r="C567">
        <v>2.9738877127900301</v>
      </c>
      <c r="D567" s="10">
        <v>1.81177388977282E-131</v>
      </c>
      <c r="E567" s="2" t="s">
        <v>2640</v>
      </c>
      <c r="F567" t="s">
        <v>4898</v>
      </c>
      <c r="G567" t="s">
        <v>4899</v>
      </c>
    </row>
    <row r="568" spans="2:7" x14ac:dyDescent="0.25">
      <c r="B568" t="s">
        <v>987</v>
      </c>
      <c r="C568">
        <v>2.9728757637998799</v>
      </c>
      <c r="D568" s="10">
        <v>8.1309838085495499E-33</v>
      </c>
      <c r="E568" s="2" t="s">
        <v>3911</v>
      </c>
      <c r="F568" t="s">
        <v>4264</v>
      </c>
      <c r="G568" t="s">
        <v>4265</v>
      </c>
    </row>
    <row r="569" spans="2:7" x14ac:dyDescent="0.25">
      <c r="B569" t="s">
        <v>988</v>
      </c>
      <c r="C569">
        <v>2.9722857755641199</v>
      </c>
      <c r="D569" s="10">
        <v>3.9641413041166E-3</v>
      </c>
      <c r="E569" s="2" t="s">
        <v>3977</v>
      </c>
    </row>
    <row r="570" spans="2:7" x14ac:dyDescent="0.25">
      <c r="B570" t="s">
        <v>397</v>
      </c>
      <c r="C570">
        <v>2.96945314061781</v>
      </c>
      <c r="D570" s="10">
        <v>0</v>
      </c>
      <c r="E570" s="2" t="s">
        <v>2819</v>
      </c>
      <c r="F570" t="s">
        <v>4726</v>
      </c>
      <c r="G570" t="s">
        <v>4727</v>
      </c>
    </row>
    <row r="571" spans="2:7" x14ac:dyDescent="0.25">
      <c r="B571" t="s">
        <v>989</v>
      </c>
      <c r="C571">
        <v>2.9661490829572501</v>
      </c>
      <c r="D571" s="10">
        <v>2.9974452832596901E-75</v>
      </c>
      <c r="E571" s="2" t="s">
        <v>3396</v>
      </c>
      <c r="F571" t="s">
        <v>4610</v>
      </c>
      <c r="G571" t="s">
        <v>4611</v>
      </c>
    </row>
    <row r="572" spans="2:7" x14ac:dyDescent="0.25">
      <c r="B572" t="s">
        <v>990</v>
      </c>
      <c r="C572">
        <v>2.9630333603139598</v>
      </c>
      <c r="D572" s="10">
        <v>7.1817855853804695E-15</v>
      </c>
      <c r="E572" s="2" t="s">
        <v>2982</v>
      </c>
      <c r="F572" t="s">
        <v>4318</v>
      </c>
      <c r="G572" t="s">
        <v>4319</v>
      </c>
    </row>
    <row r="573" spans="2:7" x14ac:dyDescent="0.25">
      <c r="B573" t="s">
        <v>367</v>
      </c>
      <c r="C573">
        <v>2.9612462564163402</v>
      </c>
      <c r="D573" s="10">
        <v>2.4756307723365801E-219</v>
      </c>
      <c r="E573" s="2" t="s">
        <v>3186</v>
      </c>
      <c r="F573" t="s">
        <v>4264</v>
      </c>
      <c r="G573" t="s">
        <v>4265</v>
      </c>
    </row>
    <row r="574" spans="2:7" x14ac:dyDescent="0.25">
      <c r="B574" t="s">
        <v>991</v>
      </c>
      <c r="C574">
        <v>2.9586424521969099</v>
      </c>
      <c r="D574" s="10">
        <v>3.7869114780841099E-10</v>
      </c>
      <c r="E574" s="2" t="s">
        <v>3454</v>
      </c>
      <c r="F574" t="s">
        <v>4274</v>
      </c>
      <c r="G574" t="s">
        <v>4275</v>
      </c>
    </row>
    <row r="575" spans="2:7" x14ac:dyDescent="0.25">
      <c r="B575" t="s">
        <v>147</v>
      </c>
      <c r="C575">
        <v>2.9574978012645201</v>
      </c>
      <c r="D575" s="10">
        <v>3.9964132274561902E-44</v>
      </c>
      <c r="E575" s="2" t="s">
        <v>3576</v>
      </c>
      <c r="F575" t="s">
        <v>4280</v>
      </c>
      <c r="G575" t="s">
        <v>4281</v>
      </c>
    </row>
    <row r="576" spans="2:7" x14ac:dyDescent="0.25">
      <c r="B576" t="s">
        <v>992</v>
      </c>
      <c r="C576">
        <v>2.9498106546176399</v>
      </c>
      <c r="D576" s="10">
        <v>2.02380166827786E-84</v>
      </c>
      <c r="E576" s="2" t="s">
        <v>3396</v>
      </c>
      <c r="F576" t="s">
        <v>4610</v>
      </c>
      <c r="G576" t="s">
        <v>4611</v>
      </c>
    </row>
    <row r="577" spans="2:7" x14ac:dyDescent="0.25">
      <c r="B577" t="s">
        <v>993</v>
      </c>
      <c r="C577">
        <v>2.9488108075269399</v>
      </c>
      <c r="D577" s="10">
        <v>4.8650674637962001E-3</v>
      </c>
      <c r="E577" s="2" t="s">
        <v>4182</v>
      </c>
      <c r="F577" t="s">
        <v>4528</v>
      </c>
      <c r="G577" t="s">
        <v>4529</v>
      </c>
    </row>
    <row r="578" spans="2:7" x14ac:dyDescent="0.25">
      <c r="B578" t="s">
        <v>994</v>
      </c>
      <c r="C578">
        <v>2.9362932978971101</v>
      </c>
      <c r="D578" s="10">
        <v>0</v>
      </c>
      <c r="E578" s="2" t="s">
        <v>3500</v>
      </c>
      <c r="F578" t="s">
        <v>4724</v>
      </c>
      <c r="G578" t="s">
        <v>4725</v>
      </c>
    </row>
    <row r="579" spans="2:7" x14ac:dyDescent="0.25">
      <c r="B579" t="s">
        <v>995</v>
      </c>
      <c r="C579">
        <v>2.93082811400149</v>
      </c>
      <c r="D579" s="10">
        <v>1.2856119130407199E-4</v>
      </c>
      <c r="E579" s="2" t="s">
        <v>3603</v>
      </c>
      <c r="F579" t="s">
        <v>4400</v>
      </c>
      <c r="G579" t="s">
        <v>4401</v>
      </c>
    </row>
    <row r="580" spans="2:7" x14ac:dyDescent="0.25">
      <c r="B580" t="s">
        <v>996</v>
      </c>
      <c r="C580">
        <v>2.92599193584656</v>
      </c>
      <c r="D580" s="10">
        <v>7.2532505401155E-6</v>
      </c>
      <c r="E580" s="2" t="s">
        <v>3871</v>
      </c>
      <c r="F580" t="s">
        <v>4834</v>
      </c>
      <c r="G580" t="s">
        <v>4835</v>
      </c>
    </row>
    <row r="581" spans="2:7" x14ac:dyDescent="0.25">
      <c r="B581" t="s">
        <v>502</v>
      </c>
      <c r="C581">
        <v>2.9258744081775898</v>
      </c>
      <c r="D581" s="10">
        <v>2.1803563904725201E-44</v>
      </c>
      <c r="E581" s="2" t="s">
        <v>3906</v>
      </c>
      <c r="F581" t="s">
        <v>4264</v>
      </c>
      <c r="G581" t="s">
        <v>4265</v>
      </c>
    </row>
    <row r="582" spans="2:7" x14ac:dyDescent="0.25">
      <c r="B582" t="s">
        <v>997</v>
      </c>
      <c r="C582">
        <v>2.9226031080377899</v>
      </c>
      <c r="D582" s="10">
        <v>1.32839719070286E-54</v>
      </c>
      <c r="E582" s="2" t="s">
        <v>2614</v>
      </c>
      <c r="F582" t="s">
        <v>4266</v>
      </c>
      <c r="G582" t="s">
        <v>4267</v>
      </c>
    </row>
    <row r="583" spans="2:7" x14ac:dyDescent="0.25">
      <c r="B583" t="s">
        <v>152</v>
      </c>
      <c r="C583">
        <v>2.92130291227532</v>
      </c>
      <c r="D583" s="10">
        <v>1.1344162791264E-72</v>
      </c>
      <c r="E583" s="2" t="s">
        <v>3912</v>
      </c>
      <c r="F583" t="s">
        <v>4264</v>
      </c>
      <c r="G583" t="s">
        <v>4265</v>
      </c>
    </row>
    <row r="584" spans="2:7" x14ac:dyDescent="0.25">
      <c r="B584" t="s">
        <v>125</v>
      </c>
      <c r="C584">
        <v>2.92111583617509</v>
      </c>
      <c r="D584" s="10">
        <v>4.9795714944822802E-16</v>
      </c>
      <c r="E584" s="2" t="s">
        <v>2566</v>
      </c>
      <c r="F584" t="s">
        <v>4774</v>
      </c>
      <c r="G584" t="s">
        <v>4775</v>
      </c>
    </row>
    <row r="585" spans="2:7" x14ac:dyDescent="0.25">
      <c r="B585" t="s">
        <v>998</v>
      </c>
      <c r="C585">
        <v>2.9053147187240702</v>
      </c>
      <c r="D585" s="10">
        <v>2.0441758266948199E-27</v>
      </c>
      <c r="E585" s="2" t="s">
        <v>3020</v>
      </c>
      <c r="F585" t="s">
        <v>4330</v>
      </c>
      <c r="G585" t="s">
        <v>4331</v>
      </c>
    </row>
    <row r="586" spans="2:7" x14ac:dyDescent="0.25">
      <c r="B586" t="s">
        <v>394</v>
      </c>
      <c r="C586">
        <v>2.8973298769133899</v>
      </c>
      <c r="D586" s="10">
        <v>3.4470020317851397E-91</v>
      </c>
      <c r="E586" s="2" t="s">
        <v>2807</v>
      </c>
      <c r="F586" t="s">
        <v>4732</v>
      </c>
      <c r="G586" t="s">
        <v>4733</v>
      </c>
    </row>
    <row r="587" spans="2:7" x14ac:dyDescent="0.25">
      <c r="B587" t="s">
        <v>999</v>
      </c>
      <c r="C587">
        <v>2.89687453981275</v>
      </c>
      <c r="D587" s="10">
        <v>6.6625738750971698E-3</v>
      </c>
      <c r="E587" s="2" t="s">
        <v>3805</v>
      </c>
    </row>
    <row r="588" spans="2:7" x14ac:dyDescent="0.25">
      <c r="B588" t="s">
        <v>1000</v>
      </c>
      <c r="C588">
        <v>2.8961341213502401</v>
      </c>
      <c r="D588" s="10">
        <v>1.4633555307393301E-10</v>
      </c>
      <c r="E588" s="2" t="s">
        <v>4003</v>
      </c>
    </row>
    <row r="589" spans="2:7" x14ac:dyDescent="0.25">
      <c r="B589" t="s">
        <v>1001</v>
      </c>
      <c r="C589">
        <v>2.8905659602250799</v>
      </c>
      <c r="D589" s="10">
        <v>2.86844645369657E-17</v>
      </c>
      <c r="E589" s="2" t="s">
        <v>4207</v>
      </c>
      <c r="F589" t="s">
        <v>4280</v>
      </c>
      <c r="G589" t="s">
        <v>4281</v>
      </c>
    </row>
    <row r="590" spans="2:7" x14ac:dyDescent="0.25">
      <c r="B590" t="s">
        <v>509</v>
      </c>
      <c r="C590">
        <v>2.8893038390407999</v>
      </c>
      <c r="D590" s="10">
        <v>0</v>
      </c>
      <c r="E590" s="2" t="s">
        <v>3503</v>
      </c>
      <c r="F590" t="s">
        <v>4582</v>
      </c>
      <c r="G590" t="s">
        <v>4583</v>
      </c>
    </row>
    <row r="591" spans="2:7" x14ac:dyDescent="0.25">
      <c r="B591" t="s">
        <v>1002</v>
      </c>
      <c r="C591">
        <v>2.88675359026626</v>
      </c>
      <c r="D591" s="10">
        <v>0</v>
      </c>
      <c r="E591" s="2" t="s">
        <v>2585</v>
      </c>
      <c r="F591" t="s">
        <v>4536</v>
      </c>
      <c r="G591" t="s">
        <v>4537</v>
      </c>
    </row>
    <row r="592" spans="2:7" x14ac:dyDescent="0.25">
      <c r="B592" t="s">
        <v>1003</v>
      </c>
      <c r="C592">
        <v>2.8848746295269598</v>
      </c>
      <c r="D592" s="10">
        <v>4.0905062936673201E-165</v>
      </c>
      <c r="E592" s="2" t="s">
        <v>4016</v>
      </c>
    </row>
    <row r="593" spans="2:7" x14ac:dyDescent="0.25">
      <c r="B593" t="s">
        <v>1004</v>
      </c>
      <c r="C593">
        <v>2.8818638236831502</v>
      </c>
      <c r="D593" s="10">
        <v>2.1491141705498799E-4</v>
      </c>
      <c r="E593" s="2" t="s">
        <v>3802</v>
      </c>
    </row>
    <row r="594" spans="2:7" x14ac:dyDescent="0.25">
      <c r="B594" t="s">
        <v>97</v>
      </c>
      <c r="C594">
        <v>2.8817008406478699</v>
      </c>
      <c r="D594" s="10">
        <v>5.7119993140203602E-39</v>
      </c>
      <c r="E594" s="2" t="s">
        <v>3163</v>
      </c>
      <c r="F594" t="s">
        <v>4562</v>
      </c>
      <c r="G594" t="s">
        <v>4563</v>
      </c>
    </row>
    <row r="595" spans="2:7" x14ac:dyDescent="0.25">
      <c r="B595" t="s">
        <v>327</v>
      </c>
      <c r="C595">
        <v>2.8780596722480798</v>
      </c>
      <c r="D595" s="10" t="s">
        <v>3</v>
      </c>
      <c r="E595" s="6" t="s">
        <v>2867</v>
      </c>
      <c r="F595" t="s">
        <v>4264</v>
      </c>
      <c r="G595" t="s">
        <v>4265</v>
      </c>
    </row>
    <row r="596" spans="2:7" x14ac:dyDescent="0.25">
      <c r="B596" t="s">
        <v>211</v>
      </c>
      <c r="C596">
        <v>2.87347647235217</v>
      </c>
      <c r="D596" s="10">
        <v>4.6850315173167002E-48</v>
      </c>
      <c r="E596" s="2" t="s">
        <v>3659</v>
      </c>
      <c r="F596" t="s">
        <v>4308</v>
      </c>
      <c r="G596" t="s">
        <v>4309</v>
      </c>
    </row>
    <row r="597" spans="2:7" x14ac:dyDescent="0.25">
      <c r="B597" t="s">
        <v>1005</v>
      </c>
      <c r="C597">
        <v>2.8722023688620899</v>
      </c>
      <c r="D597" s="10">
        <v>3.0023132207026199E-6</v>
      </c>
      <c r="E597" s="2" t="s">
        <v>3839</v>
      </c>
      <c r="F597" t="s">
        <v>4314</v>
      </c>
      <c r="G597" t="s">
        <v>4315</v>
      </c>
    </row>
    <row r="598" spans="2:7" x14ac:dyDescent="0.25">
      <c r="B598" t="s">
        <v>206</v>
      </c>
      <c r="C598">
        <v>2.8679370186522402</v>
      </c>
      <c r="D598" s="10">
        <v>9.2956455700394193E-44</v>
      </c>
      <c r="E598" s="2" t="s">
        <v>3440</v>
      </c>
      <c r="F598" t="s">
        <v>4306</v>
      </c>
      <c r="G598" t="s">
        <v>4307</v>
      </c>
    </row>
    <row r="599" spans="2:7" x14ac:dyDescent="0.25">
      <c r="B599" t="s">
        <v>139</v>
      </c>
      <c r="C599">
        <v>2.8648242556469801</v>
      </c>
      <c r="D599" s="10">
        <v>2.3283133949071E-145</v>
      </c>
      <c r="E599" s="2" t="s">
        <v>3934</v>
      </c>
    </row>
    <row r="600" spans="2:7" x14ac:dyDescent="0.25">
      <c r="B600" t="s">
        <v>1006</v>
      </c>
      <c r="C600">
        <v>2.8635698739508699</v>
      </c>
      <c r="D600" s="10">
        <v>4.1868806737630403E-266</v>
      </c>
      <c r="E600" s="2" t="s">
        <v>3752</v>
      </c>
      <c r="F600" t="s">
        <v>4322</v>
      </c>
      <c r="G600" t="s">
        <v>4323</v>
      </c>
    </row>
    <row r="601" spans="2:7" x14ac:dyDescent="0.25">
      <c r="B601" t="s">
        <v>225</v>
      </c>
      <c r="C601">
        <v>2.8620533233750498</v>
      </c>
      <c r="D601" s="10">
        <v>5.1488197387474597E-305</v>
      </c>
      <c r="E601" s="2" t="s">
        <v>3479</v>
      </c>
      <c r="F601" t="s">
        <v>4720</v>
      </c>
      <c r="G601" t="s">
        <v>4721</v>
      </c>
    </row>
    <row r="602" spans="2:7" x14ac:dyDescent="0.25">
      <c r="B602" t="s">
        <v>1007</v>
      </c>
      <c r="C602">
        <v>2.8619483699690602</v>
      </c>
      <c r="D602" s="10">
        <v>1.9458749656387499E-5</v>
      </c>
      <c r="E602" s="2" t="s">
        <v>4183</v>
      </c>
      <c r="F602" t="s">
        <v>5060</v>
      </c>
      <c r="G602" t="s">
        <v>5061</v>
      </c>
    </row>
    <row r="603" spans="2:7" x14ac:dyDescent="0.25">
      <c r="B603" t="s">
        <v>1008</v>
      </c>
      <c r="C603">
        <v>2.8600811792473402</v>
      </c>
      <c r="D603" s="10">
        <v>8.61130007692556E-4</v>
      </c>
      <c r="E603" s="2" t="s">
        <v>4020</v>
      </c>
      <c r="F603" t="s">
        <v>4986</v>
      </c>
      <c r="G603" t="s">
        <v>4987</v>
      </c>
    </row>
    <row r="604" spans="2:7" x14ac:dyDescent="0.25">
      <c r="B604" t="s">
        <v>115</v>
      </c>
      <c r="C604">
        <v>2.85643099537391</v>
      </c>
      <c r="D604" s="10">
        <v>2.90473881496812E-19</v>
      </c>
      <c r="E604" s="2" t="s">
        <v>2949</v>
      </c>
      <c r="F604" t="s">
        <v>4280</v>
      </c>
      <c r="G604" t="s">
        <v>4281</v>
      </c>
    </row>
    <row r="605" spans="2:7" x14ac:dyDescent="0.25">
      <c r="B605" t="s">
        <v>1009</v>
      </c>
      <c r="C605">
        <v>2.8556156291457802</v>
      </c>
      <c r="D605" s="10">
        <v>2.5990731605078999E-3</v>
      </c>
      <c r="E605" s="2" t="s">
        <v>3749</v>
      </c>
      <c r="F605" t="s">
        <v>5076</v>
      </c>
      <c r="G605" t="s">
        <v>5077</v>
      </c>
    </row>
    <row r="606" spans="2:7" x14ac:dyDescent="0.25">
      <c r="B606" t="s">
        <v>1010</v>
      </c>
      <c r="C606">
        <v>2.85382235845913</v>
      </c>
      <c r="D606" s="10">
        <v>9.5480917037443799E-20</v>
      </c>
      <c r="E606" s="2" t="s">
        <v>3391</v>
      </c>
      <c r="F606" t="s">
        <v>4430</v>
      </c>
      <c r="G606" t="s">
        <v>4431</v>
      </c>
    </row>
    <row r="607" spans="2:7" x14ac:dyDescent="0.25">
      <c r="B607" t="s">
        <v>1011</v>
      </c>
      <c r="C607">
        <v>2.8527933736557598</v>
      </c>
      <c r="D607" s="10">
        <v>2.0924515824798899E-5</v>
      </c>
      <c r="E607" s="2" t="s">
        <v>2585</v>
      </c>
      <c r="F607" t="s">
        <v>4536</v>
      </c>
      <c r="G607" t="s">
        <v>4537</v>
      </c>
    </row>
    <row r="608" spans="2:7" x14ac:dyDescent="0.25">
      <c r="B608" t="s">
        <v>57</v>
      </c>
      <c r="C608">
        <v>2.8508271967838001</v>
      </c>
      <c r="D608" s="10">
        <v>6.8279981558479503E-104</v>
      </c>
      <c r="E608" s="2" t="s">
        <v>4000</v>
      </c>
      <c r="F608" t="s">
        <v>4444</v>
      </c>
      <c r="G608" t="s">
        <v>4445</v>
      </c>
    </row>
    <row r="609" spans="2:7" x14ac:dyDescent="0.25">
      <c r="B609" t="s">
        <v>293</v>
      </c>
      <c r="C609">
        <v>2.8432093452159899</v>
      </c>
      <c r="D609" s="10">
        <v>0</v>
      </c>
      <c r="E609" s="2" t="s">
        <v>3479</v>
      </c>
      <c r="F609" t="s">
        <v>4678</v>
      </c>
      <c r="G609" t="s">
        <v>4679</v>
      </c>
    </row>
    <row r="610" spans="2:7" x14ac:dyDescent="0.25">
      <c r="B610" t="s">
        <v>1012</v>
      </c>
      <c r="C610">
        <v>2.84184237037476</v>
      </c>
      <c r="D610" s="10">
        <v>2.7294270258155502E-203</v>
      </c>
      <c r="E610" s="2" t="s">
        <v>4035</v>
      </c>
      <c r="F610" t="s">
        <v>4266</v>
      </c>
      <c r="G610" t="s">
        <v>4267</v>
      </c>
    </row>
    <row r="611" spans="2:7" x14ac:dyDescent="0.25">
      <c r="B611" t="s">
        <v>1013</v>
      </c>
      <c r="C611">
        <v>2.83894144285683</v>
      </c>
      <c r="D611" s="10">
        <v>1.8091701374103899E-22</v>
      </c>
      <c r="E611" s="2" t="s">
        <v>3974</v>
      </c>
    </row>
    <row r="612" spans="2:7" x14ac:dyDescent="0.25">
      <c r="B612" t="s">
        <v>1014</v>
      </c>
      <c r="C612">
        <v>2.8373216618585801</v>
      </c>
      <c r="D612" s="10">
        <v>0</v>
      </c>
      <c r="E612" s="2" t="s">
        <v>2555</v>
      </c>
      <c r="F612" t="s">
        <v>4428</v>
      </c>
      <c r="G612" t="s">
        <v>4429</v>
      </c>
    </row>
    <row r="613" spans="2:7" x14ac:dyDescent="0.25">
      <c r="B613" t="s">
        <v>1015</v>
      </c>
      <c r="C613">
        <v>2.83179159101338</v>
      </c>
      <c r="D613" s="10">
        <v>3.0351653851898202E-42</v>
      </c>
      <c r="E613" s="2" t="s">
        <v>3154</v>
      </c>
      <c r="F613" t="s">
        <v>4308</v>
      </c>
      <c r="G613" t="s">
        <v>4309</v>
      </c>
    </row>
    <row r="614" spans="2:7" x14ac:dyDescent="0.25">
      <c r="B614" t="s">
        <v>277</v>
      </c>
      <c r="C614">
        <v>2.8252499948046701</v>
      </c>
      <c r="D614" s="10">
        <v>3.1025490093634601E-86</v>
      </c>
      <c r="E614" s="2" t="s">
        <v>3307</v>
      </c>
      <c r="F614" t="s">
        <v>4264</v>
      </c>
      <c r="G614" t="s">
        <v>4265</v>
      </c>
    </row>
    <row r="615" spans="2:7" x14ac:dyDescent="0.25">
      <c r="B615" t="s">
        <v>178</v>
      </c>
      <c r="C615">
        <v>2.82425652675246</v>
      </c>
      <c r="D615" s="10">
        <v>1.45824541837087E-24</v>
      </c>
      <c r="E615" s="2" t="s">
        <v>3375</v>
      </c>
      <c r="F615" t="s">
        <v>4472</v>
      </c>
      <c r="G615" t="s">
        <v>4473</v>
      </c>
    </row>
    <row r="616" spans="2:7" x14ac:dyDescent="0.25">
      <c r="B616" t="s">
        <v>382</v>
      </c>
      <c r="C616">
        <v>2.8212653324354502</v>
      </c>
      <c r="D616" s="10">
        <v>0</v>
      </c>
      <c r="E616" s="2" t="s">
        <v>3772</v>
      </c>
      <c r="F616" t="s">
        <v>4400</v>
      </c>
      <c r="G616" t="s">
        <v>4401</v>
      </c>
    </row>
    <row r="617" spans="2:7" x14ac:dyDescent="0.25">
      <c r="B617" t="s">
        <v>1016</v>
      </c>
      <c r="C617">
        <v>2.8192592939499801</v>
      </c>
      <c r="D617" s="10">
        <v>6.8949137604985898E-29</v>
      </c>
      <c r="E617" s="2" t="s">
        <v>3122</v>
      </c>
      <c r="F617" t="s">
        <v>4790</v>
      </c>
      <c r="G617" t="s">
        <v>4791</v>
      </c>
    </row>
    <row r="618" spans="2:7" x14ac:dyDescent="0.25">
      <c r="B618" t="s">
        <v>1017</v>
      </c>
      <c r="C618">
        <v>2.8175551022971899</v>
      </c>
      <c r="D618" s="10">
        <v>1.0793191330000301E-27</v>
      </c>
      <c r="E618" s="2" t="s">
        <v>3132</v>
      </c>
      <c r="F618" t="s">
        <v>4878</v>
      </c>
      <c r="G618" t="s">
        <v>4879</v>
      </c>
    </row>
    <row r="619" spans="2:7" x14ac:dyDescent="0.25">
      <c r="B619" t="s">
        <v>1018</v>
      </c>
      <c r="C619">
        <v>2.8138347760153701</v>
      </c>
      <c r="D619" s="10">
        <v>3.3044097817928497E-2</v>
      </c>
      <c r="E619" s="2" t="s">
        <v>4208</v>
      </c>
      <c r="F619" t="s">
        <v>4264</v>
      </c>
      <c r="G619" t="s">
        <v>4265</v>
      </c>
    </row>
    <row r="620" spans="2:7" x14ac:dyDescent="0.25">
      <c r="B620" t="s">
        <v>1019</v>
      </c>
      <c r="C620">
        <v>2.81233726096209</v>
      </c>
      <c r="D620" s="10">
        <v>3.3179784655882297E-2</v>
      </c>
      <c r="E620" s="2" t="s">
        <v>2844</v>
      </c>
      <c r="F620" t="s">
        <v>4308</v>
      </c>
      <c r="G620" t="s">
        <v>4309</v>
      </c>
    </row>
    <row r="621" spans="2:7" x14ac:dyDescent="0.25">
      <c r="B621" t="s">
        <v>1020</v>
      </c>
      <c r="C621">
        <v>2.8117302534997002</v>
      </c>
      <c r="D621" s="10">
        <v>1.19199925485645E-275</v>
      </c>
      <c r="E621" s="2" t="s">
        <v>2859</v>
      </c>
      <c r="F621" t="s">
        <v>4480</v>
      </c>
      <c r="G621" t="s">
        <v>4481</v>
      </c>
    </row>
    <row r="622" spans="2:7" x14ac:dyDescent="0.25">
      <c r="B622" t="s">
        <v>197</v>
      </c>
      <c r="C622">
        <v>2.8079619474174198</v>
      </c>
      <c r="D622" s="10">
        <v>0</v>
      </c>
      <c r="E622" s="2" t="s">
        <v>3435</v>
      </c>
      <c r="F622" t="s">
        <v>4496</v>
      </c>
      <c r="G622" t="s">
        <v>4497</v>
      </c>
    </row>
    <row r="623" spans="2:7" x14ac:dyDescent="0.25">
      <c r="B623" t="s">
        <v>1021</v>
      </c>
      <c r="C623">
        <v>2.8071333186665002</v>
      </c>
      <c r="D623" s="10">
        <v>1.71092086166306E-7</v>
      </c>
      <c r="E623" s="2" t="s">
        <v>3626</v>
      </c>
      <c r="F623" t="s">
        <v>5028</v>
      </c>
      <c r="G623" t="s">
        <v>5029</v>
      </c>
    </row>
    <row r="624" spans="2:7" x14ac:dyDescent="0.25">
      <c r="B624" t="s">
        <v>1022</v>
      </c>
      <c r="C624">
        <v>2.8029125091502101</v>
      </c>
      <c r="D624" s="10">
        <v>3.4010359846399399E-2</v>
      </c>
      <c r="E624" s="2" t="s">
        <v>3788</v>
      </c>
      <c r="F624" t="s">
        <v>4280</v>
      </c>
      <c r="G624" t="s">
        <v>4281</v>
      </c>
    </row>
    <row r="625" spans="2:7" x14ac:dyDescent="0.25">
      <c r="B625" t="s">
        <v>343</v>
      </c>
      <c r="C625">
        <v>2.8006922168639701</v>
      </c>
      <c r="D625" s="10">
        <v>1.66410371391448E-110</v>
      </c>
      <c r="E625" s="2" t="s">
        <v>3652</v>
      </c>
      <c r="F625" t="s">
        <v>4776</v>
      </c>
      <c r="G625" t="s">
        <v>4777</v>
      </c>
    </row>
    <row r="626" spans="2:7" x14ac:dyDescent="0.25">
      <c r="B626" t="s">
        <v>137</v>
      </c>
      <c r="C626">
        <v>2.7943299804754602</v>
      </c>
      <c r="D626" s="10">
        <v>3.0659029557078199E-144</v>
      </c>
      <c r="E626" s="2" t="s">
        <v>3576</v>
      </c>
      <c r="F626" t="s">
        <v>4280</v>
      </c>
      <c r="G626" t="s">
        <v>4281</v>
      </c>
    </row>
    <row r="627" spans="2:7" x14ac:dyDescent="0.25">
      <c r="B627" t="s">
        <v>291</v>
      </c>
      <c r="C627">
        <v>2.79427099230029</v>
      </c>
      <c r="D627" s="10">
        <v>1.0125908545258901E-210</v>
      </c>
      <c r="E627" s="2" t="s">
        <v>3285</v>
      </c>
      <c r="F627" t="s">
        <v>4658</v>
      </c>
      <c r="G627" t="s">
        <v>4659</v>
      </c>
    </row>
    <row r="628" spans="2:7" x14ac:dyDescent="0.25">
      <c r="B628" t="s">
        <v>1023</v>
      </c>
      <c r="C628">
        <v>2.7939049970312801</v>
      </c>
      <c r="D628" s="10">
        <v>2.26374439540667E-7</v>
      </c>
      <c r="E628" s="2" t="s">
        <v>2774</v>
      </c>
      <c r="F628" t="s">
        <v>4314</v>
      </c>
      <c r="G628" t="s">
        <v>4315</v>
      </c>
    </row>
    <row r="629" spans="2:7" x14ac:dyDescent="0.25">
      <c r="B629" t="s">
        <v>1024</v>
      </c>
      <c r="C629">
        <v>2.78789188129217</v>
      </c>
      <c r="D629" s="10">
        <v>5.5558441842641203E-10</v>
      </c>
      <c r="E629" s="2" t="s">
        <v>2782</v>
      </c>
      <c r="F629" t="s">
        <v>4314</v>
      </c>
      <c r="G629" t="s">
        <v>4315</v>
      </c>
    </row>
    <row r="630" spans="2:7" x14ac:dyDescent="0.25">
      <c r="B630" t="s">
        <v>1025</v>
      </c>
      <c r="C630">
        <v>2.78778972113223</v>
      </c>
      <c r="D630" s="10">
        <v>2.7472673966562E-64</v>
      </c>
      <c r="E630" s="2" t="s">
        <v>3642</v>
      </c>
    </row>
    <row r="631" spans="2:7" x14ac:dyDescent="0.25">
      <c r="B631" t="s">
        <v>1026</v>
      </c>
      <c r="C631">
        <v>2.7875245668467201</v>
      </c>
      <c r="D631" s="10">
        <v>1.52579845610356E-5</v>
      </c>
      <c r="E631" s="2" t="s">
        <v>3839</v>
      </c>
      <c r="F631" t="s">
        <v>4314</v>
      </c>
      <c r="G631" t="s">
        <v>4315</v>
      </c>
    </row>
    <row r="632" spans="2:7" x14ac:dyDescent="0.25">
      <c r="B632" t="s">
        <v>1027</v>
      </c>
      <c r="C632">
        <v>2.7858628149192102</v>
      </c>
      <c r="D632" s="10">
        <v>3.9556913025011698E-3</v>
      </c>
      <c r="E632" s="2" t="s">
        <v>2631</v>
      </c>
      <c r="F632" t="s">
        <v>4692</v>
      </c>
      <c r="G632" t="s">
        <v>4693</v>
      </c>
    </row>
    <row r="633" spans="2:7" x14ac:dyDescent="0.25">
      <c r="B633" t="s">
        <v>1028</v>
      </c>
      <c r="C633">
        <v>2.78494210032127</v>
      </c>
      <c r="D633" s="10">
        <v>0</v>
      </c>
      <c r="E633" s="2" t="s">
        <v>3438</v>
      </c>
      <c r="F633" t="s">
        <v>4880</v>
      </c>
      <c r="G633" t="s">
        <v>4881</v>
      </c>
    </row>
    <row r="634" spans="2:7" x14ac:dyDescent="0.25">
      <c r="B634" t="s">
        <v>144</v>
      </c>
      <c r="C634">
        <v>2.7820042963868099</v>
      </c>
      <c r="D634" s="10">
        <v>2.1735436555695301E-97</v>
      </c>
      <c r="E634" s="2" t="s">
        <v>2788</v>
      </c>
      <c r="F634" t="s">
        <v>4314</v>
      </c>
      <c r="G634" t="s">
        <v>4315</v>
      </c>
    </row>
    <row r="635" spans="2:7" x14ac:dyDescent="0.25">
      <c r="B635" t="s">
        <v>1029</v>
      </c>
      <c r="C635">
        <v>2.7748039552408899</v>
      </c>
      <c r="D635" s="10">
        <v>5.9904191301808502E-5</v>
      </c>
      <c r="E635" s="2" t="s">
        <v>2964</v>
      </c>
      <c r="F635" t="s">
        <v>4420</v>
      </c>
      <c r="G635" t="s">
        <v>4421</v>
      </c>
    </row>
    <row r="636" spans="2:7" x14ac:dyDescent="0.25">
      <c r="B636" t="s">
        <v>1030</v>
      </c>
      <c r="C636">
        <v>2.7704044248280599</v>
      </c>
      <c r="D636" s="10">
        <v>8.3168607603381801E-8</v>
      </c>
      <c r="E636" s="2" t="s">
        <v>4008</v>
      </c>
      <c r="F636" t="s">
        <v>5110</v>
      </c>
      <c r="G636" t="s">
        <v>5111</v>
      </c>
    </row>
    <row r="637" spans="2:7" x14ac:dyDescent="0.25">
      <c r="B637" t="s">
        <v>352</v>
      </c>
      <c r="C637">
        <v>2.77022709429915</v>
      </c>
      <c r="D637" s="10">
        <v>6.5202988635420104E-71</v>
      </c>
      <c r="E637" s="2" t="s">
        <v>3338</v>
      </c>
      <c r="F637" t="s">
        <v>4308</v>
      </c>
      <c r="G637" t="s">
        <v>4309</v>
      </c>
    </row>
    <row r="638" spans="2:7" x14ac:dyDescent="0.25">
      <c r="B638" t="s">
        <v>1031</v>
      </c>
      <c r="C638">
        <v>2.76798584666478</v>
      </c>
      <c r="D638" s="10">
        <v>9.5036271543676999E-8</v>
      </c>
      <c r="E638" s="2" t="s">
        <v>3044</v>
      </c>
      <c r="F638" t="s">
        <v>4896</v>
      </c>
      <c r="G638" t="s">
        <v>4897</v>
      </c>
    </row>
    <row r="639" spans="2:7" x14ac:dyDescent="0.25">
      <c r="B639" t="s">
        <v>156</v>
      </c>
      <c r="C639">
        <v>2.7642701247230002</v>
      </c>
      <c r="D639" s="10">
        <v>1.51072909705254E-102</v>
      </c>
      <c r="E639" s="2" t="s">
        <v>3881</v>
      </c>
      <c r="F639" t="s">
        <v>4684</v>
      </c>
      <c r="G639" t="s">
        <v>4685</v>
      </c>
    </row>
    <row r="640" spans="2:7" x14ac:dyDescent="0.25">
      <c r="B640" t="s">
        <v>1032</v>
      </c>
      <c r="C640">
        <v>2.7640718806105098</v>
      </c>
      <c r="D640" s="10">
        <v>4.1102951068037198E-7</v>
      </c>
      <c r="E640" s="2" t="s">
        <v>3335</v>
      </c>
      <c r="F640" t="s">
        <v>4264</v>
      </c>
      <c r="G640" t="s">
        <v>4265</v>
      </c>
    </row>
    <row r="641" spans="2:7" x14ac:dyDescent="0.25">
      <c r="B641" t="s">
        <v>1033</v>
      </c>
      <c r="C641">
        <v>2.7629447988413101</v>
      </c>
      <c r="D641" s="10">
        <v>0</v>
      </c>
      <c r="E641" s="2" t="s">
        <v>3396</v>
      </c>
      <c r="F641" t="s">
        <v>4610</v>
      </c>
      <c r="G641" t="s">
        <v>4611</v>
      </c>
    </row>
    <row r="642" spans="2:7" x14ac:dyDescent="0.25">
      <c r="B642" t="s">
        <v>1034</v>
      </c>
      <c r="C642">
        <v>2.76186782934783</v>
      </c>
      <c r="D642" s="10">
        <v>9.8647484454771902E-17</v>
      </c>
      <c r="E642" s="2" t="s">
        <v>3046</v>
      </c>
      <c r="F642" t="s">
        <v>5108</v>
      </c>
      <c r="G642" t="s">
        <v>5109</v>
      </c>
    </row>
    <row r="643" spans="2:7" x14ac:dyDescent="0.25">
      <c r="B643" t="s">
        <v>1035</v>
      </c>
      <c r="C643">
        <v>2.76058822052866</v>
      </c>
      <c r="D643" s="10">
        <v>1.61339057016106E-3</v>
      </c>
      <c r="E643" s="2" t="s">
        <v>3227</v>
      </c>
    </row>
    <row r="644" spans="2:7" x14ac:dyDescent="0.25">
      <c r="B644" t="s">
        <v>1036</v>
      </c>
      <c r="C644">
        <v>2.7575718869419701</v>
      </c>
      <c r="D644" s="10">
        <v>4.09436001897997E-2</v>
      </c>
      <c r="E644" s="2" t="s">
        <v>4184</v>
      </c>
      <c r="F644" t="s">
        <v>5040</v>
      </c>
      <c r="G644" t="s">
        <v>5041</v>
      </c>
    </row>
    <row r="645" spans="2:7" x14ac:dyDescent="0.25">
      <c r="B645" t="s">
        <v>1037</v>
      </c>
      <c r="C645">
        <v>2.7571491952587999</v>
      </c>
      <c r="D645" s="10">
        <v>0</v>
      </c>
      <c r="E645" s="2" t="s">
        <v>3461</v>
      </c>
      <c r="F645" t="s">
        <v>4984</v>
      </c>
      <c r="G645" t="s">
        <v>4985</v>
      </c>
    </row>
    <row r="646" spans="2:7" x14ac:dyDescent="0.25">
      <c r="B646" t="s">
        <v>1038</v>
      </c>
      <c r="C646">
        <v>2.75368102468321</v>
      </c>
      <c r="D646" s="10">
        <v>1.3602940410861601E-43</v>
      </c>
      <c r="E646" s="2" t="s">
        <v>3382</v>
      </c>
      <c r="F646" t="s">
        <v>4718</v>
      </c>
      <c r="G646" t="s">
        <v>4719</v>
      </c>
    </row>
    <row r="647" spans="2:7" x14ac:dyDescent="0.25">
      <c r="B647" t="s">
        <v>91</v>
      </c>
      <c r="C647">
        <v>2.7517464240171998</v>
      </c>
      <c r="D647" s="10">
        <v>3.2997264447415801E-43</v>
      </c>
      <c r="E647" s="2" t="s">
        <v>3114</v>
      </c>
      <c r="F647" t="s">
        <v>4612</v>
      </c>
      <c r="G647" t="s">
        <v>4613</v>
      </c>
    </row>
    <row r="648" spans="2:7" x14ac:dyDescent="0.25">
      <c r="B648" t="s">
        <v>1039</v>
      </c>
      <c r="C648">
        <v>2.7496720346025598</v>
      </c>
      <c r="D648" s="10">
        <v>1.2515741293005599E-9</v>
      </c>
      <c r="E648" s="2" t="s">
        <v>2994</v>
      </c>
      <c r="F648" t="s">
        <v>4318</v>
      </c>
      <c r="G648" t="s">
        <v>4319</v>
      </c>
    </row>
    <row r="649" spans="2:7" x14ac:dyDescent="0.25">
      <c r="B649" t="s">
        <v>461</v>
      </c>
      <c r="C649">
        <v>2.7478907779239701</v>
      </c>
      <c r="D649" s="10">
        <v>2.7340775878487701E-27</v>
      </c>
      <c r="E649" s="2" t="s">
        <v>3610</v>
      </c>
      <c r="F649" t="s">
        <v>4420</v>
      </c>
      <c r="G649" t="s">
        <v>4421</v>
      </c>
    </row>
    <row r="650" spans="2:7" x14ac:dyDescent="0.25">
      <c r="B650" t="s">
        <v>1040</v>
      </c>
      <c r="C650">
        <v>2.74658333942258</v>
      </c>
      <c r="D650" s="10">
        <v>1.44270336639682E-299</v>
      </c>
      <c r="E650" s="2" t="s">
        <v>2659</v>
      </c>
      <c r="F650" t="s">
        <v>4448</v>
      </c>
      <c r="G650" t="s">
        <v>4449</v>
      </c>
    </row>
    <row r="651" spans="2:7" x14ac:dyDescent="0.25">
      <c r="B651" t="s">
        <v>1041</v>
      </c>
      <c r="C651">
        <v>2.7445882729589099</v>
      </c>
      <c r="D651" s="10">
        <v>0</v>
      </c>
      <c r="E651" s="2" t="s">
        <v>3129</v>
      </c>
      <c r="F651" t="s">
        <v>4264</v>
      </c>
      <c r="G651" t="s">
        <v>4265</v>
      </c>
    </row>
    <row r="652" spans="2:7" x14ac:dyDescent="0.25">
      <c r="B652" t="s">
        <v>108</v>
      </c>
      <c r="C652">
        <v>2.7406516958454801</v>
      </c>
      <c r="D652" s="10">
        <v>5.7373668674608102E-22</v>
      </c>
      <c r="E652" s="2" t="s">
        <v>4196</v>
      </c>
    </row>
    <row r="653" spans="2:7" x14ac:dyDescent="0.25">
      <c r="B653" t="s">
        <v>1042</v>
      </c>
      <c r="C653">
        <v>2.7348302175182</v>
      </c>
      <c r="D653" s="10">
        <v>6.6294849126214899E-12</v>
      </c>
      <c r="E653" s="2" t="s">
        <v>2765</v>
      </c>
      <c r="F653" t="s">
        <v>4266</v>
      </c>
      <c r="G653" t="s">
        <v>4267</v>
      </c>
    </row>
    <row r="654" spans="2:7" x14ac:dyDescent="0.25">
      <c r="B654" t="s">
        <v>153</v>
      </c>
      <c r="C654">
        <v>2.7345728562540002</v>
      </c>
      <c r="D654" s="10">
        <v>0</v>
      </c>
      <c r="E654" s="2" t="s">
        <v>2939</v>
      </c>
      <c r="F654" t="s">
        <v>4738</v>
      </c>
      <c r="G654" t="s">
        <v>4739</v>
      </c>
    </row>
    <row r="655" spans="2:7" x14ac:dyDescent="0.25">
      <c r="B655" t="s">
        <v>1043</v>
      </c>
      <c r="C655">
        <v>2.7333578893524502</v>
      </c>
      <c r="D655" s="10">
        <v>9.2151610131002095E-24</v>
      </c>
      <c r="E655" s="2" t="s">
        <v>2905</v>
      </c>
      <c r="F655" t="s">
        <v>4340</v>
      </c>
      <c r="G655" t="s">
        <v>4341</v>
      </c>
    </row>
    <row r="656" spans="2:7" x14ac:dyDescent="0.25">
      <c r="B656" t="s">
        <v>337</v>
      </c>
      <c r="C656">
        <v>2.7313690660117</v>
      </c>
      <c r="D656" s="10">
        <v>0</v>
      </c>
      <c r="E656" s="2" t="s">
        <v>2543</v>
      </c>
      <c r="F656" t="s">
        <v>4482</v>
      </c>
      <c r="G656" t="s">
        <v>4483</v>
      </c>
    </row>
    <row r="657" spans="2:7" x14ac:dyDescent="0.25">
      <c r="B657" t="s">
        <v>426</v>
      </c>
      <c r="C657">
        <v>2.7309756141567898</v>
      </c>
      <c r="D657" s="10">
        <v>0</v>
      </c>
      <c r="E657" s="2" t="s">
        <v>2658</v>
      </c>
      <c r="F657" t="s">
        <v>4448</v>
      </c>
      <c r="G657" t="s">
        <v>4449</v>
      </c>
    </row>
    <row r="658" spans="2:7" x14ac:dyDescent="0.25">
      <c r="B658" t="s">
        <v>503</v>
      </c>
      <c r="C658">
        <v>2.7306163425682102</v>
      </c>
      <c r="D658" s="10">
        <v>6.9001027815519302E-46</v>
      </c>
      <c r="E658" s="2" t="s">
        <v>4044</v>
      </c>
      <c r="F658" t="s">
        <v>4264</v>
      </c>
      <c r="G658" t="s">
        <v>4265</v>
      </c>
    </row>
    <row r="659" spans="2:7" x14ac:dyDescent="0.25">
      <c r="B659" t="s">
        <v>1044</v>
      </c>
      <c r="C659">
        <v>2.7282228429179902</v>
      </c>
      <c r="D659" s="10">
        <v>7.2871121739579001E-4</v>
      </c>
      <c r="E659" s="2" t="s">
        <v>3188</v>
      </c>
    </row>
    <row r="660" spans="2:7" x14ac:dyDescent="0.25">
      <c r="B660" t="s">
        <v>1045</v>
      </c>
      <c r="C660">
        <v>2.7248938571792301</v>
      </c>
      <c r="D660" s="10">
        <v>1.5352536217546399E-2</v>
      </c>
      <c r="E660" s="2" t="s">
        <v>2541</v>
      </c>
      <c r="F660" t="s">
        <v>4708</v>
      </c>
      <c r="G660" t="s">
        <v>4709</v>
      </c>
    </row>
    <row r="661" spans="2:7" x14ac:dyDescent="0.25">
      <c r="B661" t="s">
        <v>219</v>
      </c>
      <c r="C661">
        <v>2.72247574045194</v>
      </c>
      <c r="D661" s="10">
        <v>8.1359396607596296E-45</v>
      </c>
      <c r="E661" s="2" t="s">
        <v>3874</v>
      </c>
      <c r="F661" t="s">
        <v>4822</v>
      </c>
      <c r="G661" t="s">
        <v>4823</v>
      </c>
    </row>
    <row r="662" spans="2:7" x14ac:dyDescent="0.25">
      <c r="B662" t="s">
        <v>1046</v>
      </c>
      <c r="C662">
        <v>2.72126578795694</v>
      </c>
      <c r="D662" s="10">
        <v>3.5118476946122398E-169</v>
      </c>
      <c r="E662" s="2" t="s">
        <v>2720</v>
      </c>
      <c r="F662" t="s">
        <v>4280</v>
      </c>
      <c r="G662" t="s">
        <v>4281</v>
      </c>
    </row>
    <row r="663" spans="2:7" x14ac:dyDescent="0.25">
      <c r="B663" t="s">
        <v>1047</v>
      </c>
      <c r="C663">
        <v>2.7176353921750902</v>
      </c>
      <c r="D663" s="10">
        <v>4.1502973162560901E-5</v>
      </c>
      <c r="E663" s="2" t="s">
        <v>2792</v>
      </c>
      <c r="F663" t="s">
        <v>4998</v>
      </c>
      <c r="G663" t="s">
        <v>4999</v>
      </c>
    </row>
    <row r="664" spans="2:7" x14ac:dyDescent="0.25">
      <c r="B664" t="s">
        <v>1048</v>
      </c>
      <c r="C664">
        <v>2.71600323580213</v>
      </c>
      <c r="D664" s="10">
        <v>2.5913481031683099E-6</v>
      </c>
      <c r="E664" s="2" t="s">
        <v>3875</v>
      </c>
      <c r="F664" t="s">
        <v>4318</v>
      </c>
      <c r="G664" t="s">
        <v>4319</v>
      </c>
    </row>
    <row r="665" spans="2:7" x14ac:dyDescent="0.25">
      <c r="B665" t="s">
        <v>1049</v>
      </c>
      <c r="C665">
        <v>2.7152733113565501</v>
      </c>
      <c r="D665" s="10">
        <v>2.0197812072757599E-3</v>
      </c>
      <c r="E665" s="2" t="s">
        <v>4006</v>
      </c>
      <c r="F665" t="s">
        <v>4510</v>
      </c>
      <c r="G665" t="s">
        <v>4511</v>
      </c>
    </row>
    <row r="666" spans="2:7" x14ac:dyDescent="0.25">
      <c r="B666" t="s">
        <v>207</v>
      </c>
      <c r="C666">
        <v>2.71477471952111</v>
      </c>
      <c r="D666" s="10">
        <v>1.67912862836848E-72</v>
      </c>
      <c r="E666" s="2" t="s">
        <v>2669</v>
      </c>
      <c r="F666" t="s">
        <v>4264</v>
      </c>
      <c r="G666" t="s">
        <v>4265</v>
      </c>
    </row>
    <row r="667" spans="2:7" x14ac:dyDescent="0.25">
      <c r="B667" t="s">
        <v>457</v>
      </c>
      <c r="C667">
        <v>2.71413137649761</v>
      </c>
      <c r="D667" s="10">
        <v>0</v>
      </c>
      <c r="E667" s="2" t="s">
        <v>2627</v>
      </c>
      <c r="F667" t="s">
        <v>4680</v>
      </c>
      <c r="G667" t="s">
        <v>4681</v>
      </c>
    </row>
    <row r="668" spans="2:7" x14ac:dyDescent="0.25">
      <c r="B668" t="s">
        <v>1050</v>
      </c>
      <c r="C668">
        <v>2.7136623037141101</v>
      </c>
      <c r="D668" s="10">
        <v>8.5008816066807197E-105</v>
      </c>
      <c r="E668" s="2" t="s">
        <v>3784</v>
      </c>
      <c r="F668" t="s">
        <v>4872</v>
      </c>
      <c r="G668" t="s">
        <v>4873</v>
      </c>
    </row>
    <row r="669" spans="2:7" x14ac:dyDescent="0.25">
      <c r="B669" t="s">
        <v>384</v>
      </c>
      <c r="C669">
        <v>2.7117226434721902</v>
      </c>
      <c r="D669" s="10">
        <v>2.1286500185432701E-83</v>
      </c>
      <c r="E669" s="2" t="s">
        <v>3334</v>
      </c>
      <c r="F669" t="s">
        <v>4618</v>
      </c>
      <c r="G669" t="s">
        <v>4619</v>
      </c>
    </row>
    <row r="670" spans="2:7" x14ac:dyDescent="0.25">
      <c r="B670" t="s">
        <v>1051</v>
      </c>
      <c r="C670">
        <v>2.7113561535260899</v>
      </c>
      <c r="D670" s="10">
        <v>4.8556529055546601E-79</v>
      </c>
      <c r="E670" s="2" t="s">
        <v>2584</v>
      </c>
      <c r="F670" t="s">
        <v>4690</v>
      </c>
      <c r="G670" t="s">
        <v>4691</v>
      </c>
    </row>
    <row r="671" spans="2:7" x14ac:dyDescent="0.25">
      <c r="B671" t="s">
        <v>1052</v>
      </c>
      <c r="C671">
        <v>2.70951970819437</v>
      </c>
      <c r="D671" s="10">
        <v>4.9306336871157097E-2</v>
      </c>
      <c r="E671" s="2" t="s">
        <v>3829</v>
      </c>
      <c r="F671" t="s">
        <v>4264</v>
      </c>
      <c r="G671" t="s">
        <v>4265</v>
      </c>
    </row>
    <row r="672" spans="2:7" x14ac:dyDescent="0.25">
      <c r="B672" t="s">
        <v>440</v>
      </c>
      <c r="C672">
        <v>2.70931962667381</v>
      </c>
      <c r="D672" s="10">
        <v>2.29190676714471E-3</v>
      </c>
      <c r="E672" s="2" t="s">
        <v>2725</v>
      </c>
      <c r="F672" t="s">
        <v>4534</v>
      </c>
      <c r="G672" t="s">
        <v>4535</v>
      </c>
    </row>
    <row r="673" spans="2:7" x14ac:dyDescent="0.25">
      <c r="B673" t="s">
        <v>1053</v>
      </c>
      <c r="C673">
        <v>2.7021283890103902</v>
      </c>
      <c r="D673" s="10">
        <v>4.8934956267403403E-15</v>
      </c>
      <c r="E673" s="2" t="s">
        <v>3373</v>
      </c>
      <c r="F673" t="s">
        <v>4716</v>
      </c>
      <c r="G673" t="s">
        <v>4717</v>
      </c>
    </row>
    <row r="674" spans="2:7" x14ac:dyDescent="0.25">
      <c r="B674" t="s">
        <v>1054</v>
      </c>
      <c r="C674">
        <v>2.6991079968137401</v>
      </c>
      <c r="D674" s="10">
        <v>1.28809350572171E-9</v>
      </c>
      <c r="E674" s="2" t="s">
        <v>3520</v>
      </c>
      <c r="F674" t="s">
        <v>4820</v>
      </c>
      <c r="G674" t="s">
        <v>4821</v>
      </c>
    </row>
    <row r="675" spans="2:7" x14ac:dyDescent="0.25">
      <c r="B675" t="s">
        <v>1055</v>
      </c>
      <c r="C675">
        <v>2.6990649650946001</v>
      </c>
      <c r="D675" s="10">
        <v>4.1481761955844702E-28</v>
      </c>
      <c r="E675" s="2" t="s">
        <v>3833</v>
      </c>
    </row>
    <row r="676" spans="2:7" x14ac:dyDescent="0.25">
      <c r="B676" t="s">
        <v>1056</v>
      </c>
      <c r="C676">
        <v>2.6967130273648201</v>
      </c>
      <c r="D676" s="10">
        <v>2.1189287272274102E-199</v>
      </c>
      <c r="E676" s="2" t="s">
        <v>2677</v>
      </c>
      <c r="F676" t="s">
        <v>4866</v>
      </c>
      <c r="G676" t="s">
        <v>4867</v>
      </c>
    </row>
    <row r="677" spans="2:7" x14ac:dyDescent="0.25">
      <c r="B677" t="s">
        <v>1057</v>
      </c>
      <c r="C677">
        <v>2.6950831470591998</v>
      </c>
      <c r="D677" s="10">
        <v>7.0555005786213697E-3</v>
      </c>
      <c r="E677" s="2" t="s">
        <v>2744</v>
      </c>
      <c r="F677" t="s">
        <v>4308</v>
      </c>
      <c r="G677" t="s">
        <v>4309</v>
      </c>
    </row>
    <row r="678" spans="2:7" x14ac:dyDescent="0.25">
      <c r="B678" t="s">
        <v>1058</v>
      </c>
      <c r="C678">
        <v>2.6948791082166199</v>
      </c>
      <c r="D678" s="10">
        <v>9.42026625531946E-108</v>
      </c>
      <c r="E678" s="2" t="s">
        <v>3052</v>
      </c>
      <c r="F678" t="s">
        <v>4438</v>
      </c>
      <c r="G678" t="s">
        <v>4439</v>
      </c>
    </row>
    <row r="679" spans="2:7" x14ac:dyDescent="0.25">
      <c r="B679" t="s">
        <v>1059</v>
      </c>
      <c r="C679">
        <v>2.6935542726466699</v>
      </c>
      <c r="D679" s="10">
        <v>4.1457169071178896E-6</v>
      </c>
      <c r="E679" s="2" t="s">
        <v>3658</v>
      </c>
      <c r="F679" t="s">
        <v>4308</v>
      </c>
      <c r="G679" t="s">
        <v>4309</v>
      </c>
    </row>
    <row r="680" spans="2:7" x14ac:dyDescent="0.25">
      <c r="B680" t="s">
        <v>1060</v>
      </c>
      <c r="C680">
        <v>2.6933921393262001</v>
      </c>
      <c r="D680" s="10">
        <v>4.8870741145182097E-8</v>
      </c>
      <c r="E680" s="2" t="s">
        <v>3085</v>
      </c>
      <c r="F680" t="s">
        <v>4280</v>
      </c>
      <c r="G680" t="s">
        <v>4281</v>
      </c>
    </row>
    <row r="681" spans="2:7" x14ac:dyDescent="0.25">
      <c r="B681" t="s">
        <v>1061</v>
      </c>
      <c r="C681">
        <v>2.6895573717599301</v>
      </c>
      <c r="D681" s="10">
        <v>0</v>
      </c>
      <c r="E681" s="2" t="s">
        <v>2634</v>
      </c>
      <c r="F681" t="s">
        <v>4280</v>
      </c>
      <c r="G681" t="s">
        <v>4281</v>
      </c>
    </row>
    <row r="682" spans="2:7" x14ac:dyDescent="0.25">
      <c r="B682" t="s">
        <v>1062</v>
      </c>
      <c r="C682">
        <v>2.6884388655074298</v>
      </c>
      <c r="D682" s="10">
        <v>2.8006922523292001E-3</v>
      </c>
      <c r="E682" s="2" t="s">
        <v>2935</v>
      </c>
      <c r="F682" t="s">
        <v>4328</v>
      </c>
      <c r="G682" t="s">
        <v>4329</v>
      </c>
    </row>
    <row r="683" spans="2:7" x14ac:dyDescent="0.25">
      <c r="B683" t="s">
        <v>1063</v>
      </c>
      <c r="C683">
        <v>2.6837385754902998</v>
      </c>
      <c r="D683" s="10">
        <v>7.38769882872513E-3</v>
      </c>
      <c r="E683" s="2" t="s">
        <v>2777</v>
      </c>
      <c r="F683" t="s">
        <v>4314</v>
      </c>
      <c r="G683" t="s">
        <v>4315</v>
      </c>
    </row>
    <row r="684" spans="2:7" x14ac:dyDescent="0.25">
      <c r="B684" t="s">
        <v>151</v>
      </c>
      <c r="C684">
        <v>2.6812477542508901</v>
      </c>
      <c r="D684" s="10">
        <v>3.8675511549081001E-31</v>
      </c>
      <c r="E684" s="2" t="s">
        <v>3300</v>
      </c>
      <c r="F684" t="s">
        <v>4264</v>
      </c>
      <c r="G684" t="s">
        <v>4265</v>
      </c>
    </row>
    <row r="685" spans="2:7" x14ac:dyDescent="0.25">
      <c r="B685" t="s">
        <v>391</v>
      </c>
      <c r="C685">
        <v>2.67480507213513</v>
      </c>
      <c r="D685" s="10">
        <v>5.61104398553273E-108</v>
      </c>
      <c r="E685" s="2" t="s">
        <v>4185</v>
      </c>
      <c r="F685" t="s">
        <v>4318</v>
      </c>
      <c r="G685" t="s">
        <v>4319</v>
      </c>
    </row>
    <row r="686" spans="2:7" x14ac:dyDescent="0.25">
      <c r="B686" t="s">
        <v>1064</v>
      </c>
      <c r="C686">
        <v>2.6710066597754598</v>
      </c>
      <c r="D686" s="10">
        <v>1.5707661866414199E-70</v>
      </c>
      <c r="E686" s="2" t="s">
        <v>2554</v>
      </c>
      <c r="F686" t="s">
        <v>4274</v>
      </c>
      <c r="G686" t="s">
        <v>4275</v>
      </c>
    </row>
    <row r="687" spans="2:7" x14ac:dyDescent="0.25">
      <c r="B687" t="s">
        <v>1065</v>
      </c>
      <c r="C687">
        <v>2.6706069484342798</v>
      </c>
      <c r="D687" s="10">
        <v>2.15445392917725E-8</v>
      </c>
      <c r="E687" s="2" t="s">
        <v>4062</v>
      </c>
      <c r="F687" t="s">
        <v>4874</v>
      </c>
      <c r="G687" t="s">
        <v>4875</v>
      </c>
    </row>
    <row r="688" spans="2:7" x14ac:dyDescent="0.25">
      <c r="B688" t="s">
        <v>312</v>
      </c>
      <c r="C688">
        <v>2.6703589515571302</v>
      </c>
      <c r="D688" s="10" t="s">
        <v>4</v>
      </c>
      <c r="E688" s="2" t="s">
        <v>2679</v>
      </c>
      <c r="F688" t="s">
        <v>4670</v>
      </c>
      <c r="G688" t="s">
        <v>4671</v>
      </c>
    </row>
    <row r="689" spans="2:7" x14ac:dyDescent="0.25">
      <c r="B689" t="s">
        <v>1066</v>
      </c>
      <c r="C689">
        <v>2.6697181106747498</v>
      </c>
      <c r="D689" s="10">
        <v>1.50252380682848E-43</v>
      </c>
      <c r="E689" s="2" t="s">
        <v>3159</v>
      </c>
      <c r="F689" t="s">
        <v>4960</v>
      </c>
      <c r="G689" t="s">
        <v>4961</v>
      </c>
    </row>
    <row r="690" spans="2:7" x14ac:dyDescent="0.25">
      <c r="B690" t="s">
        <v>1067</v>
      </c>
      <c r="C690">
        <v>2.6667383898922599</v>
      </c>
      <c r="D690" s="10">
        <v>8.4088186815281697E-9</v>
      </c>
      <c r="E690" s="2" t="s">
        <v>2970</v>
      </c>
      <c r="F690" t="s">
        <v>4700</v>
      </c>
      <c r="G690" t="s">
        <v>4701</v>
      </c>
    </row>
    <row r="691" spans="2:7" x14ac:dyDescent="0.25">
      <c r="B691" t="s">
        <v>444</v>
      </c>
      <c r="C691">
        <v>2.65652229953665</v>
      </c>
      <c r="D691" s="10">
        <v>8.9211564806347306E-8</v>
      </c>
      <c r="E691" s="2" t="s">
        <v>3551</v>
      </c>
      <c r="F691" t="s">
        <v>4574</v>
      </c>
      <c r="G691" t="s">
        <v>4575</v>
      </c>
    </row>
    <row r="692" spans="2:7" x14ac:dyDescent="0.25">
      <c r="B692" t="s">
        <v>416</v>
      </c>
      <c r="C692">
        <v>2.6546999299843401</v>
      </c>
      <c r="D692" s="10">
        <v>2.9935290721160502E-97</v>
      </c>
      <c r="E692" s="2" t="s">
        <v>3421</v>
      </c>
      <c r="F692" t="s">
        <v>4266</v>
      </c>
      <c r="G692" t="s">
        <v>4267</v>
      </c>
    </row>
    <row r="693" spans="2:7" x14ac:dyDescent="0.25">
      <c r="B693" t="s">
        <v>1068</v>
      </c>
      <c r="C693">
        <v>2.6543448197741402</v>
      </c>
      <c r="D693" s="10">
        <v>1.47996137763785E-9</v>
      </c>
      <c r="E693" s="2" t="s">
        <v>2793</v>
      </c>
      <c r="F693" t="s">
        <v>4998</v>
      </c>
      <c r="G693" t="s">
        <v>4999</v>
      </c>
    </row>
    <row r="694" spans="2:7" x14ac:dyDescent="0.25">
      <c r="B694" t="s">
        <v>1069</v>
      </c>
      <c r="C694">
        <v>2.65353616919244</v>
      </c>
      <c r="D694" s="10">
        <v>6.7985307797392E-48</v>
      </c>
      <c r="E694" s="2" t="s">
        <v>2732</v>
      </c>
      <c r="F694" t="s">
        <v>4274</v>
      </c>
      <c r="G694" t="s">
        <v>4275</v>
      </c>
    </row>
    <row r="695" spans="2:7" x14ac:dyDescent="0.25">
      <c r="B695" t="s">
        <v>1070</v>
      </c>
      <c r="C695">
        <v>2.6532524271477498</v>
      </c>
      <c r="D695" s="10">
        <v>3.6472255686919399E-3</v>
      </c>
      <c r="E695" s="2" t="s">
        <v>3243</v>
      </c>
    </row>
    <row r="696" spans="2:7" x14ac:dyDescent="0.25">
      <c r="B696" t="s">
        <v>299</v>
      </c>
      <c r="C696">
        <v>2.6325952032280799</v>
      </c>
      <c r="D696" s="10">
        <v>3.0177495924759498E-80</v>
      </c>
      <c r="E696" s="2" t="s">
        <v>3059</v>
      </c>
      <c r="F696" t="s">
        <v>4438</v>
      </c>
      <c r="G696" t="s">
        <v>4439</v>
      </c>
    </row>
    <row r="697" spans="2:7" x14ac:dyDescent="0.25">
      <c r="B697" t="s">
        <v>1071</v>
      </c>
      <c r="C697">
        <v>2.6316977064734002</v>
      </c>
      <c r="D697" s="10">
        <v>0</v>
      </c>
      <c r="E697" s="2" t="s">
        <v>3607</v>
      </c>
      <c r="F697" t="s">
        <v>4400</v>
      </c>
      <c r="G697" t="s">
        <v>4401</v>
      </c>
    </row>
    <row r="698" spans="2:7" x14ac:dyDescent="0.25">
      <c r="B698" t="s">
        <v>1072</v>
      </c>
      <c r="C698">
        <v>2.6277409808768999</v>
      </c>
      <c r="D698" s="10">
        <v>1.48760934244308E-10</v>
      </c>
      <c r="E698" s="2" t="s">
        <v>3030</v>
      </c>
      <c r="F698" t="s">
        <v>4330</v>
      </c>
      <c r="G698" t="s">
        <v>4331</v>
      </c>
    </row>
    <row r="699" spans="2:7" x14ac:dyDescent="0.25">
      <c r="B699" t="s">
        <v>1073</v>
      </c>
      <c r="C699">
        <v>2.6262956680193699</v>
      </c>
      <c r="D699" s="10">
        <v>2.1374446272099601E-145</v>
      </c>
      <c r="E699" s="2" t="s">
        <v>3082</v>
      </c>
      <c r="F699" t="s">
        <v>4472</v>
      </c>
      <c r="G699" t="s">
        <v>4473</v>
      </c>
    </row>
    <row r="700" spans="2:7" x14ac:dyDescent="0.25">
      <c r="B700" t="s">
        <v>105</v>
      </c>
      <c r="C700">
        <v>2.6258227432172001</v>
      </c>
      <c r="D700" s="10">
        <v>4.8005312276354703E-21</v>
      </c>
      <c r="E700" s="2" t="s">
        <v>2849</v>
      </c>
      <c r="F700" t="s">
        <v>4748</v>
      </c>
      <c r="G700" t="s">
        <v>4749</v>
      </c>
    </row>
    <row r="701" spans="2:7" x14ac:dyDescent="0.25">
      <c r="B701" t="s">
        <v>1074</v>
      </c>
      <c r="C701">
        <v>2.6247720019989802</v>
      </c>
      <c r="D701" s="10">
        <v>2.59080240179578E-2</v>
      </c>
      <c r="E701" s="2" t="s">
        <v>4032</v>
      </c>
      <c r="F701" t="s">
        <v>4266</v>
      </c>
      <c r="G701" t="s">
        <v>4267</v>
      </c>
    </row>
    <row r="702" spans="2:7" x14ac:dyDescent="0.25">
      <c r="B702" t="s">
        <v>1075</v>
      </c>
      <c r="C702">
        <v>2.6214524493335598</v>
      </c>
      <c r="D702" s="10">
        <v>5.7613695175528005E-237</v>
      </c>
      <c r="E702" s="2" t="s">
        <v>3807</v>
      </c>
    </row>
    <row r="703" spans="2:7" x14ac:dyDescent="0.25">
      <c r="B703" t="s">
        <v>1076</v>
      </c>
      <c r="C703">
        <v>2.6156165493180898</v>
      </c>
      <c r="D703" s="10">
        <v>1.4718420939940601E-5</v>
      </c>
      <c r="E703" s="2" t="s">
        <v>2546</v>
      </c>
      <c r="F703" t="s">
        <v>5082</v>
      </c>
      <c r="G703" t="s">
        <v>5083</v>
      </c>
    </row>
    <row r="704" spans="2:7" x14ac:dyDescent="0.25">
      <c r="B704" t="s">
        <v>1077</v>
      </c>
      <c r="C704">
        <v>2.6136791170075799</v>
      </c>
      <c r="D704" s="10">
        <v>6.8872166793495104E-25</v>
      </c>
      <c r="E704" s="2" t="s">
        <v>3744</v>
      </c>
      <c r="F704" t="s">
        <v>4516</v>
      </c>
      <c r="G704" t="s">
        <v>4517</v>
      </c>
    </row>
    <row r="705" spans="2:7" x14ac:dyDescent="0.25">
      <c r="B705" t="s">
        <v>1078</v>
      </c>
      <c r="C705">
        <v>2.6124675494598901</v>
      </c>
      <c r="D705" s="10">
        <v>3.3865506500242001E-38</v>
      </c>
      <c r="E705" s="2" t="s">
        <v>3079</v>
      </c>
      <c r="F705" t="s">
        <v>4502</v>
      </c>
      <c r="G705" t="s">
        <v>4503</v>
      </c>
    </row>
    <row r="706" spans="2:7" x14ac:dyDescent="0.25">
      <c r="B706" t="s">
        <v>1079</v>
      </c>
      <c r="C706">
        <v>2.6120223016433002</v>
      </c>
      <c r="D706" s="10">
        <v>1.0777328718551299E-2</v>
      </c>
      <c r="E706" s="2" t="s">
        <v>3293</v>
      </c>
      <c r="F706" t="s">
        <v>4272</v>
      </c>
      <c r="G706" t="s">
        <v>4273</v>
      </c>
    </row>
    <row r="707" spans="2:7" x14ac:dyDescent="0.25">
      <c r="B707" t="s">
        <v>1080</v>
      </c>
      <c r="C707">
        <v>2.6090611115955999</v>
      </c>
      <c r="D707" s="10">
        <v>5.9043925935724299E-37</v>
      </c>
      <c r="E707" s="2" t="s">
        <v>3998</v>
      </c>
      <c r="F707" t="s">
        <v>4444</v>
      </c>
      <c r="G707" t="s">
        <v>4445</v>
      </c>
    </row>
    <row r="708" spans="2:7" x14ac:dyDescent="0.25">
      <c r="B708" t="s">
        <v>522</v>
      </c>
      <c r="C708">
        <v>2.6082990997336499</v>
      </c>
      <c r="D708" s="10">
        <v>2.0215293006644402E-117</v>
      </c>
      <c r="E708" s="2" t="s">
        <v>2641</v>
      </c>
      <c r="F708" t="s">
        <v>4428</v>
      </c>
      <c r="G708" t="s">
        <v>4429</v>
      </c>
    </row>
    <row r="709" spans="2:7" x14ac:dyDescent="0.25">
      <c r="B709" t="s">
        <v>1081</v>
      </c>
      <c r="C709">
        <v>2.6000112681754199</v>
      </c>
      <c r="D709" s="10">
        <v>2.4242996923684599E-24</v>
      </c>
      <c r="E709" s="2" t="s">
        <v>3377</v>
      </c>
      <c r="F709" t="s">
        <v>4472</v>
      </c>
      <c r="G709" t="s">
        <v>4473</v>
      </c>
    </row>
    <row r="710" spans="2:7" x14ac:dyDescent="0.25">
      <c r="B710" t="s">
        <v>1082</v>
      </c>
      <c r="C710">
        <v>2.5994175188347901</v>
      </c>
      <c r="D710" s="10">
        <v>4.0621608101797599E-52</v>
      </c>
      <c r="E710" s="2" t="s">
        <v>3986</v>
      </c>
    </row>
    <row r="711" spans="2:7" x14ac:dyDescent="0.25">
      <c r="B711" t="s">
        <v>1083</v>
      </c>
      <c r="C711">
        <v>2.5865401106584001</v>
      </c>
      <c r="D711" s="10">
        <v>1.06628766437775E-3</v>
      </c>
      <c r="E711" s="2" t="s">
        <v>3868</v>
      </c>
      <c r="F711" t="s">
        <v>4508</v>
      </c>
      <c r="G711" t="s">
        <v>4509</v>
      </c>
    </row>
    <row r="712" spans="2:7" x14ac:dyDescent="0.25">
      <c r="B712" t="s">
        <v>1084</v>
      </c>
      <c r="C712">
        <v>2.5848072442982701</v>
      </c>
      <c r="D712" s="10">
        <v>1.17588244382761E-17</v>
      </c>
      <c r="E712" s="2" t="s">
        <v>2631</v>
      </c>
      <c r="F712" t="s">
        <v>4692</v>
      </c>
      <c r="G712" t="s">
        <v>4693</v>
      </c>
    </row>
    <row r="713" spans="2:7" x14ac:dyDescent="0.25">
      <c r="B713" t="s">
        <v>1085</v>
      </c>
      <c r="C713">
        <v>2.5846195073487199</v>
      </c>
      <c r="D713" s="10">
        <v>1.7804079633334999E-10</v>
      </c>
      <c r="E713" s="2" t="s">
        <v>4003</v>
      </c>
    </row>
    <row r="714" spans="2:7" x14ac:dyDescent="0.25">
      <c r="B714" t="s">
        <v>1086</v>
      </c>
      <c r="C714">
        <v>2.58168117632033</v>
      </c>
      <c r="D714" s="10">
        <v>2.5354290175811302E-3</v>
      </c>
      <c r="E714" s="2" t="s">
        <v>3330</v>
      </c>
      <c r="F714" t="s">
        <v>4322</v>
      </c>
      <c r="G714" t="s">
        <v>4323</v>
      </c>
    </row>
    <row r="715" spans="2:7" x14ac:dyDescent="0.25">
      <c r="B715" t="s">
        <v>313</v>
      </c>
      <c r="C715">
        <v>2.5778067873994202</v>
      </c>
      <c r="D715" s="10">
        <v>3.0245200511541901E-148</v>
      </c>
      <c r="E715" s="2" t="s">
        <v>3850</v>
      </c>
      <c r="F715" t="s">
        <v>4834</v>
      </c>
      <c r="G715" t="s">
        <v>4835</v>
      </c>
    </row>
    <row r="716" spans="2:7" x14ac:dyDescent="0.25">
      <c r="B716" t="s">
        <v>1087</v>
      </c>
      <c r="C716">
        <v>2.5759789873766499</v>
      </c>
      <c r="D716" s="10">
        <v>3.3129542921754102E-2</v>
      </c>
      <c r="E716" s="2" t="s">
        <v>3647</v>
      </c>
      <c r="F716" t="s">
        <v>4576</v>
      </c>
      <c r="G716" t="s">
        <v>4577</v>
      </c>
    </row>
    <row r="717" spans="2:7" x14ac:dyDescent="0.25">
      <c r="B717" t="s">
        <v>122</v>
      </c>
      <c r="C717">
        <v>2.5758414511505001</v>
      </c>
      <c r="D717" s="10">
        <v>0</v>
      </c>
      <c r="E717" s="2" t="s">
        <v>3135</v>
      </c>
      <c r="F717" t="s">
        <v>4566</v>
      </c>
      <c r="G717" t="s">
        <v>4567</v>
      </c>
    </row>
    <row r="718" spans="2:7" x14ac:dyDescent="0.25">
      <c r="B718" t="s">
        <v>1088</v>
      </c>
      <c r="C718">
        <v>2.5708988888353601</v>
      </c>
      <c r="D718" s="10">
        <v>1.5108646744295101E-42</v>
      </c>
      <c r="E718" s="2" t="s">
        <v>3887</v>
      </c>
      <c r="F718" t="s">
        <v>4992</v>
      </c>
      <c r="G718" t="s">
        <v>4993</v>
      </c>
    </row>
    <row r="719" spans="2:7" x14ac:dyDescent="0.25">
      <c r="B719" t="s">
        <v>1089</v>
      </c>
      <c r="C719">
        <v>2.5707678214347101</v>
      </c>
      <c r="D719" s="10">
        <v>1.6069156029440399E-26</v>
      </c>
      <c r="E719" s="2" t="s">
        <v>2631</v>
      </c>
      <c r="F719" t="s">
        <v>4692</v>
      </c>
      <c r="G719" t="s">
        <v>4693</v>
      </c>
    </row>
    <row r="720" spans="2:7" x14ac:dyDescent="0.25">
      <c r="B720" t="s">
        <v>1090</v>
      </c>
      <c r="C720">
        <v>2.5698482740258202</v>
      </c>
      <c r="D720" s="10">
        <v>4.1045029901170198E-91</v>
      </c>
      <c r="E720" s="2" t="s">
        <v>3124</v>
      </c>
      <c r="F720" t="s">
        <v>4404</v>
      </c>
      <c r="G720" t="s">
        <v>4405</v>
      </c>
    </row>
    <row r="721" spans="2:7" x14ac:dyDescent="0.25">
      <c r="B721" t="s">
        <v>1091</v>
      </c>
      <c r="C721">
        <v>2.5647872224988801</v>
      </c>
      <c r="D721" s="10">
        <v>1.31495292029123E-3</v>
      </c>
      <c r="E721" s="2" t="s">
        <v>3969</v>
      </c>
    </row>
    <row r="722" spans="2:7" x14ac:dyDescent="0.25">
      <c r="B722" t="s">
        <v>248</v>
      </c>
      <c r="C722">
        <v>2.5645990399979599</v>
      </c>
      <c r="D722" s="10">
        <v>2.94205994168174E-86</v>
      </c>
      <c r="E722" s="2" t="s">
        <v>4201</v>
      </c>
      <c r="F722" t="s">
        <v>4698</v>
      </c>
      <c r="G722" t="s">
        <v>4699</v>
      </c>
    </row>
    <row r="723" spans="2:7" x14ac:dyDescent="0.25">
      <c r="B723" t="s">
        <v>1092</v>
      </c>
      <c r="C723">
        <v>2.5644195590985301</v>
      </c>
      <c r="D723" s="10">
        <v>9.39595948920492E-19</v>
      </c>
      <c r="E723" s="2" t="s">
        <v>4063</v>
      </c>
      <c r="F723" t="s">
        <v>4874</v>
      </c>
      <c r="G723" t="s">
        <v>4875</v>
      </c>
    </row>
    <row r="724" spans="2:7" x14ac:dyDescent="0.25">
      <c r="B724" t="s">
        <v>1093</v>
      </c>
      <c r="C724">
        <v>2.5643013239600498</v>
      </c>
      <c r="D724" s="10">
        <v>8.8028942381186004E-8</v>
      </c>
      <c r="E724" s="2" t="s">
        <v>3531</v>
      </c>
    </row>
    <row r="725" spans="2:7" x14ac:dyDescent="0.25">
      <c r="B725" t="s">
        <v>1094</v>
      </c>
      <c r="C725">
        <v>2.55462639124559</v>
      </c>
      <c r="D725" s="10">
        <v>1.37239280447858E-8</v>
      </c>
      <c r="E725" s="2" t="s">
        <v>2647</v>
      </c>
      <c r="F725" t="s">
        <v>4948</v>
      </c>
      <c r="G725" t="s">
        <v>4949</v>
      </c>
    </row>
    <row r="726" spans="2:7" x14ac:dyDescent="0.25">
      <c r="B726" t="s">
        <v>1095</v>
      </c>
      <c r="C726">
        <v>2.55349447171481</v>
      </c>
      <c r="D726" s="10">
        <v>2.1919198237142101E-156</v>
      </c>
      <c r="E726" s="2" t="s">
        <v>2715</v>
      </c>
      <c r="F726" t="s">
        <v>4832</v>
      </c>
      <c r="G726" t="s">
        <v>4833</v>
      </c>
    </row>
    <row r="727" spans="2:7" x14ac:dyDescent="0.25">
      <c r="B727" t="s">
        <v>1096</v>
      </c>
      <c r="C727">
        <v>2.54841994462079</v>
      </c>
      <c r="D727" s="10">
        <v>1.6652748497315399E-39</v>
      </c>
      <c r="E727" s="2" t="s">
        <v>4174</v>
      </c>
    </row>
    <row r="728" spans="2:7" x14ac:dyDescent="0.25">
      <c r="B728" t="s">
        <v>1097</v>
      </c>
      <c r="C728">
        <v>2.5478109183685902</v>
      </c>
      <c r="D728" s="10">
        <v>3.1639685718154598E-41</v>
      </c>
      <c r="E728" s="2" t="s">
        <v>2863</v>
      </c>
      <c r="F728" t="s">
        <v>4554</v>
      </c>
      <c r="G728" t="s">
        <v>4555</v>
      </c>
    </row>
    <row r="729" spans="2:7" x14ac:dyDescent="0.25">
      <c r="B729" t="s">
        <v>1098</v>
      </c>
      <c r="C729">
        <v>2.54666010525606</v>
      </c>
      <c r="D729" s="10">
        <v>7.1931112276432706E-14</v>
      </c>
      <c r="E729" s="2" t="s">
        <v>3274</v>
      </c>
    </row>
    <row r="730" spans="2:7" x14ac:dyDescent="0.25">
      <c r="B730" t="s">
        <v>1099</v>
      </c>
      <c r="C730">
        <v>2.5453819419004899</v>
      </c>
      <c r="D730" s="10">
        <v>2.09075024514673E-82</v>
      </c>
      <c r="E730" s="2" t="s">
        <v>2977</v>
      </c>
      <c r="F730" t="s">
        <v>4542</v>
      </c>
      <c r="G730" t="s">
        <v>4543</v>
      </c>
    </row>
    <row r="731" spans="2:7" x14ac:dyDescent="0.25">
      <c r="B731" t="s">
        <v>462</v>
      </c>
      <c r="C731">
        <v>2.5426459318338801</v>
      </c>
      <c r="D731" s="10">
        <v>1.94196025245833E-10</v>
      </c>
      <c r="E731" s="2" t="s">
        <v>2725</v>
      </c>
      <c r="F731" t="s">
        <v>4466</v>
      </c>
      <c r="G731" t="s">
        <v>4467</v>
      </c>
    </row>
    <row r="732" spans="2:7" x14ac:dyDescent="0.25">
      <c r="B732" t="s">
        <v>231</v>
      </c>
      <c r="C732">
        <v>2.5400256653653801</v>
      </c>
      <c r="D732" s="10">
        <v>0</v>
      </c>
      <c r="E732" s="2" t="s">
        <v>3437</v>
      </c>
      <c r="F732" t="s">
        <v>4534</v>
      </c>
      <c r="G732" t="s">
        <v>4535</v>
      </c>
    </row>
    <row r="733" spans="2:7" x14ac:dyDescent="0.25">
      <c r="B733" t="s">
        <v>1100</v>
      </c>
      <c r="C733">
        <v>2.5392886448037402</v>
      </c>
      <c r="D733" s="10">
        <v>9.9640931434783394E-28</v>
      </c>
      <c r="E733" s="2" t="s">
        <v>2987</v>
      </c>
      <c r="F733" t="s">
        <v>4672</v>
      </c>
      <c r="G733" t="s">
        <v>4673</v>
      </c>
    </row>
    <row r="734" spans="2:7" x14ac:dyDescent="0.25">
      <c r="B734" t="s">
        <v>1101</v>
      </c>
      <c r="C734">
        <v>2.53783989351964</v>
      </c>
      <c r="D734" s="10">
        <v>0</v>
      </c>
      <c r="E734" s="2" t="s">
        <v>3425</v>
      </c>
      <c r="F734" t="s">
        <v>4538</v>
      </c>
      <c r="G734" t="s">
        <v>4539</v>
      </c>
    </row>
    <row r="735" spans="2:7" x14ac:dyDescent="0.25">
      <c r="B735" t="s">
        <v>434</v>
      </c>
      <c r="C735">
        <v>2.53740235556972</v>
      </c>
      <c r="D735" s="10">
        <v>2.4599600589470001E-21</v>
      </c>
      <c r="E735" s="2" t="s">
        <v>3109</v>
      </c>
      <c r="F735" t="s">
        <v>4628</v>
      </c>
      <c r="G735" t="s">
        <v>4629</v>
      </c>
    </row>
    <row r="736" spans="2:7" x14ac:dyDescent="0.25">
      <c r="B736" t="s">
        <v>1102</v>
      </c>
      <c r="C736">
        <v>2.5333604322604901</v>
      </c>
      <c r="D736" s="10">
        <v>3.1053237850455797E-144</v>
      </c>
      <c r="E736" s="2" t="s">
        <v>2587</v>
      </c>
      <c r="F736" t="s">
        <v>4308</v>
      </c>
      <c r="G736" t="s">
        <v>4309</v>
      </c>
    </row>
    <row r="737" spans="2:7" x14ac:dyDescent="0.25">
      <c r="B737" t="s">
        <v>1103</v>
      </c>
      <c r="C737">
        <v>2.5328047444146198</v>
      </c>
      <c r="D737" s="10">
        <v>2.8555243386527501E-76</v>
      </c>
      <c r="E737" s="2" t="s">
        <v>2576</v>
      </c>
      <c r="F737" t="s">
        <v>4308</v>
      </c>
      <c r="G737" t="s">
        <v>4309</v>
      </c>
    </row>
    <row r="738" spans="2:7" x14ac:dyDescent="0.25">
      <c r="B738" t="s">
        <v>261</v>
      </c>
      <c r="C738">
        <v>2.5324093313425999</v>
      </c>
      <c r="D738" s="10">
        <v>2.5756850244200001E-272</v>
      </c>
      <c r="E738" s="2" t="s">
        <v>3186</v>
      </c>
      <c r="F738" t="s">
        <v>4264</v>
      </c>
      <c r="G738" t="s">
        <v>4265</v>
      </c>
    </row>
    <row r="739" spans="2:7" x14ac:dyDescent="0.25">
      <c r="B739" t="s">
        <v>1104</v>
      </c>
      <c r="C739">
        <v>2.5310865854125102</v>
      </c>
      <c r="D739" s="10">
        <v>7.5451686066384396E-25</v>
      </c>
      <c r="E739" s="2" t="s">
        <v>3182</v>
      </c>
      <c r="F739" t="s">
        <v>4266</v>
      </c>
      <c r="G739" t="s">
        <v>4267</v>
      </c>
    </row>
    <row r="740" spans="2:7" x14ac:dyDescent="0.25">
      <c r="B740" t="s">
        <v>339</v>
      </c>
      <c r="C740">
        <v>2.5303445203708201</v>
      </c>
      <c r="D740" s="10">
        <v>5.16571978806238E-134</v>
      </c>
      <c r="E740" s="2" t="s">
        <v>3693</v>
      </c>
      <c r="F740" t="s">
        <v>4492</v>
      </c>
      <c r="G740" t="s">
        <v>4493</v>
      </c>
    </row>
    <row r="741" spans="2:7" x14ac:dyDescent="0.25">
      <c r="B741" t="s">
        <v>323</v>
      </c>
      <c r="C741">
        <v>2.5269134907344499</v>
      </c>
      <c r="D741" s="10">
        <v>1.50652801337623E-143</v>
      </c>
      <c r="E741" s="2" t="s">
        <v>4030</v>
      </c>
      <c r="F741" t="s">
        <v>4772</v>
      </c>
      <c r="G741" t="s">
        <v>4773</v>
      </c>
    </row>
    <row r="742" spans="2:7" x14ac:dyDescent="0.25">
      <c r="B742" t="s">
        <v>1105</v>
      </c>
      <c r="C742">
        <v>2.5268300086625501</v>
      </c>
      <c r="D742" s="10">
        <v>4.3786272382681098E-11</v>
      </c>
      <c r="E742" s="2" t="s">
        <v>3306</v>
      </c>
      <c r="F742" t="s">
        <v>4264</v>
      </c>
      <c r="G742" t="s">
        <v>4265</v>
      </c>
    </row>
    <row r="743" spans="2:7" x14ac:dyDescent="0.25">
      <c r="B743" t="s">
        <v>1106</v>
      </c>
      <c r="C743">
        <v>2.5176315740323898</v>
      </c>
      <c r="D743" s="10">
        <v>5.04309896413297E-261</v>
      </c>
      <c r="E743" s="2" t="s">
        <v>2881</v>
      </c>
      <c r="F743" t="s">
        <v>4280</v>
      </c>
      <c r="G743" t="s">
        <v>4281</v>
      </c>
    </row>
    <row r="744" spans="2:7" x14ac:dyDescent="0.25">
      <c r="B744" t="s">
        <v>1107</v>
      </c>
      <c r="C744">
        <v>2.5174276720421198</v>
      </c>
      <c r="D744" s="10">
        <v>4.3035833349814298E-2</v>
      </c>
      <c r="E744" s="2" t="s">
        <v>2840</v>
      </c>
      <c r="F744" t="s">
        <v>4708</v>
      </c>
      <c r="G744" t="s">
        <v>4709</v>
      </c>
    </row>
    <row r="745" spans="2:7" x14ac:dyDescent="0.25">
      <c r="B745" t="s">
        <v>1108</v>
      </c>
      <c r="C745">
        <v>2.5173549078350201</v>
      </c>
      <c r="D745" s="10">
        <v>8.3174450654724007E-24</v>
      </c>
      <c r="E745" s="2" t="s">
        <v>3679</v>
      </c>
      <c r="F745" t="s">
        <v>4396</v>
      </c>
      <c r="G745" t="s">
        <v>4397</v>
      </c>
    </row>
    <row r="746" spans="2:7" x14ac:dyDescent="0.25">
      <c r="B746" t="s">
        <v>459</v>
      </c>
      <c r="C746">
        <v>2.5139914371423799</v>
      </c>
      <c r="D746" s="10">
        <v>1.11452739674468E-41</v>
      </c>
      <c r="E746" s="2" t="s">
        <v>3553</v>
      </c>
      <c r="F746" t="s">
        <v>4280</v>
      </c>
      <c r="G746" t="s">
        <v>4281</v>
      </c>
    </row>
    <row r="747" spans="2:7" x14ac:dyDescent="0.25">
      <c r="B747" t="s">
        <v>1109</v>
      </c>
      <c r="C747">
        <v>2.5132709546622398</v>
      </c>
      <c r="D747" s="10">
        <v>1.8889911870539199E-3</v>
      </c>
      <c r="E747" s="2" t="s">
        <v>3747</v>
      </c>
      <c r="F747" t="s">
        <v>4818</v>
      </c>
      <c r="G747" t="s">
        <v>4819</v>
      </c>
    </row>
    <row r="748" spans="2:7" x14ac:dyDescent="0.25">
      <c r="B748" t="s">
        <v>1110</v>
      </c>
      <c r="C748">
        <v>2.5109493580481201</v>
      </c>
      <c r="D748" s="10">
        <v>8.9230225121078796E-3</v>
      </c>
      <c r="E748" s="2" t="s">
        <v>2551</v>
      </c>
      <c r="F748" t="s">
        <v>4308</v>
      </c>
      <c r="G748" t="s">
        <v>4309</v>
      </c>
    </row>
    <row r="749" spans="2:7" x14ac:dyDescent="0.25">
      <c r="B749" t="s">
        <v>1111</v>
      </c>
      <c r="C749">
        <v>2.5093596788772401</v>
      </c>
      <c r="D749" s="10">
        <v>4.3372394680747496E-3</v>
      </c>
      <c r="E749" s="2" t="s">
        <v>3268</v>
      </c>
    </row>
    <row r="750" spans="2:7" x14ac:dyDescent="0.25">
      <c r="B750" t="s">
        <v>1112</v>
      </c>
      <c r="C750">
        <v>2.5093433575677402</v>
      </c>
      <c r="D750" s="10">
        <v>1.88724116868168E-2</v>
      </c>
      <c r="E750" s="2" t="s">
        <v>2995</v>
      </c>
    </row>
    <row r="751" spans="2:7" x14ac:dyDescent="0.25">
      <c r="B751" t="s">
        <v>1113</v>
      </c>
      <c r="C751">
        <v>2.5069305840769101</v>
      </c>
      <c r="D751" s="10">
        <v>3.8011747779429E-85</v>
      </c>
      <c r="E751" s="2" t="s">
        <v>2626</v>
      </c>
      <c r="F751" t="s">
        <v>4280</v>
      </c>
      <c r="G751" t="s">
        <v>4281</v>
      </c>
    </row>
    <row r="752" spans="2:7" x14ac:dyDescent="0.25">
      <c r="B752" t="s">
        <v>1114</v>
      </c>
      <c r="C752">
        <v>2.4983262432737998</v>
      </c>
      <c r="D752" s="10">
        <v>2.45055212933262E-5</v>
      </c>
      <c r="E752" s="2" t="s">
        <v>4186</v>
      </c>
      <c r="F752" t="s">
        <v>4264</v>
      </c>
      <c r="G752" t="s">
        <v>4265</v>
      </c>
    </row>
    <row r="753" spans="2:7" x14ac:dyDescent="0.25">
      <c r="B753" t="s">
        <v>215</v>
      </c>
      <c r="C753">
        <v>2.4981225613823699</v>
      </c>
      <c r="D753" s="10">
        <v>0</v>
      </c>
      <c r="E753" s="2" t="s">
        <v>2646</v>
      </c>
      <c r="F753" t="s">
        <v>4280</v>
      </c>
      <c r="G753" t="s">
        <v>4281</v>
      </c>
    </row>
    <row r="754" spans="2:7" x14ac:dyDescent="0.25">
      <c r="B754" t="s">
        <v>1115</v>
      </c>
      <c r="C754">
        <v>2.4958353664728201</v>
      </c>
      <c r="D754" s="10">
        <v>8.2649225887890696E-17</v>
      </c>
      <c r="E754" s="2" t="s">
        <v>3055</v>
      </c>
      <c r="F754" t="s">
        <v>4354</v>
      </c>
      <c r="G754" t="s">
        <v>4355</v>
      </c>
    </row>
    <row r="755" spans="2:7" x14ac:dyDescent="0.25">
      <c r="B755" t="s">
        <v>120</v>
      </c>
      <c r="C755">
        <v>2.4942710065579701</v>
      </c>
      <c r="D755" s="10">
        <v>0</v>
      </c>
      <c r="E755" s="2" t="s">
        <v>2941</v>
      </c>
      <c r="F755" t="s">
        <v>4280</v>
      </c>
      <c r="G755" t="s">
        <v>4281</v>
      </c>
    </row>
    <row r="756" spans="2:7" x14ac:dyDescent="0.25">
      <c r="B756" t="s">
        <v>124</v>
      </c>
      <c r="C756">
        <v>2.4939468572513199</v>
      </c>
      <c r="D756" s="10">
        <v>2.8387814746241801E-10</v>
      </c>
      <c r="E756" s="2" t="s">
        <v>2949</v>
      </c>
      <c r="F756" t="s">
        <v>4280</v>
      </c>
      <c r="G756" t="s">
        <v>4281</v>
      </c>
    </row>
    <row r="757" spans="2:7" x14ac:dyDescent="0.25">
      <c r="B757" t="s">
        <v>1116</v>
      </c>
      <c r="C757">
        <v>2.4882805199156799</v>
      </c>
      <c r="D757" s="10">
        <v>7.7673041354052601E-45</v>
      </c>
      <c r="E757" s="2" t="s">
        <v>2589</v>
      </c>
      <c r="F757" t="s">
        <v>4308</v>
      </c>
      <c r="G757" t="s">
        <v>4309</v>
      </c>
    </row>
    <row r="758" spans="2:7" x14ac:dyDescent="0.25">
      <c r="B758" t="s">
        <v>1117</v>
      </c>
      <c r="C758">
        <v>2.4866942125289802</v>
      </c>
      <c r="D758" s="10">
        <v>6.3767869381502198E-31</v>
      </c>
      <c r="E758" s="2" t="s">
        <v>3839</v>
      </c>
      <c r="F758" t="s">
        <v>4314</v>
      </c>
      <c r="G758" t="s">
        <v>4315</v>
      </c>
    </row>
    <row r="759" spans="2:7" x14ac:dyDescent="0.25">
      <c r="B759" t="s">
        <v>1118</v>
      </c>
      <c r="C759">
        <v>2.48337895575765</v>
      </c>
      <c r="D759" s="10">
        <v>2.5421023437888498E-274</v>
      </c>
      <c r="E759" s="2" t="s">
        <v>3723</v>
      </c>
      <c r="F759" t="s">
        <v>5038</v>
      </c>
      <c r="G759" t="s">
        <v>5039</v>
      </c>
    </row>
    <row r="760" spans="2:7" x14ac:dyDescent="0.25">
      <c r="B760" t="s">
        <v>1119</v>
      </c>
      <c r="C760">
        <v>2.4722326415054101</v>
      </c>
      <c r="D760" s="10">
        <v>0</v>
      </c>
      <c r="E760" s="2" t="s">
        <v>3435</v>
      </c>
      <c r="F760" t="s">
        <v>4496</v>
      </c>
      <c r="G760" t="s">
        <v>4497</v>
      </c>
    </row>
    <row r="761" spans="2:7" x14ac:dyDescent="0.25">
      <c r="B761" t="s">
        <v>1120</v>
      </c>
      <c r="C761">
        <v>2.4695531047634698</v>
      </c>
      <c r="D761" s="10">
        <v>4.6003335049109798E-75</v>
      </c>
      <c r="E761" s="2" t="s">
        <v>3909</v>
      </c>
      <c r="F761" t="s">
        <v>4264</v>
      </c>
      <c r="G761" t="s">
        <v>4265</v>
      </c>
    </row>
    <row r="762" spans="2:7" x14ac:dyDescent="0.25">
      <c r="B762" t="s">
        <v>1121</v>
      </c>
      <c r="C762">
        <v>2.4679406067358198</v>
      </c>
      <c r="D762" s="10">
        <v>7.0005732747845103E-289</v>
      </c>
      <c r="E762" s="2" t="s">
        <v>3518</v>
      </c>
      <c r="F762" t="s">
        <v>4930</v>
      </c>
      <c r="G762" t="s">
        <v>4931</v>
      </c>
    </row>
    <row r="763" spans="2:7" x14ac:dyDescent="0.25">
      <c r="B763" t="s">
        <v>1122</v>
      </c>
      <c r="C763">
        <v>2.4678188167366399</v>
      </c>
      <c r="D763" s="10">
        <v>1.34862938898885E-239</v>
      </c>
      <c r="E763" s="2" t="s">
        <v>2664</v>
      </c>
      <c r="F763" t="s">
        <v>5004</v>
      </c>
      <c r="G763" t="s">
        <v>5005</v>
      </c>
    </row>
    <row r="764" spans="2:7" x14ac:dyDescent="0.25">
      <c r="B764" t="s">
        <v>1123</v>
      </c>
      <c r="C764">
        <v>2.4605746704668698</v>
      </c>
      <c r="D764" s="10">
        <v>4.1954130974300398E-29</v>
      </c>
      <c r="E764" s="2" t="s">
        <v>3984</v>
      </c>
    </row>
    <row r="765" spans="2:7" x14ac:dyDescent="0.25">
      <c r="B765" t="s">
        <v>298</v>
      </c>
      <c r="C765">
        <v>2.4602684472383798</v>
      </c>
      <c r="D765" s="10">
        <v>2.1110384981637602E-55</v>
      </c>
      <c r="E765" s="2" t="s">
        <v>3670</v>
      </c>
      <c r="F765" t="s">
        <v>4384</v>
      </c>
      <c r="G765" t="s">
        <v>4385</v>
      </c>
    </row>
    <row r="766" spans="2:7" x14ac:dyDescent="0.25">
      <c r="B766" t="s">
        <v>1124</v>
      </c>
      <c r="C766">
        <v>2.4599809483747399</v>
      </c>
      <c r="D766" s="10">
        <v>5.7673420951297499E-6</v>
      </c>
      <c r="E766" s="2" t="s">
        <v>3410</v>
      </c>
      <c r="F766" t="s">
        <v>5102</v>
      </c>
      <c r="G766" t="s">
        <v>5103</v>
      </c>
    </row>
    <row r="767" spans="2:7" x14ac:dyDescent="0.25">
      <c r="B767" t="s">
        <v>1125</v>
      </c>
      <c r="C767">
        <v>2.4584306798375701</v>
      </c>
      <c r="D767" s="10" t="s">
        <v>5</v>
      </c>
      <c r="E767" s="2" t="s">
        <v>2543</v>
      </c>
      <c r="F767" t="s">
        <v>4482</v>
      </c>
      <c r="G767" t="s">
        <v>4483</v>
      </c>
    </row>
    <row r="768" spans="2:7" x14ac:dyDescent="0.25">
      <c r="B768" t="s">
        <v>1126</v>
      </c>
      <c r="C768">
        <v>2.4559975176134201</v>
      </c>
      <c r="D768" s="10">
        <v>2.3298946449823099E-8</v>
      </c>
      <c r="E768" s="2" t="s">
        <v>2567</v>
      </c>
      <c r="F768" t="s">
        <v>4632</v>
      </c>
      <c r="G768" t="s">
        <v>4633</v>
      </c>
    </row>
    <row r="769" spans="2:7" x14ac:dyDescent="0.25">
      <c r="B769" t="s">
        <v>1127</v>
      </c>
      <c r="C769">
        <v>2.45255187735911</v>
      </c>
      <c r="D769" s="10">
        <v>7.2847177794443799E-4</v>
      </c>
      <c r="E769" s="2" t="s">
        <v>3509</v>
      </c>
      <c r="F769" t="s">
        <v>4582</v>
      </c>
      <c r="G769" t="s">
        <v>4583</v>
      </c>
    </row>
    <row r="770" spans="2:7" x14ac:dyDescent="0.25">
      <c r="B770" t="s">
        <v>1128</v>
      </c>
      <c r="C770">
        <v>2.45086999270824</v>
      </c>
      <c r="D770" s="10">
        <v>2.8078566468942499E-6</v>
      </c>
      <c r="E770" s="2" t="s">
        <v>3005</v>
      </c>
      <c r="F770" t="s">
        <v>5008</v>
      </c>
      <c r="G770" t="s">
        <v>5009</v>
      </c>
    </row>
    <row r="771" spans="2:7" x14ac:dyDescent="0.25">
      <c r="B771" t="s">
        <v>1129</v>
      </c>
      <c r="C771">
        <v>2.4456608452144502</v>
      </c>
      <c r="D771" s="10">
        <v>6.1309671640367994E-8</v>
      </c>
      <c r="E771" s="2" t="s">
        <v>3197</v>
      </c>
    </row>
    <row r="772" spans="2:7" x14ac:dyDescent="0.25">
      <c r="B772" t="s">
        <v>1130</v>
      </c>
      <c r="C772">
        <v>2.44443771763838</v>
      </c>
      <c r="D772" s="10">
        <v>1.1169742769822701E-93</v>
      </c>
      <c r="E772" s="2" t="s">
        <v>2555</v>
      </c>
      <c r="F772" t="s">
        <v>4428</v>
      </c>
      <c r="G772" t="s">
        <v>4429</v>
      </c>
    </row>
    <row r="773" spans="2:7" x14ac:dyDescent="0.25">
      <c r="B773" t="s">
        <v>250</v>
      </c>
      <c r="C773">
        <v>2.4432096064947002</v>
      </c>
      <c r="D773" s="10">
        <v>0</v>
      </c>
      <c r="E773" s="2" t="s">
        <v>3302</v>
      </c>
      <c r="F773" t="s">
        <v>4280</v>
      </c>
      <c r="G773" t="s">
        <v>4281</v>
      </c>
    </row>
    <row r="774" spans="2:7" x14ac:dyDescent="0.25">
      <c r="B774" t="s">
        <v>1131</v>
      </c>
      <c r="C774">
        <v>2.44313090537822</v>
      </c>
      <c r="D774" s="10">
        <v>6.8695117798322501E-108</v>
      </c>
      <c r="E774" s="2" t="s">
        <v>3474</v>
      </c>
      <c r="F774" t="s">
        <v>4330</v>
      </c>
      <c r="G774" t="s">
        <v>4331</v>
      </c>
    </row>
    <row r="775" spans="2:7" x14ac:dyDescent="0.25">
      <c r="B775" t="s">
        <v>1132</v>
      </c>
      <c r="C775">
        <v>2.4428198817309799</v>
      </c>
      <c r="D775" s="10">
        <v>0</v>
      </c>
      <c r="E775" s="2" t="s">
        <v>2746</v>
      </c>
      <c r="F775" t="s">
        <v>4264</v>
      </c>
      <c r="G775" t="s">
        <v>4265</v>
      </c>
    </row>
    <row r="776" spans="2:7" x14ac:dyDescent="0.25">
      <c r="B776" t="s">
        <v>1133</v>
      </c>
      <c r="C776">
        <v>2.44209703086061</v>
      </c>
      <c r="D776" s="10">
        <v>2.0696463470533901E-40</v>
      </c>
      <c r="E776" s="2" t="s">
        <v>3860</v>
      </c>
    </row>
    <row r="777" spans="2:7" x14ac:dyDescent="0.25">
      <c r="B777" t="s">
        <v>1134</v>
      </c>
      <c r="C777">
        <v>2.4334801162470301</v>
      </c>
      <c r="D777" s="10">
        <v>4.7731585746363099E-4</v>
      </c>
      <c r="E777" s="2" t="s">
        <v>3180</v>
      </c>
      <c r="F777" t="s">
        <v>4308</v>
      </c>
      <c r="G777" t="s">
        <v>4309</v>
      </c>
    </row>
    <row r="778" spans="2:7" x14ac:dyDescent="0.25">
      <c r="B778" t="s">
        <v>1135</v>
      </c>
      <c r="C778">
        <v>2.4313047050344201</v>
      </c>
      <c r="D778" s="10">
        <v>1.1919145528343099E-69</v>
      </c>
      <c r="E778" s="2" t="s">
        <v>2914</v>
      </c>
      <c r="F778" t="s">
        <v>4782</v>
      </c>
      <c r="G778" t="s">
        <v>4783</v>
      </c>
    </row>
    <row r="779" spans="2:7" x14ac:dyDescent="0.25">
      <c r="B779" t="s">
        <v>1136</v>
      </c>
      <c r="C779">
        <v>2.43101279945903</v>
      </c>
      <c r="D779" s="10">
        <v>8.3535209297530598E-4</v>
      </c>
      <c r="E779" s="2" t="s">
        <v>4005</v>
      </c>
      <c r="F779" t="s">
        <v>4318</v>
      </c>
      <c r="G779" t="s">
        <v>4319</v>
      </c>
    </row>
    <row r="780" spans="2:7" x14ac:dyDescent="0.25">
      <c r="B780" t="s">
        <v>306</v>
      </c>
      <c r="C780">
        <v>2.4281446343624702</v>
      </c>
      <c r="D780" s="10">
        <v>1.4853538995975801E-146</v>
      </c>
      <c r="E780" s="2" t="s">
        <v>3441</v>
      </c>
      <c r="F780" t="s">
        <v>4340</v>
      </c>
      <c r="G780" t="s">
        <v>4341</v>
      </c>
    </row>
    <row r="781" spans="2:7" x14ac:dyDescent="0.25">
      <c r="B781" t="s">
        <v>1137</v>
      </c>
      <c r="C781">
        <v>2.42782780340641</v>
      </c>
      <c r="D781" s="10">
        <v>1.57246724856255E-3</v>
      </c>
      <c r="E781" s="2" t="s">
        <v>2797</v>
      </c>
      <c r="F781" t="s">
        <v>5050</v>
      </c>
      <c r="G781" t="s">
        <v>5051</v>
      </c>
    </row>
    <row r="782" spans="2:7" x14ac:dyDescent="0.25">
      <c r="B782" t="s">
        <v>1138</v>
      </c>
      <c r="C782">
        <v>2.4267792707058402</v>
      </c>
      <c r="D782" s="10">
        <v>9.3627944212028694E-20</v>
      </c>
      <c r="E782" s="2" t="s">
        <v>3510</v>
      </c>
      <c r="F782" t="s">
        <v>4582</v>
      </c>
      <c r="G782" t="s">
        <v>4583</v>
      </c>
    </row>
    <row r="783" spans="2:7" x14ac:dyDescent="0.25">
      <c r="B783" t="s">
        <v>1139</v>
      </c>
      <c r="C783">
        <v>2.4261832763437199</v>
      </c>
      <c r="D783" s="10">
        <v>6.21867898481867E-20</v>
      </c>
      <c r="E783" s="2" t="s">
        <v>3953</v>
      </c>
      <c r="F783" t="s">
        <v>4318</v>
      </c>
      <c r="G783" t="s">
        <v>4319</v>
      </c>
    </row>
    <row r="784" spans="2:7" x14ac:dyDescent="0.25">
      <c r="B784" t="s">
        <v>253</v>
      </c>
      <c r="C784">
        <v>2.4241225219858702</v>
      </c>
      <c r="D784" s="10">
        <v>3.2508425835098299E-46</v>
      </c>
      <c r="E784" s="2" t="s">
        <v>2597</v>
      </c>
      <c r="F784" t="s">
        <v>4308</v>
      </c>
      <c r="G784" t="s">
        <v>4309</v>
      </c>
    </row>
    <row r="785" spans="2:7" x14ac:dyDescent="0.25">
      <c r="B785" t="s">
        <v>208</v>
      </c>
      <c r="C785">
        <v>2.4216712765562098</v>
      </c>
      <c r="D785" s="10">
        <v>6.6432795007371897E-22</v>
      </c>
      <c r="E785" s="2" t="s">
        <v>3928</v>
      </c>
    </row>
    <row r="786" spans="2:7" x14ac:dyDescent="0.25">
      <c r="B786" t="s">
        <v>436</v>
      </c>
      <c r="C786">
        <v>2.4213723259043598</v>
      </c>
      <c r="D786" s="10">
        <v>3.3237011316972001E-2</v>
      </c>
      <c r="E786" s="2" t="s">
        <v>3072</v>
      </c>
      <c r="F786" t="s">
        <v>4280</v>
      </c>
      <c r="G786" t="s">
        <v>4281</v>
      </c>
    </row>
    <row r="787" spans="2:7" x14ac:dyDescent="0.25">
      <c r="B787" t="s">
        <v>1140</v>
      </c>
      <c r="C787">
        <v>2.41932555621811</v>
      </c>
      <c r="D787" s="10">
        <v>4.9870205756602897E-19</v>
      </c>
      <c r="E787" s="2" t="s">
        <v>2693</v>
      </c>
      <c r="F787" t="s">
        <v>5124</v>
      </c>
      <c r="G787" t="s">
        <v>5125</v>
      </c>
    </row>
    <row r="788" spans="2:7" x14ac:dyDescent="0.25">
      <c r="B788" t="s">
        <v>425</v>
      </c>
      <c r="C788">
        <v>2.4159713070458801</v>
      </c>
      <c r="D788" s="10">
        <v>3.0610795099697401E-138</v>
      </c>
      <c r="E788" s="2" t="s">
        <v>2564</v>
      </c>
      <c r="F788" t="s">
        <v>4308</v>
      </c>
      <c r="G788" t="s">
        <v>4309</v>
      </c>
    </row>
    <row r="789" spans="2:7" x14ac:dyDescent="0.25">
      <c r="B789" t="s">
        <v>1141</v>
      </c>
      <c r="C789">
        <v>2.4156766532554501</v>
      </c>
      <c r="D789" s="10">
        <v>1.5548792369749999E-15</v>
      </c>
      <c r="E789" s="2" t="s">
        <v>3670</v>
      </c>
      <c r="F789" t="s">
        <v>4384</v>
      </c>
      <c r="G789" t="s">
        <v>4385</v>
      </c>
    </row>
    <row r="790" spans="2:7" x14ac:dyDescent="0.25">
      <c r="B790" t="s">
        <v>1142</v>
      </c>
      <c r="C790">
        <v>2.4143671828679198</v>
      </c>
      <c r="D790" s="10">
        <v>1.30709888487317E-31</v>
      </c>
      <c r="E790" s="2" t="s">
        <v>3902</v>
      </c>
      <c r="F790" t="s">
        <v>4264</v>
      </c>
      <c r="G790" t="s">
        <v>4265</v>
      </c>
    </row>
    <row r="791" spans="2:7" x14ac:dyDescent="0.25">
      <c r="B791" t="s">
        <v>1143</v>
      </c>
      <c r="C791">
        <v>2.41104650403086</v>
      </c>
      <c r="D791" s="10">
        <v>9.3400861591730301E-5</v>
      </c>
      <c r="E791" s="2" t="s">
        <v>3410</v>
      </c>
      <c r="F791" t="s">
        <v>5102</v>
      </c>
      <c r="G791" t="s">
        <v>5103</v>
      </c>
    </row>
    <row r="792" spans="2:7" x14ac:dyDescent="0.25">
      <c r="B792" t="s">
        <v>398</v>
      </c>
      <c r="C792">
        <v>2.40977711201388</v>
      </c>
      <c r="D792" s="10">
        <v>1.41276698437088E-251</v>
      </c>
      <c r="E792" s="2" t="s">
        <v>2819</v>
      </c>
      <c r="F792" t="s">
        <v>4726</v>
      </c>
      <c r="G792" t="s">
        <v>4727</v>
      </c>
    </row>
    <row r="793" spans="2:7" x14ac:dyDescent="0.25">
      <c r="B793" t="s">
        <v>1144</v>
      </c>
      <c r="C793">
        <v>2.4071276408129099</v>
      </c>
      <c r="D793" s="10">
        <v>2.2368425676962101E-4</v>
      </c>
      <c r="E793" s="2" t="s">
        <v>2765</v>
      </c>
      <c r="F793" t="s">
        <v>4266</v>
      </c>
      <c r="G793" t="s">
        <v>4267</v>
      </c>
    </row>
    <row r="794" spans="2:7" x14ac:dyDescent="0.25">
      <c r="B794" t="s">
        <v>1145</v>
      </c>
      <c r="C794">
        <v>2.4069360592684199</v>
      </c>
      <c r="D794" s="10">
        <v>3.6674606580971401E-241</v>
      </c>
      <c r="E794" s="2" t="s">
        <v>3484</v>
      </c>
      <c r="F794" t="s">
        <v>4678</v>
      </c>
      <c r="G794" t="s">
        <v>4679</v>
      </c>
    </row>
    <row r="795" spans="2:7" x14ac:dyDescent="0.25">
      <c r="B795" t="s">
        <v>1146</v>
      </c>
      <c r="C795">
        <v>2.4037684955684102</v>
      </c>
      <c r="D795" s="10">
        <v>5.84809767629287E-4</v>
      </c>
      <c r="E795" s="2" t="s">
        <v>2669</v>
      </c>
      <c r="F795" t="s">
        <v>4264</v>
      </c>
      <c r="G795" t="s">
        <v>4265</v>
      </c>
    </row>
    <row r="796" spans="2:7" x14ac:dyDescent="0.25">
      <c r="B796" t="s">
        <v>521</v>
      </c>
      <c r="C796">
        <v>2.4008440022184101</v>
      </c>
      <c r="D796" s="10">
        <v>1.0554185588801101E-73</v>
      </c>
      <c r="E796" s="2" t="s">
        <v>2605</v>
      </c>
      <c r="F796" t="s">
        <v>4266</v>
      </c>
      <c r="G796" t="s">
        <v>4267</v>
      </c>
    </row>
    <row r="797" spans="2:7" x14ac:dyDescent="0.25">
      <c r="B797" t="s">
        <v>1147</v>
      </c>
      <c r="C797">
        <v>2.3998927489026198</v>
      </c>
      <c r="D797" s="10">
        <v>8.4361243736186704E-3</v>
      </c>
      <c r="E797" s="2" t="s">
        <v>2769</v>
      </c>
      <c r="F797" t="s">
        <v>5094</v>
      </c>
      <c r="G797" t="s">
        <v>5095</v>
      </c>
    </row>
    <row r="798" spans="2:7" x14ac:dyDescent="0.25">
      <c r="B798" t="s">
        <v>1148</v>
      </c>
      <c r="C798">
        <v>2.3986739080206898</v>
      </c>
      <c r="D798" s="10">
        <v>0</v>
      </c>
      <c r="E798" s="2" t="s">
        <v>2961</v>
      </c>
      <c r="F798" t="s">
        <v>5042</v>
      </c>
      <c r="G798" t="s">
        <v>5043</v>
      </c>
    </row>
    <row r="799" spans="2:7" x14ac:dyDescent="0.25">
      <c r="B799" t="s">
        <v>1149</v>
      </c>
      <c r="C799">
        <v>2.3969223652199698</v>
      </c>
      <c r="D799" s="10">
        <v>2.8458310302430202E-75</v>
      </c>
      <c r="E799" s="2" t="s">
        <v>3647</v>
      </c>
      <c r="F799" t="s">
        <v>4340</v>
      </c>
      <c r="G799" t="s">
        <v>4341</v>
      </c>
    </row>
    <row r="800" spans="2:7" x14ac:dyDescent="0.25">
      <c r="B800" t="s">
        <v>507</v>
      </c>
      <c r="C800">
        <v>2.39504452574708</v>
      </c>
      <c r="D800" s="10">
        <v>2.8047832169882802E-85</v>
      </c>
      <c r="E800" s="2" t="s">
        <v>3301</v>
      </c>
      <c r="F800" t="s">
        <v>4280</v>
      </c>
      <c r="G800" t="s">
        <v>4281</v>
      </c>
    </row>
    <row r="801" spans="2:7" x14ac:dyDescent="0.25">
      <c r="B801" t="s">
        <v>1150</v>
      </c>
      <c r="C801">
        <v>2.3903388686686999</v>
      </c>
      <c r="D801" s="10">
        <v>3.2344034414550002E-38</v>
      </c>
      <c r="E801" s="2" t="s">
        <v>3693</v>
      </c>
      <c r="F801" t="s">
        <v>4996</v>
      </c>
      <c r="G801" t="s">
        <v>4997</v>
      </c>
    </row>
    <row r="802" spans="2:7" x14ac:dyDescent="0.25">
      <c r="B802" t="s">
        <v>1151</v>
      </c>
      <c r="C802">
        <v>2.3896543087793298</v>
      </c>
      <c r="D802" s="10">
        <v>8.8091055644015908E-3</v>
      </c>
      <c r="E802" s="2" t="s">
        <v>3936</v>
      </c>
    </row>
    <row r="803" spans="2:7" x14ac:dyDescent="0.25">
      <c r="B803" t="s">
        <v>1152</v>
      </c>
      <c r="C803">
        <v>2.3892565703119502</v>
      </c>
      <c r="D803" s="10">
        <v>3.0896310415921202E-103</v>
      </c>
      <c r="E803" s="2" t="s">
        <v>2685</v>
      </c>
      <c r="F803" t="s">
        <v>4264</v>
      </c>
      <c r="G803" t="s">
        <v>4265</v>
      </c>
    </row>
    <row r="804" spans="2:7" x14ac:dyDescent="0.25">
      <c r="B804" t="s">
        <v>1153</v>
      </c>
      <c r="C804">
        <v>2.3867463743649902</v>
      </c>
      <c r="D804" s="10">
        <v>8.0066029196663995E-110</v>
      </c>
      <c r="E804" s="2" t="s">
        <v>3112</v>
      </c>
      <c r="F804" t="s">
        <v>4612</v>
      </c>
      <c r="G804" t="s">
        <v>4613</v>
      </c>
    </row>
    <row r="805" spans="2:7" x14ac:dyDescent="0.25">
      <c r="B805" t="s">
        <v>1154</v>
      </c>
      <c r="C805">
        <v>2.3853011270356701</v>
      </c>
      <c r="D805" s="10">
        <v>1.7636489954532401E-88</v>
      </c>
      <c r="E805" s="2" t="s">
        <v>3016</v>
      </c>
      <c r="F805" t="s">
        <v>4330</v>
      </c>
      <c r="G805" t="s">
        <v>4331</v>
      </c>
    </row>
    <row r="806" spans="2:7" x14ac:dyDescent="0.25">
      <c r="B806" t="s">
        <v>1155</v>
      </c>
      <c r="C806">
        <v>2.3818217348448898</v>
      </c>
      <c r="D806" s="10">
        <v>1.4863554674554899E-110</v>
      </c>
      <c r="E806" s="2" t="s">
        <v>3286</v>
      </c>
      <c r="F806" t="s">
        <v>5044</v>
      </c>
      <c r="G806" t="s">
        <v>5045</v>
      </c>
    </row>
    <row r="807" spans="2:7" x14ac:dyDescent="0.25">
      <c r="B807" t="s">
        <v>498</v>
      </c>
      <c r="C807">
        <v>2.37978513362114</v>
      </c>
      <c r="D807" s="10">
        <v>8.3130984747768804E-26</v>
      </c>
      <c r="E807" s="2" t="s">
        <v>3441</v>
      </c>
      <c r="F807" t="s">
        <v>4340</v>
      </c>
      <c r="G807" t="s">
        <v>4341</v>
      </c>
    </row>
    <row r="808" spans="2:7" x14ac:dyDescent="0.25">
      <c r="B808" t="s">
        <v>1156</v>
      </c>
      <c r="C808">
        <v>2.3769749384445999</v>
      </c>
      <c r="D808" s="10">
        <v>1.78836940543067E-2</v>
      </c>
      <c r="E808" s="2" t="s">
        <v>3373</v>
      </c>
      <c r="F808" t="s">
        <v>4716</v>
      </c>
      <c r="G808" t="s">
        <v>4717</v>
      </c>
    </row>
    <row r="809" spans="2:7" x14ac:dyDescent="0.25">
      <c r="B809" t="s">
        <v>1157</v>
      </c>
      <c r="C809">
        <v>2.3708113537890201</v>
      </c>
      <c r="D809" s="10">
        <v>7.23480474937518E-4</v>
      </c>
      <c r="E809" s="2" t="s">
        <v>3961</v>
      </c>
      <c r="F809" t="s">
        <v>4550</v>
      </c>
      <c r="G809" t="s">
        <v>4551</v>
      </c>
    </row>
    <row r="810" spans="2:7" x14ac:dyDescent="0.25">
      <c r="B810" t="s">
        <v>381</v>
      </c>
      <c r="C810">
        <v>2.3703104314424501</v>
      </c>
      <c r="D810" s="10">
        <v>3.1823727534285001E-182</v>
      </c>
      <c r="E810" s="2" t="s">
        <v>3199</v>
      </c>
    </row>
    <row r="811" spans="2:7" x14ac:dyDescent="0.25">
      <c r="B811" t="s">
        <v>1158</v>
      </c>
      <c r="C811">
        <v>2.36982613679307</v>
      </c>
      <c r="D811" s="10">
        <v>5.7092463457911502E-244</v>
      </c>
      <c r="E811" s="2" t="s">
        <v>3387</v>
      </c>
      <c r="F811" t="s">
        <v>5084</v>
      </c>
      <c r="G811" t="s">
        <v>5085</v>
      </c>
    </row>
    <row r="812" spans="2:7" x14ac:dyDescent="0.25">
      <c r="B812" t="s">
        <v>1159</v>
      </c>
      <c r="C812">
        <v>2.3669065603030099</v>
      </c>
      <c r="D812" s="10">
        <v>9.0466905194432292E-62</v>
      </c>
      <c r="E812" s="2" t="s">
        <v>3146</v>
      </c>
      <c r="F812" t="s">
        <v>4532</v>
      </c>
      <c r="G812" t="s">
        <v>4533</v>
      </c>
    </row>
    <row r="813" spans="2:7" x14ac:dyDescent="0.25">
      <c r="B813" t="s">
        <v>1160</v>
      </c>
      <c r="C813">
        <v>2.36561675425212</v>
      </c>
      <c r="D813" s="10">
        <v>7.4775429682311504E-7</v>
      </c>
      <c r="E813" s="2" t="s">
        <v>3391</v>
      </c>
      <c r="F813" t="s">
        <v>4430</v>
      </c>
      <c r="G813" t="s">
        <v>4431</v>
      </c>
    </row>
    <row r="814" spans="2:7" x14ac:dyDescent="0.25">
      <c r="B814" t="s">
        <v>1161</v>
      </c>
      <c r="C814">
        <v>2.3651440638428101</v>
      </c>
      <c r="D814" s="10">
        <v>6.3142658201578104E-7</v>
      </c>
      <c r="E814" s="2" t="s">
        <v>2631</v>
      </c>
      <c r="F814" t="s">
        <v>4692</v>
      </c>
      <c r="G814" t="s">
        <v>4693</v>
      </c>
    </row>
    <row r="815" spans="2:7" x14ac:dyDescent="0.25">
      <c r="B815" t="s">
        <v>1162</v>
      </c>
      <c r="C815">
        <v>2.3647263591467298</v>
      </c>
      <c r="D815" s="10">
        <v>1.85996391020008E-20</v>
      </c>
      <c r="E815" s="2" t="s">
        <v>3850</v>
      </c>
      <c r="F815" t="s">
        <v>4834</v>
      </c>
      <c r="G815" t="s">
        <v>4835</v>
      </c>
    </row>
    <row r="816" spans="2:7" x14ac:dyDescent="0.25">
      <c r="B816" t="s">
        <v>1163</v>
      </c>
      <c r="C816">
        <v>2.3630476390807398</v>
      </c>
      <c r="D816" s="10">
        <v>1.1593025519517799E-28</v>
      </c>
      <c r="E816" s="2" t="s">
        <v>3846</v>
      </c>
      <c r="F816" t="s">
        <v>4266</v>
      </c>
      <c r="G816" t="s">
        <v>4267</v>
      </c>
    </row>
    <row r="817" spans="2:7" x14ac:dyDescent="0.25">
      <c r="B817" t="s">
        <v>255</v>
      </c>
      <c r="C817">
        <v>2.3619300781124499</v>
      </c>
      <c r="D817" s="10">
        <v>8.0731894263389803E-63</v>
      </c>
      <c r="E817" s="2" t="s">
        <v>2619</v>
      </c>
      <c r="F817" t="s">
        <v>4266</v>
      </c>
      <c r="G817" t="s">
        <v>4267</v>
      </c>
    </row>
    <row r="818" spans="2:7" x14ac:dyDescent="0.25">
      <c r="B818" t="s">
        <v>1164</v>
      </c>
      <c r="C818">
        <v>2.36046931031452</v>
      </c>
      <c r="D818" s="10">
        <v>3.1178013418222301E-77</v>
      </c>
      <c r="E818" s="2" t="s">
        <v>3745</v>
      </c>
      <c r="F818" t="s">
        <v>4516</v>
      </c>
      <c r="G818" t="s">
        <v>4517</v>
      </c>
    </row>
    <row r="819" spans="2:7" x14ac:dyDescent="0.25">
      <c r="B819" t="s">
        <v>1165</v>
      </c>
      <c r="C819">
        <v>2.3599984806314498</v>
      </c>
      <c r="D819" s="10">
        <v>9.0495414623456705E-307</v>
      </c>
      <c r="E819" s="2" t="s">
        <v>2919</v>
      </c>
      <c r="F819" t="s">
        <v>4952</v>
      </c>
      <c r="G819" t="s">
        <v>4953</v>
      </c>
    </row>
    <row r="820" spans="2:7" x14ac:dyDescent="0.25">
      <c r="B820" t="s">
        <v>98</v>
      </c>
      <c r="C820">
        <v>2.3591826567804302</v>
      </c>
      <c r="D820" s="10">
        <v>1.1848491838301E-62</v>
      </c>
      <c r="E820" s="2" t="s">
        <v>3839</v>
      </c>
      <c r="F820" t="s">
        <v>4314</v>
      </c>
      <c r="G820" t="s">
        <v>4315</v>
      </c>
    </row>
    <row r="821" spans="2:7" x14ac:dyDescent="0.25">
      <c r="B821" t="s">
        <v>135</v>
      </c>
      <c r="C821">
        <v>2.3588238186230299</v>
      </c>
      <c r="D821" s="10">
        <v>2.2765597544377702E-223</v>
      </c>
      <c r="E821" s="2" t="s">
        <v>4065</v>
      </c>
      <c r="F821" t="s">
        <v>4676</v>
      </c>
      <c r="G821" t="s">
        <v>4677</v>
      </c>
    </row>
    <row r="822" spans="2:7" x14ac:dyDescent="0.25">
      <c r="B822" t="s">
        <v>1166</v>
      </c>
      <c r="C822">
        <v>2.3582323440579298</v>
      </c>
      <c r="D822" s="10">
        <v>1.8603250228114599E-25</v>
      </c>
      <c r="E822" s="2" t="s">
        <v>3337</v>
      </c>
      <c r="F822" t="s">
        <v>4308</v>
      </c>
      <c r="G822" t="s">
        <v>4309</v>
      </c>
    </row>
    <row r="823" spans="2:7" x14ac:dyDescent="0.25">
      <c r="B823" t="s">
        <v>252</v>
      </c>
      <c r="C823">
        <v>2.3573964695113698</v>
      </c>
      <c r="D823" s="10">
        <v>1.06300062919026E-47</v>
      </c>
      <c r="E823" s="2" t="s">
        <v>4009</v>
      </c>
      <c r="F823" t="s">
        <v>4280</v>
      </c>
      <c r="G823" t="s">
        <v>4281</v>
      </c>
    </row>
    <row r="824" spans="2:7" x14ac:dyDescent="0.25">
      <c r="B824" t="s">
        <v>1167</v>
      </c>
      <c r="C824">
        <v>2.3550312678898</v>
      </c>
      <c r="D824" s="10">
        <v>3.5251679272243699E-214</v>
      </c>
      <c r="E824" s="2" t="s">
        <v>3194</v>
      </c>
      <c r="F824" t="s">
        <v>4318</v>
      </c>
      <c r="G824" t="s">
        <v>4319</v>
      </c>
    </row>
    <row r="825" spans="2:7" x14ac:dyDescent="0.25">
      <c r="B825" t="s">
        <v>1168</v>
      </c>
      <c r="C825">
        <v>2.3525261771221699</v>
      </c>
      <c r="D825" s="10">
        <v>6.59614954062094E-96</v>
      </c>
      <c r="E825" s="2" t="s">
        <v>2928</v>
      </c>
      <c r="F825" t="s">
        <v>4280</v>
      </c>
      <c r="G825" t="s">
        <v>4281</v>
      </c>
    </row>
    <row r="826" spans="2:7" x14ac:dyDescent="0.25">
      <c r="B826" t="s">
        <v>523</v>
      </c>
      <c r="C826">
        <v>2.3519733560001601</v>
      </c>
      <c r="D826" s="10">
        <v>6.67853663617506E-206</v>
      </c>
      <c r="E826" s="6" t="s">
        <v>2864</v>
      </c>
      <c r="F826" t="s">
        <v>4482</v>
      </c>
      <c r="G826" t="s">
        <v>4483</v>
      </c>
    </row>
    <row r="827" spans="2:7" x14ac:dyDescent="0.25">
      <c r="B827" t="s">
        <v>1169</v>
      </c>
      <c r="C827">
        <v>2.3507866549864098</v>
      </c>
      <c r="D827" s="10">
        <v>5.3757537115110601E-162</v>
      </c>
      <c r="E827" s="2" t="s">
        <v>3798</v>
      </c>
    </row>
    <row r="828" spans="2:7" x14ac:dyDescent="0.25">
      <c r="B828" t="s">
        <v>1170</v>
      </c>
      <c r="C828">
        <v>2.3498443358207801</v>
      </c>
      <c r="D828" s="10">
        <v>2.94809066696416E-239</v>
      </c>
      <c r="E828" s="2" t="s">
        <v>2577</v>
      </c>
      <c r="F828" t="s">
        <v>4532</v>
      </c>
      <c r="G828" t="s">
        <v>4533</v>
      </c>
    </row>
    <row r="829" spans="2:7" x14ac:dyDescent="0.25">
      <c r="B829" t="s">
        <v>1171</v>
      </c>
      <c r="C829">
        <v>2.3478632242280901</v>
      </c>
      <c r="D829" s="10">
        <v>6.3995791071646701E-64</v>
      </c>
      <c r="E829" s="2" t="s">
        <v>3301</v>
      </c>
      <c r="F829" t="s">
        <v>4280</v>
      </c>
      <c r="G829" t="s">
        <v>4281</v>
      </c>
    </row>
    <row r="830" spans="2:7" x14ac:dyDescent="0.25">
      <c r="B830" t="s">
        <v>1172</v>
      </c>
      <c r="C830">
        <v>2.34606926419197</v>
      </c>
      <c r="D830" s="10">
        <v>4.3673036344593202E-4</v>
      </c>
      <c r="E830" s="2" t="s">
        <v>2750</v>
      </c>
      <c r="F830" t="s">
        <v>4266</v>
      </c>
      <c r="G830" t="s">
        <v>4267</v>
      </c>
    </row>
    <row r="831" spans="2:7" x14ac:dyDescent="0.25">
      <c r="B831" t="s">
        <v>1173</v>
      </c>
      <c r="C831">
        <v>2.3433305972251599</v>
      </c>
      <c r="D831" s="10">
        <v>4.1922797918264101E-2</v>
      </c>
      <c r="E831" s="2" t="s">
        <v>4178</v>
      </c>
      <c r="F831" t="s">
        <v>4642</v>
      </c>
      <c r="G831" t="s">
        <v>4643</v>
      </c>
    </row>
    <row r="832" spans="2:7" x14ac:dyDescent="0.25">
      <c r="B832" t="s">
        <v>1174</v>
      </c>
      <c r="C832">
        <v>2.3383060154819399</v>
      </c>
      <c r="D832" s="10">
        <v>1.9242221487943401E-3</v>
      </c>
      <c r="E832" s="2" t="s">
        <v>2932</v>
      </c>
      <c r="F832" t="s">
        <v>4280</v>
      </c>
      <c r="G832" t="s">
        <v>4281</v>
      </c>
    </row>
    <row r="833" spans="2:7" x14ac:dyDescent="0.25">
      <c r="B833" t="s">
        <v>1175</v>
      </c>
      <c r="C833">
        <v>2.33742679049374</v>
      </c>
      <c r="D833" s="10">
        <v>2.12192800430263E-4</v>
      </c>
      <c r="E833" s="2" t="s">
        <v>3939</v>
      </c>
    </row>
    <row r="834" spans="2:7" x14ac:dyDescent="0.25">
      <c r="B834" t="s">
        <v>1176</v>
      </c>
      <c r="C834">
        <v>2.3363300748236702</v>
      </c>
      <c r="D834" s="10">
        <v>4.8683910222232699E-6</v>
      </c>
      <c r="E834" s="2" t="s">
        <v>2986</v>
      </c>
      <c r="F834" t="s">
        <v>4308</v>
      </c>
      <c r="G834" t="s">
        <v>4309</v>
      </c>
    </row>
    <row r="835" spans="2:7" x14ac:dyDescent="0.25">
      <c r="B835" t="s">
        <v>111</v>
      </c>
      <c r="C835">
        <v>2.3347981008028902</v>
      </c>
      <c r="D835" s="10">
        <v>1.00946125055343E-12</v>
      </c>
      <c r="E835" s="2" t="s">
        <v>2678</v>
      </c>
      <c r="F835" t="s">
        <v>4670</v>
      </c>
      <c r="G835" t="s">
        <v>4671</v>
      </c>
    </row>
    <row r="836" spans="2:7" x14ac:dyDescent="0.25">
      <c r="B836" t="s">
        <v>340</v>
      </c>
      <c r="C836">
        <v>2.3316579818267802</v>
      </c>
      <c r="D836" s="10">
        <v>8.0915352256089804E-51</v>
      </c>
      <c r="E836" s="2" t="s">
        <v>3015</v>
      </c>
      <c r="F836" t="s">
        <v>4330</v>
      </c>
      <c r="G836" t="s">
        <v>4331</v>
      </c>
    </row>
    <row r="837" spans="2:7" x14ac:dyDescent="0.25">
      <c r="B837" t="s">
        <v>484</v>
      </c>
      <c r="C837">
        <v>2.31790587937006</v>
      </c>
      <c r="D837" s="10">
        <v>2.7284604904295099E-6</v>
      </c>
      <c r="E837" s="2" t="s">
        <v>2728</v>
      </c>
      <c r="F837" t="s">
        <v>4892</v>
      </c>
      <c r="G837" t="s">
        <v>4893</v>
      </c>
    </row>
    <row r="838" spans="2:7" x14ac:dyDescent="0.25">
      <c r="B838" t="s">
        <v>1177</v>
      </c>
      <c r="C838">
        <v>2.3161225202943299</v>
      </c>
      <c r="D838" s="10">
        <v>1.65586176285755E-178</v>
      </c>
      <c r="E838" s="2" t="s">
        <v>4203</v>
      </c>
      <c r="F838" t="s">
        <v>4702</v>
      </c>
      <c r="G838" t="s">
        <v>4703</v>
      </c>
    </row>
    <row r="839" spans="2:7" x14ac:dyDescent="0.25">
      <c r="B839" t="s">
        <v>475</v>
      </c>
      <c r="C839">
        <v>2.31373046345617</v>
      </c>
      <c r="D839" s="10">
        <v>5.8208636392372502E-14</v>
      </c>
      <c r="E839" s="2" t="s">
        <v>3486</v>
      </c>
      <c r="F839" t="s">
        <v>4826</v>
      </c>
      <c r="G839" t="s">
        <v>4827</v>
      </c>
    </row>
    <row r="840" spans="2:7" x14ac:dyDescent="0.25">
      <c r="B840" t="s">
        <v>284</v>
      </c>
      <c r="C840">
        <v>2.3108817242566699</v>
      </c>
      <c r="D840" s="10">
        <v>5.9689322936369801E-101</v>
      </c>
      <c r="E840" s="2" t="s">
        <v>2944</v>
      </c>
      <c r="F840" t="s">
        <v>4280</v>
      </c>
      <c r="G840" t="s">
        <v>4281</v>
      </c>
    </row>
    <row r="841" spans="2:7" x14ac:dyDescent="0.25">
      <c r="B841" t="s">
        <v>1178</v>
      </c>
      <c r="C841">
        <v>2.3087320429834501</v>
      </c>
      <c r="D841" s="10">
        <v>3.3946053749962797E-5</v>
      </c>
      <c r="E841" s="2" t="s">
        <v>3341</v>
      </c>
      <c r="F841" t="s">
        <v>4308</v>
      </c>
      <c r="G841" t="s">
        <v>4309</v>
      </c>
    </row>
    <row r="842" spans="2:7" x14ac:dyDescent="0.25">
      <c r="B842" t="s">
        <v>322</v>
      </c>
      <c r="C842">
        <v>2.3082058050716801</v>
      </c>
      <c r="D842" s="10">
        <v>2.8150665373346499E-142</v>
      </c>
      <c r="E842" s="2" t="s">
        <v>3422</v>
      </c>
    </row>
    <row r="843" spans="2:7" x14ac:dyDescent="0.25">
      <c r="B843" t="s">
        <v>1179</v>
      </c>
      <c r="C843">
        <v>2.3072963017130101</v>
      </c>
      <c r="D843" s="10">
        <v>1.6423594993367501E-17</v>
      </c>
      <c r="E843" s="2" t="s">
        <v>3187</v>
      </c>
      <c r="F843" t="s">
        <v>4264</v>
      </c>
      <c r="G843" t="s">
        <v>4265</v>
      </c>
    </row>
    <row r="844" spans="2:7" x14ac:dyDescent="0.25">
      <c r="B844" t="s">
        <v>1180</v>
      </c>
      <c r="C844">
        <v>2.3064433193606999</v>
      </c>
      <c r="D844" s="10">
        <v>1.2124203836497399E-15</v>
      </c>
      <c r="E844" s="2" t="s">
        <v>3146</v>
      </c>
      <c r="F844" t="s">
        <v>4532</v>
      </c>
      <c r="G844" t="s">
        <v>4533</v>
      </c>
    </row>
    <row r="845" spans="2:7" x14ac:dyDescent="0.25">
      <c r="B845" t="s">
        <v>421</v>
      </c>
      <c r="C845">
        <v>2.30173592485836</v>
      </c>
      <c r="D845" s="10">
        <v>8.8087257524528003E-182</v>
      </c>
      <c r="E845" s="2" t="s">
        <v>3852</v>
      </c>
    </row>
    <row r="846" spans="2:7" x14ac:dyDescent="0.25">
      <c r="B846" t="s">
        <v>1181</v>
      </c>
      <c r="C846">
        <v>2.3000440657607601</v>
      </c>
      <c r="D846" s="10">
        <v>9.90830124953985E-17</v>
      </c>
      <c r="E846" s="2" t="s">
        <v>3622</v>
      </c>
    </row>
    <row r="847" spans="2:7" x14ac:dyDescent="0.25">
      <c r="B847" t="s">
        <v>474</v>
      </c>
      <c r="C847">
        <v>2.3000332265635199</v>
      </c>
      <c r="D847" s="10">
        <v>1.9853645540308E-31</v>
      </c>
      <c r="E847" s="2" t="s">
        <v>3673</v>
      </c>
      <c r="F847" t="s">
        <v>4430</v>
      </c>
      <c r="G847" t="s">
        <v>4431</v>
      </c>
    </row>
    <row r="848" spans="2:7" x14ac:dyDescent="0.25">
      <c r="B848" t="s">
        <v>1182</v>
      </c>
      <c r="C848">
        <v>2.3000307891083702</v>
      </c>
      <c r="D848" s="10">
        <v>8.1877509759271695E-3</v>
      </c>
      <c r="E848" s="2" t="s">
        <v>2631</v>
      </c>
      <c r="F848" t="s">
        <v>4692</v>
      </c>
      <c r="G848" t="s">
        <v>4693</v>
      </c>
    </row>
    <row r="849" spans="2:7" x14ac:dyDescent="0.25">
      <c r="B849" t="s">
        <v>1183</v>
      </c>
      <c r="C849">
        <v>2.29765968397263</v>
      </c>
      <c r="D849" s="10">
        <v>5.8705969298190602E-241</v>
      </c>
      <c r="E849" s="2" t="s">
        <v>4187</v>
      </c>
      <c r="F849" t="s">
        <v>4274</v>
      </c>
      <c r="G849" t="s">
        <v>4275</v>
      </c>
    </row>
    <row r="850" spans="2:7" x14ac:dyDescent="0.25">
      <c r="B850" t="s">
        <v>1184</v>
      </c>
      <c r="C850">
        <v>2.2968164097668899</v>
      </c>
      <c r="D850" s="10">
        <v>2.12600239447172E-43</v>
      </c>
      <c r="E850" s="2" t="s">
        <v>3925</v>
      </c>
    </row>
    <row r="851" spans="2:7" x14ac:dyDescent="0.25">
      <c r="B851" t="s">
        <v>1185</v>
      </c>
      <c r="C851">
        <v>2.29678057440869</v>
      </c>
      <c r="D851" s="10">
        <v>8.7464675117475696E-8</v>
      </c>
      <c r="E851" s="2" t="s">
        <v>3831</v>
      </c>
      <c r="F851" t="s">
        <v>5020</v>
      </c>
      <c r="G851" t="s">
        <v>5021</v>
      </c>
    </row>
    <row r="852" spans="2:7" x14ac:dyDescent="0.25">
      <c r="B852" t="s">
        <v>1186</v>
      </c>
      <c r="C852">
        <v>2.2958433838816101</v>
      </c>
      <c r="D852" s="10">
        <v>7.0429097797247103E-62</v>
      </c>
      <c r="E852" s="2" t="s">
        <v>2925</v>
      </c>
      <c r="F852" t="s">
        <v>4966</v>
      </c>
      <c r="G852" t="s">
        <v>4967</v>
      </c>
    </row>
    <row r="853" spans="2:7" x14ac:dyDescent="0.25">
      <c r="B853" t="s">
        <v>400</v>
      </c>
      <c r="C853">
        <v>2.2930437982250198</v>
      </c>
      <c r="D853" s="10">
        <v>2.3779306324654999E-87</v>
      </c>
      <c r="E853" s="2" t="s">
        <v>3676</v>
      </c>
      <c r="F853" t="s">
        <v>4728</v>
      </c>
      <c r="G853" t="s">
        <v>4729</v>
      </c>
    </row>
    <row r="854" spans="2:7" x14ac:dyDescent="0.25">
      <c r="B854" t="s">
        <v>1187</v>
      </c>
      <c r="C854">
        <v>2.28847392561156</v>
      </c>
      <c r="D854" s="10">
        <v>5.1410919754272096E-28</v>
      </c>
      <c r="E854" s="2" t="s">
        <v>3860</v>
      </c>
    </row>
    <row r="855" spans="2:7" x14ac:dyDescent="0.25">
      <c r="B855" t="s">
        <v>1188</v>
      </c>
      <c r="C855">
        <v>2.2858934680405398</v>
      </c>
      <c r="D855" s="10">
        <v>2.91103443969109E-2</v>
      </c>
      <c r="E855" s="2" t="s">
        <v>2719</v>
      </c>
      <c r="F855" t="s">
        <v>4358</v>
      </c>
      <c r="G855" t="s">
        <v>4359</v>
      </c>
    </row>
    <row r="856" spans="2:7" x14ac:dyDescent="0.25">
      <c r="B856" t="s">
        <v>1189</v>
      </c>
      <c r="C856">
        <v>2.2849641999619301</v>
      </c>
      <c r="D856" s="10">
        <v>4.8800091519331096E-3</v>
      </c>
      <c r="E856" s="2" t="s">
        <v>4014</v>
      </c>
      <c r="F856" t="s">
        <v>4554</v>
      </c>
      <c r="G856" t="s">
        <v>4555</v>
      </c>
    </row>
    <row r="857" spans="2:7" x14ac:dyDescent="0.25">
      <c r="B857" t="s">
        <v>1190</v>
      </c>
      <c r="C857">
        <v>2.2841198892813601</v>
      </c>
      <c r="D857" s="10">
        <v>3.6131757427234099E-7</v>
      </c>
      <c r="E857" s="2" t="s">
        <v>2791</v>
      </c>
      <c r="F857" t="s">
        <v>4266</v>
      </c>
      <c r="G857" t="s">
        <v>4267</v>
      </c>
    </row>
    <row r="858" spans="2:7" x14ac:dyDescent="0.25">
      <c r="B858" t="s">
        <v>1191</v>
      </c>
      <c r="C858">
        <v>2.2815042252505502</v>
      </c>
      <c r="D858" s="10">
        <v>5.0606558962773197E-191</v>
      </c>
      <c r="E858" s="2" t="s">
        <v>2653</v>
      </c>
      <c r="F858" t="s">
        <v>4380</v>
      </c>
      <c r="G858" t="s">
        <v>4381</v>
      </c>
    </row>
    <row r="859" spans="2:7" x14ac:dyDescent="0.25">
      <c r="B859" t="s">
        <v>472</v>
      </c>
      <c r="C859">
        <v>2.2815032938335298</v>
      </c>
      <c r="D859" s="10">
        <v>6.1426989233471198E-89</v>
      </c>
      <c r="E859" s="2" t="s">
        <v>2826</v>
      </c>
    </row>
    <row r="860" spans="2:7" x14ac:dyDescent="0.25">
      <c r="B860" t="s">
        <v>1192</v>
      </c>
      <c r="C860">
        <v>2.27903348077907</v>
      </c>
      <c r="D860" s="10">
        <v>0</v>
      </c>
      <c r="E860" s="2" t="s">
        <v>3513</v>
      </c>
      <c r="F860" t="s">
        <v>4582</v>
      </c>
      <c r="G860" t="s">
        <v>4583</v>
      </c>
    </row>
    <row r="861" spans="2:7" x14ac:dyDescent="0.25">
      <c r="B861" t="s">
        <v>332</v>
      </c>
      <c r="C861">
        <v>2.2743533513981902</v>
      </c>
      <c r="D861" s="10">
        <v>9.6374342920805705E-265</v>
      </c>
      <c r="E861" s="2" t="s">
        <v>3530</v>
      </c>
      <c r="F861" t="s">
        <v>4690</v>
      </c>
      <c r="G861" t="s">
        <v>4691</v>
      </c>
    </row>
    <row r="862" spans="2:7" x14ac:dyDescent="0.25">
      <c r="B862" t="s">
        <v>1193</v>
      </c>
      <c r="C862">
        <v>2.2724539643636801</v>
      </c>
      <c r="D862" s="10">
        <v>6.1028266230090195E-8</v>
      </c>
      <c r="E862" s="2" t="s">
        <v>3075</v>
      </c>
      <c r="F862" t="s">
        <v>4268</v>
      </c>
      <c r="G862" t="s">
        <v>4269</v>
      </c>
    </row>
    <row r="863" spans="2:7" x14ac:dyDescent="0.25">
      <c r="B863" t="s">
        <v>1194</v>
      </c>
      <c r="C863">
        <v>2.2697044002753102</v>
      </c>
      <c r="D863" s="10">
        <v>3.1298031977055798E-106</v>
      </c>
      <c r="E863" s="2" t="s">
        <v>2571</v>
      </c>
      <c r="F863" t="s">
        <v>4532</v>
      </c>
      <c r="G863" t="s">
        <v>4533</v>
      </c>
    </row>
    <row r="864" spans="2:7" x14ac:dyDescent="0.25">
      <c r="B864" t="s">
        <v>1195</v>
      </c>
      <c r="C864">
        <v>2.2679375974662799</v>
      </c>
      <c r="D864" s="10">
        <v>2.2290577080734901E-12</v>
      </c>
      <c r="E864" s="2" t="s">
        <v>3804</v>
      </c>
      <c r="F864" t="s">
        <v>4318</v>
      </c>
      <c r="G864" t="s">
        <v>4319</v>
      </c>
    </row>
    <row r="865" spans="2:7" x14ac:dyDescent="0.25">
      <c r="B865" t="s">
        <v>1196</v>
      </c>
      <c r="C865">
        <v>2.2665044827912602</v>
      </c>
      <c r="D865" s="10">
        <v>1.9784188597288401E-12</v>
      </c>
      <c r="E865" s="2" t="s">
        <v>3468</v>
      </c>
    </row>
    <row r="866" spans="2:7" x14ac:dyDescent="0.25">
      <c r="B866" t="s">
        <v>1197</v>
      </c>
      <c r="C866">
        <v>2.2663535535864501</v>
      </c>
      <c r="D866" s="10">
        <v>2.0019128855841399E-17</v>
      </c>
      <c r="E866" s="2" t="s">
        <v>2597</v>
      </c>
      <c r="F866" t="s">
        <v>4308</v>
      </c>
      <c r="G866" t="s">
        <v>4309</v>
      </c>
    </row>
    <row r="867" spans="2:7" x14ac:dyDescent="0.25">
      <c r="B867" t="s">
        <v>99</v>
      </c>
      <c r="C867">
        <v>2.2619311673118099</v>
      </c>
      <c r="D867" s="10">
        <v>3.4041253600401602E-48</v>
      </c>
      <c r="E867" s="2" t="s">
        <v>3121</v>
      </c>
      <c r="F867" t="s">
        <v>4812</v>
      </c>
      <c r="G867" t="s">
        <v>4813</v>
      </c>
    </row>
    <row r="868" spans="2:7" x14ac:dyDescent="0.25">
      <c r="B868" t="s">
        <v>1198</v>
      </c>
      <c r="C868">
        <v>2.2581869618909698</v>
      </c>
      <c r="D868" s="10">
        <v>2.1393944203845501E-64</v>
      </c>
      <c r="E868" s="2" t="s">
        <v>4188</v>
      </c>
      <c r="F868" t="s">
        <v>4264</v>
      </c>
      <c r="G868" t="s">
        <v>4265</v>
      </c>
    </row>
    <row r="869" spans="2:7" x14ac:dyDescent="0.25">
      <c r="B869" t="s">
        <v>1199</v>
      </c>
      <c r="C869">
        <v>2.2561454255967699</v>
      </c>
      <c r="D869" s="10">
        <v>8.7178332579111402E-9</v>
      </c>
      <c r="E869" s="2" t="s">
        <v>2942</v>
      </c>
      <c r="F869" t="s">
        <v>4280</v>
      </c>
      <c r="G869" t="s">
        <v>4281</v>
      </c>
    </row>
    <row r="870" spans="2:7" x14ac:dyDescent="0.25">
      <c r="B870" t="s">
        <v>304</v>
      </c>
      <c r="C870">
        <v>2.2560741030964802</v>
      </c>
      <c r="D870" s="10">
        <v>1.6002124439529299E-132</v>
      </c>
      <c r="E870" s="2" t="s">
        <v>3340</v>
      </c>
      <c r="F870" t="s">
        <v>4336</v>
      </c>
      <c r="G870" t="s">
        <v>4337</v>
      </c>
    </row>
    <row r="871" spans="2:7" x14ac:dyDescent="0.25">
      <c r="B871" t="s">
        <v>198</v>
      </c>
      <c r="C871">
        <v>2.2549038232919001</v>
      </c>
      <c r="D871" s="10">
        <v>5.4043511013321196E-26</v>
      </c>
      <c r="E871" s="2" t="s">
        <v>4189</v>
      </c>
      <c r="F871" t="s">
        <v>4546</v>
      </c>
      <c r="G871" t="s">
        <v>4547</v>
      </c>
    </row>
    <row r="872" spans="2:7" x14ac:dyDescent="0.25">
      <c r="B872" t="s">
        <v>513</v>
      </c>
      <c r="C872">
        <v>2.2545570574535199</v>
      </c>
      <c r="D872" s="10">
        <v>1.95058761798231E-16</v>
      </c>
      <c r="E872" s="2" t="s">
        <v>4003</v>
      </c>
      <c r="F872" t="s">
        <v>4318</v>
      </c>
      <c r="G872" t="s">
        <v>4319</v>
      </c>
    </row>
    <row r="873" spans="2:7" x14ac:dyDescent="0.25">
      <c r="B873" t="s">
        <v>448</v>
      </c>
      <c r="C873">
        <v>2.2538562180953599</v>
      </c>
      <c r="D873" s="10">
        <v>5.49264270116055E-4</v>
      </c>
      <c r="E873" s="2" t="s">
        <v>3155</v>
      </c>
      <c r="F873" t="s">
        <v>4308</v>
      </c>
      <c r="G873" t="s">
        <v>4309</v>
      </c>
    </row>
    <row r="874" spans="2:7" x14ac:dyDescent="0.25">
      <c r="B874" t="s">
        <v>1200</v>
      </c>
      <c r="C874">
        <v>2.2519351601790398</v>
      </c>
      <c r="D874" s="10">
        <v>3.2554280611280399E-2</v>
      </c>
      <c r="E874" s="2" t="s">
        <v>3646</v>
      </c>
      <c r="F874" t="s">
        <v>4576</v>
      </c>
      <c r="G874" t="s">
        <v>4577</v>
      </c>
    </row>
    <row r="875" spans="2:7" x14ac:dyDescent="0.25">
      <c r="B875" t="s">
        <v>1201</v>
      </c>
      <c r="C875">
        <v>2.2503353949476299</v>
      </c>
      <c r="D875" s="10">
        <v>2.7238276983552299E-6</v>
      </c>
      <c r="E875" s="2" t="s">
        <v>2587</v>
      </c>
      <c r="F875" t="s">
        <v>4308</v>
      </c>
      <c r="G875" t="s">
        <v>4309</v>
      </c>
    </row>
    <row r="876" spans="2:7" x14ac:dyDescent="0.25">
      <c r="B876" t="s">
        <v>1202</v>
      </c>
      <c r="C876">
        <v>2.2480593192720399</v>
      </c>
      <c r="D876" s="10">
        <v>3.5184095332581099E-32</v>
      </c>
      <c r="E876" s="2" t="s">
        <v>3137</v>
      </c>
      <c r="F876" t="s">
        <v>4566</v>
      </c>
      <c r="G876" t="s">
        <v>4567</v>
      </c>
    </row>
    <row r="877" spans="2:7" x14ac:dyDescent="0.25">
      <c r="B877" t="s">
        <v>1203</v>
      </c>
      <c r="C877">
        <v>2.24662378825216</v>
      </c>
      <c r="D877" s="10" t="s">
        <v>6</v>
      </c>
      <c r="E877" s="2" t="s">
        <v>2829</v>
      </c>
    </row>
    <row r="878" spans="2:7" x14ac:dyDescent="0.25">
      <c r="B878" t="s">
        <v>1204</v>
      </c>
      <c r="C878">
        <v>2.24658018376235</v>
      </c>
      <c r="D878" s="10">
        <v>9.1253337524739108E-28</v>
      </c>
      <c r="E878" s="2" t="s">
        <v>3127</v>
      </c>
      <c r="F878" t="s">
        <v>4640</v>
      </c>
      <c r="G878" t="s">
        <v>4641</v>
      </c>
    </row>
    <row r="879" spans="2:7" x14ac:dyDescent="0.25">
      <c r="B879" t="s">
        <v>265</v>
      </c>
      <c r="C879">
        <v>2.2454007904783002</v>
      </c>
      <c r="D879" s="10" t="s">
        <v>7</v>
      </c>
      <c r="E879" s="2" t="s">
        <v>4209</v>
      </c>
      <c r="F879" t="s">
        <v>4264</v>
      </c>
      <c r="G879" t="s">
        <v>4265</v>
      </c>
    </row>
    <row r="880" spans="2:7" x14ac:dyDescent="0.25">
      <c r="B880" t="s">
        <v>1205</v>
      </c>
      <c r="C880">
        <v>2.2444224168319802</v>
      </c>
      <c r="D880" s="10">
        <v>7.24260816928809E-4</v>
      </c>
      <c r="E880" s="2" t="s">
        <v>3128</v>
      </c>
      <c r="F880" t="s">
        <v>4816</v>
      </c>
      <c r="G880" t="s">
        <v>4817</v>
      </c>
    </row>
    <row r="881" spans="2:7" x14ac:dyDescent="0.25">
      <c r="B881" t="s">
        <v>385</v>
      </c>
      <c r="C881">
        <v>2.2417539090500198</v>
      </c>
      <c r="D881" s="10">
        <v>0</v>
      </c>
      <c r="E881" s="2" t="s">
        <v>3305</v>
      </c>
      <c r="F881" t="s">
        <v>4740</v>
      </c>
      <c r="G881" t="s">
        <v>4741</v>
      </c>
    </row>
    <row r="882" spans="2:7" x14ac:dyDescent="0.25">
      <c r="B882" t="s">
        <v>1206</v>
      </c>
      <c r="C882">
        <v>2.2400813140826799</v>
      </c>
      <c r="D882" s="10">
        <v>1.80667933613489E-45</v>
      </c>
      <c r="E882" s="2" t="s">
        <v>2621</v>
      </c>
      <c r="F882" t="s">
        <v>4682</v>
      </c>
      <c r="G882" t="s">
        <v>4683</v>
      </c>
    </row>
    <row r="883" spans="2:7" x14ac:dyDescent="0.25">
      <c r="B883" t="s">
        <v>1207</v>
      </c>
      <c r="C883">
        <v>2.23805554758487</v>
      </c>
      <c r="D883" s="10">
        <v>8.3414597791111091E-84</v>
      </c>
      <c r="E883" s="2" t="s">
        <v>3190</v>
      </c>
      <c r="F883" t="s">
        <v>4318</v>
      </c>
      <c r="G883" t="s">
        <v>4319</v>
      </c>
    </row>
    <row r="884" spans="2:7" x14ac:dyDescent="0.25">
      <c r="B884" t="s">
        <v>1208</v>
      </c>
      <c r="C884">
        <v>2.2368686641538198</v>
      </c>
      <c r="D884" s="10">
        <v>1.2566014228856601E-57</v>
      </c>
      <c r="E884" s="2" t="s">
        <v>3843</v>
      </c>
      <c r="F884" t="s">
        <v>4266</v>
      </c>
      <c r="G884" t="s">
        <v>4267</v>
      </c>
    </row>
    <row r="885" spans="2:7" x14ac:dyDescent="0.25">
      <c r="B885" t="s">
        <v>1209</v>
      </c>
      <c r="C885">
        <v>2.2366492590668301</v>
      </c>
      <c r="D885" s="10">
        <v>1.4432962762764101E-141</v>
      </c>
      <c r="E885" s="2" t="s">
        <v>2908</v>
      </c>
      <c r="F885" t="s">
        <v>4532</v>
      </c>
      <c r="G885" t="s">
        <v>4533</v>
      </c>
    </row>
    <row r="886" spans="2:7" x14ac:dyDescent="0.25">
      <c r="B886" t="s">
        <v>275</v>
      </c>
      <c r="C886">
        <v>2.2351329253613099</v>
      </c>
      <c r="D886" s="10">
        <v>1.1391075898505E-65</v>
      </c>
      <c r="E886" s="2" t="s">
        <v>3221</v>
      </c>
    </row>
    <row r="887" spans="2:7" x14ac:dyDescent="0.25">
      <c r="B887" t="s">
        <v>1210</v>
      </c>
      <c r="C887">
        <v>2.2344659171049002</v>
      </c>
      <c r="D887" s="10">
        <v>3.4137346677608002E-11</v>
      </c>
      <c r="E887" s="2" t="s">
        <v>3012</v>
      </c>
      <c r="F887" t="s">
        <v>4330</v>
      </c>
      <c r="G887" t="s">
        <v>4331</v>
      </c>
    </row>
    <row r="888" spans="2:7" x14ac:dyDescent="0.25">
      <c r="B888" t="s">
        <v>1211</v>
      </c>
      <c r="C888">
        <v>2.2330155795082098</v>
      </c>
      <c r="D888" s="10">
        <v>8.0087474815960298E-283</v>
      </c>
      <c r="E888" s="2" t="s">
        <v>2961</v>
      </c>
      <c r="F888" t="s">
        <v>5042</v>
      </c>
      <c r="G888" t="s">
        <v>5043</v>
      </c>
    </row>
    <row r="889" spans="2:7" x14ac:dyDescent="0.25">
      <c r="B889" t="s">
        <v>199</v>
      </c>
      <c r="C889">
        <v>2.2314953811775302</v>
      </c>
      <c r="D889" s="10">
        <v>7.0808731784109998E-137</v>
      </c>
      <c r="E889" s="2" t="s">
        <v>3041</v>
      </c>
      <c r="F889" t="s">
        <v>4662</v>
      </c>
      <c r="G889" t="s">
        <v>4663</v>
      </c>
    </row>
    <row r="890" spans="2:7" x14ac:dyDescent="0.25">
      <c r="B890" t="s">
        <v>1212</v>
      </c>
      <c r="C890">
        <v>2.23062789029431</v>
      </c>
      <c r="D890" s="10">
        <v>3.45832973116769E-6</v>
      </c>
      <c r="E890" s="2" t="s">
        <v>4190</v>
      </c>
      <c r="F890" t="s">
        <v>4264</v>
      </c>
      <c r="G890" t="s">
        <v>4265</v>
      </c>
    </row>
    <row r="891" spans="2:7" x14ac:dyDescent="0.25">
      <c r="B891" t="s">
        <v>510</v>
      </c>
      <c r="C891">
        <v>2.2266423492542202</v>
      </c>
      <c r="D891" s="10">
        <v>1.5718575715775801E-161</v>
      </c>
      <c r="E891" s="2" t="s">
        <v>3761</v>
      </c>
      <c r="F891" t="s">
        <v>4678</v>
      </c>
      <c r="G891" t="s">
        <v>4679</v>
      </c>
    </row>
    <row r="892" spans="2:7" x14ac:dyDescent="0.25">
      <c r="B892" t="s">
        <v>1213</v>
      </c>
      <c r="C892">
        <v>2.22243616548996</v>
      </c>
      <c r="D892" s="10">
        <v>1.2999088365295199E-24</v>
      </c>
      <c r="E892" s="2" t="s">
        <v>3994</v>
      </c>
    </row>
    <row r="893" spans="2:7" x14ac:dyDescent="0.25">
      <c r="B893" t="s">
        <v>1214</v>
      </c>
      <c r="C893">
        <v>2.22223297888493</v>
      </c>
      <c r="D893" s="10">
        <v>1.2468981994158799E-2</v>
      </c>
      <c r="E893" s="2" t="s">
        <v>3846</v>
      </c>
      <c r="F893" t="s">
        <v>4266</v>
      </c>
      <c r="G893" t="s">
        <v>4267</v>
      </c>
    </row>
    <row r="894" spans="2:7" x14ac:dyDescent="0.25">
      <c r="B894" t="s">
        <v>1215</v>
      </c>
      <c r="C894">
        <v>2.2216917190727901</v>
      </c>
      <c r="D894" s="10">
        <v>0</v>
      </c>
      <c r="E894" s="2" t="s">
        <v>3501</v>
      </c>
      <c r="F894" t="s">
        <v>4724</v>
      </c>
      <c r="G894" t="s">
        <v>4725</v>
      </c>
    </row>
    <row r="895" spans="2:7" x14ac:dyDescent="0.25">
      <c r="B895" t="s">
        <v>205</v>
      </c>
      <c r="C895">
        <v>2.2199447938977799</v>
      </c>
      <c r="D895" s="10">
        <v>1.31622968809943E-185</v>
      </c>
      <c r="E895" s="2" t="s">
        <v>2898</v>
      </c>
      <c r="F895" t="s">
        <v>4636</v>
      </c>
      <c r="G895" t="s">
        <v>4637</v>
      </c>
    </row>
    <row r="896" spans="2:7" x14ac:dyDescent="0.25">
      <c r="B896" t="s">
        <v>1216</v>
      </c>
      <c r="C896">
        <v>2.21986101814228</v>
      </c>
      <c r="D896" s="10">
        <v>1.9424690051595999E-25</v>
      </c>
      <c r="E896" s="2" t="s">
        <v>3337</v>
      </c>
      <c r="F896" t="s">
        <v>4308</v>
      </c>
      <c r="G896" t="s">
        <v>4309</v>
      </c>
    </row>
    <row r="897" spans="2:7" x14ac:dyDescent="0.25">
      <c r="B897" t="s">
        <v>1217</v>
      </c>
      <c r="C897">
        <v>2.21897267427277</v>
      </c>
      <c r="D897" s="10">
        <v>3.5972335906001698E-33</v>
      </c>
      <c r="E897" s="2" t="s">
        <v>3127</v>
      </c>
      <c r="F897" t="s">
        <v>4640</v>
      </c>
      <c r="G897" t="s">
        <v>4641</v>
      </c>
    </row>
    <row r="898" spans="2:7" x14ac:dyDescent="0.25">
      <c r="B898" t="s">
        <v>1218</v>
      </c>
      <c r="C898">
        <v>2.2187591527348398</v>
      </c>
      <c r="D898" s="10">
        <v>8.8268980977504997E-12</v>
      </c>
      <c r="E898" s="2" t="s">
        <v>3118</v>
      </c>
      <c r="F898" t="s">
        <v>4280</v>
      </c>
      <c r="G898" t="s">
        <v>4281</v>
      </c>
    </row>
    <row r="899" spans="2:7" x14ac:dyDescent="0.25">
      <c r="B899" t="s">
        <v>76</v>
      </c>
      <c r="C899">
        <v>2.2176089596288602</v>
      </c>
      <c r="D899" s="10">
        <v>2.5576700043123E-111</v>
      </c>
      <c r="E899" s="2" t="s">
        <v>3421</v>
      </c>
      <c r="F899" t="s">
        <v>4266</v>
      </c>
      <c r="G899" t="s">
        <v>4267</v>
      </c>
    </row>
    <row r="900" spans="2:7" x14ac:dyDescent="0.25">
      <c r="B900" t="s">
        <v>1219</v>
      </c>
      <c r="C900">
        <v>2.2169990045177101</v>
      </c>
      <c r="D900" s="10">
        <v>3.7813382270238698E-211</v>
      </c>
      <c r="E900" s="2" t="s">
        <v>2882</v>
      </c>
      <c r="F900" t="s">
        <v>4328</v>
      </c>
      <c r="G900" t="s">
        <v>4329</v>
      </c>
    </row>
    <row r="901" spans="2:7" x14ac:dyDescent="0.25">
      <c r="B901" t="s">
        <v>1220</v>
      </c>
      <c r="C901">
        <v>2.2157227270495601</v>
      </c>
      <c r="D901" s="10">
        <v>0</v>
      </c>
      <c r="E901" s="2" t="s">
        <v>3529</v>
      </c>
      <c r="F901" t="s">
        <v>4890</v>
      </c>
      <c r="G901" t="s">
        <v>4891</v>
      </c>
    </row>
    <row r="902" spans="2:7" x14ac:dyDescent="0.25">
      <c r="B902" t="s">
        <v>1221</v>
      </c>
      <c r="C902">
        <v>2.21493236066966</v>
      </c>
      <c r="D902" s="10">
        <v>3.9706773612017597E-2</v>
      </c>
      <c r="E902" s="2" t="s">
        <v>3462</v>
      </c>
    </row>
    <row r="903" spans="2:7" x14ac:dyDescent="0.25">
      <c r="B903" t="s">
        <v>1222</v>
      </c>
      <c r="C903">
        <v>2.2131324983971301</v>
      </c>
      <c r="D903" s="10">
        <v>8.6524644397216204E-6</v>
      </c>
      <c r="E903" s="2" t="s">
        <v>3544</v>
      </c>
      <c r="F903" t="s">
        <v>4364</v>
      </c>
      <c r="G903" t="s">
        <v>4365</v>
      </c>
    </row>
    <row r="904" spans="2:7" x14ac:dyDescent="0.25">
      <c r="B904" t="s">
        <v>1223</v>
      </c>
      <c r="C904">
        <v>2.2080406575026599</v>
      </c>
      <c r="D904" s="10">
        <v>9.6312279534191697E-200</v>
      </c>
      <c r="E904" s="2" t="s">
        <v>3622</v>
      </c>
    </row>
    <row r="905" spans="2:7" x14ac:dyDescent="0.25">
      <c r="B905" t="s">
        <v>1224</v>
      </c>
      <c r="C905">
        <v>2.2064716663256299</v>
      </c>
      <c r="D905" s="10">
        <v>1.4339981347972699E-2</v>
      </c>
      <c r="E905" s="2" t="s">
        <v>2950</v>
      </c>
      <c r="F905" t="s">
        <v>4704</v>
      </c>
      <c r="G905" t="s">
        <v>4705</v>
      </c>
    </row>
    <row r="906" spans="2:7" x14ac:dyDescent="0.25">
      <c r="B906" t="s">
        <v>1225</v>
      </c>
      <c r="C906">
        <v>2.2036323670213198</v>
      </c>
      <c r="D906" s="10">
        <v>1.01345056917225E-9</v>
      </c>
      <c r="E906" s="2" t="s">
        <v>2559</v>
      </c>
      <c r="F906" t="s">
        <v>4878</v>
      </c>
      <c r="G906" t="s">
        <v>4879</v>
      </c>
    </row>
    <row r="907" spans="2:7" x14ac:dyDescent="0.25">
      <c r="B907" t="s">
        <v>1226</v>
      </c>
      <c r="C907">
        <v>2.2007547630496398</v>
      </c>
      <c r="D907" s="10">
        <v>2.3646428250567699E-2</v>
      </c>
      <c r="E907" s="2" t="s">
        <v>2770</v>
      </c>
      <c r="F907" t="s">
        <v>5100</v>
      </c>
      <c r="G907" t="s">
        <v>5101</v>
      </c>
    </row>
    <row r="908" spans="2:7" x14ac:dyDescent="0.25">
      <c r="B908" t="s">
        <v>422</v>
      </c>
      <c r="C908">
        <v>2.19816024683153</v>
      </c>
      <c r="D908" s="10">
        <v>3.1033290210391699E-198</v>
      </c>
      <c r="E908" s="2" t="s">
        <v>3543</v>
      </c>
      <c r="F908" t="s">
        <v>4722</v>
      </c>
      <c r="G908" t="s">
        <v>4723</v>
      </c>
    </row>
    <row r="909" spans="2:7" x14ac:dyDescent="0.25">
      <c r="B909" t="s">
        <v>89</v>
      </c>
      <c r="C909">
        <v>2.19412486460533</v>
      </c>
      <c r="D909" s="10">
        <v>7.8816109498289498E-24</v>
      </c>
      <c r="E909" s="2" t="s">
        <v>2854</v>
      </c>
      <c r="F909" t="s">
        <v>4340</v>
      </c>
      <c r="G909" t="s">
        <v>4341</v>
      </c>
    </row>
    <row r="910" spans="2:7" x14ac:dyDescent="0.25">
      <c r="B910" t="s">
        <v>1227</v>
      </c>
      <c r="C910">
        <v>2.19380753109726</v>
      </c>
      <c r="D910" s="10">
        <v>3.6666268365416602E-123</v>
      </c>
      <c r="E910" s="2" t="s">
        <v>3016</v>
      </c>
      <c r="F910" t="s">
        <v>4330</v>
      </c>
      <c r="G910" t="s">
        <v>4331</v>
      </c>
    </row>
    <row r="911" spans="2:7" x14ac:dyDescent="0.25">
      <c r="B911" t="s">
        <v>1228</v>
      </c>
      <c r="C911">
        <v>2.18951297073678</v>
      </c>
      <c r="D911" s="10">
        <v>2.13174346547786E-3</v>
      </c>
      <c r="E911" s="2" t="s">
        <v>3143</v>
      </c>
      <c r="F911" t="s">
        <v>4274</v>
      </c>
      <c r="G911" t="s">
        <v>4275</v>
      </c>
    </row>
    <row r="912" spans="2:7" x14ac:dyDescent="0.25">
      <c r="B912" t="s">
        <v>1229</v>
      </c>
      <c r="C912">
        <v>2.1823223271308199</v>
      </c>
      <c r="D912" s="10">
        <v>1.22205417548342E-5</v>
      </c>
      <c r="E912" s="2" t="s">
        <v>2656</v>
      </c>
      <c r="F912" t="s">
        <v>4280</v>
      </c>
      <c r="G912" t="s">
        <v>4281</v>
      </c>
    </row>
    <row r="913" spans="2:7" x14ac:dyDescent="0.25">
      <c r="B913" t="s">
        <v>201</v>
      </c>
      <c r="C913">
        <v>2.1808907199671901</v>
      </c>
      <c r="D913" s="10">
        <v>7.7496397643685897E-159</v>
      </c>
      <c r="E913" s="2" t="s">
        <v>2898</v>
      </c>
      <c r="F913" t="s">
        <v>4636</v>
      </c>
      <c r="G913" t="s">
        <v>4637</v>
      </c>
    </row>
    <row r="914" spans="2:7" x14ac:dyDescent="0.25">
      <c r="B914" t="s">
        <v>1230</v>
      </c>
      <c r="C914">
        <v>2.1788963520365199</v>
      </c>
      <c r="D914" s="10">
        <v>2.6770920211423201E-42</v>
      </c>
      <c r="E914" s="2" t="s">
        <v>3106</v>
      </c>
    </row>
    <row r="915" spans="2:7" x14ac:dyDescent="0.25">
      <c r="B915" t="s">
        <v>1231</v>
      </c>
      <c r="C915">
        <v>2.1725019251614799</v>
      </c>
      <c r="D915" s="10">
        <v>1.6048236726713299E-18</v>
      </c>
      <c r="E915" s="2" t="s">
        <v>3257</v>
      </c>
      <c r="F915" t="s">
        <v>4400</v>
      </c>
      <c r="G915" t="s">
        <v>4401</v>
      </c>
    </row>
    <row r="916" spans="2:7" x14ac:dyDescent="0.25">
      <c r="B916" t="s">
        <v>1232</v>
      </c>
      <c r="C916">
        <v>2.1705327476464702</v>
      </c>
      <c r="D916" s="10">
        <v>1.03890292245336E-7</v>
      </c>
      <c r="E916" s="2" t="s">
        <v>3966</v>
      </c>
    </row>
    <row r="917" spans="2:7" x14ac:dyDescent="0.25">
      <c r="B917" t="s">
        <v>1233</v>
      </c>
      <c r="C917">
        <v>2.1671160587646701</v>
      </c>
      <c r="D917" s="10">
        <v>1.84353777661893E-19</v>
      </c>
      <c r="E917" s="2" t="s">
        <v>2970</v>
      </c>
      <c r="F917" t="s">
        <v>4306</v>
      </c>
      <c r="G917" t="s">
        <v>4307</v>
      </c>
    </row>
    <row r="918" spans="2:7" x14ac:dyDescent="0.25">
      <c r="B918" t="s">
        <v>1234</v>
      </c>
      <c r="C918">
        <v>2.1658289201869598</v>
      </c>
      <c r="D918" s="10">
        <v>1.8022666944997799E-6</v>
      </c>
      <c r="E918" s="2" t="s">
        <v>3155</v>
      </c>
      <c r="F918" t="s">
        <v>4308</v>
      </c>
      <c r="G918" t="s">
        <v>4309</v>
      </c>
    </row>
    <row r="919" spans="2:7" x14ac:dyDescent="0.25">
      <c r="B919" t="s">
        <v>1235</v>
      </c>
      <c r="C919">
        <v>2.1644317054106401</v>
      </c>
      <c r="D919" s="10">
        <v>2.62818512465747E-3</v>
      </c>
      <c r="E919" s="2" t="s">
        <v>3760</v>
      </c>
    </row>
    <row r="920" spans="2:7" x14ac:dyDescent="0.25">
      <c r="B920" t="s">
        <v>1236</v>
      </c>
      <c r="C920">
        <v>2.1637157368298099</v>
      </c>
      <c r="D920" s="10">
        <v>2.8953490633154699E-21</v>
      </c>
      <c r="E920" s="2" t="s">
        <v>3521</v>
      </c>
      <c r="F920" t="s">
        <v>5052</v>
      </c>
      <c r="G920" t="s">
        <v>5053</v>
      </c>
    </row>
    <row r="921" spans="2:7" x14ac:dyDescent="0.25">
      <c r="B921" t="s">
        <v>1237</v>
      </c>
      <c r="C921">
        <v>2.1631906270228001</v>
      </c>
      <c r="D921" s="10">
        <v>7.6511798055368106E-167</v>
      </c>
      <c r="E921" s="2" t="s">
        <v>2640</v>
      </c>
      <c r="F921" t="s">
        <v>4898</v>
      </c>
      <c r="G921" t="s">
        <v>4899</v>
      </c>
    </row>
    <row r="922" spans="2:7" x14ac:dyDescent="0.25">
      <c r="B922" t="s">
        <v>96</v>
      </c>
      <c r="C922">
        <v>2.1591924004021799</v>
      </c>
      <c r="D922" s="10">
        <v>4.3303271111050501E-17</v>
      </c>
      <c r="E922" s="2" t="s">
        <v>3904</v>
      </c>
      <c r="F922" t="s">
        <v>4264</v>
      </c>
      <c r="G922" t="s">
        <v>4265</v>
      </c>
    </row>
    <row r="923" spans="2:7" x14ac:dyDescent="0.25">
      <c r="B923" t="s">
        <v>1238</v>
      </c>
      <c r="C923">
        <v>2.15589489164336</v>
      </c>
      <c r="D923" s="10">
        <v>1.0084082380849E-3</v>
      </c>
      <c r="E923" s="2" t="s">
        <v>3408</v>
      </c>
      <c r="F923" t="s">
        <v>5070</v>
      </c>
      <c r="G923" t="s">
        <v>5071</v>
      </c>
    </row>
    <row r="924" spans="2:7" x14ac:dyDescent="0.25">
      <c r="B924" t="s">
        <v>1239</v>
      </c>
      <c r="C924">
        <v>2.1546178685241202</v>
      </c>
      <c r="D924" s="10">
        <v>3.9386064366145096E-6</v>
      </c>
      <c r="E924" s="2" t="s">
        <v>3697</v>
      </c>
      <c r="F924" t="s">
        <v>4264</v>
      </c>
      <c r="G924" t="s">
        <v>4265</v>
      </c>
    </row>
    <row r="925" spans="2:7" x14ac:dyDescent="0.25">
      <c r="B925" t="s">
        <v>1240</v>
      </c>
      <c r="C925">
        <v>2.15359506042918</v>
      </c>
      <c r="D925" s="10">
        <v>6.1522947288524401E-113</v>
      </c>
      <c r="E925" s="2" t="s">
        <v>3170</v>
      </c>
      <c r="F925" t="s">
        <v>4518</v>
      </c>
      <c r="G925" t="s">
        <v>4519</v>
      </c>
    </row>
    <row r="926" spans="2:7" x14ac:dyDescent="0.25">
      <c r="B926" t="s">
        <v>1241</v>
      </c>
      <c r="C926">
        <v>2.1534513774096</v>
      </c>
      <c r="D926" s="10">
        <v>1.0483325655756699E-23</v>
      </c>
      <c r="E926" s="2" t="s">
        <v>3863</v>
      </c>
      <c r="F926" t="s">
        <v>4266</v>
      </c>
      <c r="G926" t="s">
        <v>4267</v>
      </c>
    </row>
    <row r="927" spans="2:7" x14ac:dyDescent="0.25">
      <c r="B927" t="s">
        <v>100</v>
      </c>
      <c r="C927">
        <v>2.1494021214182801</v>
      </c>
      <c r="D927" s="10">
        <v>1.6201542520364801E-14</v>
      </c>
      <c r="E927" s="2" t="s">
        <v>2582</v>
      </c>
      <c r="F927" t="s">
        <v>4770</v>
      </c>
      <c r="G927" t="s">
        <v>4771</v>
      </c>
    </row>
    <row r="928" spans="2:7" x14ac:dyDescent="0.25">
      <c r="B928" t="s">
        <v>1242</v>
      </c>
      <c r="C928">
        <v>2.1492495747146099</v>
      </c>
      <c r="D928" s="10">
        <v>2.8205263215368701E-4</v>
      </c>
      <c r="E928" s="2" t="s">
        <v>3684</v>
      </c>
      <c r="F928" t="s">
        <v>4780</v>
      </c>
      <c r="G928" t="s">
        <v>4781</v>
      </c>
    </row>
    <row r="929" spans="2:7" x14ac:dyDescent="0.25">
      <c r="B929" t="s">
        <v>1243</v>
      </c>
      <c r="C929">
        <v>2.1460740607331399</v>
      </c>
      <c r="D929" s="10">
        <v>8.2082155960990505E-35</v>
      </c>
      <c r="E929" s="2" t="s">
        <v>3364</v>
      </c>
      <c r="F929" t="s">
        <v>5054</v>
      </c>
      <c r="G929" t="s">
        <v>5055</v>
      </c>
    </row>
    <row r="930" spans="2:7" x14ac:dyDescent="0.25">
      <c r="B930" t="s">
        <v>114</v>
      </c>
      <c r="C930">
        <v>2.14521876888102</v>
      </c>
      <c r="D930" s="10">
        <v>0</v>
      </c>
      <c r="E930" s="2" t="s">
        <v>4040</v>
      </c>
      <c r="F930" t="s">
        <v>4678</v>
      </c>
      <c r="G930" t="s">
        <v>4679</v>
      </c>
    </row>
    <row r="931" spans="2:7" x14ac:dyDescent="0.25">
      <c r="B931" t="s">
        <v>414</v>
      </c>
      <c r="C931">
        <v>2.1411851878016699</v>
      </c>
      <c r="D931" s="10">
        <v>6.8883608682262799E-247</v>
      </c>
      <c r="E931" s="2" t="s">
        <v>2584</v>
      </c>
      <c r="F931" t="s">
        <v>4690</v>
      </c>
      <c r="G931" t="s">
        <v>4691</v>
      </c>
    </row>
    <row r="932" spans="2:7" x14ac:dyDescent="0.25">
      <c r="B932" t="s">
        <v>269</v>
      </c>
      <c r="C932">
        <v>2.14086804018608</v>
      </c>
      <c r="D932" s="10">
        <v>4.6074485376459401E-27</v>
      </c>
      <c r="E932" s="2" t="s">
        <v>3860</v>
      </c>
    </row>
    <row r="933" spans="2:7" x14ac:dyDescent="0.25">
      <c r="B933" t="s">
        <v>59</v>
      </c>
      <c r="C933">
        <v>2.1398627430351098</v>
      </c>
      <c r="D933" s="10">
        <v>4.8380727920499997E-108</v>
      </c>
      <c r="E933" s="2" t="s">
        <v>2965</v>
      </c>
      <c r="F933" t="s">
        <v>4420</v>
      </c>
      <c r="G933" t="s">
        <v>4421</v>
      </c>
    </row>
    <row r="934" spans="2:7" x14ac:dyDescent="0.25">
      <c r="B934" t="s">
        <v>1244</v>
      </c>
      <c r="C934">
        <v>2.1364986885896098</v>
      </c>
      <c r="D934" s="10">
        <v>1.1733716547304001E-13</v>
      </c>
      <c r="E934" s="2" t="s">
        <v>3044</v>
      </c>
      <c r="F934" t="s">
        <v>4896</v>
      </c>
      <c r="G934" t="s">
        <v>4897</v>
      </c>
    </row>
    <row r="935" spans="2:7" x14ac:dyDescent="0.25">
      <c r="B935" t="s">
        <v>1245</v>
      </c>
      <c r="C935">
        <v>2.1355492108135699</v>
      </c>
      <c r="D935" s="10">
        <v>3.7875022267700798E-4</v>
      </c>
      <c r="E935" s="2" t="s">
        <v>2586</v>
      </c>
      <c r="F935" t="s">
        <v>4418</v>
      </c>
      <c r="G935" t="s">
        <v>4419</v>
      </c>
    </row>
    <row r="936" spans="2:7" x14ac:dyDescent="0.25">
      <c r="B936" t="s">
        <v>1246</v>
      </c>
      <c r="C936">
        <v>2.1354636600914398</v>
      </c>
      <c r="D936" s="10">
        <v>1.95935637646903E-15</v>
      </c>
      <c r="E936" s="2" t="s">
        <v>2891</v>
      </c>
      <c r="F936" t="s">
        <v>4264</v>
      </c>
      <c r="G936" t="s">
        <v>4265</v>
      </c>
    </row>
    <row r="937" spans="2:7" x14ac:dyDescent="0.25">
      <c r="B937" t="s">
        <v>251</v>
      </c>
      <c r="C937">
        <v>2.1295718763273701</v>
      </c>
      <c r="D937" s="10">
        <v>5.9443923667756995E-23</v>
      </c>
      <c r="E937" s="2" t="s">
        <v>2714</v>
      </c>
    </row>
    <row r="938" spans="2:7" x14ac:dyDescent="0.25">
      <c r="B938" t="s">
        <v>1247</v>
      </c>
      <c r="C938">
        <v>2.1289738039643802</v>
      </c>
      <c r="D938" s="10">
        <v>2.8389297994376898E-16</v>
      </c>
      <c r="E938" s="2" t="s">
        <v>2808</v>
      </c>
      <c r="F938" t="s">
        <v>4956</v>
      </c>
      <c r="G938" t="s">
        <v>4957</v>
      </c>
    </row>
    <row r="939" spans="2:7" x14ac:dyDescent="0.25">
      <c r="B939" t="s">
        <v>210</v>
      </c>
      <c r="C939">
        <v>2.1280567517385598</v>
      </c>
      <c r="D939" s="10">
        <v>7.0618241246309205E-78</v>
      </c>
      <c r="E939" s="2" t="s">
        <v>3315</v>
      </c>
    </row>
    <row r="940" spans="2:7" x14ac:dyDescent="0.25">
      <c r="B940" t="s">
        <v>244</v>
      </c>
      <c r="C940">
        <v>2.1266756210231601</v>
      </c>
      <c r="D940" s="10">
        <v>1.34925557426971E-23</v>
      </c>
      <c r="E940" s="2" t="s">
        <v>2783</v>
      </c>
      <c r="F940" t="s">
        <v>4314</v>
      </c>
      <c r="G940" t="s">
        <v>4315</v>
      </c>
    </row>
    <row r="941" spans="2:7" x14ac:dyDescent="0.25">
      <c r="B941" t="s">
        <v>1248</v>
      </c>
      <c r="C941">
        <v>2.1192113687637799</v>
      </c>
      <c r="D941" s="10">
        <v>1.2061983911506599E-65</v>
      </c>
      <c r="E941" s="2" t="s">
        <v>4206</v>
      </c>
      <c r="F941" t="s">
        <v>5064</v>
      </c>
      <c r="G941" t="s">
        <v>5065</v>
      </c>
    </row>
    <row r="942" spans="2:7" x14ac:dyDescent="0.25">
      <c r="B942" t="s">
        <v>1249</v>
      </c>
      <c r="C942">
        <v>2.1184550182604802</v>
      </c>
      <c r="D942" s="10">
        <v>1.4165604386909199E-2</v>
      </c>
      <c r="E942" s="2" t="s">
        <v>4191</v>
      </c>
      <c r="F942" t="s">
        <v>4318</v>
      </c>
      <c r="G942" t="s">
        <v>4319</v>
      </c>
    </row>
    <row r="943" spans="2:7" x14ac:dyDescent="0.25">
      <c r="B943" t="s">
        <v>1250</v>
      </c>
      <c r="C943">
        <v>2.1171886877263901</v>
      </c>
      <c r="D943" s="10">
        <v>0</v>
      </c>
      <c r="E943" s="2" t="s">
        <v>2555</v>
      </c>
      <c r="F943" t="s">
        <v>4428</v>
      </c>
      <c r="G943" t="s">
        <v>4429</v>
      </c>
    </row>
    <row r="944" spans="2:7" x14ac:dyDescent="0.25">
      <c r="B944" t="s">
        <v>1251</v>
      </c>
      <c r="C944">
        <v>2.1155159699875599</v>
      </c>
      <c r="D944" s="10">
        <v>2.3772981356032102E-2</v>
      </c>
      <c r="E944" s="2" t="s">
        <v>3731</v>
      </c>
      <c r="F944" t="s">
        <v>4308</v>
      </c>
      <c r="G944" t="s">
        <v>4309</v>
      </c>
    </row>
    <row r="945" spans="2:7" x14ac:dyDescent="0.25">
      <c r="B945" t="s">
        <v>1252</v>
      </c>
      <c r="C945">
        <v>2.11482942844495</v>
      </c>
      <c r="D945" s="10">
        <v>4.3356862514984E-28</v>
      </c>
      <c r="E945" s="2" t="s">
        <v>3352</v>
      </c>
      <c r="F945" t="s">
        <v>4328</v>
      </c>
      <c r="G945" t="s">
        <v>4329</v>
      </c>
    </row>
    <row r="946" spans="2:7" x14ac:dyDescent="0.25">
      <c r="B946" t="s">
        <v>1253</v>
      </c>
      <c r="C946">
        <v>2.1147906885226102</v>
      </c>
      <c r="D946" s="10">
        <v>7.3594069652574998E-10</v>
      </c>
      <c r="E946" s="2" t="s">
        <v>3084</v>
      </c>
      <c r="F946" t="s">
        <v>4958</v>
      </c>
      <c r="G946" t="s">
        <v>4959</v>
      </c>
    </row>
    <row r="947" spans="2:7" x14ac:dyDescent="0.25">
      <c r="B947" t="s">
        <v>1254</v>
      </c>
      <c r="C947">
        <v>2.1114736096956199</v>
      </c>
      <c r="D947" s="10">
        <v>7.3083341636571997E-7</v>
      </c>
      <c r="E947" s="2" t="s">
        <v>2712</v>
      </c>
    </row>
    <row r="948" spans="2:7" x14ac:dyDescent="0.25">
      <c r="B948" t="s">
        <v>1255</v>
      </c>
      <c r="C948">
        <v>2.1113714979122098</v>
      </c>
      <c r="D948" s="10">
        <v>7.7962481518879399E-5</v>
      </c>
      <c r="E948" s="2" t="s">
        <v>3593</v>
      </c>
      <c r="F948" t="s">
        <v>4318</v>
      </c>
      <c r="G948" t="s">
        <v>4319</v>
      </c>
    </row>
    <row r="949" spans="2:7" x14ac:dyDescent="0.25">
      <c r="B949" t="s">
        <v>1256</v>
      </c>
      <c r="C949">
        <v>2.1092129676726401</v>
      </c>
      <c r="D949" s="10">
        <v>2.4966738491982601E-4</v>
      </c>
      <c r="E949" s="2" t="s">
        <v>3774</v>
      </c>
      <c r="F949" t="s">
        <v>4400</v>
      </c>
      <c r="G949" t="s">
        <v>4401</v>
      </c>
    </row>
    <row r="950" spans="2:7" x14ac:dyDescent="0.25">
      <c r="B950" t="s">
        <v>1257</v>
      </c>
      <c r="C950">
        <v>2.1088645250284501</v>
      </c>
      <c r="D950" s="10">
        <v>7.8021041908314398E-16</v>
      </c>
      <c r="E950" s="2" t="s">
        <v>3264</v>
      </c>
      <c r="F950" t="s">
        <v>4318</v>
      </c>
      <c r="G950" t="s">
        <v>4319</v>
      </c>
    </row>
    <row r="951" spans="2:7" x14ac:dyDescent="0.25">
      <c r="B951" t="s">
        <v>1258</v>
      </c>
      <c r="C951">
        <v>2.1082211619743898</v>
      </c>
      <c r="D951" s="10">
        <v>3.79462546799832E-2</v>
      </c>
      <c r="E951" s="2" t="s">
        <v>3097</v>
      </c>
      <c r="F951" t="s">
        <v>4280</v>
      </c>
      <c r="G951" t="s">
        <v>4281</v>
      </c>
    </row>
    <row r="952" spans="2:7" x14ac:dyDescent="0.25">
      <c r="B952" t="s">
        <v>186</v>
      </c>
      <c r="C952">
        <v>2.1070131541035302</v>
      </c>
      <c r="D952" s="10">
        <v>8.3812197393861495E-66</v>
      </c>
      <c r="E952" s="2" t="s">
        <v>2858</v>
      </c>
      <c r="F952" t="s">
        <v>4724</v>
      </c>
      <c r="G952" t="s">
        <v>4725</v>
      </c>
    </row>
    <row r="953" spans="2:7" x14ac:dyDescent="0.25">
      <c r="B953" t="s">
        <v>1259</v>
      </c>
      <c r="C953">
        <v>2.1069197642091901</v>
      </c>
      <c r="D953" s="10">
        <v>4.0952942720411702E-2</v>
      </c>
      <c r="E953" s="2" t="s">
        <v>3206</v>
      </c>
    </row>
    <row r="954" spans="2:7" x14ac:dyDescent="0.25">
      <c r="B954" t="s">
        <v>268</v>
      </c>
      <c r="C954">
        <v>2.1037461866020699</v>
      </c>
      <c r="D954" s="10">
        <v>1.96152873782928E-236</v>
      </c>
      <c r="E954" s="2" t="s">
        <v>2861</v>
      </c>
      <c r="F954" t="s">
        <v>4564</v>
      </c>
      <c r="G954" t="s">
        <v>4565</v>
      </c>
    </row>
    <row r="955" spans="2:7" x14ac:dyDescent="0.25">
      <c r="B955" t="s">
        <v>146</v>
      </c>
      <c r="C955">
        <v>2.1013394139894901</v>
      </c>
      <c r="D955" s="10">
        <v>2.5553642588778399E-85</v>
      </c>
      <c r="E955" s="2" t="s">
        <v>3407</v>
      </c>
      <c r="F955" t="s">
        <v>4480</v>
      </c>
      <c r="G955" t="s">
        <v>4481</v>
      </c>
    </row>
    <row r="956" spans="2:7" x14ac:dyDescent="0.25">
      <c r="B956" t="s">
        <v>396</v>
      </c>
      <c r="C956">
        <v>2.0998138550348302</v>
      </c>
      <c r="D956" s="10">
        <v>0</v>
      </c>
      <c r="E956" s="2" t="s">
        <v>3543</v>
      </c>
      <c r="F956" t="s">
        <v>4722</v>
      </c>
      <c r="G956" t="s">
        <v>4723</v>
      </c>
    </row>
    <row r="957" spans="2:7" x14ac:dyDescent="0.25">
      <c r="B957" t="s">
        <v>423</v>
      </c>
      <c r="C957">
        <v>2.0951702894103801</v>
      </c>
      <c r="D957" s="10">
        <v>0</v>
      </c>
      <c r="E957" s="2" t="s">
        <v>2691</v>
      </c>
      <c r="F957" t="s">
        <v>4706</v>
      </c>
      <c r="G957" t="s">
        <v>4707</v>
      </c>
    </row>
    <row r="958" spans="2:7" x14ac:dyDescent="0.25">
      <c r="B958" t="s">
        <v>1260</v>
      </c>
      <c r="C958">
        <v>2.0948927190564599</v>
      </c>
      <c r="D958" s="10">
        <v>1.9255256056399701E-65</v>
      </c>
      <c r="E958" s="2" t="s">
        <v>2855</v>
      </c>
      <c r="F958" t="s">
        <v>4584</v>
      </c>
      <c r="G958" t="s">
        <v>4585</v>
      </c>
    </row>
    <row r="959" spans="2:7" x14ac:dyDescent="0.25">
      <c r="B959" t="s">
        <v>109</v>
      </c>
      <c r="C959">
        <v>2.0942340319594299</v>
      </c>
      <c r="D959" s="10">
        <v>1.05433389955466E-27</v>
      </c>
      <c r="E959" s="2" t="s">
        <v>3165</v>
      </c>
      <c r="F959" t="s">
        <v>4562</v>
      </c>
      <c r="G959" t="s">
        <v>4563</v>
      </c>
    </row>
    <row r="960" spans="2:7" x14ac:dyDescent="0.25">
      <c r="B960" t="s">
        <v>1261</v>
      </c>
      <c r="C960">
        <v>2.0935050193745299</v>
      </c>
      <c r="D960" s="10">
        <v>4.4065488867976998E-25</v>
      </c>
      <c r="E960" s="2" t="s">
        <v>3279</v>
      </c>
    </row>
    <row r="961" spans="2:7" x14ac:dyDescent="0.25">
      <c r="B961" t="s">
        <v>1262</v>
      </c>
      <c r="C961">
        <v>2.0914727767832599</v>
      </c>
      <c r="D961" s="10">
        <v>1.72219213945405E-4</v>
      </c>
      <c r="E961" s="2" t="s">
        <v>4192</v>
      </c>
      <c r="F961" t="s">
        <v>4420</v>
      </c>
      <c r="G961" t="s">
        <v>4421</v>
      </c>
    </row>
    <row r="962" spans="2:7" x14ac:dyDescent="0.25">
      <c r="B962" t="s">
        <v>1263</v>
      </c>
      <c r="C962">
        <v>2.0905549318964902</v>
      </c>
      <c r="D962" s="10">
        <v>7.5346731851028504E-8</v>
      </c>
      <c r="E962" s="2" t="s">
        <v>3013</v>
      </c>
      <c r="F962" t="s">
        <v>4330</v>
      </c>
      <c r="G962" t="s">
        <v>4331</v>
      </c>
    </row>
    <row r="963" spans="2:7" x14ac:dyDescent="0.25">
      <c r="B963" t="s">
        <v>1264</v>
      </c>
      <c r="C963">
        <v>2.0895800080928701</v>
      </c>
      <c r="D963" s="10">
        <v>1.34171030631567E-87</v>
      </c>
      <c r="E963" s="2" t="s">
        <v>3660</v>
      </c>
      <c r="F963" t="s">
        <v>4308</v>
      </c>
      <c r="G963" t="s">
        <v>4309</v>
      </c>
    </row>
    <row r="964" spans="2:7" x14ac:dyDescent="0.25">
      <c r="B964" t="s">
        <v>1265</v>
      </c>
      <c r="C964">
        <v>2.0844863025546601</v>
      </c>
      <c r="D964" s="10">
        <v>5.6591260882078395E-4</v>
      </c>
      <c r="E964" s="2" t="s">
        <v>2632</v>
      </c>
      <c r="F964" t="s">
        <v>4692</v>
      </c>
      <c r="G964" t="s">
        <v>4693</v>
      </c>
    </row>
    <row r="965" spans="2:7" x14ac:dyDescent="0.25">
      <c r="B965" t="s">
        <v>1266</v>
      </c>
      <c r="C965">
        <v>2.0829627714202799</v>
      </c>
      <c r="D965" s="10">
        <v>1.3026641719664099E-7</v>
      </c>
      <c r="E965" s="2" t="s">
        <v>4193</v>
      </c>
      <c r="F965" t="s">
        <v>4810</v>
      </c>
      <c r="G965" t="s">
        <v>4811</v>
      </c>
    </row>
    <row r="966" spans="2:7" x14ac:dyDescent="0.25">
      <c r="B966" t="s">
        <v>376</v>
      </c>
      <c r="C966">
        <v>2.0824562624351599</v>
      </c>
      <c r="D966" s="10">
        <v>2.2810960054919502E-31</v>
      </c>
      <c r="E966" s="2" t="s">
        <v>2912</v>
      </c>
      <c r="F966" t="s">
        <v>4782</v>
      </c>
      <c r="G966" t="s">
        <v>4783</v>
      </c>
    </row>
    <row r="967" spans="2:7" x14ac:dyDescent="0.25">
      <c r="B967" t="s">
        <v>1267</v>
      </c>
      <c r="C967">
        <v>2.08132707265939</v>
      </c>
      <c r="D967" s="10">
        <v>1.8810128703428101E-4</v>
      </c>
      <c r="E967" s="2" t="s">
        <v>2856</v>
      </c>
      <c r="F967" t="s">
        <v>4582</v>
      </c>
      <c r="G967" t="s">
        <v>4583</v>
      </c>
    </row>
    <row r="968" spans="2:7" x14ac:dyDescent="0.25">
      <c r="B968" t="s">
        <v>1268</v>
      </c>
      <c r="C968">
        <v>2.08050700208502</v>
      </c>
      <c r="D968" s="10">
        <v>3.1515473380738198E-68</v>
      </c>
      <c r="E968" s="2" t="s">
        <v>2647</v>
      </c>
      <c r="F968" t="s">
        <v>4948</v>
      </c>
      <c r="G968" t="s">
        <v>4949</v>
      </c>
    </row>
    <row r="969" spans="2:7" x14ac:dyDescent="0.25">
      <c r="B969" t="s">
        <v>1269</v>
      </c>
      <c r="C969">
        <v>2.0790895458049499</v>
      </c>
      <c r="D969" s="10">
        <v>4.22789386332344E-251</v>
      </c>
      <c r="E969" s="2" t="s">
        <v>3428</v>
      </c>
      <c r="F969" t="s">
        <v>4538</v>
      </c>
      <c r="G969" t="s">
        <v>4539</v>
      </c>
    </row>
    <row r="970" spans="2:7" x14ac:dyDescent="0.25">
      <c r="B970" t="s">
        <v>1270</v>
      </c>
      <c r="C970">
        <v>2.0790050101271</v>
      </c>
      <c r="D970" s="10">
        <v>3.1875336299381498E-4</v>
      </c>
      <c r="E970" s="2" t="s">
        <v>3845</v>
      </c>
      <c r="F970" t="s">
        <v>5046</v>
      </c>
      <c r="G970" t="s">
        <v>5047</v>
      </c>
    </row>
    <row r="971" spans="2:7" x14ac:dyDescent="0.25">
      <c r="B971" t="s">
        <v>1271</v>
      </c>
      <c r="C971">
        <v>2.0788193695872099</v>
      </c>
      <c r="D971" s="10">
        <v>9.7881036535579496E-16</v>
      </c>
      <c r="E971" s="2" t="s">
        <v>3878</v>
      </c>
      <c r="F971" t="s">
        <v>4308</v>
      </c>
      <c r="G971" t="s">
        <v>4309</v>
      </c>
    </row>
    <row r="972" spans="2:7" x14ac:dyDescent="0.25">
      <c r="B972" t="s">
        <v>164</v>
      </c>
      <c r="C972">
        <v>2.07809004174926</v>
      </c>
      <c r="D972" s="10">
        <v>1.6264697937789399E-68</v>
      </c>
      <c r="E972" s="2" t="s">
        <v>3422</v>
      </c>
    </row>
    <row r="973" spans="2:7" x14ac:dyDescent="0.25">
      <c r="B973" t="s">
        <v>106</v>
      </c>
      <c r="C973">
        <v>2.0775504214148599</v>
      </c>
      <c r="D973" s="10" t="s">
        <v>8</v>
      </c>
      <c r="E973" s="2" t="s">
        <v>2937</v>
      </c>
      <c r="F973" t="s">
        <v>4280</v>
      </c>
      <c r="G973" t="s">
        <v>4281</v>
      </c>
    </row>
    <row r="974" spans="2:7" x14ac:dyDescent="0.25">
      <c r="B974" t="s">
        <v>1272</v>
      </c>
      <c r="C974">
        <v>2.0752915870705402</v>
      </c>
      <c r="D974" s="10">
        <v>1.19195315389901E-4</v>
      </c>
      <c r="E974" s="2" t="s">
        <v>3432</v>
      </c>
      <c r="F974" t="s">
        <v>4538</v>
      </c>
      <c r="G974" t="s">
        <v>4539</v>
      </c>
    </row>
    <row r="975" spans="2:7" x14ac:dyDescent="0.25">
      <c r="B975" t="s">
        <v>1273</v>
      </c>
      <c r="C975">
        <v>2.07391707139662</v>
      </c>
      <c r="D975" s="10">
        <v>5.6237123383832601E-6</v>
      </c>
      <c r="E975" s="2" t="s">
        <v>3381</v>
      </c>
      <c r="F975" t="s">
        <v>4346</v>
      </c>
      <c r="G975" t="s">
        <v>4347</v>
      </c>
    </row>
    <row r="976" spans="2:7" x14ac:dyDescent="0.25">
      <c r="B976" t="s">
        <v>232</v>
      </c>
      <c r="C976">
        <v>2.0737537349039501</v>
      </c>
      <c r="D976" s="10">
        <v>1.4791491216247299E-41</v>
      </c>
      <c r="E976" s="2" t="s">
        <v>3389</v>
      </c>
      <c r="F976" t="s">
        <v>4758</v>
      </c>
      <c r="G976" t="s">
        <v>4759</v>
      </c>
    </row>
    <row r="977" spans="2:7" x14ac:dyDescent="0.25">
      <c r="B977" t="s">
        <v>1274</v>
      </c>
      <c r="C977">
        <v>2.0719249207291499</v>
      </c>
      <c r="D977" s="10">
        <v>7.7108306435266899E-31</v>
      </c>
      <c r="E977" s="2" t="s">
        <v>2929</v>
      </c>
      <c r="F977" t="s">
        <v>4280</v>
      </c>
      <c r="G977" t="s">
        <v>4281</v>
      </c>
    </row>
    <row r="978" spans="2:7" x14ac:dyDescent="0.25">
      <c r="B978" t="s">
        <v>1275</v>
      </c>
      <c r="C978">
        <v>2.0715750142644098</v>
      </c>
      <c r="D978" s="10">
        <v>4.9880669592499904E-3</v>
      </c>
      <c r="E978" s="2" t="s">
        <v>3295</v>
      </c>
      <c r="F978" t="s">
        <v>4272</v>
      </c>
      <c r="G978" t="s">
        <v>4273</v>
      </c>
    </row>
    <row r="979" spans="2:7" x14ac:dyDescent="0.25">
      <c r="B979" t="s">
        <v>1276</v>
      </c>
      <c r="C979">
        <v>2.07117628934374</v>
      </c>
      <c r="D979" s="10">
        <v>3.1739794307839902E-126</v>
      </c>
      <c r="E979" s="2" t="s">
        <v>3970</v>
      </c>
    </row>
    <row r="980" spans="2:7" x14ac:dyDescent="0.25">
      <c r="B980" t="s">
        <v>351</v>
      </c>
      <c r="C980">
        <v>2.0708113494122302</v>
      </c>
      <c r="D980" s="10">
        <v>3.11088217540969E-160</v>
      </c>
      <c r="E980" s="2" t="s">
        <v>3761</v>
      </c>
      <c r="F980" t="s">
        <v>4678</v>
      </c>
      <c r="G980" t="s">
        <v>4679</v>
      </c>
    </row>
    <row r="981" spans="2:7" x14ac:dyDescent="0.25">
      <c r="B981" t="s">
        <v>1277</v>
      </c>
      <c r="C981">
        <v>2.0697990593292199</v>
      </c>
      <c r="D981" s="10">
        <v>1.7611952941589799E-22</v>
      </c>
      <c r="E981" s="2" t="s">
        <v>3641</v>
      </c>
      <c r="F981" t="s">
        <v>4630</v>
      </c>
      <c r="G981" t="s">
        <v>4631</v>
      </c>
    </row>
    <row r="982" spans="2:7" x14ac:dyDescent="0.25">
      <c r="B982" t="s">
        <v>402</v>
      </c>
      <c r="C982">
        <v>2.0679971971700501</v>
      </c>
      <c r="D982" s="10">
        <v>2.0579089222499198E-37</v>
      </c>
      <c r="E982" s="2" t="s">
        <v>3610</v>
      </c>
      <c r="F982" t="s">
        <v>4420</v>
      </c>
      <c r="G982" t="s">
        <v>4421</v>
      </c>
    </row>
    <row r="983" spans="2:7" x14ac:dyDescent="0.25">
      <c r="B983" t="s">
        <v>279</v>
      </c>
      <c r="C983">
        <v>2.0677367709804999</v>
      </c>
      <c r="D983" s="10">
        <v>7.3851058299849902E-110</v>
      </c>
      <c r="E983" s="2" t="s">
        <v>3799</v>
      </c>
      <c r="F983" t="s">
        <v>4264</v>
      </c>
      <c r="G983" t="s">
        <v>4265</v>
      </c>
    </row>
    <row r="984" spans="2:7" x14ac:dyDescent="0.25">
      <c r="B984" t="s">
        <v>1278</v>
      </c>
      <c r="C984">
        <v>2.0674799207977901</v>
      </c>
      <c r="D984" s="10">
        <v>1.17083790655618E-2</v>
      </c>
      <c r="E984" s="2" t="s">
        <v>2968</v>
      </c>
      <c r="F984" t="s">
        <v>4306</v>
      </c>
      <c r="G984" t="s">
        <v>4307</v>
      </c>
    </row>
    <row r="985" spans="2:7" x14ac:dyDescent="0.25">
      <c r="B985" t="s">
        <v>1279</v>
      </c>
      <c r="C985">
        <v>2.0670045876186198</v>
      </c>
      <c r="D985" s="10">
        <v>1.9330056577060501E-24</v>
      </c>
      <c r="E985" s="2" t="s">
        <v>3377</v>
      </c>
      <c r="F985" t="s">
        <v>4472</v>
      </c>
      <c r="G985" t="s">
        <v>4473</v>
      </c>
    </row>
    <row r="986" spans="2:7" x14ac:dyDescent="0.25">
      <c r="B986" t="s">
        <v>1280</v>
      </c>
      <c r="C986">
        <v>2.0665815143846702</v>
      </c>
      <c r="D986" s="10">
        <v>4.1322110531092199E-36</v>
      </c>
      <c r="E986" s="2" t="s">
        <v>3839</v>
      </c>
      <c r="F986" t="s">
        <v>4314</v>
      </c>
      <c r="G986" t="s">
        <v>4315</v>
      </c>
    </row>
    <row r="987" spans="2:7" x14ac:dyDescent="0.25">
      <c r="B987" t="s">
        <v>1281</v>
      </c>
      <c r="C987">
        <v>2.0638826978771401</v>
      </c>
      <c r="D987" s="10">
        <v>1.1981468957834201E-12</v>
      </c>
      <c r="E987" s="2" t="s">
        <v>3216</v>
      </c>
      <c r="F987" t="s">
        <v>4318</v>
      </c>
      <c r="G987" t="s">
        <v>4319</v>
      </c>
    </row>
    <row r="988" spans="2:7" x14ac:dyDescent="0.25">
      <c r="B988" t="s">
        <v>1282</v>
      </c>
      <c r="C988">
        <v>2.0622592647306002</v>
      </c>
      <c r="D988" s="10">
        <v>4.4128978475844799E-4</v>
      </c>
      <c r="E988" s="2" t="s">
        <v>2971</v>
      </c>
      <c r="F988" t="s">
        <v>4700</v>
      </c>
      <c r="G988" t="s">
        <v>4701</v>
      </c>
    </row>
    <row r="989" spans="2:7" x14ac:dyDescent="0.25">
      <c r="B989" t="s">
        <v>1283</v>
      </c>
      <c r="C989">
        <v>2.0603870763028902</v>
      </c>
      <c r="D989" s="10">
        <v>8.6794095005556698E-8</v>
      </c>
      <c r="E989" s="2" t="s">
        <v>3060</v>
      </c>
      <c r="F989" t="s">
        <v>4438</v>
      </c>
      <c r="G989" t="s">
        <v>4439</v>
      </c>
    </row>
    <row r="990" spans="2:7" x14ac:dyDescent="0.25">
      <c r="B990" t="s">
        <v>1284</v>
      </c>
      <c r="C990">
        <v>2.05944257427107</v>
      </c>
      <c r="D990" s="10">
        <v>5.2757371892661397E-5</v>
      </c>
      <c r="E990" s="2" t="s">
        <v>3895</v>
      </c>
      <c r="F990" t="s">
        <v>4308</v>
      </c>
      <c r="G990" t="s">
        <v>4309</v>
      </c>
    </row>
    <row r="991" spans="2:7" x14ac:dyDescent="0.25">
      <c r="B991" t="s">
        <v>1285</v>
      </c>
      <c r="C991">
        <v>2.0592328434126901</v>
      </c>
      <c r="D991" s="10">
        <v>7.2072514797564998E-6</v>
      </c>
      <c r="E991" s="2" t="s">
        <v>3748</v>
      </c>
      <c r="F991" t="s">
        <v>4818</v>
      </c>
      <c r="G991" t="s">
        <v>4819</v>
      </c>
    </row>
    <row r="992" spans="2:7" x14ac:dyDescent="0.25">
      <c r="B992" t="s">
        <v>1286</v>
      </c>
      <c r="C992">
        <v>2.0549939579496601</v>
      </c>
      <c r="D992" s="10">
        <v>1.24012834046339E-2</v>
      </c>
      <c r="E992" s="2" t="s">
        <v>3711</v>
      </c>
      <c r="F992" t="s">
        <v>5030</v>
      </c>
      <c r="G992" t="s">
        <v>5031</v>
      </c>
    </row>
    <row r="993" spans="2:7" x14ac:dyDescent="0.25">
      <c r="B993" t="s">
        <v>1287</v>
      </c>
      <c r="C993">
        <v>2.05427228948514</v>
      </c>
      <c r="D993" s="10">
        <v>4.8404499118216503E-2</v>
      </c>
      <c r="E993" s="2" t="s">
        <v>3252</v>
      </c>
      <c r="F993" t="s">
        <v>4318</v>
      </c>
      <c r="G993" t="s">
        <v>4319</v>
      </c>
    </row>
    <row r="994" spans="2:7" x14ac:dyDescent="0.25">
      <c r="B994" t="s">
        <v>1288</v>
      </c>
      <c r="C994">
        <v>2.05186569461894</v>
      </c>
      <c r="D994" s="10">
        <v>6.0468089959062205E-23</v>
      </c>
      <c r="E994" s="2" t="s">
        <v>3175</v>
      </c>
      <c r="F994" t="s">
        <v>5090</v>
      </c>
      <c r="G994" t="s">
        <v>5091</v>
      </c>
    </row>
    <row r="995" spans="2:7" x14ac:dyDescent="0.25">
      <c r="B995" t="s">
        <v>1289</v>
      </c>
      <c r="C995">
        <v>2.0514049643139698</v>
      </c>
      <c r="D995" s="10">
        <v>3.23482263564112E-2</v>
      </c>
      <c r="E995" s="2" t="s">
        <v>4210</v>
      </c>
      <c r="F995" t="s">
        <v>4400</v>
      </c>
      <c r="G995" t="s">
        <v>4401</v>
      </c>
    </row>
    <row r="996" spans="2:7" x14ac:dyDescent="0.25">
      <c r="B996" t="s">
        <v>1290</v>
      </c>
      <c r="C996">
        <v>2.0496638646224801</v>
      </c>
      <c r="D996" s="10">
        <v>1.5211149945306999E-4</v>
      </c>
      <c r="E996" s="2" t="s">
        <v>2712</v>
      </c>
    </row>
    <row r="997" spans="2:7" x14ac:dyDescent="0.25">
      <c r="B997" t="s">
        <v>1291</v>
      </c>
      <c r="C997">
        <v>2.04769963683247</v>
      </c>
      <c r="D997" s="10">
        <v>1.7499720027887901E-27</v>
      </c>
      <c r="E997" s="2" t="s">
        <v>3459</v>
      </c>
      <c r="F997" t="s">
        <v>5024</v>
      </c>
      <c r="G997" t="s">
        <v>5025</v>
      </c>
    </row>
    <row r="998" spans="2:7" x14ac:dyDescent="0.25">
      <c r="B998" t="s">
        <v>1292</v>
      </c>
      <c r="C998">
        <v>2.04624413511615</v>
      </c>
      <c r="D998" s="10">
        <v>2.46271672996432E-9</v>
      </c>
      <c r="E998" s="2" t="s">
        <v>3532</v>
      </c>
      <c r="F998" t="s">
        <v>5056</v>
      </c>
      <c r="G998" t="s">
        <v>5057</v>
      </c>
    </row>
    <row r="999" spans="2:7" x14ac:dyDescent="0.25">
      <c r="B999" t="s">
        <v>1293</v>
      </c>
      <c r="C999">
        <v>2.0455376367046698</v>
      </c>
      <c r="D999" s="10">
        <v>8.3615062800254105E-4</v>
      </c>
      <c r="E999" s="2" t="s">
        <v>2985</v>
      </c>
      <c r="F999" t="s">
        <v>4672</v>
      </c>
      <c r="G999" t="s">
        <v>4673</v>
      </c>
    </row>
    <row r="1000" spans="2:7" x14ac:dyDescent="0.25">
      <c r="B1000" t="s">
        <v>1294</v>
      </c>
      <c r="C1000">
        <v>2.0439761163077699</v>
      </c>
      <c r="D1000" s="10">
        <v>6.8905843100973099E-252</v>
      </c>
      <c r="E1000" s="2" t="s">
        <v>4194</v>
      </c>
      <c r="F1000" t="s">
        <v>4264</v>
      </c>
      <c r="G1000" t="s">
        <v>4265</v>
      </c>
    </row>
    <row r="1001" spans="2:7" x14ac:dyDescent="0.25">
      <c r="B1001" t="s">
        <v>1295</v>
      </c>
      <c r="C1001">
        <v>2.0432485232801101</v>
      </c>
      <c r="D1001" s="10">
        <v>6.5056370990005698E-3</v>
      </c>
      <c r="E1001" s="2" t="s">
        <v>3383</v>
      </c>
      <c r="F1001" t="s">
        <v>4718</v>
      </c>
      <c r="G1001" t="s">
        <v>4719</v>
      </c>
    </row>
    <row r="1002" spans="2:7" x14ac:dyDescent="0.25">
      <c r="B1002" t="s">
        <v>1296</v>
      </c>
      <c r="C1002">
        <v>2.04083475493674</v>
      </c>
      <c r="D1002" s="10">
        <v>2.80103408861675E-19</v>
      </c>
      <c r="E1002" s="2" t="s">
        <v>3958</v>
      </c>
    </row>
    <row r="1003" spans="2:7" x14ac:dyDescent="0.25">
      <c r="B1003" t="s">
        <v>1297</v>
      </c>
      <c r="C1003">
        <v>2.0401587096082099</v>
      </c>
      <c r="D1003" s="10">
        <v>2.5972427189188099E-3</v>
      </c>
      <c r="E1003" s="2" t="s">
        <v>2781</v>
      </c>
      <c r="F1003" t="s">
        <v>4314</v>
      </c>
      <c r="G1003" t="s">
        <v>4315</v>
      </c>
    </row>
    <row r="1004" spans="2:7" x14ac:dyDescent="0.25">
      <c r="B1004" t="s">
        <v>1298</v>
      </c>
      <c r="C1004">
        <v>2.0392585724101102</v>
      </c>
      <c r="D1004" s="10">
        <v>3.7144901577940201E-7</v>
      </c>
      <c r="E1004" s="2" t="s">
        <v>3698</v>
      </c>
    </row>
    <row r="1005" spans="2:7" x14ac:dyDescent="0.25">
      <c r="B1005" t="s">
        <v>1299</v>
      </c>
      <c r="C1005">
        <v>2.03919367308671</v>
      </c>
      <c r="D1005" s="10">
        <v>7.3106175202494806E-17</v>
      </c>
      <c r="E1005" s="2" t="s">
        <v>3775</v>
      </c>
      <c r="F1005" t="s">
        <v>4400</v>
      </c>
      <c r="G1005" t="s">
        <v>4401</v>
      </c>
    </row>
    <row r="1006" spans="2:7" x14ac:dyDescent="0.25">
      <c r="B1006" t="s">
        <v>1300</v>
      </c>
      <c r="C1006">
        <v>2.0364698995929502</v>
      </c>
      <c r="D1006" s="10">
        <v>5.0914839321473996E-10</v>
      </c>
      <c r="E1006" s="2" t="s">
        <v>2555</v>
      </c>
      <c r="F1006" t="s">
        <v>4428</v>
      </c>
      <c r="G1006" t="s">
        <v>4429</v>
      </c>
    </row>
    <row r="1007" spans="2:7" x14ac:dyDescent="0.25">
      <c r="B1007" t="s">
        <v>1301</v>
      </c>
      <c r="C1007">
        <v>2.0354735112176998</v>
      </c>
      <c r="D1007" s="10">
        <v>9.8793554703634192E-22</v>
      </c>
      <c r="E1007" s="2" t="s">
        <v>2708</v>
      </c>
      <c r="F1007" t="s">
        <v>4318</v>
      </c>
      <c r="G1007" t="s">
        <v>4319</v>
      </c>
    </row>
    <row r="1008" spans="2:7" x14ac:dyDescent="0.25">
      <c r="B1008" t="s">
        <v>1302</v>
      </c>
      <c r="C1008">
        <v>2.0343397163971599</v>
      </c>
      <c r="D1008" s="10">
        <v>3.8581012969931002E-10</v>
      </c>
      <c r="E1008" s="2" t="s">
        <v>3131</v>
      </c>
      <c r="F1008" t="s">
        <v>4428</v>
      </c>
      <c r="G1008" t="s">
        <v>4429</v>
      </c>
    </row>
    <row r="1009" spans="2:7" x14ac:dyDescent="0.25">
      <c r="B1009" t="s">
        <v>308</v>
      </c>
      <c r="C1009">
        <v>2.0341357529123099</v>
      </c>
      <c r="D1009" s="10">
        <v>8.8552794445262995E-23</v>
      </c>
      <c r="E1009" s="2" t="s">
        <v>2897</v>
      </c>
      <c r="F1009" t="s">
        <v>4546</v>
      </c>
      <c r="G1009" t="s">
        <v>4547</v>
      </c>
    </row>
    <row r="1010" spans="2:7" x14ac:dyDescent="0.25">
      <c r="B1010" t="s">
        <v>1303</v>
      </c>
      <c r="C1010">
        <v>2.0340128288730202</v>
      </c>
      <c r="D1010" s="10">
        <v>1.6498375517895101E-2</v>
      </c>
      <c r="E1010" s="2" t="s">
        <v>3299</v>
      </c>
      <c r="F1010" t="s">
        <v>4264</v>
      </c>
      <c r="G1010" t="s">
        <v>4265</v>
      </c>
    </row>
    <row r="1011" spans="2:7" x14ac:dyDescent="0.25">
      <c r="B1011" t="s">
        <v>1304</v>
      </c>
      <c r="C1011">
        <v>2.0300617675145198</v>
      </c>
      <c r="D1011" s="10">
        <v>1.4741689336095799E-2</v>
      </c>
      <c r="E1011" s="2" t="s">
        <v>4024</v>
      </c>
      <c r="F1011" t="s">
        <v>5010</v>
      </c>
      <c r="G1011" t="s">
        <v>5011</v>
      </c>
    </row>
    <row r="1012" spans="2:7" x14ac:dyDescent="0.25">
      <c r="B1012" t="s">
        <v>1305</v>
      </c>
      <c r="C1012">
        <v>2.0299735223838198</v>
      </c>
      <c r="D1012" s="10">
        <v>1.34974156858937E-42</v>
      </c>
      <c r="E1012" s="2" t="s">
        <v>2555</v>
      </c>
      <c r="F1012" t="s">
        <v>4428</v>
      </c>
      <c r="G1012" t="s">
        <v>4429</v>
      </c>
    </row>
    <row r="1013" spans="2:7" x14ac:dyDescent="0.25">
      <c r="B1013" t="s">
        <v>1306</v>
      </c>
      <c r="C1013">
        <v>2.0272503016438601</v>
      </c>
      <c r="D1013" s="10">
        <v>7.5753735025626298E-4</v>
      </c>
      <c r="E1013" s="2" t="s">
        <v>3738</v>
      </c>
      <c r="F1013" t="s">
        <v>4860</v>
      </c>
      <c r="G1013" t="s">
        <v>4861</v>
      </c>
    </row>
    <row r="1014" spans="2:7" x14ac:dyDescent="0.25">
      <c r="B1014" t="s">
        <v>467</v>
      </c>
      <c r="C1014">
        <v>2.0254398706395298</v>
      </c>
      <c r="D1014" s="10">
        <v>1.0491006828559001E-11</v>
      </c>
      <c r="E1014" s="2" t="s">
        <v>3502</v>
      </c>
      <c r="F1014" t="s">
        <v>4582</v>
      </c>
      <c r="G1014" t="s">
        <v>4583</v>
      </c>
    </row>
    <row r="1015" spans="2:7" x14ac:dyDescent="0.25">
      <c r="B1015" t="s">
        <v>1307</v>
      </c>
      <c r="C1015">
        <v>2.0238197665931201</v>
      </c>
      <c r="D1015" s="10">
        <v>1.07568026119411E-10</v>
      </c>
      <c r="E1015" s="2" t="s">
        <v>3872</v>
      </c>
      <c r="F1015" t="s">
        <v>5036</v>
      </c>
      <c r="G1015" t="s">
        <v>5037</v>
      </c>
    </row>
    <row r="1016" spans="2:7" x14ac:dyDescent="0.25">
      <c r="B1016" t="s">
        <v>1308</v>
      </c>
      <c r="C1016">
        <v>2.0217589539312102</v>
      </c>
      <c r="D1016" s="10">
        <v>5.0381035621109003E-27</v>
      </c>
      <c r="E1016" s="2" t="s">
        <v>3460</v>
      </c>
      <c r="F1016" t="s">
        <v>4982</v>
      </c>
      <c r="G1016" t="s">
        <v>4983</v>
      </c>
    </row>
    <row r="1017" spans="2:7" x14ac:dyDescent="0.25">
      <c r="B1017" t="s">
        <v>1309</v>
      </c>
      <c r="C1017">
        <v>2.02165184561433</v>
      </c>
      <c r="D1017" s="10">
        <v>4.8986046939041997E-5</v>
      </c>
      <c r="E1017" s="2" t="s">
        <v>2546</v>
      </c>
      <c r="F1017" t="s">
        <v>5082</v>
      </c>
      <c r="G1017" t="s">
        <v>5083</v>
      </c>
    </row>
    <row r="1018" spans="2:7" x14ac:dyDescent="0.25">
      <c r="B1018" t="s">
        <v>1310</v>
      </c>
      <c r="C1018">
        <v>2.02080594958163</v>
      </c>
      <c r="D1018" s="10">
        <v>4.3578246603106504E-9</v>
      </c>
      <c r="E1018" s="2" t="s">
        <v>3077</v>
      </c>
      <c r="F1018" t="s">
        <v>5092</v>
      </c>
      <c r="G1018" t="s">
        <v>5093</v>
      </c>
    </row>
    <row r="1019" spans="2:7" x14ac:dyDescent="0.25">
      <c r="B1019" t="s">
        <v>1311</v>
      </c>
      <c r="C1019">
        <v>2.0201178162967999</v>
      </c>
      <c r="D1019" s="10">
        <v>5.4635746073869E-3</v>
      </c>
      <c r="E1019" s="2" t="s">
        <v>2581</v>
      </c>
      <c r="F1019" t="s">
        <v>4770</v>
      </c>
      <c r="G1019" t="s">
        <v>4771</v>
      </c>
    </row>
    <row r="1020" spans="2:7" x14ac:dyDescent="0.25">
      <c r="B1020" t="s">
        <v>1312</v>
      </c>
      <c r="C1020">
        <v>2.0188414520619</v>
      </c>
      <c r="D1020" s="10">
        <v>2.52603065229284E-48</v>
      </c>
      <c r="E1020" s="2" t="s">
        <v>3267</v>
      </c>
    </row>
    <row r="1021" spans="2:7" x14ac:dyDescent="0.25">
      <c r="B1021" t="s">
        <v>1313</v>
      </c>
      <c r="C1021">
        <v>2.01733923901967</v>
      </c>
      <c r="D1021" s="10">
        <v>1.4781866804661E-5</v>
      </c>
      <c r="E1021" s="2" t="s">
        <v>3882</v>
      </c>
      <c r="F1021" t="s">
        <v>4280</v>
      </c>
      <c r="G1021" t="s">
        <v>4281</v>
      </c>
    </row>
    <row r="1022" spans="2:7" x14ac:dyDescent="0.25">
      <c r="B1022" t="s">
        <v>1314</v>
      </c>
      <c r="C1022">
        <v>2.0167314202922002</v>
      </c>
      <c r="D1022" s="10">
        <v>2.1292077731296801E-11</v>
      </c>
      <c r="E1022" s="2" t="s">
        <v>4041</v>
      </c>
      <c r="F1022" t="s">
        <v>4494</v>
      </c>
      <c r="G1022" t="s">
        <v>4495</v>
      </c>
    </row>
    <row r="1023" spans="2:7" x14ac:dyDescent="0.25">
      <c r="B1023" t="s">
        <v>1315</v>
      </c>
      <c r="C1023">
        <v>2.0124450862124199</v>
      </c>
      <c r="D1023" s="10">
        <v>2.0554287328010102E-3</v>
      </c>
      <c r="E1023" s="2" t="s">
        <v>3125</v>
      </c>
      <c r="F1023" t="s">
        <v>5002</v>
      </c>
      <c r="G1023" t="s">
        <v>5003</v>
      </c>
    </row>
    <row r="1024" spans="2:7" x14ac:dyDescent="0.25">
      <c r="B1024" t="s">
        <v>1316</v>
      </c>
      <c r="C1024">
        <v>2.0089997469424001</v>
      </c>
      <c r="D1024" s="10">
        <v>1.72096797379543E-2</v>
      </c>
      <c r="E1024" s="2" t="s">
        <v>3384</v>
      </c>
      <c r="F1024" t="s">
        <v>5122</v>
      </c>
      <c r="G1024" t="s">
        <v>5123</v>
      </c>
    </row>
    <row r="1025" spans="2:7" x14ac:dyDescent="0.25">
      <c r="B1025" t="s">
        <v>1317</v>
      </c>
      <c r="C1025">
        <v>2.0086898756477001</v>
      </c>
      <c r="D1025" s="10">
        <v>3.7785552090486099E-3</v>
      </c>
      <c r="E1025" s="2" t="s">
        <v>3026</v>
      </c>
      <c r="F1025" t="s">
        <v>4266</v>
      </c>
      <c r="G1025" t="s">
        <v>4267</v>
      </c>
    </row>
    <row r="1026" spans="2:7" x14ac:dyDescent="0.25">
      <c r="B1026" t="s">
        <v>1318</v>
      </c>
      <c r="C1026">
        <v>2.0033877800033899</v>
      </c>
      <c r="D1026" s="10">
        <v>9.4140368252818208E-137</v>
      </c>
      <c r="E1026" s="2" t="s">
        <v>2960</v>
      </c>
      <c r="F1026" t="s">
        <v>4280</v>
      </c>
      <c r="G1026" t="s">
        <v>4281</v>
      </c>
    </row>
    <row r="1027" spans="2:7" x14ac:dyDescent="0.25">
      <c r="B1027" t="s">
        <v>1319</v>
      </c>
      <c r="C1027">
        <v>2.0029803128002701</v>
      </c>
      <c r="D1027" s="10">
        <v>7.5064761987048195E-44</v>
      </c>
      <c r="E1027" s="6" t="s">
        <v>2870</v>
      </c>
      <c r="F1027" t="s">
        <v>4482</v>
      </c>
      <c r="G1027" t="s">
        <v>4483</v>
      </c>
    </row>
    <row r="1028" spans="2:7" x14ac:dyDescent="0.25">
      <c r="B1028" t="s">
        <v>1320</v>
      </c>
      <c r="C1028">
        <v>2.0027718163224701</v>
      </c>
      <c r="D1028" s="10">
        <v>1.8518256536617399E-17</v>
      </c>
      <c r="E1028" s="2" t="s">
        <v>3649</v>
      </c>
      <c r="F1028" t="s">
        <v>4578</v>
      </c>
      <c r="G1028" t="s">
        <v>4579</v>
      </c>
    </row>
    <row r="1029" spans="2:7" x14ac:dyDescent="0.25">
      <c r="B1029" t="s">
        <v>1321</v>
      </c>
      <c r="C1029">
        <v>2.0001780414681201</v>
      </c>
      <c r="D1029" s="10">
        <v>7.42547884265671E-8</v>
      </c>
      <c r="E1029" s="2" t="s">
        <v>3806</v>
      </c>
    </row>
    <row r="1030" spans="2:7" x14ac:dyDescent="0.25">
      <c r="B1030" t="s">
        <v>1322</v>
      </c>
      <c r="C1030">
        <v>2.00004985358864</v>
      </c>
      <c r="D1030" s="10">
        <v>2.6014173238380299E-9</v>
      </c>
      <c r="E1030" s="2" t="s">
        <v>3996</v>
      </c>
    </row>
    <row r="1031" spans="2:7" x14ac:dyDescent="0.25">
      <c r="B1031" t="s">
        <v>2288</v>
      </c>
      <c r="C1031">
        <v>-2.0048263822258301</v>
      </c>
      <c r="D1031" s="10">
        <v>8.8641485242769193E-3</v>
      </c>
      <c r="E1031" s="2" t="s">
        <v>3310</v>
      </c>
      <c r="F1031" t="s">
        <v>4318</v>
      </c>
      <c r="G1031" t="s">
        <v>4319</v>
      </c>
    </row>
    <row r="1032" spans="2:7" x14ac:dyDescent="0.25">
      <c r="B1032" t="s">
        <v>2369</v>
      </c>
      <c r="C1032">
        <v>-2.0059508884928201</v>
      </c>
      <c r="D1032" s="10">
        <v>2.7037338218392001E-20</v>
      </c>
      <c r="E1032" s="2" t="s">
        <v>3444</v>
      </c>
      <c r="F1032" t="s">
        <v>4264</v>
      </c>
      <c r="G1032" t="s">
        <v>4265</v>
      </c>
    </row>
    <row r="1033" spans="2:7" x14ac:dyDescent="0.25">
      <c r="B1033" t="s">
        <v>2368</v>
      </c>
      <c r="C1033">
        <v>-2.01311264673584</v>
      </c>
      <c r="D1033" s="10">
        <v>3.5756583387941701E-2</v>
      </c>
      <c r="E1033" s="2" t="s">
        <v>4051</v>
      </c>
      <c r="F1033" t="s">
        <v>4908</v>
      </c>
      <c r="G1033" t="s">
        <v>4909</v>
      </c>
    </row>
    <row r="1034" spans="2:7" x14ac:dyDescent="0.25">
      <c r="B1034" t="s">
        <v>2367</v>
      </c>
      <c r="C1034">
        <v>-2.03954342287224</v>
      </c>
      <c r="D1034" s="10">
        <v>3.8564757669489001E-3</v>
      </c>
      <c r="E1034" s="2" t="s">
        <v>3545</v>
      </c>
      <c r="F1034" t="s">
        <v>4364</v>
      </c>
      <c r="G1034" t="s">
        <v>4365</v>
      </c>
    </row>
    <row r="1035" spans="2:7" x14ac:dyDescent="0.25">
      <c r="B1035" t="s">
        <v>2366</v>
      </c>
      <c r="C1035">
        <v>-2.0557350685563298</v>
      </c>
      <c r="D1035" s="10">
        <v>4.41424054290247E-2</v>
      </c>
      <c r="E1035" s="2" t="s">
        <v>3379</v>
      </c>
      <c r="F1035" t="s">
        <v>4938</v>
      </c>
      <c r="G1035" t="s">
        <v>4939</v>
      </c>
    </row>
    <row r="1036" spans="2:7" x14ac:dyDescent="0.25">
      <c r="B1036" t="s">
        <v>2365</v>
      </c>
      <c r="C1036">
        <v>-2.0560566134610601</v>
      </c>
      <c r="D1036" s="10">
        <v>2.7370461293421001E-2</v>
      </c>
      <c r="E1036" s="2" t="s">
        <v>3817</v>
      </c>
      <c r="F1036" t="s">
        <v>4832</v>
      </c>
      <c r="G1036" t="s">
        <v>4833</v>
      </c>
    </row>
    <row r="1037" spans="2:7" x14ac:dyDescent="0.25">
      <c r="B1037" t="s">
        <v>2364</v>
      </c>
      <c r="C1037">
        <v>-2.0601786864495102</v>
      </c>
      <c r="D1037" s="10">
        <v>1.60025048835103E-2</v>
      </c>
      <c r="E1037" s="2" t="s">
        <v>2955</v>
      </c>
      <c r="F1037" t="s">
        <v>4266</v>
      </c>
      <c r="G1037" t="s">
        <v>4267</v>
      </c>
    </row>
    <row r="1038" spans="2:7" x14ac:dyDescent="0.25">
      <c r="B1038" t="s">
        <v>2363</v>
      </c>
      <c r="C1038">
        <v>-2.0740079730473302</v>
      </c>
      <c r="D1038" s="10">
        <v>1.5081399463156E-2</v>
      </c>
      <c r="E1038" s="2" t="s">
        <v>3526</v>
      </c>
      <c r="F1038" t="s">
        <v>4924</v>
      </c>
      <c r="G1038" t="s">
        <v>4925</v>
      </c>
    </row>
    <row r="1039" spans="2:7" x14ac:dyDescent="0.25">
      <c r="B1039" t="s">
        <v>2362</v>
      </c>
      <c r="C1039">
        <v>-2.0813159934975598</v>
      </c>
      <c r="D1039" s="10">
        <v>5.0313551190796502E-3</v>
      </c>
      <c r="E1039" s="2" t="s">
        <v>3250</v>
      </c>
    </row>
    <row r="1040" spans="2:7" x14ac:dyDescent="0.25">
      <c r="B1040" t="s">
        <v>2361</v>
      </c>
      <c r="C1040">
        <v>-2.0838434139046802</v>
      </c>
      <c r="D1040" s="10">
        <v>1.2979528804960799E-3</v>
      </c>
      <c r="E1040" s="2" t="s">
        <v>3913</v>
      </c>
      <c r="F1040" t="s">
        <v>4318</v>
      </c>
      <c r="G1040" t="s">
        <v>4319</v>
      </c>
    </row>
    <row r="1041" spans="2:7" x14ac:dyDescent="0.25">
      <c r="B1041" t="s">
        <v>2360</v>
      </c>
      <c r="C1041">
        <v>-2.1139942615176399</v>
      </c>
      <c r="D1041" s="10">
        <v>3.8390869202643001E-2</v>
      </c>
      <c r="E1041" s="2" t="s">
        <v>3908</v>
      </c>
      <c r="F1041" t="s">
        <v>4264</v>
      </c>
      <c r="G1041" t="s">
        <v>4265</v>
      </c>
    </row>
    <row r="1042" spans="2:7" x14ac:dyDescent="0.25">
      <c r="B1042" t="s">
        <v>2359</v>
      </c>
      <c r="C1042">
        <v>-2.1185477295120898</v>
      </c>
      <c r="D1042" s="10">
        <v>1.7512897215584699E-3</v>
      </c>
      <c r="E1042" s="2" t="s">
        <v>2780</v>
      </c>
      <c r="F1042" t="s">
        <v>4558</v>
      </c>
      <c r="G1042" t="s">
        <v>4559</v>
      </c>
    </row>
    <row r="1043" spans="2:7" x14ac:dyDescent="0.25">
      <c r="B1043" t="s">
        <v>2358</v>
      </c>
      <c r="C1043">
        <v>-2.1405399930791602</v>
      </c>
      <c r="D1043" s="10">
        <v>1.2465818175101501E-7</v>
      </c>
      <c r="E1043" s="2" t="s">
        <v>2946</v>
      </c>
      <c r="F1043" t="s">
        <v>4738</v>
      </c>
      <c r="G1043" t="s">
        <v>4739</v>
      </c>
    </row>
    <row r="1044" spans="2:7" x14ac:dyDescent="0.25">
      <c r="B1044" t="s">
        <v>2357</v>
      </c>
      <c r="C1044">
        <v>-2.1409882509094702</v>
      </c>
      <c r="D1044" s="10">
        <v>5.6279933961195499E-3</v>
      </c>
      <c r="E1044" s="2" t="s">
        <v>3889</v>
      </c>
      <c r="F1044" t="s">
        <v>4322</v>
      </c>
      <c r="G1044" t="s">
        <v>4323</v>
      </c>
    </row>
    <row r="1045" spans="2:7" x14ac:dyDescent="0.25">
      <c r="B1045" t="s">
        <v>2356</v>
      </c>
      <c r="C1045">
        <v>-2.1766538606077899</v>
      </c>
      <c r="D1045" s="10">
        <v>4.4604893041987398E-3</v>
      </c>
      <c r="E1045" s="2" t="s">
        <v>3866</v>
      </c>
      <c r="F1045" t="s">
        <v>4266</v>
      </c>
      <c r="G1045" t="s">
        <v>4267</v>
      </c>
    </row>
    <row r="1046" spans="2:7" x14ac:dyDescent="0.25">
      <c r="B1046" t="s">
        <v>2355</v>
      </c>
      <c r="C1046">
        <v>-2.1867072625480999</v>
      </c>
      <c r="D1046" s="10">
        <v>1.3652951314679401E-2</v>
      </c>
      <c r="E1046" s="2" t="s">
        <v>3394</v>
      </c>
      <c r="F1046" t="s">
        <v>4922</v>
      </c>
      <c r="G1046" t="s">
        <v>4923</v>
      </c>
    </row>
    <row r="1047" spans="2:7" x14ac:dyDescent="0.25">
      <c r="B1047" t="s">
        <v>2354</v>
      </c>
      <c r="C1047">
        <v>-2.1876161434244898</v>
      </c>
      <c r="D1047" s="10">
        <v>7.2298866019368099E-3</v>
      </c>
      <c r="E1047" s="2" t="s">
        <v>3640</v>
      </c>
      <c r="F1047" t="s">
        <v>4630</v>
      </c>
      <c r="G1047" t="s">
        <v>4631</v>
      </c>
    </row>
    <row r="1048" spans="2:7" x14ac:dyDescent="0.25">
      <c r="B1048" t="s">
        <v>2291</v>
      </c>
      <c r="C1048">
        <v>-2.2102359529428099</v>
      </c>
      <c r="D1048" s="10">
        <v>8.0003681185929904E-4</v>
      </c>
      <c r="E1048" s="2" t="s">
        <v>3277</v>
      </c>
      <c r="F1048" t="s">
        <v>4318</v>
      </c>
      <c r="G1048" t="s">
        <v>4319</v>
      </c>
    </row>
    <row r="1049" spans="2:7" x14ac:dyDescent="0.25">
      <c r="B1049" t="s">
        <v>2353</v>
      </c>
      <c r="C1049">
        <v>-2.2128966152521099</v>
      </c>
      <c r="D1049" s="10">
        <v>1.68908579545635E-3</v>
      </c>
      <c r="E1049" s="2" t="s">
        <v>3538</v>
      </c>
      <c r="F1049" t="s">
        <v>4632</v>
      </c>
      <c r="G1049" t="s">
        <v>4633</v>
      </c>
    </row>
    <row r="1050" spans="2:7" x14ac:dyDescent="0.25">
      <c r="B1050" t="s">
        <v>2352</v>
      </c>
      <c r="C1050">
        <v>-2.21389702811764</v>
      </c>
      <c r="D1050" s="10">
        <v>1.14689793292314E-2</v>
      </c>
      <c r="E1050" s="2" t="s">
        <v>3219</v>
      </c>
      <c r="F1050" t="s">
        <v>4318</v>
      </c>
      <c r="G1050" t="s">
        <v>4319</v>
      </c>
    </row>
    <row r="1051" spans="2:7" x14ac:dyDescent="0.25">
      <c r="B1051" t="s">
        <v>2351</v>
      </c>
      <c r="C1051">
        <v>-2.25534885628326</v>
      </c>
      <c r="D1051" s="10">
        <v>1.9312115044742302E-5</v>
      </c>
      <c r="E1051" s="2" t="s">
        <v>4027</v>
      </c>
      <c r="F1051" t="s">
        <v>4268</v>
      </c>
      <c r="G1051" t="s">
        <v>4269</v>
      </c>
    </row>
    <row r="1052" spans="2:7" x14ac:dyDescent="0.25">
      <c r="B1052" t="s">
        <v>2350</v>
      </c>
      <c r="C1052">
        <v>-2.2566335814330198</v>
      </c>
      <c r="D1052" s="10">
        <v>3.4549207187497502E-2</v>
      </c>
      <c r="E1052" s="2" t="s">
        <v>2608</v>
      </c>
      <c r="F1052" t="s">
        <v>4266</v>
      </c>
      <c r="G1052" t="s">
        <v>4267</v>
      </c>
    </row>
    <row r="1053" spans="2:7" x14ac:dyDescent="0.25">
      <c r="B1053" t="s">
        <v>2349</v>
      </c>
      <c r="C1053">
        <v>-2.2704127636839502</v>
      </c>
      <c r="D1053" s="10">
        <v>4.2981395265888796E-3</v>
      </c>
      <c r="E1053" s="2" t="s">
        <v>2830</v>
      </c>
    </row>
    <row r="1054" spans="2:7" x14ac:dyDescent="0.25">
      <c r="B1054" t="s">
        <v>2348</v>
      </c>
      <c r="C1054">
        <v>-2.2732195870707899</v>
      </c>
      <c r="D1054" s="10">
        <v>1.49122929804979E-2</v>
      </c>
      <c r="E1054" s="2" t="s">
        <v>3358</v>
      </c>
      <c r="F1054" t="s">
        <v>4916</v>
      </c>
      <c r="G1054" t="s">
        <v>4917</v>
      </c>
    </row>
    <row r="1055" spans="2:7" x14ac:dyDescent="0.25">
      <c r="B1055" t="s">
        <v>2347</v>
      </c>
      <c r="C1055">
        <v>-2.2877118043574098</v>
      </c>
      <c r="D1055" s="10">
        <v>8.8799205294286004E-86</v>
      </c>
      <c r="E1055" s="2" t="s">
        <v>2853</v>
      </c>
      <c r="F1055" t="s">
        <v>4926</v>
      </c>
      <c r="G1055" t="s">
        <v>4927</v>
      </c>
    </row>
    <row r="1056" spans="2:7" x14ac:dyDescent="0.25">
      <c r="B1056" t="s">
        <v>2346</v>
      </c>
      <c r="C1056">
        <v>-2.29768765288037</v>
      </c>
      <c r="D1056" s="10">
        <v>2.8246856860356901E-2</v>
      </c>
      <c r="E1056" s="2" t="s">
        <v>3361</v>
      </c>
    </row>
    <row r="1057" spans="2:7" x14ac:dyDescent="0.25">
      <c r="B1057" t="s">
        <v>1335</v>
      </c>
      <c r="C1057">
        <v>-2.3025736510286201</v>
      </c>
      <c r="D1057" s="10">
        <v>1.78112988533821E-6</v>
      </c>
      <c r="E1057" s="2" t="s">
        <v>3431</v>
      </c>
      <c r="F1057" t="s">
        <v>4538</v>
      </c>
      <c r="G1057" t="s">
        <v>4539</v>
      </c>
    </row>
    <row r="1058" spans="2:7" x14ac:dyDescent="0.25">
      <c r="B1058" t="s">
        <v>2345</v>
      </c>
      <c r="C1058">
        <v>-2.3154499991789899</v>
      </c>
      <c r="D1058" s="10">
        <v>3.29110588175287E-54</v>
      </c>
      <c r="E1058" s="2" t="s">
        <v>3412</v>
      </c>
      <c r="F1058" t="s">
        <v>4854</v>
      </c>
      <c r="G1058" t="s">
        <v>4855</v>
      </c>
    </row>
    <row r="1059" spans="2:7" x14ac:dyDescent="0.25">
      <c r="B1059" t="s">
        <v>2344</v>
      </c>
      <c r="C1059">
        <v>-2.34508699620058</v>
      </c>
      <c r="D1059" s="10">
        <v>3.7861817737423802E-4</v>
      </c>
      <c r="E1059" s="2" t="s">
        <v>2751</v>
      </c>
      <c r="F1059" t="s">
        <v>4266</v>
      </c>
      <c r="G1059" t="s">
        <v>4267</v>
      </c>
    </row>
    <row r="1060" spans="2:7" x14ac:dyDescent="0.25">
      <c r="B1060" t="s">
        <v>2343</v>
      </c>
      <c r="C1060">
        <v>-2.3498692648158799</v>
      </c>
      <c r="D1060" s="10">
        <v>2.2564611875022901E-3</v>
      </c>
      <c r="E1060" s="2" t="s">
        <v>3027</v>
      </c>
      <c r="F1060" t="s">
        <v>4266</v>
      </c>
      <c r="G1060" t="s">
        <v>4267</v>
      </c>
    </row>
    <row r="1061" spans="2:7" x14ac:dyDescent="0.25">
      <c r="B1061" t="s">
        <v>2342</v>
      </c>
      <c r="C1061">
        <v>-2.3499525897740399</v>
      </c>
      <c r="D1061" s="10">
        <v>1.0169177916650301E-2</v>
      </c>
      <c r="E1061" s="2" t="s">
        <v>3564</v>
      </c>
      <c r="F1061" t="s">
        <v>4418</v>
      </c>
      <c r="G1061" t="s">
        <v>4419</v>
      </c>
    </row>
    <row r="1062" spans="2:7" x14ac:dyDescent="0.25">
      <c r="B1062" t="s">
        <v>2341</v>
      </c>
      <c r="C1062">
        <v>-2.3518953907672899</v>
      </c>
      <c r="D1062" s="10">
        <v>9.4632487531554604E-3</v>
      </c>
      <c r="E1062" s="2" t="s">
        <v>3766</v>
      </c>
      <c r="F1062" t="s">
        <v>4928</v>
      </c>
      <c r="G1062" t="s">
        <v>4929</v>
      </c>
    </row>
    <row r="1063" spans="2:7" x14ac:dyDescent="0.25">
      <c r="B1063" t="s">
        <v>2340</v>
      </c>
      <c r="C1063">
        <v>-2.3545596801394302</v>
      </c>
      <c r="D1063" s="10">
        <v>1.24350859067412E-4</v>
      </c>
      <c r="E1063" s="2" t="s">
        <v>2879</v>
      </c>
      <c r="F1063" t="s">
        <v>4910</v>
      </c>
      <c r="G1063" t="s">
        <v>4911</v>
      </c>
    </row>
    <row r="1064" spans="2:7" x14ac:dyDescent="0.25">
      <c r="B1064" t="s">
        <v>2339</v>
      </c>
      <c r="C1064">
        <v>-2.3832924807311602</v>
      </c>
      <c r="D1064" s="10">
        <v>4.2670008750169398E-111</v>
      </c>
      <c r="E1064" s="2" t="s">
        <v>2948</v>
      </c>
      <c r="F1064" t="s">
        <v>4280</v>
      </c>
      <c r="G1064" t="s">
        <v>4281</v>
      </c>
    </row>
    <row r="1065" spans="2:7" x14ac:dyDescent="0.25">
      <c r="B1065" t="s">
        <v>2338</v>
      </c>
      <c r="C1065">
        <v>-2.4352821287144502</v>
      </c>
      <c r="D1065" s="10">
        <v>5.06084768145075E-29</v>
      </c>
      <c r="E1065" s="2" t="s">
        <v>2768</v>
      </c>
      <c r="F1065" t="s">
        <v>4906</v>
      </c>
      <c r="G1065" t="s">
        <v>4907</v>
      </c>
    </row>
    <row r="1066" spans="2:7" x14ac:dyDescent="0.25">
      <c r="B1066" t="s">
        <v>2337</v>
      </c>
      <c r="C1066">
        <v>-2.46403336769266</v>
      </c>
      <c r="D1066" s="10">
        <v>4.9821825303676803E-3</v>
      </c>
      <c r="E1066" s="2" t="s">
        <v>3427</v>
      </c>
      <c r="F1066" t="s">
        <v>4538</v>
      </c>
      <c r="G1066" t="s">
        <v>4539</v>
      </c>
    </row>
    <row r="1067" spans="2:7" x14ac:dyDescent="0.25">
      <c r="B1067" t="s">
        <v>2336</v>
      </c>
      <c r="C1067">
        <v>-2.4673994071794798</v>
      </c>
      <c r="D1067" s="10">
        <v>1.2386997956093E-2</v>
      </c>
      <c r="E1067" s="2" t="s">
        <v>3629</v>
      </c>
      <c r="F1067" t="s">
        <v>4330</v>
      </c>
      <c r="G1067" t="s">
        <v>4331</v>
      </c>
    </row>
    <row r="1068" spans="2:7" x14ac:dyDescent="0.25">
      <c r="B1068" t="s">
        <v>2335</v>
      </c>
      <c r="C1068">
        <v>-2.4792989157423002</v>
      </c>
      <c r="D1068" s="10">
        <v>7.7891302316174097E-4</v>
      </c>
      <c r="E1068" s="2" t="s">
        <v>3043</v>
      </c>
      <c r="F1068" t="s">
        <v>4452</v>
      </c>
      <c r="G1068" t="s">
        <v>4453</v>
      </c>
    </row>
    <row r="1069" spans="2:7" x14ac:dyDescent="0.25">
      <c r="B1069" t="s">
        <v>2334</v>
      </c>
      <c r="C1069">
        <v>-2.5811312913470101</v>
      </c>
      <c r="D1069" s="10">
        <v>1.6139132685317099E-2</v>
      </c>
      <c r="E1069" s="2" t="s">
        <v>2668</v>
      </c>
      <c r="F1069" t="s">
        <v>4264</v>
      </c>
      <c r="G1069" t="s">
        <v>4265</v>
      </c>
    </row>
    <row r="1070" spans="2:7" x14ac:dyDescent="0.25">
      <c r="B1070" t="s">
        <v>2333</v>
      </c>
      <c r="C1070">
        <v>-2.5838040525652501</v>
      </c>
      <c r="D1070" s="10">
        <v>1.5992850077268E-2</v>
      </c>
      <c r="E1070" s="2" t="s">
        <v>2800</v>
      </c>
      <c r="F1070" t="s">
        <v>4506</v>
      </c>
      <c r="G1070" t="s">
        <v>4507</v>
      </c>
    </row>
    <row r="1071" spans="2:7" x14ac:dyDescent="0.25">
      <c r="B1071" t="s">
        <v>184</v>
      </c>
      <c r="C1071">
        <v>-2.6152470905991301</v>
      </c>
      <c r="D1071" s="10">
        <v>4.3192135491117098E-3</v>
      </c>
      <c r="E1071" s="2" t="s">
        <v>3230</v>
      </c>
      <c r="F1071" t="s">
        <v>4318</v>
      </c>
      <c r="G1071" t="s">
        <v>4319</v>
      </c>
    </row>
    <row r="1072" spans="2:7" x14ac:dyDescent="0.25">
      <c r="B1072" t="s">
        <v>2332</v>
      </c>
      <c r="C1072">
        <v>-2.6295867273818199</v>
      </c>
      <c r="D1072" s="10">
        <v>9.7065517478461806E-15</v>
      </c>
      <c r="E1072" s="2" t="s">
        <v>3995</v>
      </c>
    </row>
    <row r="1073" spans="2:7" x14ac:dyDescent="0.25">
      <c r="B1073" t="s">
        <v>2272</v>
      </c>
      <c r="C1073">
        <v>-2.6804712093121998</v>
      </c>
      <c r="D1073" s="10">
        <v>4.4064382481150399E-15</v>
      </c>
      <c r="E1073" s="2" t="s">
        <v>3192</v>
      </c>
    </row>
    <row r="1074" spans="2:7" x14ac:dyDescent="0.25">
      <c r="B1074" t="s">
        <v>2331</v>
      </c>
      <c r="C1074">
        <v>-2.70737677978705</v>
      </c>
      <c r="D1074" s="10">
        <v>2.7398476941190301E-2</v>
      </c>
      <c r="E1074" s="2" t="s">
        <v>3992</v>
      </c>
    </row>
    <row r="1075" spans="2:7" x14ac:dyDescent="0.25">
      <c r="B1075" t="s">
        <v>223</v>
      </c>
      <c r="C1075">
        <v>-2.7224793650413499</v>
      </c>
      <c r="D1075" s="10">
        <v>2.2205962183603901E-3</v>
      </c>
      <c r="E1075" s="2" t="s">
        <v>4262</v>
      </c>
      <c r="F1075" t="s">
        <v>4264</v>
      </c>
      <c r="G1075" t="s">
        <v>4265</v>
      </c>
    </row>
    <row r="1076" spans="2:7" x14ac:dyDescent="0.25">
      <c r="B1076" t="s">
        <v>2330</v>
      </c>
      <c r="C1076">
        <v>-2.82411757925271</v>
      </c>
      <c r="D1076" s="10">
        <v>1.60463839885489E-2</v>
      </c>
      <c r="E1076" s="2" t="s">
        <v>3509</v>
      </c>
      <c r="F1076" t="s">
        <v>4582</v>
      </c>
      <c r="G1076" t="s">
        <v>4583</v>
      </c>
    </row>
    <row r="1077" spans="2:7" x14ac:dyDescent="0.25">
      <c r="B1077" t="s">
        <v>2329</v>
      </c>
      <c r="C1077">
        <v>-2.9312923820288299</v>
      </c>
      <c r="D1077" s="10">
        <v>9.3345252116519908E-3</v>
      </c>
      <c r="E1077" s="2" t="s">
        <v>3080</v>
      </c>
      <c r="F1077" t="s">
        <v>4918</v>
      </c>
      <c r="G1077" t="s">
        <v>4919</v>
      </c>
    </row>
    <row r="1078" spans="2:7" x14ac:dyDescent="0.25">
      <c r="B1078" t="s">
        <v>2328</v>
      </c>
      <c r="C1078">
        <v>-2.9371571525103799</v>
      </c>
      <c r="D1078" s="10">
        <v>4.3430109524864001E-2</v>
      </c>
      <c r="E1078" s="2" t="s">
        <v>3536</v>
      </c>
      <c r="F1078" t="s">
        <v>4340</v>
      </c>
      <c r="G1078" t="s">
        <v>4341</v>
      </c>
    </row>
    <row r="1079" spans="2:7" x14ac:dyDescent="0.25">
      <c r="B1079" t="s">
        <v>2327</v>
      </c>
      <c r="C1079">
        <v>-2.9412964789034399</v>
      </c>
      <c r="D1079" s="10">
        <v>8.9988172970257001E-3</v>
      </c>
      <c r="E1079" s="2" t="s">
        <v>3617</v>
      </c>
      <c r="F1079" t="s">
        <v>4888</v>
      </c>
      <c r="G1079" t="s">
        <v>4889</v>
      </c>
    </row>
    <row r="1080" spans="2:7" x14ac:dyDescent="0.25">
      <c r="B1080" t="s">
        <v>54</v>
      </c>
      <c r="C1080">
        <v>-2.9521012293925502</v>
      </c>
      <c r="D1080" s="10">
        <v>4.1812627565685899E-2</v>
      </c>
      <c r="E1080" s="2" t="s">
        <v>3578</v>
      </c>
    </row>
    <row r="1081" spans="2:7" x14ac:dyDescent="0.25">
      <c r="B1081" t="s">
        <v>2273</v>
      </c>
      <c r="C1081">
        <v>-2.9994119877039398</v>
      </c>
      <c r="D1081" s="10">
        <v>2.56197758622147E-44</v>
      </c>
      <c r="E1081" s="2" t="s">
        <v>3558</v>
      </c>
      <c r="F1081" t="s">
        <v>4486</v>
      </c>
      <c r="G1081" t="s">
        <v>4487</v>
      </c>
    </row>
    <row r="1082" spans="2:7" x14ac:dyDescent="0.25">
      <c r="B1082" t="s">
        <v>2326</v>
      </c>
      <c r="C1082">
        <v>-3.0092487393133802</v>
      </c>
      <c r="D1082" s="10">
        <v>2.4721043304602399E-4</v>
      </c>
      <c r="E1082" s="2" t="s">
        <v>4261</v>
      </c>
      <c r="F1082" t="s">
        <v>4932</v>
      </c>
      <c r="G1082" t="s">
        <v>4933</v>
      </c>
    </row>
    <row r="1083" spans="2:7" x14ac:dyDescent="0.25">
      <c r="B1083" t="s">
        <v>2325</v>
      </c>
      <c r="C1083">
        <v>-3.0674967922056702</v>
      </c>
      <c r="D1083" s="10">
        <v>2.5918419837505601E-2</v>
      </c>
      <c r="E1083" s="2" t="s">
        <v>2983</v>
      </c>
      <c r="F1083" t="s">
        <v>4264</v>
      </c>
      <c r="G1083" t="s">
        <v>4265</v>
      </c>
    </row>
    <row r="1084" spans="2:7" x14ac:dyDescent="0.25">
      <c r="B1084" t="s">
        <v>2324</v>
      </c>
      <c r="C1084">
        <v>-3.0700141244017498</v>
      </c>
      <c r="D1084" s="10">
        <v>2.57396373260717E-2</v>
      </c>
      <c r="E1084" s="2" t="s">
        <v>3429</v>
      </c>
      <c r="F1084" t="s">
        <v>4538</v>
      </c>
      <c r="G1084" t="s">
        <v>4539</v>
      </c>
    </row>
    <row r="1085" spans="2:7" x14ac:dyDescent="0.25">
      <c r="B1085" t="s">
        <v>19</v>
      </c>
      <c r="C1085">
        <v>-3.0800328633882401</v>
      </c>
      <c r="D1085" s="10">
        <v>1.3017322747385399E-27</v>
      </c>
      <c r="E1085" s="2" t="s">
        <v>3534</v>
      </c>
      <c r="F1085" t="s">
        <v>4434</v>
      </c>
      <c r="G1085" t="s">
        <v>4435</v>
      </c>
    </row>
    <row r="1086" spans="2:7" x14ac:dyDescent="0.25">
      <c r="B1086" t="s">
        <v>2323</v>
      </c>
      <c r="C1086">
        <v>-3.1709781840118998</v>
      </c>
      <c r="D1086" s="10">
        <v>3.6614094829882402E-6</v>
      </c>
      <c r="E1086" s="2" t="s">
        <v>4260</v>
      </c>
      <c r="F1086" t="s">
        <v>4268</v>
      </c>
      <c r="G1086" t="s">
        <v>4269</v>
      </c>
    </row>
    <row r="1087" spans="2:7" x14ac:dyDescent="0.25">
      <c r="B1087" t="s">
        <v>2322</v>
      </c>
      <c r="C1087">
        <v>-3.1986500980680499</v>
      </c>
      <c r="D1087" s="10">
        <v>1.46240066297248E-2</v>
      </c>
      <c r="E1087" s="2" t="s">
        <v>4195</v>
      </c>
      <c r="F1087" t="s">
        <v>4318</v>
      </c>
      <c r="G1087" t="s">
        <v>4319</v>
      </c>
    </row>
    <row r="1088" spans="2:7" x14ac:dyDescent="0.25">
      <c r="B1088" t="s">
        <v>2321</v>
      </c>
      <c r="C1088">
        <v>-3.23869416961803</v>
      </c>
      <c r="D1088" s="10">
        <v>1.17133193714118E-2</v>
      </c>
      <c r="E1088" s="2" t="s">
        <v>3148</v>
      </c>
      <c r="F1088" t="s">
        <v>4920</v>
      </c>
      <c r="G1088" t="s">
        <v>4921</v>
      </c>
    </row>
    <row r="1089" spans="2:7" x14ac:dyDescent="0.25">
      <c r="B1089" t="s">
        <v>2320</v>
      </c>
      <c r="C1089">
        <v>-3.2935792563628299</v>
      </c>
      <c r="D1089" s="10">
        <v>4.6534718214485897E-8</v>
      </c>
      <c r="E1089" s="2" t="s">
        <v>2853</v>
      </c>
      <c r="F1089" t="s">
        <v>4926</v>
      </c>
      <c r="G1089" t="s">
        <v>4927</v>
      </c>
    </row>
    <row r="1090" spans="2:7" x14ac:dyDescent="0.25">
      <c r="B1090" t="s">
        <v>2319</v>
      </c>
      <c r="C1090">
        <v>-3.4043953244180498</v>
      </c>
      <c r="D1090" s="10">
        <v>4.76912931252036E-2</v>
      </c>
      <c r="E1090" s="2" t="s">
        <v>4259</v>
      </c>
      <c r="F1090" t="s">
        <v>4400</v>
      </c>
      <c r="G1090" t="s">
        <v>4401</v>
      </c>
    </row>
    <row r="1091" spans="2:7" x14ac:dyDescent="0.25">
      <c r="B1091" t="s">
        <v>2318</v>
      </c>
      <c r="C1091">
        <v>-3.4152822431926899</v>
      </c>
      <c r="D1091" s="10">
        <v>4.6636565502340598E-2</v>
      </c>
      <c r="E1091" s="2" t="s">
        <v>3448</v>
      </c>
      <c r="F1091" t="s">
        <v>4298</v>
      </c>
      <c r="G1091" t="s">
        <v>4299</v>
      </c>
    </row>
    <row r="1092" spans="2:7" x14ac:dyDescent="0.25">
      <c r="B1092" t="s">
        <v>1824</v>
      </c>
      <c r="C1092">
        <v>-3.4232651239103502</v>
      </c>
      <c r="D1092" s="10">
        <v>4.5867596428783401E-2</v>
      </c>
      <c r="E1092" s="2" t="s">
        <v>2886</v>
      </c>
      <c r="F1092" t="s">
        <v>4936</v>
      </c>
      <c r="G1092" t="s">
        <v>4937</v>
      </c>
    </row>
    <row r="1093" spans="2:7" x14ac:dyDescent="0.25">
      <c r="B1093" t="s">
        <v>2317</v>
      </c>
      <c r="C1093">
        <v>-3.4523886396746399</v>
      </c>
      <c r="D1093" s="10">
        <v>4.3128499470356199E-2</v>
      </c>
      <c r="E1093" s="2" t="s">
        <v>3844</v>
      </c>
      <c r="F1093" t="s">
        <v>4516</v>
      </c>
      <c r="G1093" t="s">
        <v>4517</v>
      </c>
    </row>
    <row r="1094" spans="2:7" x14ac:dyDescent="0.25">
      <c r="B1094" t="s">
        <v>2316</v>
      </c>
      <c r="C1094">
        <v>-3.4537539306974998</v>
      </c>
      <c r="D1094" s="10">
        <v>3.6914787953285801E-3</v>
      </c>
      <c r="E1094" s="2" t="s">
        <v>3372</v>
      </c>
      <c r="F1094" t="s">
        <v>4430</v>
      </c>
      <c r="G1094" t="s">
        <v>4431</v>
      </c>
    </row>
    <row r="1095" spans="2:7" x14ac:dyDescent="0.25">
      <c r="B1095" t="s">
        <v>2315</v>
      </c>
      <c r="C1095">
        <v>-3.4751652555039398</v>
      </c>
      <c r="D1095" s="10">
        <v>4.1093229663612202E-2</v>
      </c>
      <c r="E1095" s="2" t="s">
        <v>3372</v>
      </c>
      <c r="F1095" t="s">
        <v>4532</v>
      </c>
      <c r="G1095" t="s">
        <v>4533</v>
      </c>
    </row>
    <row r="1096" spans="2:7" x14ac:dyDescent="0.25">
      <c r="B1096" t="s">
        <v>2314</v>
      </c>
      <c r="C1096">
        <v>-3.5152843179680202</v>
      </c>
      <c r="D1096" s="10">
        <v>3.5244502890223302E-2</v>
      </c>
      <c r="E1096" s="2" t="s">
        <v>2722</v>
      </c>
      <c r="F1096" t="s">
        <v>4264</v>
      </c>
      <c r="G1096" t="s">
        <v>4265</v>
      </c>
    </row>
    <row r="1097" spans="2:7" x14ac:dyDescent="0.25">
      <c r="B1097" t="s">
        <v>2313</v>
      </c>
      <c r="C1097">
        <v>-3.5853648405467999</v>
      </c>
      <c r="D1097" s="10">
        <v>2.7996970454573101E-2</v>
      </c>
      <c r="E1097" s="2" t="s">
        <v>3351</v>
      </c>
      <c r="F1097" t="s">
        <v>4288</v>
      </c>
      <c r="G1097" t="s">
        <v>4289</v>
      </c>
    </row>
    <row r="1098" spans="2:7" x14ac:dyDescent="0.25">
      <c r="B1098" t="s">
        <v>2312</v>
      </c>
      <c r="C1098">
        <v>-3.5987841015944801</v>
      </c>
      <c r="D1098" s="10">
        <v>1.36205612349481E-3</v>
      </c>
      <c r="E1098" s="2" t="s">
        <v>3064</v>
      </c>
      <c r="F1098" t="s">
        <v>4438</v>
      </c>
      <c r="G1098" t="s">
        <v>4439</v>
      </c>
    </row>
    <row r="1099" spans="2:7" x14ac:dyDescent="0.25">
      <c r="B1099" t="s">
        <v>2311</v>
      </c>
      <c r="C1099">
        <v>-4.7862987769498497</v>
      </c>
      <c r="D1099" s="10">
        <v>4.9430146035367398E-2</v>
      </c>
      <c r="E1099" s="2" t="s">
        <v>3665</v>
      </c>
      <c r="F1099" t="s">
        <v>4438</v>
      </c>
      <c r="G1099" t="s">
        <v>4439</v>
      </c>
    </row>
    <row r="1100" spans="2:7" x14ac:dyDescent="0.25">
      <c r="B1100" t="s">
        <v>2310</v>
      </c>
      <c r="C1100">
        <v>-4.7990120092732997</v>
      </c>
      <c r="D1100" s="10">
        <v>4.85213551532604E-2</v>
      </c>
      <c r="E1100" s="2" t="s">
        <v>2764</v>
      </c>
      <c r="F1100" t="s">
        <v>4266</v>
      </c>
      <c r="G1100" t="s">
        <v>4267</v>
      </c>
    </row>
    <row r="1101" spans="2:7" x14ac:dyDescent="0.25">
      <c r="B1101" t="s">
        <v>2309</v>
      </c>
      <c r="C1101">
        <v>-4.8025310438350104</v>
      </c>
      <c r="D1101" s="10">
        <v>4.8246982115722002E-2</v>
      </c>
      <c r="E1101" s="2" t="s">
        <v>3533</v>
      </c>
      <c r="F1101" t="s">
        <v>4914</v>
      </c>
      <c r="G1101" t="s">
        <v>4915</v>
      </c>
    </row>
    <row r="1102" spans="2:7" x14ac:dyDescent="0.25">
      <c r="B1102" t="s">
        <v>2308</v>
      </c>
      <c r="C1102">
        <v>-4.8042910734136202</v>
      </c>
      <c r="D1102" s="10">
        <v>4.8119699573925402E-2</v>
      </c>
      <c r="E1102" s="2" t="s">
        <v>3226</v>
      </c>
      <c r="F1102" t="s">
        <v>4318</v>
      </c>
      <c r="G1102" t="s">
        <v>4319</v>
      </c>
    </row>
    <row r="1103" spans="2:7" x14ac:dyDescent="0.25">
      <c r="B1103" t="s">
        <v>2307</v>
      </c>
      <c r="C1103">
        <v>-4.8133129697764803</v>
      </c>
      <c r="D1103" s="10">
        <v>4.7497457634397298E-2</v>
      </c>
      <c r="E1103" s="2" t="s">
        <v>3623</v>
      </c>
      <c r="F1103" t="s">
        <v>4506</v>
      </c>
      <c r="G1103" t="s">
        <v>4507</v>
      </c>
    </row>
    <row r="1104" spans="2:7" x14ac:dyDescent="0.25">
      <c r="B1104" t="s">
        <v>2306</v>
      </c>
      <c r="C1104">
        <v>-4.8384795960996199</v>
      </c>
      <c r="D1104" s="10">
        <v>4.5644067768803198E-2</v>
      </c>
      <c r="E1104" s="2" t="s">
        <v>4258</v>
      </c>
      <c r="F1104" t="s">
        <v>4846</v>
      </c>
      <c r="G1104" t="s">
        <v>4847</v>
      </c>
    </row>
    <row r="1105" spans="2:7" x14ac:dyDescent="0.25">
      <c r="B1105" t="s">
        <v>2305</v>
      </c>
      <c r="C1105">
        <v>-4.9299943613946997</v>
      </c>
      <c r="D1105" s="10">
        <v>3.6033512454642501E-2</v>
      </c>
      <c r="E1105" s="2" t="s">
        <v>2687</v>
      </c>
      <c r="F1105" t="s">
        <v>4912</v>
      </c>
      <c r="G1105" t="s">
        <v>4913</v>
      </c>
    </row>
    <row r="1106" spans="2:7" x14ac:dyDescent="0.25">
      <c r="B1106" t="s">
        <v>2304</v>
      </c>
      <c r="C1106">
        <v>-4.9456884085041004</v>
      </c>
      <c r="D1106" s="10">
        <v>3.5079636499136098E-2</v>
      </c>
      <c r="E1106" s="2" t="s">
        <v>2739</v>
      </c>
      <c r="F1106" t="s">
        <v>4400</v>
      </c>
      <c r="G1106" t="s">
        <v>4401</v>
      </c>
    </row>
    <row r="1107" spans="2:7" x14ac:dyDescent="0.25">
      <c r="B1107" t="s">
        <v>2303</v>
      </c>
      <c r="C1107">
        <v>-4.9527077034828997</v>
      </c>
      <c r="D1107" s="10">
        <v>3.4661587179707701E-2</v>
      </c>
      <c r="E1107" s="2" t="s">
        <v>3552</v>
      </c>
      <c r="F1107" t="s">
        <v>4934</v>
      </c>
      <c r="G1107" t="s">
        <v>4935</v>
      </c>
    </row>
    <row r="1108" spans="2:7" x14ac:dyDescent="0.25">
      <c r="B1108" t="s">
        <v>2302</v>
      </c>
      <c r="C1108">
        <v>-5.0149456082376904</v>
      </c>
      <c r="D1108" s="10">
        <v>2.83971289490405E-2</v>
      </c>
      <c r="E1108" s="2" t="s">
        <v>2966</v>
      </c>
      <c r="F1108" t="s">
        <v>4276</v>
      </c>
      <c r="G1108" t="s">
        <v>4277</v>
      </c>
    </row>
    <row r="1109" spans="2:7" x14ac:dyDescent="0.25">
      <c r="B1109" t="s">
        <v>2301</v>
      </c>
      <c r="C1109">
        <v>-5.0246279054824496</v>
      </c>
      <c r="D1109" s="10">
        <v>2.79004802869573E-2</v>
      </c>
      <c r="E1109" s="2" t="s">
        <v>3624</v>
      </c>
      <c r="F1109" t="s">
        <v>4506</v>
      </c>
      <c r="G1109" t="s">
        <v>4507</v>
      </c>
    </row>
    <row r="1110" spans="2:7" x14ac:dyDescent="0.25">
      <c r="B1110" t="s">
        <v>2300</v>
      </c>
      <c r="C1110">
        <v>-5.0281307117642298</v>
      </c>
      <c r="D1110" s="10">
        <v>2.77320576360536E-2</v>
      </c>
      <c r="E1110" s="2" t="s">
        <v>3493</v>
      </c>
      <c r="F1110" t="s">
        <v>4786</v>
      </c>
      <c r="G1110" t="s">
        <v>4787</v>
      </c>
    </row>
    <row r="1111" spans="2:7" x14ac:dyDescent="0.25">
      <c r="B1111" t="s">
        <v>2299</v>
      </c>
      <c r="C1111">
        <v>-5.0413389664747497</v>
      </c>
      <c r="D1111" s="10">
        <v>2.7066340174316299E-2</v>
      </c>
      <c r="E1111" s="2" t="s">
        <v>3823</v>
      </c>
    </row>
    <row r="1112" spans="2:7" x14ac:dyDescent="0.25">
      <c r="B1112" t="s">
        <v>2298</v>
      </c>
      <c r="C1112">
        <v>-5.1347959053535002</v>
      </c>
      <c r="D1112" s="10">
        <v>2.0734835938669E-2</v>
      </c>
      <c r="E1112" s="2" t="s">
        <v>3573</v>
      </c>
      <c r="F1112" t="s">
        <v>4674</v>
      </c>
      <c r="G1112" t="s">
        <v>4675</v>
      </c>
    </row>
    <row r="1113" spans="2:7" x14ac:dyDescent="0.25">
      <c r="B1113" t="s">
        <v>2297</v>
      </c>
      <c r="C1113">
        <v>-5.2831850152614503</v>
      </c>
      <c r="D1113" s="10">
        <v>1.28250686624405E-2</v>
      </c>
      <c r="E1113" s="2" t="s">
        <v>2684</v>
      </c>
      <c r="F1113" t="s">
        <v>4526</v>
      </c>
      <c r="G1113" t="s">
        <v>4527</v>
      </c>
    </row>
    <row r="1114" spans="2:7" x14ac:dyDescent="0.25">
      <c r="B1114" t="s">
        <v>2296</v>
      </c>
      <c r="C1114">
        <v>-5.3176722436833002</v>
      </c>
      <c r="D1114" s="10">
        <v>1.19149314422778E-2</v>
      </c>
      <c r="E1114" s="2" t="s">
        <v>3466</v>
      </c>
      <c r="F1114" t="s">
        <v>4930</v>
      </c>
      <c r="G1114" t="s">
        <v>4931</v>
      </c>
    </row>
    <row r="1115" spans="2:7" x14ac:dyDescent="0.25">
      <c r="B1115" t="s">
        <v>2295</v>
      </c>
      <c r="C1115">
        <v>-5.57548903162541</v>
      </c>
      <c r="D1115" s="10">
        <v>4.9008899568283399E-3</v>
      </c>
      <c r="E1115" s="2" t="s">
        <v>3168</v>
      </c>
      <c r="F1115" t="s">
        <v>4514</v>
      </c>
      <c r="G1115" t="s">
        <v>4515</v>
      </c>
    </row>
    <row r="1116" spans="2:7" x14ac:dyDescent="0.25">
      <c r="B1116" t="s">
        <v>2294</v>
      </c>
      <c r="C1116">
        <v>-5.7419379758766098</v>
      </c>
      <c r="D1116" s="10">
        <v>2.5990731605078999E-3</v>
      </c>
      <c r="E1116" s="2" t="s">
        <v>3041</v>
      </c>
      <c r="F1116" t="s">
        <v>4662</v>
      </c>
      <c r="G1116" t="s">
        <v>4663</v>
      </c>
    </row>
    <row r="1117" spans="2:7" x14ac:dyDescent="0.25">
      <c r="B1117" t="s">
        <v>2293</v>
      </c>
      <c r="C1117">
        <v>-5.8260168620794897</v>
      </c>
      <c r="D1117" s="10">
        <v>1.6955864865770599E-3</v>
      </c>
      <c r="E1117" s="2" t="s">
        <v>2748</v>
      </c>
      <c r="F1117" t="s">
        <v>4346</v>
      </c>
      <c r="G1117" t="s">
        <v>4347</v>
      </c>
    </row>
  </sheetData>
  <conditionalFormatting sqref="B3:B1117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654"/>
  <sheetViews>
    <sheetView zoomScaleNormal="100" workbookViewId="0">
      <selection activeCell="E32" sqref="E32"/>
    </sheetView>
  </sheetViews>
  <sheetFormatPr baseColWidth="10" defaultRowHeight="15" x14ac:dyDescent="0.25"/>
  <cols>
    <col min="1" max="1" width="4.85546875" customWidth="1"/>
    <col min="2" max="2" width="19.28515625" customWidth="1"/>
    <col min="5" max="5" width="56" customWidth="1"/>
    <col min="6" max="6" width="20" customWidth="1"/>
    <col min="7" max="7" width="52.140625" customWidth="1"/>
  </cols>
  <sheetData>
    <row r="1" spans="2:7" x14ac:dyDescent="0.25">
      <c r="B1" s="3" t="s">
        <v>4257</v>
      </c>
      <c r="C1" s="3"/>
      <c r="D1" s="3"/>
    </row>
    <row r="2" spans="2:7" x14ac:dyDescent="0.25">
      <c r="B2" s="4" t="s">
        <v>2168</v>
      </c>
      <c r="C2" s="4" t="s">
        <v>2169</v>
      </c>
      <c r="D2" s="5" t="s">
        <v>0</v>
      </c>
      <c r="E2" s="7" t="s">
        <v>1</v>
      </c>
      <c r="F2" s="7" t="s">
        <v>5402</v>
      </c>
      <c r="G2" s="7" t="s">
        <v>4263</v>
      </c>
    </row>
    <row r="3" spans="2:7" x14ac:dyDescent="0.25">
      <c r="B3" t="s">
        <v>732</v>
      </c>
      <c r="C3">
        <v>13.191393201389801</v>
      </c>
      <c r="D3" s="1">
        <v>2.22932974567923E-17</v>
      </c>
      <c r="E3" s="2" t="s">
        <v>3044</v>
      </c>
      <c r="F3" t="s">
        <v>4896</v>
      </c>
      <c r="G3" t="s">
        <v>4897</v>
      </c>
    </row>
    <row r="4" spans="2:7" x14ac:dyDescent="0.25">
      <c r="B4" t="s">
        <v>663</v>
      </c>
      <c r="C4">
        <v>11.3887670261006</v>
      </c>
      <c r="D4" s="1">
        <v>1.30449671997621E-13</v>
      </c>
      <c r="E4" s="2" t="s">
        <v>3399</v>
      </c>
      <c r="F4" t="s">
        <v>4628</v>
      </c>
      <c r="G4" t="s">
        <v>4629</v>
      </c>
    </row>
    <row r="5" spans="2:7" x14ac:dyDescent="0.25">
      <c r="B5" t="s">
        <v>535</v>
      </c>
      <c r="C5">
        <v>11.3447772961041</v>
      </c>
      <c r="D5" s="1">
        <v>3.9602289821875301E-13</v>
      </c>
      <c r="E5" s="2" t="s">
        <v>2675</v>
      </c>
      <c r="F5" t="s">
        <v>4650</v>
      </c>
      <c r="G5" t="s">
        <v>4651</v>
      </c>
    </row>
    <row r="6" spans="2:7" x14ac:dyDescent="0.25">
      <c r="B6" t="s">
        <v>527</v>
      </c>
      <c r="C6">
        <v>10.9348662230658</v>
      </c>
      <c r="D6" s="1">
        <v>2.9380056418175001E-12</v>
      </c>
      <c r="E6" s="2" t="s">
        <v>3486</v>
      </c>
      <c r="F6" t="s">
        <v>4826</v>
      </c>
      <c r="G6" t="s">
        <v>4827</v>
      </c>
    </row>
    <row r="7" spans="2:7" x14ac:dyDescent="0.25">
      <c r="B7" t="s">
        <v>1437</v>
      </c>
      <c r="C7">
        <v>10.6902274461898</v>
      </c>
      <c r="D7" s="1">
        <v>1.82640465089267E-11</v>
      </c>
      <c r="E7" s="2" t="s">
        <v>2727</v>
      </c>
      <c r="F7" t="s">
        <v>5156</v>
      </c>
      <c r="G7" t="s">
        <v>5157</v>
      </c>
    </row>
    <row r="8" spans="2:7" x14ac:dyDescent="0.25">
      <c r="B8" t="s">
        <v>584</v>
      </c>
      <c r="C8">
        <v>10.636939649467701</v>
      </c>
      <c r="D8" s="1">
        <v>2.3953217423117399E-11</v>
      </c>
      <c r="E8" s="2" t="s">
        <v>4011</v>
      </c>
      <c r="F8" t="s">
        <v>4346</v>
      </c>
      <c r="G8" t="s">
        <v>4347</v>
      </c>
    </row>
    <row r="9" spans="2:7" x14ac:dyDescent="0.25">
      <c r="B9" t="s">
        <v>699</v>
      </c>
      <c r="C9">
        <v>10.464963994009601</v>
      </c>
      <c r="D9" s="1">
        <v>1.10943083717517E-10</v>
      </c>
      <c r="E9" s="2" t="s">
        <v>3486</v>
      </c>
      <c r="F9" t="s">
        <v>4826</v>
      </c>
      <c r="G9" t="s">
        <v>4827</v>
      </c>
    </row>
    <row r="10" spans="2:7" x14ac:dyDescent="0.25">
      <c r="B10" t="s">
        <v>622</v>
      </c>
      <c r="C10">
        <v>10.3963558031252</v>
      </c>
      <c r="D10" s="1">
        <v>1.78489168047735E-10</v>
      </c>
      <c r="E10" s="2" t="s">
        <v>3473</v>
      </c>
      <c r="F10" t="s">
        <v>4694</v>
      </c>
      <c r="G10" t="s">
        <v>4695</v>
      </c>
    </row>
    <row r="11" spans="2:7" x14ac:dyDescent="0.25">
      <c r="B11" t="s">
        <v>1438</v>
      </c>
      <c r="C11">
        <v>10.266899915338</v>
      </c>
      <c r="D11" s="1">
        <v>5.2381527804282297E-10</v>
      </c>
      <c r="E11" s="2" t="s">
        <v>3486</v>
      </c>
      <c r="F11" t="s">
        <v>4826</v>
      </c>
      <c r="G11" t="s">
        <v>4827</v>
      </c>
    </row>
    <row r="12" spans="2:7" x14ac:dyDescent="0.25">
      <c r="B12" t="s">
        <v>1290</v>
      </c>
      <c r="C12">
        <v>10.0775305642129</v>
      </c>
      <c r="D12" s="1">
        <v>6.1850229841338399E-9</v>
      </c>
      <c r="E12" s="2" t="s">
        <v>2712</v>
      </c>
    </row>
    <row r="13" spans="2:7" x14ac:dyDescent="0.25">
      <c r="B13" t="s">
        <v>1439</v>
      </c>
      <c r="C13">
        <v>9.9721004974791096</v>
      </c>
      <c r="D13" s="1">
        <v>9.2883359182413704E-9</v>
      </c>
      <c r="E13" s="2" t="s">
        <v>3400</v>
      </c>
      <c r="F13" t="s">
        <v>4628</v>
      </c>
      <c r="G13" t="s">
        <v>4629</v>
      </c>
    </row>
    <row r="14" spans="2:7" x14ac:dyDescent="0.25">
      <c r="B14" t="s">
        <v>526</v>
      </c>
      <c r="C14">
        <v>9.7171068646228598</v>
      </c>
      <c r="D14" s="1">
        <v>7.3396197194373499E-8</v>
      </c>
      <c r="E14" s="2" t="s">
        <v>3729</v>
      </c>
      <c r="F14" t="s">
        <v>4554</v>
      </c>
      <c r="G14" t="s">
        <v>4555</v>
      </c>
    </row>
    <row r="15" spans="2:7" x14ac:dyDescent="0.25">
      <c r="B15" t="s">
        <v>1440</v>
      </c>
      <c r="C15">
        <v>9.7159810109227394</v>
      </c>
      <c r="D15" s="1">
        <v>9.2072667872055799E-8</v>
      </c>
      <c r="E15" s="2" t="s">
        <v>2913</v>
      </c>
      <c r="F15" t="s">
        <v>4532</v>
      </c>
      <c r="G15" t="s">
        <v>4533</v>
      </c>
    </row>
    <row r="16" spans="2:7" x14ac:dyDescent="0.25">
      <c r="B16" t="s">
        <v>645</v>
      </c>
      <c r="C16">
        <v>9.6658948491347498</v>
      </c>
      <c r="D16" s="1">
        <v>9.8467765214727206E-8</v>
      </c>
      <c r="E16" s="2" t="s">
        <v>3571</v>
      </c>
      <c r="F16" t="s">
        <v>4674</v>
      </c>
      <c r="G16" t="s">
        <v>4675</v>
      </c>
    </row>
    <row r="17" spans="2:7" x14ac:dyDescent="0.25">
      <c r="B17" t="s">
        <v>967</v>
      </c>
      <c r="C17">
        <v>9.6030077927266095</v>
      </c>
      <c r="D17" s="1">
        <v>1.4484028309777001E-7</v>
      </c>
      <c r="E17" s="2" t="s">
        <v>3309</v>
      </c>
      <c r="F17" t="s">
        <v>4548</v>
      </c>
      <c r="G17" t="s">
        <v>4549</v>
      </c>
    </row>
    <row r="18" spans="2:7" x14ac:dyDescent="0.25">
      <c r="B18" t="s">
        <v>1441</v>
      </c>
      <c r="C18">
        <v>9.5948962144364192</v>
      </c>
      <c r="D18" s="1">
        <v>1.49635329261366E-7</v>
      </c>
      <c r="E18" s="2" t="s">
        <v>3678</v>
      </c>
      <c r="F18" t="s">
        <v>5248</v>
      </c>
      <c r="G18" t="s">
        <v>5249</v>
      </c>
    </row>
    <row r="19" spans="2:7" x14ac:dyDescent="0.25">
      <c r="B19" t="s">
        <v>1442</v>
      </c>
      <c r="C19">
        <v>9.5801282448438307</v>
      </c>
      <c r="D19" s="1">
        <v>1.8480653455834601E-7</v>
      </c>
      <c r="E19" s="2" t="s">
        <v>2857</v>
      </c>
      <c r="F19" t="s">
        <v>4582</v>
      </c>
      <c r="G19" t="s">
        <v>4583</v>
      </c>
    </row>
    <row r="20" spans="2:7" x14ac:dyDescent="0.25">
      <c r="B20" t="s">
        <v>609</v>
      </c>
      <c r="C20">
        <v>9.5512015227801506</v>
      </c>
      <c r="D20" s="1">
        <v>6.6612125792939302E-7</v>
      </c>
      <c r="E20" s="2" t="s">
        <v>3758</v>
      </c>
    </row>
    <row r="21" spans="2:7" x14ac:dyDescent="0.25">
      <c r="B21" t="s">
        <v>1443</v>
      </c>
      <c r="C21">
        <v>9.4529766502505908</v>
      </c>
      <c r="D21" s="1">
        <v>7.7775912525804197E-7</v>
      </c>
      <c r="E21" s="2" t="s">
        <v>3815</v>
      </c>
      <c r="F21" t="s">
        <v>4516</v>
      </c>
      <c r="G21" t="s">
        <v>4517</v>
      </c>
    </row>
    <row r="22" spans="2:7" x14ac:dyDescent="0.25">
      <c r="B22" t="s">
        <v>560</v>
      </c>
      <c r="C22">
        <v>9.4060770805688598</v>
      </c>
      <c r="D22" s="1">
        <v>9.4667522649375604E-7</v>
      </c>
      <c r="E22" s="2" t="s">
        <v>2894</v>
      </c>
      <c r="F22" t="s">
        <v>4394</v>
      </c>
      <c r="G22" t="s">
        <v>4395</v>
      </c>
    </row>
    <row r="23" spans="2:7" x14ac:dyDescent="0.25">
      <c r="B23" t="s">
        <v>793</v>
      </c>
      <c r="C23">
        <v>9.4034932141488792</v>
      </c>
      <c r="D23" s="1">
        <v>5.6581169406933601E-6</v>
      </c>
      <c r="E23" s="2" t="s">
        <v>3044</v>
      </c>
      <c r="F23" t="s">
        <v>4896</v>
      </c>
      <c r="G23" t="s">
        <v>4897</v>
      </c>
    </row>
    <row r="24" spans="2:7" x14ac:dyDescent="0.25">
      <c r="B24" t="s">
        <v>550</v>
      </c>
      <c r="C24">
        <v>9.3143444137685005</v>
      </c>
      <c r="D24" s="1">
        <v>3.15142524397855E-14</v>
      </c>
      <c r="E24" s="2" t="s">
        <v>2670</v>
      </c>
      <c r="F24" t="s">
        <v>4264</v>
      </c>
      <c r="G24" t="s">
        <v>4265</v>
      </c>
    </row>
    <row r="25" spans="2:7" x14ac:dyDescent="0.25">
      <c r="B25" t="s">
        <v>601</v>
      </c>
      <c r="C25">
        <v>9.2733807519220708</v>
      </c>
      <c r="D25" s="1">
        <v>2.42452755901899E-6</v>
      </c>
      <c r="E25" s="2" t="s">
        <v>3137</v>
      </c>
      <c r="F25" t="s">
        <v>4566</v>
      </c>
      <c r="G25" t="s">
        <v>4567</v>
      </c>
    </row>
    <row r="26" spans="2:7" x14ac:dyDescent="0.25">
      <c r="B26" t="s">
        <v>529</v>
      </c>
      <c r="C26">
        <v>9.2573477780436093</v>
      </c>
      <c r="D26" s="1">
        <v>2.4922887890166401E-6</v>
      </c>
      <c r="E26" s="2" t="s">
        <v>3350</v>
      </c>
      <c r="F26" t="s">
        <v>4582</v>
      </c>
      <c r="G26" t="s">
        <v>4583</v>
      </c>
    </row>
    <row r="27" spans="2:7" x14ac:dyDescent="0.25">
      <c r="B27" t="s">
        <v>747</v>
      </c>
      <c r="C27">
        <v>9.1979856017686803</v>
      </c>
      <c r="D27" s="1">
        <v>4.3178245345346402E-6</v>
      </c>
      <c r="E27" s="2" t="s">
        <v>3869</v>
      </c>
    </row>
    <row r="28" spans="2:7" x14ac:dyDescent="0.25">
      <c r="B28" t="s">
        <v>768</v>
      </c>
      <c r="C28">
        <v>9.1414640861908101</v>
      </c>
      <c r="D28" s="1">
        <v>3.5413303819987698E-10</v>
      </c>
      <c r="E28" s="2" t="s">
        <v>3249</v>
      </c>
      <c r="F28" t="s">
        <v>4444</v>
      </c>
      <c r="G28" t="s">
        <v>4445</v>
      </c>
    </row>
    <row r="29" spans="2:7" x14ac:dyDescent="0.25">
      <c r="B29" t="s">
        <v>676</v>
      </c>
      <c r="C29">
        <v>9.1332910940435692</v>
      </c>
      <c r="D29" s="1">
        <v>6.6855870732661996E-6</v>
      </c>
      <c r="E29" s="2" t="s">
        <v>3758</v>
      </c>
    </row>
    <row r="30" spans="2:7" x14ac:dyDescent="0.25">
      <c r="B30" t="s">
        <v>193</v>
      </c>
      <c r="C30">
        <v>9.1234925805431999</v>
      </c>
      <c r="D30" s="1">
        <v>1.24732415119423E-5</v>
      </c>
      <c r="E30" s="2" t="s">
        <v>3550</v>
      </c>
      <c r="F30" t="s">
        <v>4436</v>
      </c>
      <c r="G30" t="s">
        <v>4437</v>
      </c>
    </row>
    <row r="31" spans="2:7" x14ac:dyDescent="0.25">
      <c r="B31" t="s">
        <v>130</v>
      </c>
      <c r="C31">
        <v>9.1134473473313093</v>
      </c>
      <c r="D31" s="1">
        <v>7.6803637279004405E-6</v>
      </c>
      <c r="E31" s="2" t="s">
        <v>3350</v>
      </c>
      <c r="F31" t="s">
        <v>4582</v>
      </c>
      <c r="G31" t="s">
        <v>4583</v>
      </c>
    </row>
    <row r="32" spans="2:7" x14ac:dyDescent="0.25">
      <c r="B32" t="s">
        <v>623</v>
      </c>
      <c r="C32">
        <v>9.0615023123138201</v>
      </c>
      <c r="D32" s="1">
        <v>1.0872895835284401E-5</v>
      </c>
      <c r="E32" s="2" t="s">
        <v>2817</v>
      </c>
      <c r="F32" t="s">
        <v>4274</v>
      </c>
      <c r="G32" t="s">
        <v>4275</v>
      </c>
    </row>
    <row r="33" spans="2:7" x14ac:dyDescent="0.25">
      <c r="B33" t="s">
        <v>686</v>
      </c>
      <c r="C33">
        <v>9.0108221847778296</v>
      </c>
      <c r="D33" s="1">
        <v>1.6231685011643099E-5</v>
      </c>
      <c r="E33" s="2" t="s">
        <v>4174</v>
      </c>
    </row>
    <row r="34" spans="2:7" x14ac:dyDescent="0.25">
      <c r="B34" t="s">
        <v>704</v>
      </c>
      <c r="C34">
        <v>8.7905719757491703</v>
      </c>
      <c r="D34" s="1">
        <v>8.0875803580920502E-5</v>
      </c>
      <c r="E34" s="2" t="s">
        <v>3550</v>
      </c>
      <c r="F34" t="s">
        <v>4436</v>
      </c>
      <c r="G34" t="s">
        <v>4437</v>
      </c>
    </row>
    <row r="35" spans="2:7" x14ac:dyDescent="0.25">
      <c r="B35" t="s">
        <v>799</v>
      </c>
      <c r="C35">
        <v>8.7672683550883903</v>
      </c>
      <c r="D35" s="1">
        <v>7.7473224965993298E-5</v>
      </c>
      <c r="E35" s="2" t="s">
        <v>3057</v>
      </c>
      <c r="F35" t="s">
        <v>4438</v>
      </c>
      <c r="G35" t="s">
        <v>4439</v>
      </c>
    </row>
    <row r="36" spans="2:7" x14ac:dyDescent="0.25">
      <c r="B36" t="s">
        <v>1114</v>
      </c>
      <c r="C36">
        <v>8.7643433685529502</v>
      </c>
      <c r="D36" s="1">
        <v>9.82365544377758E-5</v>
      </c>
      <c r="E36" s="2" t="s">
        <v>4186</v>
      </c>
      <c r="F36" t="s">
        <v>4264</v>
      </c>
      <c r="G36" t="s">
        <v>4265</v>
      </c>
    </row>
    <row r="37" spans="2:7" x14ac:dyDescent="0.25">
      <c r="B37" t="s">
        <v>634</v>
      </c>
      <c r="C37">
        <v>8.7642858200239893</v>
      </c>
      <c r="D37" s="1">
        <v>1.19885170842667E-18</v>
      </c>
      <c r="E37" s="2" t="s">
        <v>3116</v>
      </c>
      <c r="F37" t="s">
        <v>4972</v>
      </c>
      <c r="G37" t="s">
        <v>4973</v>
      </c>
    </row>
    <row r="38" spans="2:7" x14ac:dyDescent="0.25">
      <c r="B38" t="s">
        <v>940</v>
      </c>
      <c r="C38">
        <v>8.6985255251684404</v>
      </c>
      <c r="D38">
        <v>2.3806106381824401E-4</v>
      </c>
      <c r="E38" s="2" t="s">
        <v>3508</v>
      </c>
      <c r="F38" t="s">
        <v>4724</v>
      </c>
      <c r="G38" t="s">
        <v>4725</v>
      </c>
    </row>
    <row r="39" spans="2:7" x14ac:dyDescent="0.25">
      <c r="B39" t="s">
        <v>754</v>
      </c>
      <c r="C39">
        <v>8.6944988929749396</v>
      </c>
      <c r="D39">
        <v>2.03089667771102E-4</v>
      </c>
      <c r="E39" s="2" t="s">
        <v>3550</v>
      </c>
      <c r="F39" t="s">
        <v>4436</v>
      </c>
      <c r="G39" t="s">
        <v>4437</v>
      </c>
    </row>
    <row r="40" spans="2:7" x14ac:dyDescent="0.25">
      <c r="B40" t="s">
        <v>534</v>
      </c>
      <c r="C40">
        <v>8.6509089811776505</v>
      </c>
      <c r="D40">
        <v>1.7204085423462099E-4</v>
      </c>
      <c r="E40" s="2" t="s">
        <v>4196</v>
      </c>
      <c r="F40" t="s">
        <v>4318</v>
      </c>
      <c r="G40" t="s">
        <v>4319</v>
      </c>
    </row>
    <row r="41" spans="2:7" x14ac:dyDescent="0.25">
      <c r="B41" t="s">
        <v>1444</v>
      </c>
      <c r="C41">
        <v>8.6350148146423003</v>
      </c>
      <c r="D41">
        <v>2.8776836491310899E-4</v>
      </c>
      <c r="E41" s="2" t="s">
        <v>3044</v>
      </c>
      <c r="F41" t="s">
        <v>4896</v>
      </c>
      <c r="G41" t="s">
        <v>4897</v>
      </c>
    </row>
    <row r="42" spans="2:7" x14ac:dyDescent="0.25">
      <c r="B42" t="s">
        <v>152</v>
      </c>
      <c r="C42">
        <v>8.5959928862737893</v>
      </c>
      <c r="D42">
        <v>2.2323637128813999E-4</v>
      </c>
      <c r="E42" s="2" t="s">
        <v>3912</v>
      </c>
      <c r="F42" t="s">
        <v>4264</v>
      </c>
      <c r="G42" t="s">
        <v>4265</v>
      </c>
    </row>
    <row r="43" spans="2:7" x14ac:dyDescent="0.25">
      <c r="B43" t="s">
        <v>1445</v>
      </c>
      <c r="C43">
        <v>8.59274219950834</v>
      </c>
      <c r="D43">
        <v>3.4621401930851401E-4</v>
      </c>
      <c r="E43" s="2" t="s">
        <v>3617</v>
      </c>
      <c r="F43" t="s">
        <v>4318</v>
      </c>
      <c r="G43" t="s">
        <v>4319</v>
      </c>
    </row>
    <row r="44" spans="2:7" x14ac:dyDescent="0.25">
      <c r="B44" t="s">
        <v>998</v>
      </c>
      <c r="C44">
        <v>8.51132413812301</v>
      </c>
      <c r="D44">
        <v>4.0385754317750399E-4</v>
      </c>
      <c r="E44" s="2" t="s">
        <v>3020</v>
      </c>
      <c r="F44" t="s">
        <v>4330</v>
      </c>
      <c r="G44" t="s">
        <v>4331</v>
      </c>
    </row>
    <row r="45" spans="2:7" x14ac:dyDescent="0.25">
      <c r="B45" t="s">
        <v>552</v>
      </c>
      <c r="C45">
        <v>8.5055590883274999</v>
      </c>
      <c r="D45">
        <v>4.0940105139149202E-4</v>
      </c>
      <c r="E45" s="2" t="s">
        <v>4169</v>
      </c>
      <c r="F45" t="s">
        <v>4962</v>
      </c>
      <c r="G45" t="s">
        <v>4963</v>
      </c>
    </row>
    <row r="46" spans="2:7" x14ac:dyDescent="0.25">
      <c r="B46" t="s">
        <v>1039</v>
      </c>
      <c r="C46">
        <v>8.4760341459665494</v>
      </c>
      <c r="D46">
        <v>6.7844173853752396E-3</v>
      </c>
      <c r="E46" s="2" t="s">
        <v>2994</v>
      </c>
      <c r="F46" t="s">
        <v>4318</v>
      </c>
      <c r="G46" t="s">
        <v>4319</v>
      </c>
    </row>
    <row r="47" spans="2:7" x14ac:dyDescent="0.25">
      <c r="B47" t="s">
        <v>1446</v>
      </c>
      <c r="C47">
        <v>8.4606277128105596</v>
      </c>
      <c r="D47">
        <v>5.0168239123518405E-4</v>
      </c>
      <c r="E47" s="2" t="s">
        <v>2727</v>
      </c>
      <c r="F47" t="s">
        <v>5156</v>
      </c>
      <c r="G47" t="s">
        <v>5157</v>
      </c>
    </row>
    <row r="48" spans="2:7" x14ac:dyDescent="0.25">
      <c r="B48" t="s">
        <v>543</v>
      </c>
      <c r="C48">
        <v>8.45431597667163</v>
      </c>
      <c r="D48">
        <v>4.6971279821230501E-4</v>
      </c>
      <c r="E48" s="2" t="s">
        <v>2538</v>
      </c>
      <c r="F48" t="s">
        <v>4264</v>
      </c>
      <c r="G48" t="s">
        <v>4265</v>
      </c>
    </row>
    <row r="49" spans="2:7" x14ac:dyDescent="0.25">
      <c r="B49" t="s">
        <v>1447</v>
      </c>
      <c r="C49">
        <v>8.4268085869879101</v>
      </c>
      <c r="D49">
        <v>6.3273225958292503E-4</v>
      </c>
      <c r="E49" s="2" t="s">
        <v>3759</v>
      </c>
    </row>
    <row r="50" spans="2:7" x14ac:dyDescent="0.25">
      <c r="B50" t="s">
        <v>822</v>
      </c>
      <c r="C50">
        <v>8.4097733902605807</v>
      </c>
      <c r="D50">
        <v>7.40791028136032E-4</v>
      </c>
      <c r="E50" s="2" t="s">
        <v>2895</v>
      </c>
      <c r="F50" t="s">
        <v>4418</v>
      </c>
      <c r="G50" t="s">
        <v>4419</v>
      </c>
    </row>
    <row r="51" spans="2:7" x14ac:dyDescent="0.25">
      <c r="B51" t="s">
        <v>898</v>
      </c>
      <c r="C51">
        <v>8.4037204364247504</v>
      </c>
      <c r="D51">
        <v>5.3562314105451104E-3</v>
      </c>
      <c r="E51" s="2" t="s">
        <v>3044</v>
      </c>
      <c r="F51" t="s">
        <v>4896</v>
      </c>
      <c r="G51" t="s">
        <v>4897</v>
      </c>
    </row>
    <row r="52" spans="2:7" x14ac:dyDescent="0.25">
      <c r="B52" t="s">
        <v>169</v>
      </c>
      <c r="C52">
        <v>8.3916560684942194</v>
      </c>
      <c r="D52">
        <v>6.6603401162027595E-4</v>
      </c>
      <c r="E52" s="2" t="s">
        <v>2898</v>
      </c>
      <c r="F52" t="s">
        <v>4636</v>
      </c>
      <c r="G52" t="s">
        <v>4637</v>
      </c>
    </row>
    <row r="53" spans="2:7" x14ac:dyDescent="0.25">
      <c r="B53" t="s">
        <v>537</v>
      </c>
      <c r="C53">
        <v>8.3345036613543808</v>
      </c>
      <c r="D53">
        <v>1.0061524583092701E-3</v>
      </c>
      <c r="E53" s="2" t="s">
        <v>3979</v>
      </c>
    </row>
    <row r="54" spans="2:7" x14ac:dyDescent="0.25">
      <c r="B54" t="s">
        <v>1448</v>
      </c>
      <c r="C54">
        <v>8.2767758177809991</v>
      </c>
      <c r="D54">
        <v>2.6938763003529899E-3</v>
      </c>
      <c r="E54" s="2" t="s">
        <v>2727</v>
      </c>
      <c r="F54" t="s">
        <v>5156</v>
      </c>
      <c r="G54" t="s">
        <v>5157</v>
      </c>
    </row>
    <row r="55" spans="2:7" x14ac:dyDescent="0.25">
      <c r="B55" t="s">
        <v>675</v>
      </c>
      <c r="C55">
        <v>8.2707783141221807</v>
      </c>
      <c r="D55">
        <v>1.2391530042705099E-3</v>
      </c>
      <c r="E55" s="2" t="s">
        <v>3617</v>
      </c>
      <c r="F55" t="s">
        <v>4318</v>
      </c>
      <c r="G55" t="s">
        <v>4319</v>
      </c>
    </row>
    <row r="56" spans="2:7" x14ac:dyDescent="0.25">
      <c r="B56" t="s">
        <v>1449</v>
      </c>
      <c r="C56">
        <v>8.2458949991408002</v>
      </c>
      <c r="D56">
        <v>9.0656036968465199E-3</v>
      </c>
      <c r="E56" s="2" t="s">
        <v>3909</v>
      </c>
      <c r="F56" t="s">
        <v>4264</v>
      </c>
      <c r="G56" t="s">
        <v>4265</v>
      </c>
    </row>
    <row r="57" spans="2:7" x14ac:dyDescent="0.25">
      <c r="B57" t="s">
        <v>1450</v>
      </c>
      <c r="C57">
        <v>8.2456714556430697</v>
      </c>
      <c r="D57">
        <v>1.56454624593022E-3</v>
      </c>
      <c r="E57" s="2" t="s">
        <v>2857</v>
      </c>
      <c r="F57" t="s">
        <v>4582</v>
      </c>
      <c r="G57" t="s">
        <v>4583</v>
      </c>
    </row>
    <row r="58" spans="2:7" x14ac:dyDescent="0.25">
      <c r="B58" t="s">
        <v>558</v>
      </c>
      <c r="C58">
        <v>8.2395439586032708</v>
      </c>
      <c r="D58">
        <v>1.46033715669568E-3</v>
      </c>
      <c r="E58" s="2" t="s">
        <v>3720</v>
      </c>
      <c r="F58" t="s">
        <v>4328</v>
      </c>
      <c r="G58" t="s">
        <v>4329</v>
      </c>
    </row>
    <row r="59" spans="2:7" x14ac:dyDescent="0.25">
      <c r="B59" t="s">
        <v>1451</v>
      </c>
      <c r="C59">
        <v>8.2315486786114107</v>
      </c>
      <c r="D59">
        <v>1.53167783921181E-3</v>
      </c>
      <c r="E59" s="2" t="s">
        <v>2727</v>
      </c>
      <c r="F59" t="s">
        <v>5156</v>
      </c>
      <c r="G59" t="s">
        <v>5157</v>
      </c>
    </row>
    <row r="60" spans="2:7" x14ac:dyDescent="0.25">
      <c r="B60" t="s">
        <v>533</v>
      </c>
      <c r="C60">
        <v>8.2169854988667694</v>
      </c>
      <c r="D60">
        <v>1.70194393956512E-3</v>
      </c>
      <c r="E60" s="2" t="s">
        <v>4168</v>
      </c>
    </row>
    <row r="61" spans="2:7" x14ac:dyDescent="0.25">
      <c r="B61" t="s">
        <v>615</v>
      </c>
      <c r="C61">
        <v>8.2120829416756607</v>
      </c>
      <c r="D61" s="1">
        <v>2.9404845105939299E-8</v>
      </c>
      <c r="E61" s="2" t="s">
        <v>3038</v>
      </c>
      <c r="F61" t="s">
        <v>4280</v>
      </c>
      <c r="G61" t="s">
        <v>4281</v>
      </c>
    </row>
    <row r="62" spans="2:7" x14ac:dyDescent="0.25">
      <c r="B62" t="s">
        <v>129</v>
      </c>
      <c r="C62">
        <v>8.1911979308934608</v>
      </c>
      <c r="D62">
        <v>2.6393523287127998E-3</v>
      </c>
      <c r="E62" s="2" t="s">
        <v>3389</v>
      </c>
      <c r="F62" t="s">
        <v>4758</v>
      </c>
      <c r="G62" t="s">
        <v>4759</v>
      </c>
    </row>
    <row r="63" spans="2:7" x14ac:dyDescent="0.25">
      <c r="B63" t="s">
        <v>938</v>
      </c>
      <c r="C63">
        <v>8.1522349832205592</v>
      </c>
      <c r="D63">
        <v>2.5136394478205001E-3</v>
      </c>
      <c r="E63" s="2" t="s">
        <v>2906</v>
      </c>
      <c r="F63" t="s">
        <v>4340</v>
      </c>
      <c r="G63" t="s">
        <v>4341</v>
      </c>
    </row>
    <row r="64" spans="2:7" x14ac:dyDescent="0.25">
      <c r="B64" t="s">
        <v>600</v>
      </c>
      <c r="C64">
        <v>8.1496256579332602</v>
      </c>
      <c r="D64">
        <v>3.0177119654267301E-3</v>
      </c>
      <c r="E64" s="2" t="s">
        <v>4196</v>
      </c>
      <c r="F64" t="s">
        <v>4318</v>
      </c>
      <c r="G64" t="s">
        <v>4319</v>
      </c>
    </row>
    <row r="65" spans="2:7" x14ac:dyDescent="0.25">
      <c r="B65" t="s">
        <v>1452</v>
      </c>
      <c r="C65">
        <v>8.1465317287426409</v>
      </c>
      <c r="D65">
        <v>2.9546502070933998E-3</v>
      </c>
      <c r="E65" s="2" t="s">
        <v>3486</v>
      </c>
      <c r="F65" t="s">
        <v>4826</v>
      </c>
      <c r="G65" t="s">
        <v>4827</v>
      </c>
    </row>
    <row r="66" spans="2:7" x14ac:dyDescent="0.25">
      <c r="B66" t="s">
        <v>532</v>
      </c>
      <c r="C66">
        <v>8.13572512545087</v>
      </c>
      <c r="D66">
        <v>2.4731231703451501E-3</v>
      </c>
      <c r="E66" s="2" t="s">
        <v>3473</v>
      </c>
      <c r="F66" t="s">
        <v>4694</v>
      </c>
      <c r="G66" t="s">
        <v>4695</v>
      </c>
    </row>
    <row r="67" spans="2:7" x14ac:dyDescent="0.25">
      <c r="B67" t="s">
        <v>1453</v>
      </c>
      <c r="C67">
        <v>8.0895059293169798</v>
      </c>
      <c r="D67">
        <v>3.4233732822233202E-3</v>
      </c>
      <c r="E67" s="2" t="s">
        <v>2614</v>
      </c>
      <c r="F67" t="s">
        <v>4990</v>
      </c>
      <c r="G67" t="s">
        <v>4991</v>
      </c>
    </row>
    <row r="68" spans="2:7" x14ac:dyDescent="0.25">
      <c r="B68" t="s">
        <v>692</v>
      </c>
      <c r="C68">
        <v>8.0717966985688392</v>
      </c>
      <c r="D68">
        <v>4.3600633527490001E-3</v>
      </c>
      <c r="E68" s="2" t="s">
        <v>3471</v>
      </c>
      <c r="F68" t="s">
        <v>4950</v>
      </c>
      <c r="G68" t="s">
        <v>4951</v>
      </c>
    </row>
    <row r="69" spans="2:7" x14ac:dyDescent="0.25">
      <c r="B69" t="s">
        <v>1262</v>
      </c>
      <c r="C69">
        <v>8.0692064227610203</v>
      </c>
      <c r="D69">
        <v>3.9289234740180097E-3</v>
      </c>
      <c r="E69" s="2" t="s">
        <v>4192</v>
      </c>
      <c r="F69" t="s">
        <v>4420</v>
      </c>
      <c r="G69" t="s">
        <v>4421</v>
      </c>
    </row>
    <row r="70" spans="2:7" x14ac:dyDescent="0.25">
      <c r="B70" t="s">
        <v>1454</v>
      </c>
      <c r="C70">
        <v>8.0671221391344794</v>
      </c>
      <c r="D70">
        <v>4.3572805822330602E-3</v>
      </c>
      <c r="E70" s="2" t="s">
        <v>3055</v>
      </c>
      <c r="F70" t="s">
        <v>4354</v>
      </c>
      <c r="G70" t="s">
        <v>4355</v>
      </c>
    </row>
    <row r="71" spans="2:7" x14ac:dyDescent="0.25">
      <c r="B71" t="s">
        <v>1455</v>
      </c>
      <c r="C71">
        <v>8.0543527813798903</v>
      </c>
      <c r="D71">
        <v>4.3138913120814503E-3</v>
      </c>
      <c r="E71" s="2" t="s">
        <v>3888</v>
      </c>
      <c r="F71" t="s">
        <v>4266</v>
      </c>
      <c r="G71" t="s">
        <v>4267</v>
      </c>
    </row>
    <row r="72" spans="2:7" x14ac:dyDescent="0.25">
      <c r="B72" t="s">
        <v>1333</v>
      </c>
      <c r="C72">
        <v>8.0453108115237395</v>
      </c>
      <c r="D72">
        <v>3.6256821191889199E-3</v>
      </c>
      <c r="E72" s="2" t="s">
        <v>4212</v>
      </c>
      <c r="F72" t="s">
        <v>4318</v>
      </c>
      <c r="G72" t="s">
        <v>4319</v>
      </c>
    </row>
    <row r="73" spans="2:7" x14ac:dyDescent="0.25">
      <c r="B73" t="s">
        <v>1456</v>
      </c>
      <c r="C73">
        <v>8.0438157194060196</v>
      </c>
      <c r="D73">
        <v>3.8209927814592199E-3</v>
      </c>
      <c r="E73" s="2" t="s">
        <v>2628</v>
      </c>
      <c r="F73" t="s">
        <v>4276</v>
      </c>
      <c r="G73" t="s">
        <v>4277</v>
      </c>
    </row>
    <row r="74" spans="2:7" x14ac:dyDescent="0.25">
      <c r="B74" t="s">
        <v>641</v>
      </c>
      <c r="C74">
        <v>8.0229256217665004</v>
      </c>
      <c r="D74" s="1">
        <v>1.03881745131006E-8</v>
      </c>
      <c r="E74" s="2" t="s">
        <v>3016</v>
      </c>
      <c r="F74" t="s">
        <v>4330</v>
      </c>
      <c r="G74" t="s">
        <v>4331</v>
      </c>
    </row>
    <row r="75" spans="2:7" x14ac:dyDescent="0.25">
      <c r="B75" t="s">
        <v>1457</v>
      </c>
      <c r="C75">
        <v>8.0083739518818806</v>
      </c>
      <c r="D75">
        <v>4.4255479393963603E-3</v>
      </c>
      <c r="E75" s="2" t="s">
        <v>4005</v>
      </c>
      <c r="F75" t="s">
        <v>4318</v>
      </c>
      <c r="G75" t="s">
        <v>4319</v>
      </c>
    </row>
    <row r="76" spans="2:7" x14ac:dyDescent="0.25">
      <c r="B76" t="s">
        <v>794</v>
      </c>
      <c r="C76">
        <v>7.9898885282823704</v>
      </c>
      <c r="D76" s="1">
        <v>5.2722426811952604E-7</v>
      </c>
      <c r="E76" s="2" t="s">
        <v>3909</v>
      </c>
      <c r="F76" t="s">
        <v>4264</v>
      </c>
      <c r="G76" t="s">
        <v>4265</v>
      </c>
    </row>
    <row r="77" spans="2:7" x14ac:dyDescent="0.25">
      <c r="B77" t="s">
        <v>897</v>
      </c>
      <c r="C77">
        <v>7.9868397791497099</v>
      </c>
      <c r="D77">
        <v>6.51072928278899E-3</v>
      </c>
      <c r="E77" s="2" t="s">
        <v>4066</v>
      </c>
      <c r="F77" t="s">
        <v>4308</v>
      </c>
      <c r="G77" t="s">
        <v>4309</v>
      </c>
    </row>
    <row r="78" spans="2:7" x14ac:dyDescent="0.25">
      <c r="B78" t="s">
        <v>1458</v>
      </c>
      <c r="C78">
        <v>7.98568319275254</v>
      </c>
      <c r="D78">
        <v>4.8938338895582302E-3</v>
      </c>
      <c r="E78" s="2" t="s">
        <v>3909</v>
      </c>
      <c r="F78" t="s">
        <v>4264</v>
      </c>
      <c r="G78" t="s">
        <v>4265</v>
      </c>
    </row>
    <row r="79" spans="2:7" x14ac:dyDescent="0.25">
      <c r="B79" t="s">
        <v>772</v>
      </c>
      <c r="C79">
        <v>7.9856769571243298</v>
      </c>
      <c r="D79">
        <v>7.9807084797767405E-3</v>
      </c>
      <c r="E79" s="2" t="s">
        <v>3294</v>
      </c>
      <c r="F79" t="s">
        <v>4272</v>
      </c>
      <c r="G79" t="s">
        <v>4273</v>
      </c>
    </row>
    <row r="80" spans="2:7" x14ac:dyDescent="0.25">
      <c r="B80" t="s">
        <v>965</v>
      </c>
      <c r="C80">
        <v>7.9456603089287796</v>
      </c>
      <c r="D80">
        <v>6.2704018706034601E-3</v>
      </c>
      <c r="E80" s="2" t="s">
        <v>3369</v>
      </c>
      <c r="F80" t="s">
        <v>4532</v>
      </c>
      <c r="G80" t="s">
        <v>4533</v>
      </c>
    </row>
    <row r="81" spans="2:7" x14ac:dyDescent="0.25">
      <c r="B81" t="s">
        <v>1459</v>
      </c>
      <c r="C81">
        <v>7.9433762360386799</v>
      </c>
      <c r="D81">
        <v>7.7456669699371402E-3</v>
      </c>
      <c r="E81" s="2" t="s">
        <v>3327</v>
      </c>
      <c r="F81" t="s">
        <v>4628</v>
      </c>
      <c r="G81" t="s">
        <v>4629</v>
      </c>
    </row>
    <row r="82" spans="2:7" x14ac:dyDescent="0.25">
      <c r="B82" t="s">
        <v>656</v>
      </c>
      <c r="C82">
        <v>7.94301453492045</v>
      </c>
      <c r="D82">
        <v>7.0352701148932101E-3</v>
      </c>
      <c r="E82" s="2" t="s">
        <v>4199</v>
      </c>
      <c r="F82" t="s">
        <v>4280</v>
      </c>
      <c r="G82" t="s">
        <v>4281</v>
      </c>
    </row>
    <row r="83" spans="2:7" x14ac:dyDescent="0.25">
      <c r="B83" t="s">
        <v>1460</v>
      </c>
      <c r="C83">
        <v>7.9405821206033602</v>
      </c>
      <c r="D83">
        <v>6.6518055297847198E-3</v>
      </c>
      <c r="E83" s="2" t="s">
        <v>3508</v>
      </c>
      <c r="F83" t="s">
        <v>4724</v>
      </c>
      <c r="G83" t="s">
        <v>4725</v>
      </c>
    </row>
    <row r="84" spans="2:7" x14ac:dyDescent="0.25">
      <c r="B84" t="s">
        <v>1461</v>
      </c>
      <c r="C84">
        <v>7.9236066729775603</v>
      </c>
      <c r="D84">
        <v>8.4556475359854992E-3</v>
      </c>
      <c r="E84" s="2" t="s">
        <v>3258</v>
      </c>
    </row>
    <row r="85" spans="2:7" x14ac:dyDescent="0.25">
      <c r="B85" t="s">
        <v>1023</v>
      </c>
      <c r="C85">
        <v>7.9224305818725904</v>
      </c>
      <c r="D85">
        <v>6.6970130708783604E-3</v>
      </c>
      <c r="E85" s="2" t="s">
        <v>2774</v>
      </c>
      <c r="F85" t="s">
        <v>4314</v>
      </c>
      <c r="G85" t="s">
        <v>4315</v>
      </c>
    </row>
    <row r="86" spans="2:7" x14ac:dyDescent="0.25">
      <c r="B86" t="s">
        <v>573</v>
      </c>
      <c r="C86">
        <v>7.9093217184355096</v>
      </c>
      <c r="D86">
        <v>6.81165039337171E-3</v>
      </c>
      <c r="E86" s="2" t="s">
        <v>3910</v>
      </c>
      <c r="F86" t="s">
        <v>4264</v>
      </c>
      <c r="G86" t="s">
        <v>4265</v>
      </c>
    </row>
    <row r="87" spans="2:7" x14ac:dyDescent="0.25">
      <c r="B87" t="s">
        <v>977</v>
      </c>
      <c r="C87">
        <v>7.8695754200805599</v>
      </c>
      <c r="D87">
        <v>9.4470385995791498E-3</v>
      </c>
      <c r="E87" s="2" t="s">
        <v>3488</v>
      </c>
      <c r="F87" t="s">
        <v>4800</v>
      </c>
      <c r="G87" t="s">
        <v>4801</v>
      </c>
    </row>
    <row r="88" spans="2:7" x14ac:dyDescent="0.25">
      <c r="B88" t="s">
        <v>1462</v>
      </c>
      <c r="C88">
        <v>7.8360869930714196</v>
      </c>
      <c r="D88">
        <v>9.2625159192368904E-3</v>
      </c>
      <c r="E88" s="2" t="s">
        <v>2856</v>
      </c>
      <c r="F88" t="s">
        <v>4582</v>
      </c>
      <c r="G88" t="s">
        <v>4583</v>
      </c>
    </row>
    <row r="89" spans="2:7" x14ac:dyDescent="0.25">
      <c r="B89" t="s">
        <v>1463</v>
      </c>
      <c r="C89">
        <v>7.79935609770396</v>
      </c>
      <c r="D89">
        <v>2.4175503290686001E-2</v>
      </c>
      <c r="E89" s="2" t="s">
        <v>3239</v>
      </c>
    </row>
    <row r="90" spans="2:7" x14ac:dyDescent="0.25">
      <c r="B90" t="s">
        <v>1464</v>
      </c>
      <c r="C90">
        <v>7.7540806157460596</v>
      </c>
      <c r="D90">
        <v>1.7106280269889099E-2</v>
      </c>
      <c r="E90" s="2" t="s">
        <v>3491</v>
      </c>
      <c r="F90" t="s">
        <v>4786</v>
      </c>
      <c r="G90" t="s">
        <v>4787</v>
      </c>
    </row>
    <row r="91" spans="2:7" x14ac:dyDescent="0.25">
      <c r="B91" t="s">
        <v>1334</v>
      </c>
      <c r="C91">
        <v>7.7514317604722498</v>
      </c>
      <c r="D91">
        <v>1.3360999333833799E-2</v>
      </c>
      <c r="E91" s="2" t="s">
        <v>2644</v>
      </c>
      <c r="F91" t="s">
        <v>4280</v>
      </c>
      <c r="G91" t="s">
        <v>4281</v>
      </c>
    </row>
    <row r="92" spans="2:7" x14ac:dyDescent="0.25">
      <c r="B92" t="s">
        <v>561</v>
      </c>
      <c r="C92">
        <v>7.7503981367698298</v>
      </c>
      <c r="D92">
        <v>1.63761159558319E-2</v>
      </c>
      <c r="E92" s="2" t="s">
        <v>3016</v>
      </c>
      <c r="F92" t="s">
        <v>4330</v>
      </c>
      <c r="G92" t="s">
        <v>4331</v>
      </c>
    </row>
    <row r="93" spans="2:7" x14ac:dyDescent="0.25">
      <c r="B93" t="s">
        <v>1465</v>
      </c>
      <c r="C93">
        <v>7.7367687844601303</v>
      </c>
      <c r="D93">
        <v>2.3024272552369902E-2</v>
      </c>
      <c r="E93" s="2" t="s">
        <v>3492</v>
      </c>
      <c r="F93" t="s">
        <v>4274</v>
      </c>
      <c r="G93" t="s">
        <v>4275</v>
      </c>
    </row>
    <row r="94" spans="2:7" x14ac:dyDescent="0.25">
      <c r="B94" t="s">
        <v>162</v>
      </c>
      <c r="C94">
        <v>7.7309226102553401</v>
      </c>
      <c r="D94" s="1">
        <v>1.14060964822091E-6</v>
      </c>
      <c r="E94" s="2" t="s">
        <v>3987</v>
      </c>
    </row>
    <row r="95" spans="2:7" x14ac:dyDescent="0.25">
      <c r="B95" t="s">
        <v>1466</v>
      </c>
      <c r="C95">
        <v>7.7130472583385998</v>
      </c>
      <c r="D95">
        <v>1.5134388188014899E-2</v>
      </c>
      <c r="E95" s="2" t="s">
        <v>2969</v>
      </c>
      <c r="F95" t="s">
        <v>4314</v>
      </c>
      <c r="G95" t="s">
        <v>4315</v>
      </c>
    </row>
    <row r="96" spans="2:7" x14ac:dyDescent="0.25">
      <c r="B96" t="s">
        <v>1467</v>
      </c>
      <c r="C96">
        <v>7.7019659339473101</v>
      </c>
      <c r="D96">
        <v>1.43723259515036E-2</v>
      </c>
      <c r="E96" s="2" t="s">
        <v>2635</v>
      </c>
      <c r="F96" t="s">
        <v>4280</v>
      </c>
      <c r="G96" t="s">
        <v>4281</v>
      </c>
    </row>
    <row r="97" spans="2:7" x14ac:dyDescent="0.25">
      <c r="B97" t="s">
        <v>808</v>
      </c>
      <c r="C97">
        <v>7.7002190460592903</v>
      </c>
      <c r="D97">
        <v>1.7017990759210601E-2</v>
      </c>
      <c r="E97" s="2" t="s">
        <v>3567</v>
      </c>
      <c r="F97" t="s">
        <v>4576</v>
      </c>
      <c r="G97" t="s">
        <v>4577</v>
      </c>
    </row>
    <row r="98" spans="2:7" x14ac:dyDescent="0.25">
      <c r="B98" t="s">
        <v>694</v>
      </c>
      <c r="C98">
        <v>7.6892311499942103</v>
      </c>
      <c r="D98">
        <v>1.6096969607027001E-2</v>
      </c>
      <c r="E98" s="2" t="s">
        <v>3628</v>
      </c>
      <c r="F98" t="s">
        <v>4508</v>
      </c>
      <c r="G98" t="s">
        <v>4509</v>
      </c>
    </row>
    <row r="99" spans="2:7" x14ac:dyDescent="0.25">
      <c r="B99" t="s">
        <v>1468</v>
      </c>
      <c r="C99">
        <v>7.6842470504834601</v>
      </c>
      <c r="D99">
        <v>1.63703148619441E-2</v>
      </c>
      <c r="E99" s="2" t="s">
        <v>3127</v>
      </c>
      <c r="F99" t="s">
        <v>4640</v>
      </c>
      <c r="G99" t="s">
        <v>4641</v>
      </c>
    </row>
    <row r="100" spans="2:7" x14ac:dyDescent="0.25">
      <c r="B100" t="s">
        <v>778</v>
      </c>
      <c r="C100">
        <v>7.6795041324825402</v>
      </c>
      <c r="D100">
        <v>1.54764568066842E-2</v>
      </c>
      <c r="E100" s="2" t="s">
        <v>3716</v>
      </c>
      <c r="F100" t="s">
        <v>4266</v>
      </c>
      <c r="G100" t="s">
        <v>4267</v>
      </c>
    </row>
    <row r="101" spans="2:7" x14ac:dyDescent="0.25">
      <c r="B101" t="s">
        <v>1469</v>
      </c>
      <c r="C101">
        <v>7.6728930444988803</v>
      </c>
      <c r="D101">
        <v>1.65662899855431E-2</v>
      </c>
      <c r="E101" s="2" t="s">
        <v>4031</v>
      </c>
    </row>
    <row r="102" spans="2:7" x14ac:dyDescent="0.25">
      <c r="B102" t="s">
        <v>1470</v>
      </c>
      <c r="C102">
        <v>7.6645493449164599</v>
      </c>
      <c r="D102">
        <v>1.6795467618790201E-2</v>
      </c>
      <c r="E102" s="2" t="s">
        <v>3842</v>
      </c>
      <c r="F102" t="s">
        <v>4266</v>
      </c>
      <c r="G102" t="s">
        <v>4267</v>
      </c>
    </row>
    <row r="103" spans="2:7" x14ac:dyDescent="0.25">
      <c r="B103" t="s">
        <v>87</v>
      </c>
      <c r="C103">
        <v>7.6533649327776203</v>
      </c>
      <c r="D103">
        <v>1.81671698394371E-2</v>
      </c>
      <c r="E103" s="2" t="s">
        <v>3712</v>
      </c>
      <c r="F103" t="s">
        <v>4264</v>
      </c>
      <c r="G103" t="s">
        <v>4265</v>
      </c>
    </row>
    <row r="104" spans="2:7" x14ac:dyDescent="0.25">
      <c r="B104" t="s">
        <v>1471</v>
      </c>
      <c r="C104">
        <v>7.6432985063663397</v>
      </c>
      <c r="D104">
        <v>1.9435656010654501E-2</v>
      </c>
      <c r="E104" s="2" t="s">
        <v>3620</v>
      </c>
      <c r="F104" t="s">
        <v>4318</v>
      </c>
      <c r="G104" t="s">
        <v>4319</v>
      </c>
    </row>
    <row r="105" spans="2:7" x14ac:dyDescent="0.25">
      <c r="B105" t="s">
        <v>1472</v>
      </c>
      <c r="C105">
        <v>7.6404801026382101</v>
      </c>
      <c r="D105">
        <v>2.7219600414774899E-2</v>
      </c>
      <c r="E105" s="2" t="s">
        <v>2656</v>
      </c>
      <c r="F105" t="s">
        <v>4280</v>
      </c>
      <c r="G105" t="s">
        <v>4281</v>
      </c>
    </row>
    <row r="106" spans="2:7" x14ac:dyDescent="0.25">
      <c r="B106" t="s">
        <v>1473</v>
      </c>
      <c r="C106">
        <v>7.6091166290877803</v>
      </c>
      <c r="D106">
        <v>2.9010296995469601E-2</v>
      </c>
      <c r="E106" s="2" t="s">
        <v>3255</v>
      </c>
      <c r="F106" t="s">
        <v>4318</v>
      </c>
      <c r="G106" t="s">
        <v>4319</v>
      </c>
    </row>
    <row r="107" spans="2:7" x14ac:dyDescent="0.25">
      <c r="B107" t="s">
        <v>1474</v>
      </c>
      <c r="C107">
        <v>7.59510237505103</v>
      </c>
      <c r="D107">
        <v>2.3193701161457199E-2</v>
      </c>
      <c r="E107" s="2" t="s">
        <v>3143</v>
      </c>
      <c r="F107" t="s">
        <v>4274</v>
      </c>
      <c r="G107" t="s">
        <v>4275</v>
      </c>
    </row>
    <row r="108" spans="2:7" x14ac:dyDescent="0.25">
      <c r="B108" t="s">
        <v>606</v>
      </c>
      <c r="C108">
        <v>7.5633045176486302</v>
      </c>
      <c r="D108" s="1">
        <v>2.7397530385570201E-16</v>
      </c>
      <c r="E108" s="2" t="s">
        <v>3044</v>
      </c>
      <c r="F108" t="s">
        <v>4896</v>
      </c>
      <c r="G108" t="s">
        <v>4897</v>
      </c>
    </row>
    <row r="109" spans="2:7" x14ac:dyDescent="0.25">
      <c r="B109" t="s">
        <v>1475</v>
      </c>
      <c r="C109">
        <v>7.5419947073870102</v>
      </c>
      <c r="D109">
        <v>3.5894232198149301E-2</v>
      </c>
      <c r="E109" s="2" t="s">
        <v>3472</v>
      </c>
      <c r="F109" t="s">
        <v>5276</v>
      </c>
      <c r="G109" t="s">
        <v>5277</v>
      </c>
    </row>
    <row r="110" spans="2:7" x14ac:dyDescent="0.25">
      <c r="B110" t="s">
        <v>630</v>
      </c>
      <c r="C110">
        <v>7.5156628957191502</v>
      </c>
      <c r="D110">
        <v>2.7895288602447402E-2</v>
      </c>
      <c r="E110" s="2" t="s">
        <v>3467</v>
      </c>
      <c r="F110" t="s">
        <v>4930</v>
      </c>
      <c r="G110" t="s">
        <v>4931</v>
      </c>
    </row>
    <row r="111" spans="2:7" x14ac:dyDescent="0.25">
      <c r="B111" t="s">
        <v>669</v>
      </c>
      <c r="C111">
        <v>7.4944145425689603</v>
      </c>
      <c r="D111">
        <v>3.1952768938094699E-2</v>
      </c>
      <c r="E111" s="2" t="s">
        <v>3861</v>
      </c>
      <c r="F111" t="s">
        <v>4266</v>
      </c>
      <c r="G111" t="s">
        <v>4267</v>
      </c>
    </row>
    <row r="112" spans="2:7" x14ac:dyDescent="0.25">
      <c r="B112" t="s">
        <v>1476</v>
      </c>
      <c r="C112">
        <v>7.4812308865892598</v>
      </c>
      <c r="D112">
        <v>3.3593305437348397E-2</v>
      </c>
      <c r="E112" s="2" t="s">
        <v>3193</v>
      </c>
    </row>
    <row r="113" spans="2:7" x14ac:dyDescent="0.25">
      <c r="B113" t="s">
        <v>1477</v>
      </c>
      <c r="C113">
        <v>7.44882870385009</v>
      </c>
      <c r="D113">
        <v>3.2766848371646701E-2</v>
      </c>
      <c r="E113" s="2" t="s">
        <v>2856</v>
      </c>
      <c r="F113" t="s">
        <v>4582</v>
      </c>
      <c r="G113" t="s">
        <v>4583</v>
      </c>
    </row>
    <row r="114" spans="2:7" x14ac:dyDescent="0.25">
      <c r="B114" t="s">
        <v>1478</v>
      </c>
      <c r="C114">
        <v>7.4342452193167201</v>
      </c>
      <c r="D114">
        <v>3.6656381432190403E-2</v>
      </c>
      <c r="E114" s="2" t="s">
        <v>4199</v>
      </c>
      <c r="F114" t="s">
        <v>4280</v>
      </c>
      <c r="G114" t="s">
        <v>4281</v>
      </c>
    </row>
    <row r="115" spans="2:7" x14ac:dyDescent="0.25">
      <c r="B115" t="s">
        <v>730</v>
      </c>
      <c r="C115">
        <v>7.4324885567009398</v>
      </c>
      <c r="D115">
        <v>3.6286680097202803E-2</v>
      </c>
      <c r="E115" s="2" t="s">
        <v>3104</v>
      </c>
      <c r="F115" t="s">
        <v>4328</v>
      </c>
      <c r="G115" t="s">
        <v>4329</v>
      </c>
    </row>
    <row r="116" spans="2:7" x14ac:dyDescent="0.25">
      <c r="B116" t="s">
        <v>590</v>
      </c>
      <c r="C116">
        <v>7.3760766449352202</v>
      </c>
      <c r="D116">
        <v>3.9439705306666399E-2</v>
      </c>
      <c r="E116" s="2" t="s">
        <v>3038</v>
      </c>
      <c r="F116" t="s">
        <v>4280</v>
      </c>
      <c r="G116" t="s">
        <v>4281</v>
      </c>
    </row>
    <row r="117" spans="2:7" x14ac:dyDescent="0.25">
      <c r="B117" t="s">
        <v>1479</v>
      </c>
      <c r="C117">
        <v>7.3245981232892001</v>
      </c>
      <c r="D117">
        <v>4.8656797208156299E-2</v>
      </c>
      <c r="E117" s="2" t="s">
        <v>4026</v>
      </c>
      <c r="F117" t="s">
        <v>4268</v>
      </c>
      <c r="G117" t="s">
        <v>4269</v>
      </c>
    </row>
    <row r="118" spans="2:7" x14ac:dyDescent="0.25">
      <c r="B118" t="s">
        <v>705</v>
      </c>
      <c r="C118">
        <v>7.3130863148305201</v>
      </c>
      <c r="D118">
        <v>4.7944778657485497E-2</v>
      </c>
      <c r="E118" s="2" t="s">
        <v>3087</v>
      </c>
      <c r="F118" t="s">
        <v>4274</v>
      </c>
      <c r="G118" t="s">
        <v>4275</v>
      </c>
    </row>
    <row r="119" spans="2:7" x14ac:dyDescent="0.25">
      <c r="B119" t="s">
        <v>468</v>
      </c>
      <c r="C119">
        <v>7.2483026316804402</v>
      </c>
      <c r="D119">
        <v>1.0328568781622499E-4</v>
      </c>
      <c r="E119" s="2" t="s">
        <v>4198</v>
      </c>
      <c r="F119" t="s">
        <v>4280</v>
      </c>
      <c r="G119" t="s">
        <v>4281</v>
      </c>
    </row>
    <row r="120" spans="2:7" x14ac:dyDescent="0.25">
      <c r="B120" t="s">
        <v>617</v>
      </c>
      <c r="C120">
        <v>7.0849183253099604</v>
      </c>
      <c r="D120" s="1">
        <v>4.5381934787746902E-8</v>
      </c>
      <c r="E120" s="2" t="s">
        <v>3309</v>
      </c>
      <c r="F120" t="s">
        <v>4548</v>
      </c>
      <c r="G120" t="s">
        <v>4549</v>
      </c>
    </row>
    <row r="121" spans="2:7" x14ac:dyDescent="0.25">
      <c r="B121" t="s">
        <v>567</v>
      </c>
      <c r="C121">
        <v>7.0748581086635696</v>
      </c>
      <c r="D121" s="1">
        <v>5.5926242504557096E-7</v>
      </c>
      <c r="E121" s="2" t="s">
        <v>3297</v>
      </c>
      <c r="F121" t="s">
        <v>4280</v>
      </c>
      <c r="G121" t="s">
        <v>4281</v>
      </c>
    </row>
    <row r="122" spans="2:7" x14ac:dyDescent="0.25">
      <c r="B122" t="s">
        <v>824</v>
      </c>
      <c r="C122">
        <v>7.0707199433856598</v>
      </c>
      <c r="D122">
        <v>1.9188357156238201E-4</v>
      </c>
      <c r="E122" s="2" t="s">
        <v>3222</v>
      </c>
    </row>
    <row r="123" spans="2:7" x14ac:dyDescent="0.25">
      <c r="B123" t="s">
        <v>895</v>
      </c>
      <c r="C123">
        <v>7.0590365131775696</v>
      </c>
      <c r="D123" s="1">
        <v>2.63115219240724E-15</v>
      </c>
      <c r="E123" s="2" t="s">
        <v>2649</v>
      </c>
      <c r="F123" t="s">
        <v>4280</v>
      </c>
      <c r="G123" t="s">
        <v>4281</v>
      </c>
    </row>
    <row r="124" spans="2:7" x14ac:dyDescent="0.25">
      <c r="B124" t="s">
        <v>238</v>
      </c>
      <c r="C124">
        <v>7.0566318767886598</v>
      </c>
      <c r="D124" s="1">
        <v>2.0438961719011099E-6</v>
      </c>
      <c r="E124" s="2" t="s">
        <v>3853</v>
      </c>
    </row>
    <row r="125" spans="2:7" x14ac:dyDescent="0.25">
      <c r="B125" t="s">
        <v>678</v>
      </c>
      <c r="C125">
        <v>7.0096305433866997</v>
      </c>
      <c r="D125" s="1">
        <v>1.3752828568621399E-7</v>
      </c>
      <c r="E125" s="2" t="s">
        <v>4196</v>
      </c>
      <c r="F125" t="s">
        <v>4318</v>
      </c>
      <c r="G125" t="s">
        <v>4319</v>
      </c>
    </row>
    <row r="126" spans="2:7" x14ac:dyDescent="0.25">
      <c r="B126" t="s">
        <v>273</v>
      </c>
      <c r="C126">
        <v>7.00813438198292</v>
      </c>
      <c r="D126" s="1">
        <v>1.6665812771051999E-9</v>
      </c>
      <c r="E126" s="2" t="s">
        <v>3754</v>
      </c>
      <c r="F126" t="s">
        <v>4264</v>
      </c>
      <c r="G126" t="s">
        <v>4265</v>
      </c>
    </row>
    <row r="127" spans="2:7" x14ac:dyDescent="0.25">
      <c r="B127" t="s">
        <v>954</v>
      </c>
      <c r="C127">
        <v>6.9785948018586703</v>
      </c>
      <c r="D127" s="1">
        <v>1.3236365098248901E-7</v>
      </c>
      <c r="E127" s="2" t="s">
        <v>3097</v>
      </c>
      <c r="F127" t="s">
        <v>4280</v>
      </c>
      <c r="G127" t="s">
        <v>4281</v>
      </c>
    </row>
    <row r="128" spans="2:7" x14ac:dyDescent="0.25">
      <c r="B128" t="s">
        <v>1412</v>
      </c>
      <c r="C128">
        <v>6.8686354740946101</v>
      </c>
      <c r="D128">
        <v>8.2761912812381498E-4</v>
      </c>
      <c r="E128" s="2" t="s">
        <v>4056</v>
      </c>
      <c r="F128" t="s">
        <v>4272</v>
      </c>
      <c r="G128" t="s">
        <v>4273</v>
      </c>
    </row>
    <row r="129" spans="2:7" x14ac:dyDescent="0.25">
      <c r="B129" t="s">
        <v>1178</v>
      </c>
      <c r="C129">
        <v>6.8304201339885999</v>
      </c>
      <c r="D129" s="1">
        <v>1.0850380672477499E-5</v>
      </c>
      <c r="E129" s="2" t="s">
        <v>3341</v>
      </c>
      <c r="F129" t="s">
        <v>4308</v>
      </c>
      <c r="G129" t="s">
        <v>4309</v>
      </c>
    </row>
    <row r="130" spans="2:7" x14ac:dyDescent="0.25">
      <c r="B130" t="s">
        <v>619</v>
      </c>
      <c r="C130">
        <v>6.8275123909963602</v>
      </c>
      <c r="D130" s="1">
        <v>4.8452868510063899E-5</v>
      </c>
      <c r="E130" s="2" t="s">
        <v>4172</v>
      </c>
      <c r="F130" t="s">
        <v>4318</v>
      </c>
      <c r="G130" t="s">
        <v>4319</v>
      </c>
    </row>
    <row r="131" spans="2:7" x14ac:dyDescent="0.25">
      <c r="B131" t="s">
        <v>566</v>
      </c>
      <c r="C131">
        <v>6.8161987646308102</v>
      </c>
      <c r="D131" s="1">
        <v>1.21599487275124E-7</v>
      </c>
      <c r="E131" s="2" t="s">
        <v>3815</v>
      </c>
      <c r="F131" t="s">
        <v>4516</v>
      </c>
      <c r="G131" t="s">
        <v>4517</v>
      </c>
    </row>
    <row r="132" spans="2:7" x14ac:dyDescent="0.25">
      <c r="B132" t="s">
        <v>836</v>
      </c>
      <c r="C132">
        <v>6.7480998335617901</v>
      </c>
      <c r="D132" s="1">
        <v>1.1766693214804501E-6</v>
      </c>
      <c r="E132" s="2" t="s">
        <v>3031</v>
      </c>
      <c r="F132" t="s">
        <v>4330</v>
      </c>
      <c r="G132" t="s">
        <v>4331</v>
      </c>
    </row>
    <row r="133" spans="2:7" x14ac:dyDescent="0.25">
      <c r="B133" t="s">
        <v>727</v>
      </c>
      <c r="C133">
        <v>6.7478663606170297</v>
      </c>
      <c r="D133" s="1">
        <v>8.8387611434897798E-7</v>
      </c>
      <c r="E133" s="2" t="s">
        <v>2995</v>
      </c>
    </row>
    <row r="134" spans="2:7" x14ac:dyDescent="0.25">
      <c r="B134" t="s">
        <v>133</v>
      </c>
      <c r="C134">
        <v>6.7343504160916599</v>
      </c>
      <c r="D134" s="1">
        <v>7.0765330309353401E-9</v>
      </c>
      <c r="E134" s="2" t="s">
        <v>2535</v>
      </c>
      <c r="F134" t="s">
        <v>4762</v>
      </c>
      <c r="G134" t="s">
        <v>4763</v>
      </c>
    </row>
    <row r="135" spans="2:7" x14ac:dyDescent="0.25">
      <c r="B135" t="s">
        <v>1222</v>
      </c>
      <c r="C135">
        <v>6.7316056307790602</v>
      </c>
      <c r="D135" s="1">
        <v>3.3784285304018598E-9</v>
      </c>
      <c r="E135" s="2" t="s">
        <v>3544</v>
      </c>
      <c r="F135" t="s">
        <v>4364</v>
      </c>
      <c r="G135" t="s">
        <v>4365</v>
      </c>
    </row>
    <row r="136" spans="2:7" x14ac:dyDescent="0.25">
      <c r="B136" t="s">
        <v>1480</v>
      </c>
      <c r="C136">
        <v>6.6412465453784799</v>
      </c>
      <c r="D136">
        <v>2.58896531468336E-3</v>
      </c>
      <c r="E136" s="2" t="s">
        <v>2947</v>
      </c>
      <c r="F136" t="s">
        <v>4280</v>
      </c>
      <c r="G136" t="s">
        <v>4281</v>
      </c>
    </row>
    <row r="137" spans="2:7" x14ac:dyDescent="0.25">
      <c r="B137" t="s">
        <v>901</v>
      </c>
      <c r="C137">
        <v>6.6398886069761804</v>
      </c>
      <c r="D137">
        <v>1.3751702556467099E-2</v>
      </c>
      <c r="E137" s="2" t="s">
        <v>3061</v>
      </c>
      <c r="F137" t="s">
        <v>4438</v>
      </c>
      <c r="G137" t="s">
        <v>4439</v>
      </c>
    </row>
    <row r="138" spans="2:7" x14ac:dyDescent="0.25">
      <c r="B138" t="s">
        <v>661</v>
      </c>
      <c r="C138">
        <v>6.6068097784236102</v>
      </c>
      <c r="D138" s="1">
        <v>6.8175276058258098E-13</v>
      </c>
      <c r="E138" s="2" t="s">
        <v>2927</v>
      </c>
      <c r="F138" t="s">
        <v>4280</v>
      </c>
      <c r="G138" t="s">
        <v>4281</v>
      </c>
    </row>
    <row r="139" spans="2:7" x14ac:dyDescent="0.25">
      <c r="B139" t="s">
        <v>1481</v>
      </c>
      <c r="C139">
        <v>6.5683432073284802</v>
      </c>
      <c r="D139" s="1">
        <v>6.73267246634273E-5</v>
      </c>
      <c r="E139" s="2" t="s">
        <v>3293</v>
      </c>
      <c r="F139" t="s">
        <v>4272</v>
      </c>
      <c r="G139" t="s">
        <v>4273</v>
      </c>
    </row>
    <row r="140" spans="2:7" x14ac:dyDescent="0.25">
      <c r="B140" t="s">
        <v>1029</v>
      </c>
      <c r="C140">
        <v>6.5533248634423096</v>
      </c>
      <c r="D140" s="1">
        <v>4.9948356417696404E-6</v>
      </c>
      <c r="E140" s="2" t="s">
        <v>2964</v>
      </c>
      <c r="F140" t="s">
        <v>4420</v>
      </c>
      <c r="G140" t="s">
        <v>4421</v>
      </c>
    </row>
    <row r="141" spans="2:7" x14ac:dyDescent="0.25">
      <c r="B141" t="s">
        <v>1482</v>
      </c>
      <c r="C141">
        <v>6.5451770507677596</v>
      </c>
      <c r="D141">
        <v>2.87154954889816E-4</v>
      </c>
      <c r="E141" s="2" t="s">
        <v>3373</v>
      </c>
      <c r="F141" t="s">
        <v>4716</v>
      </c>
      <c r="G141" t="s">
        <v>4717</v>
      </c>
    </row>
    <row r="142" spans="2:7" x14ac:dyDescent="0.25">
      <c r="B142" t="s">
        <v>1032</v>
      </c>
      <c r="C142">
        <v>6.4696008156360296</v>
      </c>
      <c r="D142">
        <v>4.6118872612711899E-3</v>
      </c>
      <c r="E142" s="2" t="s">
        <v>3335</v>
      </c>
      <c r="F142" t="s">
        <v>4264</v>
      </c>
      <c r="G142" t="s">
        <v>4265</v>
      </c>
    </row>
    <row r="143" spans="2:7" x14ac:dyDescent="0.25">
      <c r="B143" t="s">
        <v>112</v>
      </c>
      <c r="C143">
        <v>6.44475199746228</v>
      </c>
      <c r="D143">
        <v>1.62498719209106E-4</v>
      </c>
      <c r="E143" s="2" t="s">
        <v>3721</v>
      </c>
      <c r="F143" t="s">
        <v>4328</v>
      </c>
      <c r="G143" t="s">
        <v>4329</v>
      </c>
    </row>
    <row r="144" spans="2:7" x14ac:dyDescent="0.25">
      <c r="B144" t="s">
        <v>839</v>
      </c>
      <c r="C144">
        <v>6.4156965037702101</v>
      </c>
      <c r="D144">
        <v>1.2010751808797101E-3</v>
      </c>
      <c r="E144" s="2" t="s">
        <v>3395</v>
      </c>
      <c r="F144" t="s">
        <v>4610</v>
      </c>
      <c r="G144" t="s">
        <v>4611</v>
      </c>
    </row>
    <row r="145" spans="2:7" x14ac:dyDescent="0.25">
      <c r="B145" t="s">
        <v>469</v>
      </c>
      <c r="C145">
        <v>6.3669067981636598</v>
      </c>
      <c r="D145" s="1">
        <v>4.7624371696303399E-14</v>
      </c>
      <c r="E145" s="2" t="s">
        <v>3298</v>
      </c>
      <c r="F145" t="s">
        <v>4280</v>
      </c>
      <c r="G145" t="s">
        <v>4281</v>
      </c>
    </row>
    <row r="146" spans="2:7" x14ac:dyDescent="0.25">
      <c r="B146" t="s">
        <v>127</v>
      </c>
      <c r="C146">
        <v>6.3640583433806999</v>
      </c>
      <c r="D146" s="1">
        <v>7.4975648067999202E-7</v>
      </c>
      <c r="E146" s="2" t="s">
        <v>3128</v>
      </c>
      <c r="F146" t="s">
        <v>4816</v>
      </c>
      <c r="G146" t="s">
        <v>4817</v>
      </c>
    </row>
    <row r="147" spans="2:7" x14ac:dyDescent="0.25">
      <c r="B147" t="s">
        <v>846</v>
      </c>
      <c r="C147">
        <v>6.3333017512459797</v>
      </c>
      <c r="D147">
        <v>4.1825035602996701E-3</v>
      </c>
      <c r="E147" s="2" t="s">
        <v>4204</v>
      </c>
      <c r="F147" t="s">
        <v>4476</v>
      </c>
      <c r="G147" t="s">
        <v>4477</v>
      </c>
    </row>
    <row r="148" spans="2:7" x14ac:dyDescent="0.25">
      <c r="B148" t="s">
        <v>191</v>
      </c>
      <c r="C148">
        <v>6.2680098768850501</v>
      </c>
      <c r="D148" s="1">
        <v>7.4639757433145902E-16</v>
      </c>
      <c r="E148" s="2" t="s">
        <v>3506</v>
      </c>
      <c r="F148" t="s">
        <v>4724</v>
      </c>
      <c r="G148" t="s">
        <v>4725</v>
      </c>
    </row>
    <row r="149" spans="2:7" x14ac:dyDescent="0.25">
      <c r="B149" t="s">
        <v>854</v>
      </c>
      <c r="C149">
        <v>6.2367786729417096</v>
      </c>
      <c r="D149">
        <v>3.0952329146501301E-2</v>
      </c>
      <c r="E149" s="2" t="s">
        <v>3674</v>
      </c>
      <c r="F149" t="s">
        <v>4308</v>
      </c>
      <c r="G149" t="s">
        <v>4309</v>
      </c>
    </row>
    <row r="150" spans="2:7" x14ac:dyDescent="0.25">
      <c r="B150" t="s">
        <v>1483</v>
      </c>
      <c r="C150">
        <v>6.2362009128361899</v>
      </c>
      <c r="D150" s="1">
        <v>1.6075407577138798E-5</v>
      </c>
      <c r="E150" s="2" t="s">
        <v>4199</v>
      </c>
      <c r="F150" t="s">
        <v>4280</v>
      </c>
      <c r="G150" t="s">
        <v>4281</v>
      </c>
    </row>
    <row r="151" spans="2:7" x14ac:dyDescent="0.25">
      <c r="B151" t="s">
        <v>283</v>
      </c>
      <c r="C151">
        <v>6.1842235357113999</v>
      </c>
      <c r="D151" s="1">
        <v>7.7703431022986597E-17</v>
      </c>
      <c r="E151" s="2" t="s">
        <v>3076</v>
      </c>
      <c r="F151" t="s">
        <v>4760</v>
      </c>
      <c r="G151" t="s">
        <v>4761</v>
      </c>
    </row>
    <row r="152" spans="2:7" x14ac:dyDescent="0.25">
      <c r="B152" t="s">
        <v>742</v>
      </c>
      <c r="C152">
        <v>6.1770946286177004</v>
      </c>
      <c r="D152">
        <v>8.4531463387350501E-4</v>
      </c>
      <c r="E152" s="2" t="s">
        <v>3954</v>
      </c>
    </row>
    <row r="153" spans="2:7" x14ac:dyDescent="0.25">
      <c r="B153" t="s">
        <v>82</v>
      </c>
      <c r="C153">
        <v>6.1453276305550997</v>
      </c>
      <c r="D153">
        <v>1.3755274088467899E-2</v>
      </c>
      <c r="E153" s="2" t="s">
        <v>2598</v>
      </c>
      <c r="F153" t="s">
        <v>4264</v>
      </c>
      <c r="G153" t="s">
        <v>4265</v>
      </c>
    </row>
    <row r="154" spans="2:7" x14ac:dyDescent="0.25">
      <c r="B154" t="s">
        <v>90</v>
      </c>
      <c r="C154">
        <v>6.1371250442358498</v>
      </c>
      <c r="D154" s="1">
        <v>3.13730528962631E-8</v>
      </c>
      <c r="E154" s="2" t="s">
        <v>4016</v>
      </c>
    </row>
    <row r="155" spans="2:7" x14ac:dyDescent="0.25">
      <c r="B155" t="s">
        <v>696</v>
      </c>
      <c r="C155">
        <v>6.1079794746735301</v>
      </c>
      <c r="D155" s="1">
        <v>3.5499179251132201E-5</v>
      </c>
      <c r="E155" s="2" t="s">
        <v>3163</v>
      </c>
      <c r="F155" t="s">
        <v>4562</v>
      </c>
      <c r="G155" t="s">
        <v>4563</v>
      </c>
    </row>
    <row r="156" spans="2:7" x14ac:dyDescent="0.25">
      <c r="B156" t="s">
        <v>264</v>
      </c>
      <c r="C156">
        <v>6.1030164848582702</v>
      </c>
      <c r="D156">
        <v>9.1641217853046604E-4</v>
      </c>
      <c r="E156" s="2" t="s">
        <v>2638</v>
      </c>
      <c r="F156" t="s">
        <v>4608</v>
      </c>
      <c r="G156" t="s">
        <v>4609</v>
      </c>
    </row>
    <row r="157" spans="2:7" x14ac:dyDescent="0.25">
      <c r="B157" t="s">
        <v>989</v>
      </c>
      <c r="C157">
        <v>6.0034183582719498</v>
      </c>
      <c r="D157">
        <v>1.41068349643178E-2</v>
      </c>
      <c r="E157" s="2" t="s">
        <v>3396</v>
      </c>
      <c r="F157" t="s">
        <v>4610</v>
      </c>
      <c r="G157" t="s">
        <v>4611</v>
      </c>
    </row>
    <row r="158" spans="2:7" x14ac:dyDescent="0.25">
      <c r="B158" t="s">
        <v>559</v>
      </c>
      <c r="C158">
        <v>5.99523266882853</v>
      </c>
      <c r="D158">
        <v>2.6408871748378701E-4</v>
      </c>
      <c r="E158" s="2" t="s">
        <v>2782</v>
      </c>
      <c r="F158" t="s">
        <v>4314</v>
      </c>
      <c r="G158" t="s">
        <v>4315</v>
      </c>
    </row>
    <row r="159" spans="2:7" x14ac:dyDescent="0.25">
      <c r="B159" t="s">
        <v>716</v>
      </c>
      <c r="C159">
        <v>5.9748249048262698</v>
      </c>
      <c r="D159" s="1">
        <v>3.4601124506383202E-12</v>
      </c>
      <c r="E159" s="2" t="s">
        <v>3800</v>
      </c>
      <c r="F159" t="s">
        <v>4340</v>
      </c>
      <c r="G159" t="s">
        <v>4341</v>
      </c>
    </row>
    <row r="160" spans="2:7" x14ac:dyDescent="0.25">
      <c r="B160" t="s">
        <v>879</v>
      </c>
      <c r="C160">
        <v>5.9615085392763598</v>
      </c>
      <c r="D160">
        <v>6.0285920143899501E-4</v>
      </c>
      <c r="E160" s="2" t="s">
        <v>2690</v>
      </c>
      <c r="F160" t="s">
        <v>4448</v>
      </c>
      <c r="G160" t="s">
        <v>4449</v>
      </c>
    </row>
    <row r="161" spans="2:7" x14ac:dyDescent="0.25">
      <c r="B161" t="s">
        <v>792</v>
      </c>
      <c r="C161">
        <v>5.9403386078215297</v>
      </c>
      <c r="D161">
        <v>3.82675748018913E-4</v>
      </c>
      <c r="E161" s="2" t="s">
        <v>2898</v>
      </c>
      <c r="F161" t="s">
        <v>4636</v>
      </c>
      <c r="G161" t="s">
        <v>4637</v>
      </c>
    </row>
    <row r="162" spans="2:7" x14ac:dyDescent="0.25">
      <c r="B162" t="s">
        <v>681</v>
      </c>
      <c r="C162">
        <v>5.8958440820457003</v>
      </c>
      <c r="D162">
        <v>3.3094648183647099E-4</v>
      </c>
      <c r="E162" s="2" t="s">
        <v>3818</v>
      </c>
      <c r="F162" t="s">
        <v>4340</v>
      </c>
      <c r="G162" t="s">
        <v>4341</v>
      </c>
    </row>
    <row r="163" spans="2:7" x14ac:dyDescent="0.25">
      <c r="B163" t="s">
        <v>113</v>
      </c>
      <c r="C163">
        <v>5.8862144755564101</v>
      </c>
      <c r="D163" s="1">
        <v>4.4260564990941E-6</v>
      </c>
      <c r="E163" s="2" t="s">
        <v>3863</v>
      </c>
      <c r="F163" t="s">
        <v>4266</v>
      </c>
      <c r="G163" t="s">
        <v>4267</v>
      </c>
    </row>
    <row r="164" spans="2:7" x14ac:dyDescent="0.25">
      <c r="B164" t="s">
        <v>100</v>
      </c>
      <c r="C164">
        <v>5.8437493211734202</v>
      </c>
      <c r="D164">
        <v>5.7249730983227403E-4</v>
      </c>
      <c r="E164" s="2" t="s">
        <v>2582</v>
      </c>
      <c r="F164" t="s">
        <v>4770</v>
      </c>
      <c r="G164" t="s">
        <v>4771</v>
      </c>
    </row>
    <row r="165" spans="2:7" x14ac:dyDescent="0.25">
      <c r="B165" t="s">
        <v>664</v>
      </c>
      <c r="C165">
        <v>5.8425093003002804</v>
      </c>
      <c r="D165" s="1">
        <v>1.7194346748274501E-5</v>
      </c>
      <c r="E165" s="2" t="s">
        <v>2804</v>
      </c>
      <c r="F165" t="s">
        <v>4280</v>
      </c>
      <c r="G165" t="s">
        <v>4281</v>
      </c>
    </row>
    <row r="166" spans="2:7" x14ac:dyDescent="0.25">
      <c r="B166" t="s">
        <v>1484</v>
      </c>
      <c r="C166">
        <v>5.8338454421235602</v>
      </c>
      <c r="D166" s="1">
        <v>6.8244504957481896E-7</v>
      </c>
      <c r="E166" s="2" t="s">
        <v>4045</v>
      </c>
      <c r="F166" t="s">
        <v>4264</v>
      </c>
      <c r="G166" t="s">
        <v>4265</v>
      </c>
    </row>
    <row r="167" spans="2:7" x14ac:dyDescent="0.25">
      <c r="B167" t="s">
        <v>866</v>
      </c>
      <c r="C167">
        <v>5.80212059891499</v>
      </c>
      <c r="D167">
        <v>2.7891422052038099E-2</v>
      </c>
      <c r="E167" s="2" t="s">
        <v>3016</v>
      </c>
      <c r="F167" t="s">
        <v>4330</v>
      </c>
      <c r="G167" t="s">
        <v>4331</v>
      </c>
    </row>
    <row r="168" spans="2:7" x14ac:dyDescent="0.25">
      <c r="B168" t="s">
        <v>1078</v>
      </c>
      <c r="C168">
        <v>5.7993564421744699</v>
      </c>
      <c r="D168">
        <v>4.0266867364980299E-3</v>
      </c>
      <c r="E168" s="2" t="s">
        <v>3079</v>
      </c>
      <c r="F168" t="s">
        <v>4502</v>
      </c>
      <c r="G168" t="s">
        <v>4503</v>
      </c>
    </row>
    <row r="169" spans="2:7" x14ac:dyDescent="0.25">
      <c r="B169" t="s">
        <v>685</v>
      </c>
      <c r="C169">
        <v>5.7908008171523502</v>
      </c>
      <c r="D169" s="1">
        <v>2.05701326348695E-11</v>
      </c>
      <c r="E169" s="2" t="s">
        <v>3924</v>
      </c>
      <c r="F169" t="s">
        <v>4318</v>
      </c>
      <c r="G169" t="s">
        <v>4319</v>
      </c>
    </row>
    <row r="170" spans="2:7" x14ac:dyDescent="0.25">
      <c r="B170" t="s">
        <v>577</v>
      </c>
      <c r="C170">
        <v>5.7890748778281296</v>
      </c>
      <c r="D170" s="1">
        <v>3.15142524397855E-14</v>
      </c>
      <c r="E170" s="2" t="s">
        <v>4042</v>
      </c>
      <c r="F170" t="s">
        <v>4950</v>
      </c>
      <c r="G170" t="s">
        <v>4951</v>
      </c>
    </row>
    <row r="171" spans="2:7" x14ac:dyDescent="0.25">
      <c r="B171" t="s">
        <v>453</v>
      </c>
      <c r="C171">
        <v>5.7626811977519399</v>
      </c>
      <c r="D171" s="1">
        <v>7.3607423754223697E-16</v>
      </c>
      <c r="E171" s="2" t="s">
        <v>2939</v>
      </c>
      <c r="F171" t="s">
        <v>4738</v>
      </c>
      <c r="G171" t="s">
        <v>4739</v>
      </c>
    </row>
    <row r="172" spans="2:7" x14ac:dyDescent="0.25">
      <c r="B172" t="s">
        <v>715</v>
      </c>
      <c r="C172">
        <v>5.7433538460538998</v>
      </c>
      <c r="D172">
        <v>1.25582796044233E-3</v>
      </c>
      <c r="E172" s="2" t="s">
        <v>3320</v>
      </c>
      <c r="F172" t="s">
        <v>4308</v>
      </c>
      <c r="G172" t="s">
        <v>4309</v>
      </c>
    </row>
    <row r="173" spans="2:7" x14ac:dyDescent="0.25">
      <c r="B173" t="s">
        <v>395</v>
      </c>
      <c r="C173">
        <v>5.7320154612545604</v>
      </c>
      <c r="D173" s="1">
        <v>5.27923291565675E-5</v>
      </c>
      <c r="E173" s="2" t="s">
        <v>3922</v>
      </c>
      <c r="F173" t="s">
        <v>4318</v>
      </c>
      <c r="G173" t="s">
        <v>4319</v>
      </c>
    </row>
    <row r="174" spans="2:7" x14ac:dyDescent="0.25">
      <c r="B174" t="s">
        <v>618</v>
      </c>
      <c r="C174">
        <v>5.7308942438168504</v>
      </c>
      <c r="D174" s="1">
        <v>4.7349039674731598E-11</v>
      </c>
      <c r="E174" s="2" t="s">
        <v>2964</v>
      </c>
      <c r="F174" t="s">
        <v>4420</v>
      </c>
      <c r="G174" t="s">
        <v>4421</v>
      </c>
    </row>
    <row r="175" spans="2:7" x14ac:dyDescent="0.25">
      <c r="B175" t="s">
        <v>761</v>
      </c>
      <c r="C175">
        <v>5.659466339493</v>
      </c>
      <c r="D175" s="1">
        <v>2.69381764325357E-6</v>
      </c>
      <c r="E175" s="2" t="s">
        <v>3592</v>
      </c>
    </row>
    <row r="176" spans="2:7" x14ac:dyDescent="0.25">
      <c r="B176" t="s">
        <v>847</v>
      </c>
      <c r="C176">
        <v>5.6573557754474999</v>
      </c>
      <c r="D176">
        <v>2.49604120968705E-4</v>
      </c>
      <c r="E176" s="2" t="s">
        <v>3241</v>
      </c>
    </row>
    <row r="177" spans="2:7" x14ac:dyDescent="0.25">
      <c r="B177" t="s">
        <v>934</v>
      </c>
      <c r="C177">
        <v>5.63450243863144</v>
      </c>
      <c r="D177" s="1">
        <v>6.0490055587256598E-12</v>
      </c>
      <c r="E177" s="2" t="s">
        <v>3121</v>
      </c>
      <c r="F177" t="s">
        <v>4812</v>
      </c>
      <c r="G177" t="s">
        <v>4813</v>
      </c>
    </row>
    <row r="178" spans="2:7" x14ac:dyDescent="0.25">
      <c r="B178" t="s">
        <v>642</v>
      </c>
      <c r="C178">
        <v>5.6279495501285197</v>
      </c>
      <c r="D178" s="1">
        <v>9.147260066135899E-13</v>
      </c>
      <c r="E178" s="2" t="s">
        <v>2578</v>
      </c>
      <c r="F178" t="s">
        <v>4978</v>
      </c>
      <c r="G178" t="s">
        <v>4979</v>
      </c>
    </row>
    <row r="179" spans="2:7" x14ac:dyDescent="0.25">
      <c r="B179" t="s">
        <v>679</v>
      </c>
      <c r="C179">
        <v>5.6109503374045397</v>
      </c>
      <c r="D179">
        <v>2.8909459753034199E-4</v>
      </c>
      <c r="E179" s="2" t="s">
        <v>3030</v>
      </c>
      <c r="F179" t="s">
        <v>4330</v>
      </c>
      <c r="G179" t="s">
        <v>4331</v>
      </c>
    </row>
    <row r="180" spans="2:7" x14ac:dyDescent="0.25">
      <c r="B180" t="s">
        <v>323</v>
      </c>
      <c r="C180">
        <v>5.6021811132221098</v>
      </c>
      <c r="D180">
        <v>3.4687223860826899E-2</v>
      </c>
      <c r="E180" s="2" t="s">
        <v>4030</v>
      </c>
      <c r="F180" t="s">
        <v>4772</v>
      </c>
      <c r="G180" t="s">
        <v>4773</v>
      </c>
    </row>
    <row r="181" spans="2:7" x14ac:dyDescent="0.25">
      <c r="B181" t="s">
        <v>756</v>
      </c>
      <c r="C181">
        <v>5.5893131097567004</v>
      </c>
      <c r="D181" s="1">
        <v>1.20852487460791E-7</v>
      </c>
      <c r="E181" s="2" t="s">
        <v>2882</v>
      </c>
      <c r="F181" t="s">
        <v>4328</v>
      </c>
      <c r="G181" t="s">
        <v>4329</v>
      </c>
    </row>
    <row r="182" spans="2:7" x14ac:dyDescent="0.25">
      <c r="B182" t="s">
        <v>1485</v>
      </c>
      <c r="C182">
        <v>5.5853872403268197</v>
      </c>
      <c r="D182">
        <v>1.96274168229514E-2</v>
      </c>
      <c r="E182" s="2" t="s">
        <v>3759</v>
      </c>
    </row>
    <row r="183" spans="2:7" x14ac:dyDescent="0.25">
      <c r="B183" t="s">
        <v>767</v>
      </c>
      <c r="C183">
        <v>5.5639612710438797</v>
      </c>
      <c r="D183" s="1">
        <v>2.8965940282709902E-16</v>
      </c>
      <c r="E183" s="2" t="s">
        <v>2881</v>
      </c>
      <c r="F183" t="s">
        <v>4280</v>
      </c>
      <c r="G183" t="s">
        <v>4281</v>
      </c>
    </row>
    <row r="184" spans="2:7" x14ac:dyDescent="0.25">
      <c r="B184" t="s">
        <v>116</v>
      </c>
      <c r="C184">
        <v>5.5562807324843702</v>
      </c>
      <c r="D184" s="1">
        <v>1.4224193222737399E-8</v>
      </c>
      <c r="E184" s="2" t="s">
        <v>2723</v>
      </c>
      <c r="F184" t="s">
        <v>4736</v>
      </c>
      <c r="G184" t="s">
        <v>4737</v>
      </c>
    </row>
    <row r="185" spans="2:7" x14ac:dyDescent="0.25">
      <c r="B185" t="s">
        <v>134</v>
      </c>
      <c r="C185">
        <v>5.5304619117970804</v>
      </c>
      <c r="D185" s="1">
        <v>1.3080216451490701E-15</v>
      </c>
      <c r="E185" s="2" t="s">
        <v>4200</v>
      </c>
      <c r="F185" t="s">
        <v>4828</v>
      </c>
      <c r="G185" t="s">
        <v>4829</v>
      </c>
    </row>
    <row r="186" spans="2:7" x14ac:dyDescent="0.25">
      <c r="B186" t="s">
        <v>1050</v>
      </c>
      <c r="C186">
        <v>5.4522395113383197</v>
      </c>
      <c r="D186" s="1">
        <v>6.0467082211935903E-12</v>
      </c>
      <c r="E186" s="2" t="s">
        <v>3784</v>
      </c>
      <c r="F186" t="s">
        <v>4872</v>
      </c>
      <c r="G186" t="s">
        <v>4873</v>
      </c>
    </row>
    <row r="187" spans="2:7" x14ac:dyDescent="0.25">
      <c r="B187" t="s">
        <v>572</v>
      </c>
      <c r="C187">
        <v>5.4148989549379998</v>
      </c>
      <c r="D187">
        <v>1.62426727447577E-3</v>
      </c>
      <c r="E187" s="2" t="s">
        <v>3097</v>
      </c>
      <c r="F187" t="s">
        <v>4280</v>
      </c>
      <c r="G187" t="s">
        <v>4281</v>
      </c>
    </row>
    <row r="188" spans="2:7" x14ac:dyDescent="0.25">
      <c r="B188" t="s">
        <v>1486</v>
      </c>
      <c r="C188">
        <v>5.3980980620262802</v>
      </c>
      <c r="D188">
        <v>1.14847475857996E-4</v>
      </c>
      <c r="E188" s="2" t="s">
        <v>3486</v>
      </c>
      <c r="F188" t="s">
        <v>4826</v>
      </c>
      <c r="G188" t="s">
        <v>4827</v>
      </c>
    </row>
    <row r="189" spans="2:7" x14ac:dyDescent="0.25">
      <c r="B189" t="s">
        <v>978</v>
      </c>
      <c r="C189">
        <v>5.3958613524804404</v>
      </c>
      <c r="D189">
        <v>1.4034469904810601E-3</v>
      </c>
      <c r="E189" s="2" t="s">
        <v>2946</v>
      </c>
      <c r="F189" t="s">
        <v>4738</v>
      </c>
      <c r="G189" t="s">
        <v>4739</v>
      </c>
    </row>
    <row r="190" spans="2:7" x14ac:dyDescent="0.25">
      <c r="B190" t="s">
        <v>595</v>
      </c>
      <c r="C190">
        <v>5.3813383439795102</v>
      </c>
      <c r="D190" s="1">
        <v>6.8567617629823502E-5</v>
      </c>
      <c r="E190" s="2" t="s">
        <v>2856</v>
      </c>
      <c r="F190" t="s">
        <v>4582</v>
      </c>
      <c r="G190" t="s">
        <v>4583</v>
      </c>
    </row>
    <row r="191" spans="2:7" x14ac:dyDescent="0.25">
      <c r="B191" t="s">
        <v>1001</v>
      </c>
      <c r="C191">
        <v>5.3711762618205796</v>
      </c>
      <c r="D191" s="1">
        <v>2.9898412642594001E-8</v>
      </c>
      <c r="E191" s="2" t="s">
        <v>4207</v>
      </c>
      <c r="F191" t="s">
        <v>4280</v>
      </c>
      <c r="G191" t="s">
        <v>4281</v>
      </c>
    </row>
    <row r="192" spans="2:7" x14ac:dyDescent="0.25">
      <c r="B192" t="s">
        <v>1487</v>
      </c>
      <c r="C192">
        <v>5.3604618367240597</v>
      </c>
      <c r="D192">
        <v>3.6103106615839403E-2</v>
      </c>
      <c r="E192" s="2" t="s">
        <v>3182</v>
      </c>
      <c r="F192" t="s">
        <v>4266</v>
      </c>
      <c r="G192" t="s">
        <v>4267</v>
      </c>
    </row>
    <row r="193" spans="2:7" x14ac:dyDescent="0.25">
      <c r="B193" t="s">
        <v>925</v>
      </c>
      <c r="C193">
        <v>5.3577289173986502</v>
      </c>
      <c r="D193">
        <v>5.5200431904483096E-4</v>
      </c>
      <c r="E193" s="2" t="s">
        <v>3862</v>
      </c>
      <c r="F193" t="s">
        <v>4266</v>
      </c>
      <c r="G193" t="s">
        <v>4267</v>
      </c>
    </row>
    <row r="194" spans="2:7" x14ac:dyDescent="0.25">
      <c r="B194" t="s">
        <v>648</v>
      </c>
      <c r="C194">
        <v>5.3505744666431596</v>
      </c>
      <c r="D194" s="1">
        <v>6.1771544286400699E-15</v>
      </c>
      <c r="E194" s="2" t="s">
        <v>3909</v>
      </c>
      <c r="F194" t="s">
        <v>4264</v>
      </c>
      <c r="G194" t="s">
        <v>4265</v>
      </c>
    </row>
    <row r="195" spans="2:7" x14ac:dyDescent="0.25">
      <c r="B195" t="s">
        <v>564</v>
      </c>
      <c r="C195">
        <v>5.34723625038216</v>
      </c>
      <c r="D195" s="1">
        <v>6.2774177386552601E-15</v>
      </c>
      <c r="E195" s="2" t="s">
        <v>3650</v>
      </c>
      <c r="F195" t="s">
        <v>4778</v>
      </c>
      <c r="G195" t="s">
        <v>4779</v>
      </c>
    </row>
    <row r="196" spans="2:7" x14ac:dyDescent="0.25">
      <c r="B196" t="s">
        <v>757</v>
      </c>
      <c r="C196">
        <v>5.3322698855640898</v>
      </c>
      <c r="D196">
        <v>1.32868592992255E-3</v>
      </c>
      <c r="E196" s="2" t="s">
        <v>3399</v>
      </c>
      <c r="F196" t="s">
        <v>4628</v>
      </c>
      <c r="G196" t="s">
        <v>4629</v>
      </c>
    </row>
    <row r="197" spans="2:7" x14ac:dyDescent="0.25">
      <c r="B197" t="s">
        <v>569</v>
      </c>
      <c r="C197">
        <v>5.3102789246000102</v>
      </c>
      <c r="D197">
        <v>4.5053556604947802E-2</v>
      </c>
      <c r="E197" s="2" t="s">
        <v>2539</v>
      </c>
      <c r="F197" t="s">
        <v>4708</v>
      </c>
      <c r="G197" t="s">
        <v>4709</v>
      </c>
    </row>
    <row r="198" spans="2:7" x14ac:dyDescent="0.25">
      <c r="B198" t="s">
        <v>24</v>
      </c>
      <c r="C198">
        <v>5.30174139273936</v>
      </c>
      <c r="D198" s="1">
        <v>7.5338689517199503E-12</v>
      </c>
      <c r="E198" s="2" t="s">
        <v>3016</v>
      </c>
      <c r="F198" t="s">
        <v>4330</v>
      </c>
      <c r="G198" t="s">
        <v>4331</v>
      </c>
    </row>
    <row r="199" spans="2:7" x14ac:dyDescent="0.25">
      <c r="B199" t="s">
        <v>154</v>
      </c>
      <c r="C199">
        <v>5.2967973823938497</v>
      </c>
      <c r="D199" s="1">
        <v>4.3789841238798799E-15</v>
      </c>
      <c r="E199" s="2" t="s">
        <v>3650</v>
      </c>
      <c r="F199" t="s">
        <v>4778</v>
      </c>
      <c r="G199" t="s">
        <v>4779</v>
      </c>
    </row>
    <row r="200" spans="2:7" x14ac:dyDescent="0.25">
      <c r="B200" t="s">
        <v>760</v>
      </c>
      <c r="C200">
        <v>5.2766185095124101</v>
      </c>
      <c r="D200" s="1">
        <v>4.3789841238798799E-15</v>
      </c>
      <c r="E200" s="2" t="s">
        <v>3503</v>
      </c>
      <c r="F200" t="s">
        <v>4582</v>
      </c>
      <c r="G200" t="s">
        <v>4583</v>
      </c>
    </row>
    <row r="201" spans="2:7" x14ac:dyDescent="0.25">
      <c r="B201" t="s">
        <v>122</v>
      </c>
      <c r="C201">
        <v>5.2532643344099696</v>
      </c>
      <c r="D201" s="1">
        <v>5.7903437631383003E-15</v>
      </c>
      <c r="E201" s="2" t="s">
        <v>3135</v>
      </c>
      <c r="F201" t="s">
        <v>4566</v>
      </c>
      <c r="G201" t="s">
        <v>4567</v>
      </c>
    </row>
    <row r="202" spans="2:7" x14ac:dyDescent="0.25">
      <c r="B202" t="s">
        <v>1488</v>
      </c>
      <c r="C202">
        <v>5.2402197699871902</v>
      </c>
      <c r="D202">
        <v>4.38637981070591E-4</v>
      </c>
      <c r="E202" s="2" t="s">
        <v>3101</v>
      </c>
      <c r="F202" t="s">
        <v>5144</v>
      </c>
      <c r="G202" t="s">
        <v>5145</v>
      </c>
    </row>
    <row r="203" spans="2:7" x14ac:dyDescent="0.25">
      <c r="B203" t="s">
        <v>128</v>
      </c>
      <c r="C203">
        <v>5.22882082755343</v>
      </c>
      <c r="D203" s="1">
        <v>6.9351013345107401E-9</v>
      </c>
      <c r="E203" s="2" t="s">
        <v>2796</v>
      </c>
      <c r="F203" t="s">
        <v>4336</v>
      </c>
      <c r="G203" t="s">
        <v>4337</v>
      </c>
    </row>
    <row r="204" spans="2:7" x14ac:dyDescent="0.25">
      <c r="B204" t="s">
        <v>596</v>
      </c>
      <c r="C204">
        <v>5.2209796292260702</v>
      </c>
      <c r="D204" s="1">
        <v>4.38786527099352E-10</v>
      </c>
      <c r="E204" s="2" t="s">
        <v>3030</v>
      </c>
      <c r="F204" t="s">
        <v>4330</v>
      </c>
      <c r="G204" t="s">
        <v>4331</v>
      </c>
    </row>
    <row r="205" spans="2:7" x14ac:dyDescent="0.25">
      <c r="B205" t="s">
        <v>1041</v>
      </c>
      <c r="C205">
        <v>5.2125264091755499</v>
      </c>
      <c r="D205" s="1">
        <v>1.3080216451490701E-15</v>
      </c>
      <c r="E205" s="2" t="s">
        <v>3129</v>
      </c>
      <c r="F205" t="s">
        <v>4264</v>
      </c>
      <c r="G205" t="s">
        <v>4265</v>
      </c>
    </row>
    <row r="206" spans="2:7" x14ac:dyDescent="0.25">
      <c r="B206" t="s">
        <v>814</v>
      </c>
      <c r="C206">
        <v>5.2101819237368501</v>
      </c>
      <c r="D206" s="1">
        <v>7.6584657975551198E-5</v>
      </c>
      <c r="E206" s="2" t="s">
        <v>3950</v>
      </c>
    </row>
    <row r="207" spans="2:7" x14ac:dyDescent="0.25">
      <c r="B207" t="s">
        <v>841</v>
      </c>
      <c r="C207">
        <v>5.1836081368209799</v>
      </c>
      <c r="D207" s="1">
        <v>1.29389752313802E-12</v>
      </c>
      <c r="E207" s="2" t="s">
        <v>4042</v>
      </c>
      <c r="F207" t="s">
        <v>4950</v>
      </c>
      <c r="G207" t="s">
        <v>4951</v>
      </c>
    </row>
    <row r="208" spans="2:7" x14ac:dyDescent="0.25">
      <c r="B208" t="s">
        <v>1489</v>
      </c>
      <c r="C208">
        <v>5.1824393465417904</v>
      </c>
      <c r="D208" s="1">
        <v>2.5017528238509101E-9</v>
      </c>
      <c r="E208" s="2" t="s">
        <v>2649</v>
      </c>
      <c r="F208" t="s">
        <v>4280</v>
      </c>
      <c r="G208" t="s">
        <v>4281</v>
      </c>
    </row>
    <row r="209" spans="2:7" x14ac:dyDescent="0.25">
      <c r="B209" t="s">
        <v>1490</v>
      </c>
      <c r="C209">
        <v>5.1823559021428398</v>
      </c>
      <c r="D209">
        <v>1.19888018965388E-4</v>
      </c>
      <c r="E209" s="2" t="s">
        <v>3263</v>
      </c>
      <c r="F209" t="s">
        <v>4318</v>
      </c>
      <c r="G209" t="s">
        <v>4319</v>
      </c>
    </row>
    <row r="210" spans="2:7" x14ac:dyDescent="0.25">
      <c r="B210" t="s">
        <v>261</v>
      </c>
      <c r="C210">
        <v>5.1779534082094401</v>
      </c>
      <c r="D210" s="1">
        <v>2.69966256332255E-12</v>
      </c>
      <c r="E210" s="2" t="s">
        <v>3186</v>
      </c>
      <c r="F210" t="s">
        <v>4264</v>
      </c>
      <c r="G210" t="s">
        <v>4265</v>
      </c>
    </row>
    <row r="211" spans="2:7" x14ac:dyDescent="0.25">
      <c r="B211" t="s">
        <v>657</v>
      </c>
      <c r="C211">
        <v>5.1767858572399703</v>
      </c>
      <c r="D211" s="1">
        <v>1.40220099562345E-7</v>
      </c>
      <c r="E211" s="2" t="s">
        <v>3650</v>
      </c>
      <c r="F211" t="s">
        <v>4778</v>
      </c>
      <c r="G211" t="s">
        <v>4779</v>
      </c>
    </row>
    <row r="212" spans="2:7" x14ac:dyDescent="0.25">
      <c r="B212" t="s">
        <v>1491</v>
      </c>
      <c r="C212">
        <v>5.1766835451168802</v>
      </c>
      <c r="D212">
        <v>4.53603930483664E-2</v>
      </c>
      <c r="E212" s="2" t="s">
        <v>2740</v>
      </c>
      <c r="F212" t="s">
        <v>5300</v>
      </c>
      <c r="G212" t="s">
        <v>5301</v>
      </c>
    </row>
    <row r="213" spans="2:7" x14ac:dyDescent="0.25">
      <c r="B213" t="s">
        <v>541</v>
      </c>
      <c r="C213">
        <v>5.1609003173542201</v>
      </c>
      <c r="D213" s="1">
        <v>2.2810899686204101E-5</v>
      </c>
      <c r="E213" s="2" t="s">
        <v>3097</v>
      </c>
      <c r="F213" t="s">
        <v>4280</v>
      </c>
      <c r="G213" t="s">
        <v>4281</v>
      </c>
    </row>
    <row r="214" spans="2:7" x14ac:dyDescent="0.25">
      <c r="B214" t="s">
        <v>242</v>
      </c>
      <c r="C214">
        <v>5.1542184820257804</v>
      </c>
      <c r="D214">
        <v>5.1528437856218396E-4</v>
      </c>
      <c r="E214" s="2" t="s">
        <v>3641</v>
      </c>
      <c r="F214" t="s">
        <v>4630</v>
      </c>
      <c r="G214" t="s">
        <v>4631</v>
      </c>
    </row>
    <row r="215" spans="2:7" x14ac:dyDescent="0.25">
      <c r="B215" t="s">
        <v>674</v>
      </c>
      <c r="C215">
        <v>5.1431377920447403</v>
      </c>
      <c r="D215" s="1">
        <v>5.60527028620756E-11</v>
      </c>
      <c r="E215" s="2" t="s">
        <v>4169</v>
      </c>
      <c r="F215" t="s">
        <v>4264</v>
      </c>
      <c r="G215" t="s">
        <v>4265</v>
      </c>
    </row>
    <row r="216" spans="2:7" x14ac:dyDescent="0.25">
      <c r="B216" t="s">
        <v>784</v>
      </c>
      <c r="C216">
        <v>5.1397021964571703</v>
      </c>
      <c r="D216" s="1">
        <v>7.3875006279639196E-5</v>
      </c>
      <c r="E216" s="2" t="s">
        <v>3515</v>
      </c>
      <c r="F216" t="s">
        <v>4264</v>
      </c>
      <c r="G216" t="s">
        <v>4265</v>
      </c>
    </row>
    <row r="217" spans="2:7" x14ac:dyDescent="0.25">
      <c r="B217" t="s">
        <v>1492</v>
      </c>
      <c r="C217">
        <v>5.1370138062018196</v>
      </c>
      <c r="D217">
        <v>7.2228477525019697E-3</v>
      </c>
      <c r="E217" s="2" t="s">
        <v>3477</v>
      </c>
      <c r="F217" t="s">
        <v>4406</v>
      </c>
      <c r="G217" t="s">
        <v>4407</v>
      </c>
    </row>
    <row r="218" spans="2:7" x14ac:dyDescent="0.25">
      <c r="B218" t="s">
        <v>996</v>
      </c>
      <c r="C218">
        <v>5.1326048339950896</v>
      </c>
      <c r="D218">
        <v>3.1194881067579299E-3</v>
      </c>
      <c r="E218" s="2" t="s">
        <v>3871</v>
      </c>
      <c r="F218" t="s">
        <v>4834</v>
      </c>
      <c r="G218" t="s">
        <v>4835</v>
      </c>
    </row>
    <row r="219" spans="2:7" x14ac:dyDescent="0.25">
      <c r="B219" t="s">
        <v>200</v>
      </c>
      <c r="C219">
        <v>5.1305838183716199</v>
      </c>
      <c r="D219">
        <v>1.24008897930605E-3</v>
      </c>
      <c r="E219" s="2" t="s">
        <v>3152</v>
      </c>
      <c r="F219" t="s">
        <v>4308</v>
      </c>
      <c r="G219" t="s">
        <v>4309</v>
      </c>
    </row>
    <row r="220" spans="2:7" x14ac:dyDescent="0.25">
      <c r="B220" t="s">
        <v>326</v>
      </c>
      <c r="C220">
        <v>5.0872905769956001</v>
      </c>
      <c r="D220">
        <v>1.0197312858867999E-2</v>
      </c>
      <c r="E220" s="2" t="s">
        <v>3941</v>
      </c>
    </row>
    <row r="221" spans="2:7" x14ac:dyDescent="0.25">
      <c r="B221" t="s">
        <v>575</v>
      </c>
      <c r="C221">
        <v>5.0841971131732402</v>
      </c>
      <c r="D221">
        <v>4.5418162761218399E-2</v>
      </c>
      <c r="E221" s="2" t="s">
        <v>2555</v>
      </c>
      <c r="F221" t="s">
        <v>4428</v>
      </c>
      <c r="G221" t="s">
        <v>4429</v>
      </c>
    </row>
    <row r="222" spans="2:7" x14ac:dyDescent="0.25">
      <c r="B222" t="s">
        <v>1493</v>
      </c>
      <c r="C222">
        <v>5.0831122229291301</v>
      </c>
      <c r="D222">
        <v>9.5312833827930297E-3</v>
      </c>
      <c r="E222" s="2" t="s">
        <v>3576</v>
      </c>
      <c r="F222" t="s">
        <v>4280</v>
      </c>
      <c r="G222" t="s">
        <v>4281</v>
      </c>
    </row>
    <row r="223" spans="2:7" x14ac:dyDescent="0.25">
      <c r="B223" t="s">
        <v>285</v>
      </c>
      <c r="C223">
        <v>5.07924301162753</v>
      </c>
      <c r="D223">
        <v>8.1894798753103697E-4</v>
      </c>
      <c r="E223" s="2" t="s">
        <v>2898</v>
      </c>
      <c r="F223" t="s">
        <v>4636</v>
      </c>
      <c r="G223" t="s">
        <v>4637</v>
      </c>
    </row>
    <row r="224" spans="2:7" x14ac:dyDescent="0.25">
      <c r="B224" t="s">
        <v>763</v>
      </c>
      <c r="C224">
        <v>5.0676361314669496</v>
      </c>
      <c r="D224" s="1">
        <v>6.4385815425339999E-8</v>
      </c>
      <c r="E224" s="2" t="s">
        <v>3016</v>
      </c>
      <c r="F224" t="s">
        <v>4330</v>
      </c>
      <c r="G224" t="s">
        <v>4331</v>
      </c>
    </row>
    <row r="225" spans="2:7" x14ac:dyDescent="0.25">
      <c r="B225" t="s">
        <v>770</v>
      </c>
      <c r="C225">
        <v>5.0409514733889296</v>
      </c>
      <c r="D225" s="1">
        <v>4.9968055603175703E-10</v>
      </c>
      <c r="E225" s="2" t="s">
        <v>2718</v>
      </c>
      <c r="F225" t="s">
        <v>4358</v>
      </c>
      <c r="G225" t="s">
        <v>4359</v>
      </c>
    </row>
    <row r="226" spans="2:7" x14ac:dyDescent="0.25">
      <c r="B226" t="s">
        <v>702</v>
      </c>
      <c r="C226">
        <v>5.0364916401686202</v>
      </c>
      <c r="D226" s="1">
        <v>3.72195693614695E-9</v>
      </c>
      <c r="E226" s="2" t="s">
        <v>3030</v>
      </c>
      <c r="F226" t="s">
        <v>4330</v>
      </c>
      <c r="G226" t="s">
        <v>4331</v>
      </c>
    </row>
    <row r="227" spans="2:7" x14ac:dyDescent="0.25">
      <c r="B227" t="s">
        <v>735</v>
      </c>
      <c r="C227">
        <v>5.0353740243755896</v>
      </c>
      <c r="D227" s="1">
        <v>3.4653184213027097E-5</v>
      </c>
      <c r="E227" s="2" t="s">
        <v>4177</v>
      </c>
      <c r="F227" t="s">
        <v>4264</v>
      </c>
      <c r="G227" t="s">
        <v>4265</v>
      </c>
    </row>
    <row r="228" spans="2:7" x14ac:dyDescent="0.25">
      <c r="B228" t="s">
        <v>451</v>
      </c>
      <c r="C228">
        <v>5.0311368610807801</v>
      </c>
      <c r="D228" s="1">
        <v>2.83586753154245E-12</v>
      </c>
      <c r="E228" s="2" t="s">
        <v>2856</v>
      </c>
      <c r="F228" t="s">
        <v>4582</v>
      </c>
      <c r="G228" t="s">
        <v>4583</v>
      </c>
    </row>
    <row r="229" spans="2:7" x14ac:dyDescent="0.25">
      <c r="B229" t="s">
        <v>1494</v>
      </c>
      <c r="C229">
        <v>5.0241221233197102</v>
      </c>
      <c r="D229">
        <v>5.3188844357614003E-3</v>
      </c>
      <c r="E229" s="2" t="s">
        <v>3485</v>
      </c>
      <c r="F229" t="s">
        <v>4318</v>
      </c>
      <c r="G229" t="s">
        <v>4319</v>
      </c>
    </row>
    <row r="230" spans="2:7" x14ac:dyDescent="0.25">
      <c r="B230" t="s">
        <v>1495</v>
      </c>
      <c r="C230">
        <v>5.0141604881105497</v>
      </c>
      <c r="D230" s="1">
        <v>3.2918862265204298E-15</v>
      </c>
      <c r="E230" s="2" t="s">
        <v>4207</v>
      </c>
      <c r="F230" t="s">
        <v>4280</v>
      </c>
      <c r="G230" t="s">
        <v>4281</v>
      </c>
    </row>
    <row r="231" spans="2:7" x14ac:dyDescent="0.25">
      <c r="B231" t="s">
        <v>163</v>
      </c>
      <c r="C231">
        <v>5.0111409690951296</v>
      </c>
      <c r="D231">
        <v>4.61747558526891E-3</v>
      </c>
      <c r="E231" s="2" t="s">
        <v>3912</v>
      </c>
      <c r="F231" t="s">
        <v>4264</v>
      </c>
      <c r="G231" t="s">
        <v>4265</v>
      </c>
    </row>
    <row r="232" spans="2:7" x14ac:dyDescent="0.25">
      <c r="B232" t="s">
        <v>653</v>
      </c>
      <c r="C232">
        <v>4.9906228307435097</v>
      </c>
      <c r="D232" s="1">
        <v>2.4166755552800401E-9</v>
      </c>
      <c r="E232" s="2" t="s">
        <v>2814</v>
      </c>
      <c r="F232" t="s">
        <v>4636</v>
      </c>
      <c r="G232" t="s">
        <v>4637</v>
      </c>
    </row>
    <row r="233" spans="2:7" x14ac:dyDescent="0.25">
      <c r="B233" t="s">
        <v>1496</v>
      </c>
      <c r="C233">
        <v>4.9756796382827098</v>
      </c>
      <c r="D233">
        <v>1.58799536838273E-3</v>
      </c>
      <c r="E233" s="2" t="s">
        <v>3963</v>
      </c>
    </row>
    <row r="234" spans="2:7" x14ac:dyDescent="0.25">
      <c r="B234" t="s">
        <v>554</v>
      </c>
      <c r="C234">
        <v>4.9721839223476296</v>
      </c>
      <c r="D234" s="1">
        <v>1.9576200831406999E-5</v>
      </c>
      <c r="E234" s="2" t="s">
        <v>3721</v>
      </c>
      <c r="F234" t="s">
        <v>4328</v>
      </c>
      <c r="G234" t="s">
        <v>4329</v>
      </c>
    </row>
    <row r="235" spans="2:7" x14ac:dyDescent="0.25">
      <c r="B235" t="s">
        <v>992</v>
      </c>
      <c r="C235">
        <v>4.9715209525536803</v>
      </c>
      <c r="D235">
        <v>3.0691169867171498E-4</v>
      </c>
      <c r="E235" s="2" t="s">
        <v>3396</v>
      </c>
      <c r="F235" t="s">
        <v>4610</v>
      </c>
      <c r="G235" t="s">
        <v>4611</v>
      </c>
    </row>
    <row r="236" spans="2:7" x14ac:dyDescent="0.25">
      <c r="B236" t="s">
        <v>790</v>
      </c>
      <c r="C236">
        <v>4.9587437607938103</v>
      </c>
      <c r="D236">
        <v>8.4159288350184307E-3</v>
      </c>
      <c r="E236" s="2" t="s">
        <v>3549</v>
      </c>
      <c r="F236" t="s">
        <v>4308</v>
      </c>
      <c r="G236" t="s">
        <v>4309</v>
      </c>
    </row>
    <row r="237" spans="2:7" x14ac:dyDescent="0.25">
      <c r="B237" t="s">
        <v>877</v>
      </c>
      <c r="C237">
        <v>4.9373762240581103</v>
      </c>
      <c r="D237" s="1">
        <v>6.8725297082521802E-12</v>
      </c>
      <c r="E237" s="2" t="s">
        <v>3514</v>
      </c>
      <c r="F237" t="s">
        <v>4582</v>
      </c>
      <c r="G237" t="s">
        <v>4583</v>
      </c>
    </row>
    <row r="238" spans="2:7" x14ac:dyDescent="0.25">
      <c r="B238" t="s">
        <v>731</v>
      </c>
      <c r="C238">
        <v>4.9366489832678404</v>
      </c>
      <c r="D238" s="1">
        <v>3.2343586637977201E-5</v>
      </c>
      <c r="E238" s="2" t="s">
        <v>3329</v>
      </c>
      <c r="F238" t="s">
        <v>4628</v>
      </c>
      <c r="G238" t="s">
        <v>4629</v>
      </c>
    </row>
    <row r="239" spans="2:7" x14ac:dyDescent="0.25">
      <c r="B239" t="s">
        <v>720</v>
      </c>
      <c r="C239">
        <v>4.9269681528992004</v>
      </c>
      <c r="D239">
        <v>2.2856260001324501E-4</v>
      </c>
      <c r="E239" s="2" t="s">
        <v>3044</v>
      </c>
      <c r="F239" t="s">
        <v>4896</v>
      </c>
      <c r="G239" t="s">
        <v>4897</v>
      </c>
    </row>
    <row r="240" spans="2:7" x14ac:dyDescent="0.25">
      <c r="B240" t="s">
        <v>1497</v>
      </c>
      <c r="C240">
        <v>4.9061898330826796</v>
      </c>
      <c r="D240" s="1">
        <v>7.10652209495169E-5</v>
      </c>
      <c r="E240" s="2" t="s">
        <v>2962</v>
      </c>
      <c r="F240" t="s">
        <v>5250</v>
      </c>
      <c r="G240" t="s">
        <v>5251</v>
      </c>
    </row>
    <row r="241" spans="2:7" x14ac:dyDescent="0.25">
      <c r="B241" t="s">
        <v>855</v>
      </c>
      <c r="C241">
        <v>4.8875812156975398</v>
      </c>
      <c r="D241" s="1">
        <v>5.4131353981086998E-11</v>
      </c>
      <c r="E241" s="2" t="s">
        <v>3798</v>
      </c>
    </row>
    <row r="242" spans="2:7" x14ac:dyDescent="0.25">
      <c r="B242" t="s">
        <v>708</v>
      </c>
      <c r="C242">
        <v>4.88502048786905</v>
      </c>
      <c r="D242" s="1">
        <v>4.5523252571000803E-9</v>
      </c>
      <c r="E242" s="2" t="s">
        <v>3953</v>
      </c>
      <c r="F242" t="s">
        <v>4318</v>
      </c>
      <c r="G242" t="s">
        <v>4319</v>
      </c>
    </row>
    <row r="243" spans="2:7" x14ac:dyDescent="0.25">
      <c r="B243" t="s">
        <v>1498</v>
      </c>
      <c r="C243">
        <v>4.8787028007261801</v>
      </c>
      <c r="D243">
        <v>2.9337528086383598E-3</v>
      </c>
      <c r="E243" s="2" t="s">
        <v>3099</v>
      </c>
      <c r="F243" t="s">
        <v>5144</v>
      </c>
      <c r="G243" t="s">
        <v>5145</v>
      </c>
    </row>
    <row r="244" spans="2:7" x14ac:dyDescent="0.25">
      <c r="B244" t="s">
        <v>666</v>
      </c>
      <c r="C244">
        <v>4.8654318668927097</v>
      </c>
      <c r="D244">
        <v>1.8282478576736701E-2</v>
      </c>
      <c r="E244" s="2" t="s">
        <v>3329</v>
      </c>
      <c r="F244" t="s">
        <v>4628</v>
      </c>
      <c r="G244" t="s">
        <v>4629</v>
      </c>
    </row>
    <row r="245" spans="2:7" x14ac:dyDescent="0.25">
      <c r="B245" t="s">
        <v>1291</v>
      </c>
      <c r="C245">
        <v>4.8580977877773801</v>
      </c>
      <c r="D245" s="1">
        <v>2.2788240086728698E-9</v>
      </c>
      <c r="E245" s="2" t="s">
        <v>3459</v>
      </c>
      <c r="F245" t="s">
        <v>5024</v>
      </c>
      <c r="G245" t="s">
        <v>5025</v>
      </c>
    </row>
    <row r="246" spans="2:7" x14ac:dyDescent="0.25">
      <c r="B246" t="s">
        <v>1065</v>
      </c>
      <c r="C246">
        <v>4.8347282290682196</v>
      </c>
      <c r="D246" s="1">
        <v>3.3472594573052997E-5</v>
      </c>
      <c r="E246" s="2" t="s">
        <v>4062</v>
      </c>
      <c r="F246" t="s">
        <v>4874</v>
      </c>
      <c r="G246" t="s">
        <v>4875</v>
      </c>
    </row>
    <row r="247" spans="2:7" x14ac:dyDescent="0.25">
      <c r="B247" t="s">
        <v>890</v>
      </c>
      <c r="C247">
        <v>4.8338523216861002</v>
      </c>
      <c r="D247" s="1">
        <v>8.2532018596845203E-5</v>
      </c>
      <c r="E247" s="2" t="s">
        <v>4180</v>
      </c>
      <c r="F247" t="s">
        <v>4318</v>
      </c>
      <c r="G247" t="s">
        <v>4319</v>
      </c>
    </row>
    <row r="248" spans="2:7" x14ac:dyDescent="0.25">
      <c r="B248" t="s">
        <v>216</v>
      </c>
      <c r="C248">
        <v>4.8314578504736598</v>
      </c>
      <c r="D248" s="1">
        <v>2.01006436127238E-5</v>
      </c>
      <c r="E248" s="2" t="s">
        <v>3326</v>
      </c>
      <c r="F248" t="s">
        <v>4696</v>
      </c>
      <c r="G248" t="s">
        <v>4697</v>
      </c>
    </row>
    <row r="249" spans="2:7" x14ac:dyDescent="0.25">
      <c r="B249" t="s">
        <v>84</v>
      </c>
      <c r="C249">
        <v>4.81519674111762</v>
      </c>
      <c r="D249" s="1">
        <v>4.38786527099352E-10</v>
      </c>
      <c r="E249" s="2" t="s">
        <v>4061</v>
      </c>
      <c r="F249" t="s">
        <v>4768</v>
      </c>
      <c r="G249" t="s">
        <v>4769</v>
      </c>
    </row>
    <row r="250" spans="2:7" x14ac:dyDescent="0.25">
      <c r="B250" t="s">
        <v>34</v>
      </c>
      <c r="C250">
        <v>4.8065607722861703</v>
      </c>
      <c r="D250" s="1">
        <v>3.6740878807985498E-13</v>
      </c>
      <c r="E250" s="6" t="s">
        <v>2868</v>
      </c>
      <c r="F250" t="s">
        <v>4264</v>
      </c>
      <c r="G250" t="s">
        <v>4265</v>
      </c>
    </row>
    <row r="251" spans="2:7" x14ac:dyDescent="0.25">
      <c r="B251" t="s">
        <v>201</v>
      </c>
      <c r="C251">
        <v>4.7971673143473996</v>
      </c>
      <c r="D251" s="1">
        <v>7.9163892885005205E-6</v>
      </c>
      <c r="E251" s="2" t="s">
        <v>2898</v>
      </c>
      <c r="F251" t="s">
        <v>4636</v>
      </c>
      <c r="G251" t="s">
        <v>4637</v>
      </c>
    </row>
    <row r="252" spans="2:7" x14ac:dyDescent="0.25">
      <c r="B252" t="s">
        <v>344</v>
      </c>
      <c r="C252">
        <v>4.7967074946400299</v>
      </c>
      <c r="D252" s="1">
        <v>1.19674245062751E-11</v>
      </c>
      <c r="E252" s="2" t="s">
        <v>3293</v>
      </c>
      <c r="F252" t="s">
        <v>4272</v>
      </c>
      <c r="G252" t="s">
        <v>4273</v>
      </c>
    </row>
    <row r="253" spans="2:7" x14ac:dyDescent="0.25">
      <c r="B253" t="s">
        <v>662</v>
      </c>
      <c r="C253">
        <v>4.7865698839858402</v>
      </c>
      <c r="D253" s="1">
        <v>1.14838999568806E-8</v>
      </c>
      <c r="E253" s="2" t="s">
        <v>3044</v>
      </c>
      <c r="F253" t="s">
        <v>4896</v>
      </c>
      <c r="G253" t="s">
        <v>4897</v>
      </c>
    </row>
    <row r="254" spans="2:7" x14ac:dyDescent="0.25">
      <c r="B254" t="s">
        <v>279</v>
      </c>
      <c r="C254">
        <v>4.78162749227916</v>
      </c>
      <c r="D254" s="1">
        <v>7.4477688916952997E-6</v>
      </c>
      <c r="E254" s="2" t="s">
        <v>3799</v>
      </c>
      <c r="F254" t="s">
        <v>4264</v>
      </c>
      <c r="G254" t="s">
        <v>4265</v>
      </c>
    </row>
    <row r="255" spans="2:7" x14ac:dyDescent="0.25">
      <c r="B255" t="s">
        <v>889</v>
      </c>
      <c r="C255">
        <v>4.7765402160353396</v>
      </c>
      <c r="D255">
        <v>3.8632261999714101E-3</v>
      </c>
      <c r="E255" s="2" t="s">
        <v>3779</v>
      </c>
      <c r="F255" t="s">
        <v>4944</v>
      </c>
      <c r="G255" t="s">
        <v>4945</v>
      </c>
    </row>
    <row r="256" spans="2:7" x14ac:dyDescent="0.25">
      <c r="B256" t="s">
        <v>1499</v>
      </c>
      <c r="C256">
        <v>4.7752047123815302</v>
      </c>
      <c r="D256">
        <v>2.6065264318021698E-4</v>
      </c>
      <c r="E256" s="2" t="s">
        <v>2833</v>
      </c>
      <c r="F256" t="s">
        <v>4644</v>
      </c>
      <c r="G256" t="s">
        <v>4645</v>
      </c>
    </row>
    <row r="257" spans="2:7" x14ac:dyDescent="0.25">
      <c r="B257" t="s">
        <v>248</v>
      </c>
      <c r="C257">
        <v>4.7650296777445096</v>
      </c>
      <c r="D257">
        <v>2.12695822743143E-3</v>
      </c>
      <c r="E257" s="2" t="s">
        <v>4201</v>
      </c>
      <c r="F257" t="s">
        <v>4698</v>
      </c>
      <c r="G257" t="s">
        <v>4699</v>
      </c>
    </row>
    <row r="258" spans="2:7" x14ac:dyDescent="0.25">
      <c r="B258" t="s">
        <v>1081</v>
      </c>
      <c r="C258">
        <v>4.7643511499239004</v>
      </c>
      <c r="D258">
        <v>1.0561675728358901E-3</v>
      </c>
      <c r="E258" s="2" t="s">
        <v>3377</v>
      </c>
      <c r="F258" t="s">
        <v>4472</v>
      </c>
      <c r="G258" t="s">
        <v>4473</v>
      </c>
    </row>
    <row r="259" spans="2:7" x14ac:dyDescent="0.25">
      <c r="B259" t="s">
        <v>203</v>
      </c>
      <c r="C259">
        <v>4.7588743341903497</v>
      </c>
      <c r="D259" s="1">
        <v>4.6436299591351002E-8</v>
      </c>
      <c r="E259" s="2" t="s">
        <v>2619</v>
      </c>
      <c r="F259" t="s">
        <v>4266</v>
      </c>
      <c r="G259" t="s">
        <v>4267</v>
      </c>
    </row>
    <row r="260" spans="2:7" x14ac:dyDescent="0.25">
      <c r="B260" t="s">
        <v>437</v>
      </c>
      <c r="C260">
        <v>4.75822866896418</v>
      </c>
      <c r="D260" s="1">
        <v>2.10224427410389E-7</v>
      </c>
      <c r="E260" s="2" t="s">
        <v>3298</v>
      </c>
      <c r="F260" t="s">
        <v>4280</v>
      </c>
      <c r="G260" t="s">
        <v>4281</v>
      </c>
    </row>
    <row r="261" spans="2:7" x14ac:dyDescent="0.25">
      <c r="B261" t="s">
        <v>176</v>
      </c>
      <c r="C261">
        <v>4.7543411105265596</v>
      </c>
      <c r="D261">
        <v>7.9807084797767405E-3</v>
      </c>
      <c r="E261" s="2" t="s">
        <v>3440</v>
      </c>
      <c r="F261" t="s">
        <v>4306</v>
      </c>
      <c r="G261" t="s">
        <v>4307</v>
      </c>
    </row>
    <row r="262" spans="2:7" x14ac:dyDescent="0.25">
      <c r="B262" t="s">
        <v>1500</v>
      </c>
      <c r="C262">
        <v>4.7457712901833604</v>
      </c>
      <c r="D262">
        <v>3.1286844351492899E-3</v>
      </c>
      <c r="E262" s="2" t="s">
        <v>3045</v>
      </c>
      <c r="F262" t="s">
        <v>4902</v>
      </c>
      <c r="G262" t="s">
        <v>4903</v>
      </c>
    </row>
    <row r="263" spans="2:7" x14ac:dyDescent="0.25">
      <c r="B263" t="s">
        <v>589</v>
      </c>
      <c r="C263">
        <v>4.74031762087911</v>
      </c>
      <c r="D263" s="1">
        <v>9.422992482273229E-10</v>
      </c>
      <c r="E263" s="2" t="s">
        <v>3301</v>
      </c>
      <c r="F263" t="s">
        <v>4280</v>
      </c>
      <c r="G263" t="s">
        <v>4281</v>
      </c>
    </row>
    <row r="264" spans="2:7" x14ac:dyDescent="0.25">
      <c r="B264" t="s">
        <v>167</v>
      </c>
      <c r="C264">
        <v>4.7330799463278197</v>
      </c>
      <c r="D264">
        <v>6.6970130708783604E-3</v>
      </c>
      <c r="E264" s="2" t="s">
        <v>3350</v>
      </c>
      <c r="F264" t="s">
        <v>4582</v>
      </c>
      <c r="G264" t="s">
        <v>4583</v>
      </c>
    </row>
    <row r="265" spans="2:7" x14ac:dyDescent="0.25">
      <c r="B265" t="s">
        <v>813</v>
      </c>
      <c r="C265">
        <v>4.7277744265613197</v>
      </c>
      <c r="D265" s="1">
        <v>7.8735412523852995E-15</v>
      </c>
      <c r="E265" s="2" t="s">
        <v>3499</v>
      </c>
      <c r="F265" t="s">
        <v>4724</v>
      </c>
      <c r="G265" t="s">
        <v>4725</v>
      </c>
    </row>
    <row r="266" spans="2:7" x14ac:dyDescent="0.25">
      <c r="B266" t="s">
        <v>233</v>
      </c>
      <c r="C266">
        <v>4.7148798944358496</v>
      </c>
      <c r="D266" s="1">
        <v>3.2794401073375199E-10</v>
      </c>
      <c r="E266" s="2" t="s">
        <v>3516</v>
      </c>
      <c r="F266" t="s">
        <v>4264</v>
      </c>
      <c r="G266" t="s">
        <v>4265</v>
      </c>
    </row>
    <row r="267" spans="2:7" x14ac:dyDescent="0.25">
      <c r="B267" t="s">
        <v>825</v>
      </c>
      <c r="C267">
        <v>4.7126412725357296</v>
      </c>
      <c r="D267" s="1">
        <v>6.1067090648219499E-6</v>
      </c>
      <c r="E267" s="2" t="s">
        <v>3338</v>
      </c>
      <c r="F267" t="s">
        <v>4308</v>
      </c>
      <c r="G267" t="s">
        <v>4309</v>
      </c>
    </row>
    <row r="268" spans="2:7" x14ac:dyDescent="0.25">
      <c r="B268" t="s">
        <v>300</v>
      </c>
      <c r="C268">
        <v>4.7089116967814899</v>
      </c>
      <c r="D268" s="1">
        <v>9.6176782191345492E-13</v>
      </c>
      <c r="E268" s="2" t="s">
        <v>4017</v>
      </c>
    </row>
    <row r="269" spans="2:7" x14ac:dyDescent="0.25">
      <c r="B269" t="s">
        <v>806</v>
      </c>
      <c r="C269">
        <v>4.7071770141549996</v>
      </c>
      <c r="D269">
        <v>1.59388703490554E-4</v>
      </c>
      <c r="E269" s="2" t="s">
        <v>2671</v>
      </c>
      <c r="F269" t="s">
        <v>4764</v>
      </c>
      <c r="G269" t="s">
        <v>4765</v>
      </c>
    </row>
    <row r="270" spans="2:7" x14ac:dyDescent="0.25">
      <c r="B270" t="s">
        <v>994</v>
      </c>
      <c r="C270">
        <v>4.6929942033761298</v>
      </c>
      <c r="D270" s="1">
        <v>1.95248058586463E-14</v>
      </c>
      <c r="E270" s="2" t="s">
        <v>3500</v>
      </c>
      <c r="F270" t="s">
        <v>4724</v>
      </c>
      <c r="G270" t="s">
        <v>4725</v>
      </c>
    </row>
    <row r="271" spans="2:7" x14ac:dyDescent="0.25">
      <c r="B271" t="s">
        <v>1501</v>
      </c>
      <c r="C271">
        <v>4.6916577992387198</v>
      </c>
      <c r="D271">
        <v>8.43135422071549E-4</v>
      </c>
      <c r="E271" s="2" t="s">
        <v>2660</v>
      </c>
      <c r="F271" t="s">
        <v>4448</v>
      </c>
      <c r="G271" t="s">
        <v>4449</v>
      </c>
    </row>
    <row r="272" spans="2:7" x14ac:dyDescent="0.25">
      <c r="B272" t="s">
        <v>1345</v>
      </c>
      <c r="C272">
        <v>4.6687343145520197</v>
      </c>
      <c r="D272" s="1">
        <v>3.4641819491287601E-13</v>
      </c>
      <c r="E272" s="2" t="s">
        <v>3883</v>
      </c>
      <c r="F272" t="s">
        <v>4280</v>
      </c>
      <c r="G272" t="s">
        <v>4281</v>
      </c>
    </row>
    <row r="273" spans="2:7" x14ac:dyDescent="0.25">
      <c r="B273" t="s">
        <v>1502</v>
      </c>
      <c r="C273">
        <v>4.6517840416157696</v>
      </c>
      <c r="D273" s="1">
        <v>4.0830072759422499E-11</v>
      </c>
      <c r="E273" s="2" t="s">
        <v>4010</v>
      </c>
      <c r="F273" t="s">
        <v>4882</v>
      </c>
      <c r="G273" t="s">
        <v>4883</v>
      </c>
    </row>
    <row r="274" spans="2:7" x14ac:dyDescent="0.25">
      <c r="B274" t="s">
        <v>65</v>
      </c>
      <c r="C274">
        <v>4.63706875018564</v>
      </c>
      <c r="D274" s="1">
        <v>4.0636293516383801E-14</v>
      </c>
      <c r="E274" s="2" t="s">
        <v>3882</v>
      </c>
      <c r="F274" t="s">
        <v>4280</v>
      </c>
      <c r="G274" t="s">
        <v>4281</v>
      </c>
    </row>
    <row r="275" spans="2:7" x14ac:dyDescent="0.25">
      <c r="B275" t="s">
        <v>726</v>
      </c>
      <c r="C275">
        <v>4.6259550750563401</v>
      </c>
      <c r="D275">
        <v>4.9235337278996096E-4</v>
      </c>
      <c r="E275" s="2" t="s">
        <v>3177</v>
      </c>
      <c r="F275" t="s">
        <v>4268</v>
      </c>
      <c r="G275" t="s">
        <v>4269</v>
      </c>
    </row>
    <row r="276" spans="2:7" x14ac:dyDescent="0.25">
      <c r="B276" t="s">
        <v>1503</v>
      </c>
      <c r="C276">
        <v>4.6213636796916999</v>
      </c>
      <c r="D276">
        <v>2.7317125812025299E-2</v>
      </c>
      <c r="E276" s="2" t="s">
        <v>3999</v>
      </c>
    </row>
    <row r="277" spans="2:7" x14ac:dyDescent="0.25">
      <c r="B277" t="s">
        <v>959</v>
      </c>
      <c r="C277">
        <v>4.6195545105037796</v>
      </c>
      <c r="D277" s="1">
        <v>3.7928028335245599E-14</v>
      </c>
      <c r="E277" s="6" t="s">
        <v>2884</v>
      </c>
      <c r="F277" t="s">
        <v>4976</v>
      </c>
      <c r="G277" t="s">
        <v>4977</v>
      </c>
    </row>
    <row r="278" spans="2:7" x14ac:dyDescent="0.25">
      <c r="B278" t="s">
        <v>1504</v>
      </c>
      <c r="C278">
        <v>4.61269022627192</v>
      </c>
      <c r="D278">
        <v>5.1562552999298702E-4</v>
      </c>
      <c r="E278" s="2" t="s">
        <v>2981</v>
      </c>
      <c r="F278" t="s">
        <v>4318</v>
      </c>
      <c r="G278" t="s">
        <v>4319</v>
      </c>
    </row>
    <row r="279" spans="2:7" x14ac:dyDescent="0.25">
      <c r="B279" t="s">
        <v>1087</v>
      </c>
      <c r="C279">
        <v>4.60872468867713</v>
      </c>
      <c r="D279">
        <v>2.5631561508000399E-2</v>
      </c>
      <c r="E279" s="2" t="s">
        <v>3647</v>
      </c>
      <c r="F279" t="s">
        <v>4576</v>
      </c>
      <c r="G279" t="s">
        <v>4577</v>
      </c>
    </row>
    <row r="280" spans="2:7" x14ac:dyDescent="0.25">
      <c r="B280" t="s">
        <v>1033</v>
      </c>
      <c r="C280">
        <v>4.6012471870728104</v>
      </c>
      <c r="D280" s="1">
        <v>4.49587926413876E-13</v>
      </c>
      <c r="E280" s="2" t="s">
        <v>3396</v>
      </c>
      <c r="F280" t="s">
        <v>4610</v>
      </c>
      <c r="G280" t="s">
        <v>4611</v>
      </c>
    </row>
    <row r="281" spans="2:7" x14ac:dyDescent="0.25">
      <c r="B281" t="s">
        <v>107</v>
      </c>
      <c r="C281">
        <v>4.5946214479156096</v>
      </c>
      <c r="D281">
        <v>6.4347863322767899E-3</v>
      </c>
      <c r="E281" s="2" t="s">
        <v>4205</v>
      </c>
      <c r="F281" t="s">
        <v>4418</v>
      </c>
      <c r="G281" t="s">
        <v>4419</v>
      </c>
    </row>
    <row r="282" spans="2:7" x14ac:dyDescent="0.25">
      <c r="B282" t="s">
        <v>1102</v>
      </c>
      <c r="C282">
        <v>4.5902015628257598</v>
      </c>
      <c r="D282" s="1">
        <v>3.5867351479139298E-12</v>
      </c>
      <c r="E282" s="2" t="s">
        <v>2587</v>
      </c>
      <c r="F282" t="s">
        <v>4308</v>
      </c>
      <c r="G282" t="s">
        <v>4309</v>
      </c>
    </row>
    <row r="283" spans="2:7" x14ac:dyDescent="0.25">
      <c r="B283" t="s">
        <v>292</v>
      </c>
      <c r="C283">
        <v>4.5856078384626704</v>
      </c>
      <c r="D283" s="1">
        <v>3.6805262309419701E-12</v>
      </c>
      <c r="E283" s="2" t="s">
        <v>3652</v>
      </c>
      <c r="F283" t="s">
        <v>4776</v>
      </c>
      <c r="G283" t="s">
        <v>4777</v>
      </c>
    </row>
    <row r="284" spans="2:7" x14ac:dyDescent="0.25">
      <c r="B284" t="s">
        <v>659</v>
      </c>
      <c r="C284">
        <v>4.5837549542625498</v>
      </c>
      <c r="D284">
        <v>1.9597414185936199E-3</v>
      </c>
      <c r="E284" s="2" t="s">
        <v>2995</v>
      </c>
    </row>
    <row r="285" spans="2:7" x14ac:dyDescent="0.25">
      <c r="B285" t="s">
        <v>274</v>
      </c>
      <c r="C285">
        <v>4.5831729249470401</v>
      </c>
      <c r="D285" s="1">
        <v>1.7710706504334601E-8</v>
      </c>
      <c r="E285" s="2" t="s">
        <v>3530</v>
      </c>
      <c r="F285" t="s">
        <v>4690</v>
      </c>
      <c r="G285" t="s">
        <v>4691</v>
      </c>
    </row>
    <row r="286" spans="2:7" x14ac:dyDescent="0.25">
      <c r="B286" t="s">
        <v>139</v>
      </c>
      <c r="C286">
        <v>4.5648744814603699</v>
      </c>
      <c r="D286" s="1">
        <v>1.9299820091710001E-8</v>
      </c>
      <c r="E286" s="2" t="s">
        <v>3934</v>
      </c>
    </row>
    <row r="287" spans="2:7" x14ac:dyDescent="0.25">
      <c r="B287" t="s">
        <v>1505</v>
      </c>
      <c r="C287">
        <v>4.5607833774434203</v>
      </c>
      <c r="D287">
        <v>1.8221926454198699E-3</v>
      </c>
      <c r="E287" s="2" t="s">
        <v>4177</v>
      </c>
      <c r="F287" t="s">
        <v>4264</v>
      </c>
      <c r="G287" t="s">
        <v>4265</v>
      </c>
    </row>
    <row r="288" spans="2:7" x14ac:dyDescent="0.25">
      <c r="B288" t="s">
        <v>1506</v>
      </c>
      <c r="C288">
        <v>4.5581686501214502</v>
      </c>
      <c r="D288" s="1">
        <v>8.2652692010184699E-10</v>
      </c>
      <c r="E288" s="2" t="s">
        <v>3008</v>
      </c>
      <c r="F288" t="s">
        <v>4850</v>
      </c>
      <c r="G288" t="s">
        <v>4851</v>
      </c>
    </row>
    <row r="289" spans="2:7" x14ac:dyDescent="0.25">
      <c r="B289" t="s">
        <v>138</v>
      </c>
      <c r="C289">
        <v>4.5574277991058398</v>
      </c>
      <c r="D289" s="1">
        <v>1.06524395794131E-12</v>
      </c>
      <c r="E289" s="2" t="s">
        <v>3301</v>
      </c>
      <c r="F289" t="s">
        <v>4280</v>
      </c>
      <c r="G289" t="s">
        <v>4281</v>
      </c>
    </row>
    <row r="290" spans="2:7" x14ac:dyDescent="0.25">
      <c r="B290" t="s">
        <v>886</v>
      </c>
      <c r="C290">
        <v>4.5441389064948199</v>
      </c>
      <c r="D290" s="1">
        <v>6.72458194521205E-14</v>
      </c>
      <c r="E290" s="2" t="s">
        <v>2652</v>
      </c>
      <c r="F290" t="s">
        <v>5058</v>
      </c>
      <c r="G290" t="s">
        <v>5059</v>
      </c>
    </row>
    <row r="291" spans="2:7" x14ac:dyDescent="0.25">
      <c r="B291" t="s">
        <v>892</v>
      </c>
      <c r="C291">
        <v>4.5367765636332802</v>
      </c>
      <c r="D291">
        <v>6.51072928278899E-3</v>
      </c>
      <c r="E291" s="2" t="s">
        <v>3819</v>
      </c>
      <c r="F291" t="s">
        <v>4708</v>
      </c>
      <c r="G291" t="s">
        <v>4709</v>
      </c>
    </row>
    <row r="292" spans="2:7" x14ac:dyDescent="0.25">
      <c r="B292" t="s">
        <v>779</v>
      </c>
      <c r="C292">
        <v>4.5332201449321596</v>
      </c>
      <c r="D292" s="1">
        <v>5.4698053578588201E-14</v>
      </c>
      <c r="E292" s="2" t="s">
        <v>3410</v>
      </c>
      <c r="F292" t="s">
        <v>5102</v>
      </c>
      <c r="G292" t="s">
        <v>5103</v>
      </c>
    </row>
    <row r="293" spans="2:7" x14ac:dyDescent="0.25">
      <c r="B293" t="s">
        <v>829</v>
      </c>
      <c r="C293">
        <v>4.5187234000557499</v>
      </c>
      <c r="D293" s="1">
        <v>1.11961935792913E-11</v>
      </c>
      <c r="E293" s="2" t="s">
        <v>3575</v>
      </c>
      <c r="F293" t="s">
        <v>4280</v>
      </c>
      <c r="G293" t="s">
        <v>4281</v>
      </c>
    </row>
    <row r="294" spans="2:7" x14ac:dyDescent="0.25">
      <c r="B294" t="s">
        <v>1507</v>
      </c>
      <c r="C294">
        <v>4.5076102990628302</v>
      </c>
      <c r="D294">
        <v>3.8913332317007999E-3</v>
      </c>
      <c r="E294" s="2" t="s">
        <v>3863</v>
      </c>
      <c r="F294" t="s">
        <v>4266</v>
      </c>
      <c r="G294" t="s">
        <v>4267</v>
      </c>
    </row>
    <row r="295" spans="2:7" x14ac:dyDescent="0.25">
      <c r="B295" t="s">
        <v>177</v>
      </c>
      <c r="C295">
        <v>4.5040838183787404</v>
      </c>
      <c r="D295" s="1">
        <v>5.9508280635283202E-14</v>
      </c>
      <c r="E295" s="2" t="s">
        <v>4036</v>
      </c>
      <c r="F295" t="s">
        <v>4318</v>
      </c>
      <c r="G295" t="s">
        <v>4319</v>
      </c>
    </row>
    <row r="296" spans="2:7" x14ac:dyDescent="0.25">
      <c r="B296" t="s">
        <v>291</v>
      </c>
      <c r="C296">
        <v>4.5002709656575597</v>
      </c>
      <c r="D296" s="1">
        <v>2.4137004677950501E-5</v>
      </c>
      <c r="E296" s="2" t="s">
        <v>3285</v>
      </c>
      <c r="F296" t="s">
        <v>4658</v>
      </c>
      <c r="G296" t="s">
        <v>4659</v>
      </c>
    </row>
    <row r="297" spans="2:7" x14ac:dyDescent="0.25">
      <c r="B297" t="s">
        <v>97</v>
      </c>
      <c r="C297">
        <v>4.4999941485233999</v>
      </c>
      <c r="D297" s="1">
        <v>1.5380284523652201E-6</v>
      </c>
      <c r="E297" s="2" t="s">
        <v>3163</v>
      </c>
      <c r="F297" t="s">
        <v>4562</v>
      </c>
      <c r="G297" t="s">
        <v>4563</v>
      </c>
    </row>
    <row r="298" spans="2:7" x14ac:dyDescent="0.25">
      <c r="B298" t="s">
        <v>840</v>
      </c>
      <c r="C298">
        <v>4.4994987638818698</v>
      </c>
      <c r="D298">
        <v>1.00517634151571E-2</v>
      </c>
      <c r="E298" s="2" t="s">
        <v>3896</v>
      </c>
      <c r="F298" t="s">
        <v>4336</v>
      </c>
      <c r="G298" t="s">
        <v>4337</v>
      </c>
    </row>
    <row r="299" spans="2:7" x14ac:dyDescent="0.25">
      <c r="B299" t="s">
        <v>654</v>
      </c>
      <c r="C299">
        <v>4.4893251589166097</v>
      </c>
      <c r="D299" s="1">
        <v>8.8218151136444899E-9</v>
      </c>
      <c r="E299" s="6" t="s">
        <v>2868</v>
      </c>
      <c r="F299" t="s">
        <v>4308</v>
      </c>
      <c r="G299" t="s">
        <v>4309</v>
      </c>
    </row>
    <row r="300" spans="2:7" x14ac:dyDescent="0.25">
      <c r="B300" t="s">
        <v>1031</v>
      </c>
      <c r="C300">
        <v>4.4886849978484502</v>
      </c>
      <c r="D300">
        <v>8.3690720313228696E-3</v>
      </c>
      <c r="E300" s="2" t="s">
        <v>3044</v>
      </c>
      <c r="F300" t="s">
        <v>4896</v>
      </c>
      <c r="G300" t="s">
        <v>4897</v>
      </c>
    </row>
    <row r="301" spans="2:7" x14ac:dyDescent="0.25">
      <c r="B301" t="s">
        <v>1508</v>
      </c>
      <c r="C301">
        <v>4.4858370862445502</v>
      </c>
      <c r="D301" s="1">
        <v>1.7006456556038799E-11</v>
      </c>
      <c r="E301" s="2" t="s">
        <v>2835</v>
      </c>
      <c r="F301" t="s">
        <v>4708</v>
      </c>
      <c r="G301" t="s">
        <v>4709</v>
      </c>
    </row>
    <row r="302" spans="2:7" x14ac:dyDescent="0.25">
      <c r="B302" t="s">
        <v>37</v>
      </c>
      <c r="C302">
        <v>4.4771429563462704</v>
      </c>
      <c r="D302" s="1">
        <v>9.5359956071077606E-5</v>
      </c>
      <c r="E302" s="2" t="s">
        <v>2964</v>
      </c>
      <c r="F302" t="s">
        <v>4420</v>
      </c>
      <c r="G302" t="s">
        <v>4421</v>
      </c>
    </row>
    <row r="303" spans="2:7" x14ac:dyDescent="0.25">
      <c r="B303" t="s">
        <v>1509</v>
      </c>
      <c r="C303">
        <v>4.4703652173759796</v>
      </c>
      <c r="D303" s="1">
        <v>2.5905401905861399E-14</v>
      </c>
      <c r="E303" s="2" t="s">
        <v>3396</v>
      </c>
      <c r="F303" t="s">
        <v>5268</v>
      </c>
      <c r="G303" t="s">
        <v>5269</v>
      </c>
    </row>
    <row r="304" spans="2:7" x14ac:dyDescent="0.25">
      <c r="B304" t="s">
        <v>119</v>
      </c>
      <c r="C304">
        <v>4.4699510718271203</v>
      </c>
      <c r="D304">
        <v>1.12786851163436E-4</v>
      </c>
      <c r="E304" s="2" t="s">
        <v>4178</v>
      </c>
      <c r="F304" t="s">
        <v>4318</v>
      </c>
      <c r="G304" t="s">
        <v>4319</v>
      </c>
    </row>
    <row r="305" spans="2:7" x14ac:dyDescent="0.25">
      <c r="B305" t="s">
        <v>322</v>
      </c>
      <c r="C305">
        <v>4.4638291637681702</v>
      </c>
      <c r="D305" s="1">
        <v>1.06520991229109E-10</v>
      </c>
      <c r="E305" s="2" t="s">
        <v>3422</v>
      </c>
    </row>
    <row r="306" spans="2:7" x14ac:dyDescent="0.25">
      <c r="B306" t="s">
        <v>707</v>
      </c>
      <c r="C306">
        <v>4.4599828740699197</v>
      </c>
      <c r="D306" s="1">
        <v>1.7109545371100301E-13</v>
      </c>
      <c r="E306" s="2" t="s">
        <v>4201</v>
      </c>
      <c r="F306" t="s">
        <v>4698</v>
      </c>
      <c r="G306" t="s">
        <v>4699</v>
      </c>
    </row>
    <row r="307" spans="2:7" x14ac:dyDescent="0.25">
      <c r="B307" t="s">
        <v>1277</v>
      </c>
      <c r="C307">
        <v>4.4593949226909704</v>
      </c>
      <c r="D307">
        <v>3.1882122953805402E-2</v>
      </c>
      <c r="E307" s="2" t="s">
        <v>3641</v>
      </c>
      <c r="F307" t="s">
        <v>4630</v>
      </c>
      <c r="G307" t="s">
        <v>4631</v>
      </c>
    </row>
    <row r="308" spans="2:7" x14ac:dyDescent="0.25">
      <c r="B308" t="s">
        <v>556</v>
      </c>
      <c r="C308">
        <v>4.4592620532765999</v>
      </c>
      <c r="D308" s="1">
        <v>4.0897095773457103E-7</v>
      </c>
      <c r="E308" s="2" t="s">
        <v>2707</v>
      </c>
    </row>
    <row r="309" spans="2:7" x14ac:dyDescent="0.25">
      <c r="B309" t="s">
        <v>963</v>
      </c>
      <c r="C309">
        <v>4.4530680034846899</v>
      </c>
      <c r="D309">
        <v>8.3950248078492502E-3</v>
      </c>
      <c r="E309" s="2" t="s">
        <v>2808</v>
      </c>
      <c r="F309" t="s">
        <v>4956</v>
      </c>
      <c r="G309" t="s">
        <v>4957</v>
      </c>
    </row>
    <row r="310" spans="2:7" x14ac:dyDescent="0.25">
      <c r="B310" t="s">
        <v>775</v>
      </c>
      <c r="C310">
        <v>4.4458630650656703</v>
      </c>
      <c r="D310" s="1">
        <v>1.12386040069347E-9</v>
      </c>
      <c r="E310" s="2" t="s">
        <v>2568</v>
      </c>
      <c r="F310" t="s">
        <v>4308</v>
      </c>
      <c r="G310" t="s">
        <v>4309</v>
      </c>
    </row>
    <row r="311" spans="2:7" x14ac:dyDescent="0.25">
      <c r="B311" t="s">
        <v>282</v>
      </c>
      <c r="C311">
        <v>4.4311378299378301</v>
      </c>
      <c r="D311" s="1">
        <v>5.3319245740655698E-6</v>
      </c>
      <c r="E311" s="2" t="s">
        <v>3323</v>
      </c>
      <c r="F311" t="s">
        <v>4322</v>
      </c>
      <c r="G311" t="s">
        <v>4323</v>
      </c>
    </row>
    <row r="312" spans="2:7" x14ac:dyDescent="0.25">
      <c r="B312" t="s">
        <v>1510</v>
      </c>
      <c r="C312">
        <v>4.4277443323046004</v>
      </c>
      <c r="D312">
        <v>5.6915472173016098E-3</v>
      </c>
      <c r="E312" s="2" t="s">
        <v>3673</v>
      </c>
      <c r="F312" t="s">
        <v>4308</v>
      </c>
      <c r="G312" t="s">
        <v>4309</v>
      </c>
    </row>
    <row r="313" spans="2:7" x14ac:dyDescent="0.25">
      <c r="B313" t="s">
        <v>1070</v>
      </c>
      <c r="C313">
        <v>4.4249078095472498</v>
      </c>
      <c r="D313" s="1">
        <v>2.99770898983828E-5</v>
      </c>
      <c r="E313" s="2" t="s">
        <v>3243</v>
      </c>
    </row>
    <row r="314" spans="2:7" x14ac:dyDescent="0.25">
      <c r="B314" t="s">
        <v>121</v>
      </c>
      <c r="C314">
        <v>4.4245140063070902</v>
      </c>
      <c r="D314" s="1">
        <v>1.69186193769902E-8</v>
      </c>
      <c r="E314" s="2" t="s">
        <v>2816</v>
      </c>
      <c r="F314" t="s">
        <v>4264</v>
      </c>
      <c r="G314" t="s">
        <v>4265</v>
      </c>
    </row>
    <row r="315" spans="2:7" x14ac:dyDescent="0.25">
      <c r="B315" t="s">
        <v>219</v>
      </c>
      <c r="C315">
        <v>4.4098733973067601</v>
      </c>
      <c r="D315">
        <v>1.1601412351313199E-2</v>
      </c>
      <c r="E315" s="2" t="s">
        <v>3874</v>
      </c>
      <c r="F315" t="s">
        <v>4822</v>
      </c>
      <c r="G315" t="s">
        <v>4823</v>
      </c>
    </row>
    <row r="316" spans="2:7" x14ac:dyDescent="0.25">
      <c r="B316" t="s">
        <v>952</v>
      </c>
      <c r="C316">
        <v>4.4049486256597898</v>
      </c>
      <c r="D316" s="1">
        <v>1.36168070245846E-9</v>
      </c>
      <c r="E316" s="2" t="s">
        <v>2599</v>
      </c>
      <c r="F316" t="s">
        <v>4272</v>
      </c>
      <c r="G316" t="s">
        <v>4273</v>
      </c>
    </row>
    <row r="317" spans="2:7" x14ac:dyDescent="0.25">
      <c r="B317" t="s">
        <v>1511</v>
      </c>
      <c r="C317">
        <v>4.3887114389692901</v>
      </c>
      <c r="D317">
        <v>1.0151425934901599E-3</v>
      </c>
      <c r="E317" s="2" t="s">
        <v>2625</v>
      </c>
      <c r="F317" t="s">
        <v>4830</v>
      </c>
      <c r="G317" t="s">
        <v>4831</v>
      </c>
    </row>
    <row r="318" spans="2:7" x14ac:dyDescent="0.25">
      <c r="B318" t="s">
        <v>865</v>
      </c>
      <c r="C318">
        <v>4.3813414884918602</v>
      </c>
      <c r="D318" s="1">
        <v>6.0467082211935903E-12</v>
      </c>
      <c r="E318" s="2" t="s">
        <v>3696</v>
      </c>
      <c r="F318" t="s">
        <v>5118</v>
      </c>
      <c r="G318" t="s">
        <v>5119</v>
      </c>
    </row>
    <row r="319" spans="2:7" x14ac:dyDescent="0.25">
      <c r="B319" t="s">
        <v>835</v>
      </c>
      <c r="C319">
        <v>4.37308136003195</v>
      </c>
      <c r="D319">
        <v>1.1242078052953199E-3</v>
      </c>
      <c r="E319" s="2" t="s">
        <v>4178</v>
      </c>
      <c r="F319" t="s">
        <v>4444</v>
      </c>
      <c r="G319" t="s">
        <v>4445</v>
      </c>
    </row>
    <row r="320" spans="2:7" x14ac:dyDescent="0.25">
      <c r="B320" t="s">
        <v>1096</v>
      </c>
      <c r="C320">
        <v>4.3607767602819898</v>
      </c>
      <c r="D320" s="1">
        <v>3.8760596307003102E-6</v>
      </c>
      <c r="E320" s="2" t="s">
        <v>4174</v>
      </c>
    </row>
    <row r="321" spans="2:7" x14ac:dyDescent="0.25">
      <c r="B321" t="s">
        <v>773</v>
      </c>
      <c r="C321">
        <v>4.3532112094213096</v>
      </c>
      <c r="D321">
        <v>1.3211196370192999E-2</v>
      </c>
      <c r="E321" s="2" t="s">
        <v>3032</v>
      </c>
      <c r="F321" t="s">
        <v>4330</v>
      </c>
      <c r="G321" t="s">
        <v>4331</v>
      </c>
    </row>
    <row r="322" spans="2:7" x14ac:dyDescent="0.25">
      <c r="B322" t="s">
        <v>557</v>
      </c>
      <c r="C322">
        <v>4.3486114384238803</v>
      </c>
      <c r="D322" s="1">
        <v>1.24159143332679E-6</v>
      </c>
      <c r="E322" s="2" t="s">
        <v>4196</v>
      </c>
      <c r="F322" t="s">
        <v>4318</v>
      </c>
      <c r="G322" t="s">
        <v>4319</v>
      </c>
    </row>
    <row r="323" spans="2:7" x14ac:dyDescent="0.25">
      <c r="B323" t="s">
        <v>301</v>
      </c>
      <c r="C323">
        <v>4.3444894763277997</v>
      </c>
      <c r="D323" s="1">
        <v>1.9623588114092399E-13</v>
      </c>
      <c r="E323" s="6" t="s">
        <v>2866</v>
      </c>
      <c r="F323" t="s">
        <v>4496</v>
      </c>
      <c r="G323" t="s">
        <v>4497</v>
      </c>
    </row>
    <row r="324" spans="2:7" x14ac:dyDescent="0.25">
      <c r="B324" t="s">
        <v>1512</v>
      </c>
      <c r="C324">
        <v>4.3384744793120902</v>
      </c>
      <c r="D324">
        <v>5.5065791812736002E-4</v>
      </c>
      <c r="E324" s="2" t="s">
        <v>3377</v>
      </c>
      <c r="F324" t="s">
        <v>4472</v>
      </c>
      <c r="G324" t="s">
        <v>4473</v>
      </c>
    </row>
    <row r="325" spans="2:7" x14ac:dyDescent="0.25">
      <c r="B325" t="s">
        <v>1513</v>
      </c>
      <c r="C325">
        <v>4.3320409182342203</v>
      </c>
      <c r="D325">
        <v>4.03779945642345E-2</v>
      </c>
      <c r="E325" s="2" t="s">
        <v>2602</v>
      </c>
      <c r="F325" t="s">
        <v>4430</v>
      </c>
      <c r="G325" t="s">
        <v>4431</v>
      </c>
    </row>
    <row r="326" spans="2:7" x14ac:dyDescent="0.25">
      <c r="B326" t="s">
        <v>141</v>
      </c>
      <c r="C326">
        <v>4.3300890694055996</v>
      </c>
      <c r="D326" s="1">
        <v>2.9512142017260602E-7</v>
      </c>
      <c r="E326" s="2" t="s">
        <v>4200</v>
      </c>
      <c r="F326" t="s">
        <v>4830</v>
      </c>
      <c r="G326" t="s">
        <v>4831</v>
      </c>
    </row>
    <row r="327" spans="2:7" x14ac:dyDescent="0.25">
      <c r="B327" t="s">
        <v>717</v>
      </c>
      <c r="C327">
        <v>4.3228785844024404</v>
      </c>
      <c r="D327">
        <v>3.2921173000220402E-4</v>
      </c>
      <c r="E327" s="2" t="s">
        <v>3585</v>
      </c>
      <c r="F327" t="s">
        <v>4864</v>
      </c>
      <c r="G327" t="s">
        <v>4865</v>
      </c>
    </row>
    <row r="328" spans="2:7" x14ac:dyDescent="0.25">
      <c r="B328" t="s">
        <v>157</v>
      </c>
      <c r="C328">
        <v>4.3223642756522098</v>
      </c>
      <c r="D328" s="1">
        <v>1.0753210422344901E-6</v>
      </c>
      <c r="E328" s="2" t="s">
        <v>2938</v>
      </c>
      <c r="F328" t="s">
        <v>4738</v>
      </c>
      <c r="G328" t="s">
        <v>4739</v>
      </c>
    </row>
    <row r="329" spans="2:7" x14ac:dyDescent="0.25">
      <c r="B329" t="s">
        <v>1514</v>
      </c>
      <c r="C329">
        <v>4.31934968578783</v>
      </c>
      <c r="D329">
        <v>2.5803592798382497E-4</v>
      </c>
      <c r="E329" s="2" t="s">
        <v>3450</v>
      </c>
      <c r="F329" t="s">
        <v>5288</v>
      </c>
      <c r="G329" t="s">
        <v>5289</v>
      </c>
    </row>
    <row r="330" spans="2:7" x14ac:dyDescent="0.25">
      <c r="B330" t="s">
        <v>1296</v>
      </c>
      <c r="C330">
        <v>4.3035828980289796</v>
      </c>
      <c r="D330" s="1">
        <v>1.4333103107252699E-7</v>
      </c>
      <c r="E330" s="2" t="s">
        <v>3958</v>
      </c>
    </row>
    <row r="331" spans="2:7" x14ac:dyDescent="0.25">
      <c r="B331" t="s">
        <v>698</v>
      </c>
      <c r="C331">
        <v>4.3032535604559898</v>
      </c>
      <c r="D331">
        <v>3.6764553610903701E-2</v>
      </c>
      <c r="E331" s="2" t="s">
        <v>3016</v>
      </c>
      <c r="F331" t="s">
        <v>4330</v>
      </c>
      <c r="G331" t="s">
        <v>4331</v>
      </c>
    </row>
    <row r="332" spans="2:7" x14ac:dyDescent="0.25">
      <c r="B332" t="s">
        <v>95</v>
      </c>
      <c r="C332">
        <v>4.2966589984133101</v>
      </c>
      <c r="D332" s="1">
        <v>1.8097734381602001E-10</v>
      </c>
      <c r="E332" s="2" t="s">
        <v>2898</v>
      </c>
      <c r="F332" t="s">
        <v>4636</v>
      </c>
      <c r="G332" t="s">
        <v>4637</v>
      </c>
    </row>
    <row r="333" spans="2:7" x14ac:dyDescent="0.25">
      <c r="B333" t="s">
        <v>593</v>
      </c>
      <c r="C333">
        <v>4.2825453265047502</v>
      </c>
      <c r="D333" s="1">
        <v>8.7777423073445604E-6</v>
      </c>
      <c r="E333" s="6" t="s">
        <v>2868</v>
      </c>
      <c r="F333" t="s">
        <v>4308</v>
      </c>
      <c r="G333" t="s">
        <v>4309</v>
      </c>
    </row>
    <row r="334" spans="2:7" x14ac:dyDescent="0.25">
      <c r="B334" t="s">
        <v>1098</v>
      </c>
      <c r="C334">
        <v>4.2788938686627596</v>
      </c>
      <c r="D334">
        <v>2.4354619884545802E-3</v>
      </c>
      <c r="E334" s="2" t="s">
        <v>3274</v>
      </c>
    </row>
    <row r="335" spans="2:7" x14ac:dyDescent="0.25">
      <c r="B335" t="s">
        <v>1092</v>
      </c>
      <c r="C335">
        <v>4.2698520221212499</v>
      </c>
      <c r="D335" s="1">
        <v>3.53724297774377E-6</v>
      </c>
      <c r="E335" s="2" t="s">
        <v>4063</v>
      </c>
      <c r="F335" t="s">
        <v>4874</v>
      </c>
      <c r="G335" t="s">
        <v>4875</v>
      </c>
    </row>
    <row r="336" spans="2:7" x14ac:dyDescent="0.25">
      <c r="B336" t="s">
        <v>810</v>
      </c>
      <c r="C336">
        <v>4.2681772861390197</v>
      </c>
      <c r="D336" s="1">
        <v>1.92551697052232E-9</v>
      </c>
      <c r="E336" s="2" t="s">
        <v>3016</v>
      </c>
      <c r="F336" t="s">
        <v>4330</v>
      </c>
      <c r="G336" t="s">
        <v>4331</v>
      </c>
    </row>
    <row r="337" spans="2:7" x14ac:dyDescent="0.25">
      <c r="B337" t="s">
        <v>1297</v>
      </c>
      <c r="C337">
        <v>4.2576550799349997</v>
      </c>
      <c r="D337">
        <v>3.7055934790799903E-2</v>
      </c>
      <c r="E337" s="2" t="s">
        <v>2781</v>
      </c>
      <c r="F337" t="s">
        <v>4314</v>
      </c>
      <c r="G337" t="s">
        <v>4315</v>
      </c>
    </row>
    <row r="338" spans="2:7" x14ac:dyDescent="0.25">
      <c r="B338" t="s">
        <v>227</v>
      </c>
      <c r="C338">
        <v>4.2576408690341703</v>
      </c>
      <c r="D338" s="1">
        <v>4.2952679875727899E-7</v>
      </c>
      <c r="E338" s="2" t="s">
        <v>3489</v>
      </c>
      <c r="F338" t="s">
        <v>4826</v>
      </c>
      <c r="G338" t="s">
        <v>4827</v>
      </c>
    </row>
    <row r="339" spans="2:7" x14ac:dyDescent="0.25">
      <c r="B339" t="s">
        <v>166</v>
      </c>
      <c r="C339">
        <v>4.2516220745697302</v>
      </c>
      <c r="D339" s="1">
        <v>9.3783143876354992E-10</v>
      </c>
      <c r="E339" s="2" t="s">
        <v>2931</v>
      </c>
      <c r="F339" t="s">
        <v>4280</v>
      </c>
      <c r="G339" t="s">
        <v>4281</v>
      </c>
    </row>
    <row r="340" spans="2:7" x14ac:dyDescent="0.25">
      <c r="B340" t="s">
        <v>194</v>
      </c>
      <c r="C340">
        <v>4.2379888016432101</v>
      </c>
      <c r="D340" s="1">
        <v>6.3795572274124704E-9</v>
      </c>
      <c r="E340" s="2" t="s">
        <v>2638</v>
      </c>
      <c r="F340" t="s">
        <v>4608</v>
      </c>
      <c r="G340" t="s">
        <v>4609</v>
      </c>
    </row>
    <row r="341" spans="2:7" x14ac:dyDescent="0.25">
      <c r="B341" t="s">
        <v>205</v>
      </c>
      <c r="C341">
        <v>4.2129029427979896</v>
      </c>
      <c r="D341">
        <v>1.9017518815789999E-2</v>
      </c>
      <c r="E341" s="2" t="s">
        <v>2898</v>
      </c>
      <c r="F341" t="s">
        <v>4636</v>
      </c>
      <c r="G341" t="s">
        <v>4637</v>
      </c>
    </row>
    <row r="342" spans="2:7" x14ac:dyDescent="0.25">
      <c r="B342" t="s">
        <v>1515</v>
      </c>
      <c r="C342">
        <v>4.2125366265896496</v>
      </c>
      <c r="D342">
        <v>6.7568561528026797E-3</v>
      </c>
      <c r="E342" s="2" t="s">
        <v>3886</v>
      </c>
      <c r="F342" t="s">
        <v>4686</v>
      </c>
      <c r="G342" t="s">
        <v>4687</v>
      </c>
    </row>
    <row r="343" spans="2:7" x14ac:dyDescent="0.25">
      <c r="B343" t="s">
        <v>1279</v>
      </c>
      <c r="C343">
        <v>4.2039301551044597</v>
      </c>
      <c r="D343" s="1">
        <v>3.90203443863022E-10</v>
      </c>
      <c r="E343" s="2" t="s">
        <v>3377</v>
      </c>
      <c r="F343" t="s">
        <v>4472</v>
      </c>
      <c r="G343" t="s">
        <v>4473</v>
      </c>
    </row>
    <row r="344" spans="2:7" x14ac:dyDescent="0.25">
      <c r="B344" t="s">
        <v>1516</v>
      </c>
      <c r="C344">
        <v>4.2025707729705397</v>
      </c>
      <c r="D344">
        <v>3.8033365626168902E-3</v>
      </c>
      <c r="E344" s="2" t="s">
        <v>3244</v>
      </c>
    </row>
    <row r="345" spans="2:7" x14ac:dyDescent="0.25">
      <c r="B345" t="s">
        <v>1517</v>
      </c>
      <c r="C345">
        <v>4.1959266123026202</v>
      </c>
      <c r="D345">
        <v>3.0368055761213498E-4</v>
      </c>
      <c r="E345" s="2" t="s">
        <v>2621</v>
      </c>
      <c r="F345" t="s">
        <v>5264</v>
      </c>
      <c r="G345" t="s">
        <v>5265</v>
      </c>
    </row>
    <row r="346" spans="2:7" x14ac:dyDescent="0.25">
      <c r="B346" t="s">
        <v>57</v>
      </c>
      <c r="C346">
        <v>4.1950261848264399</v>
      </c>
      <c r="D346" s="1">
        <v>1.5802422836838199E-10</v>
      </c>
      <c r="E346" s="2" t="s">
        <v>4000</v>
      </c>
      <c r="F346" t="s">
        <v>4444</v>
      </c>
      <c r="G346" t="s">
        <v>4445</v>
      </c>
    </row>
    <row r="347" spans="2:7" x14ac:dyDescent="0.25">
      <c r="B347" t="s">
        <v>759</v>
      </c>
      <c r="C347">
        <v>4.1795203683034998</v>
      </c>
      <c r="D347" s="1">
        <v>2.2027133296339699E-5</v>
      </c>
      <c r="E347" s="6" t="s">
        <v>2868</v>
      </c>
      <c r="F347" t="s">
        <v>4308</v>
      </c>
      <c r="G347" t="s">
        <v>4309</v>
      </c>
    </row>
    <row r="348" spans="2:7" x14ac:dyDescent="0.25">
      <c r="B348" t="s">
        <v>545</v>
      </c>
      <c r="C348">
        <v>4.1657588813646402</v>
      </c>
      <c r="D348">
        <v>7.0209941728400704E-3</v>
      </c>
      <c r="E348" s="2" t="s">
        <v>3029</v>
      </c>
      <c r="F348" t="s">
        <v>4330</v>
      </c>
      <c r="G348" t="s">
        <v>4331</v>
      </c>
    </row>
    <row r="349" spans="2:7" x14ac:dyDescent="0.25">
      <c r="B349" t="s">
        <v>333</v>
      </c>
      <c r="C349">
        <v>4.1604507282259204</v>
      </c>
      <c r="D349" s="1">
        <v>1.6716162780514701E-10</v>
      </c>
      <c r="E349" s="2" t="s">
        <v>3991</v>
      </c>
    </row>
    <row r="350" spans="2:7" x14ac:dyDescent="0.25">
      <c r="B350" t="s">
        <v>852</v>
      </c>
      <c r="C350">
        <v>4.1569198515146404</v>
      </c>
      <c r="D350" s="1">
        <v>3.0211121177456103E-8</v>
      </c>
      <c r="E350" s="2" t="s">
        <v>2634</v>
      </c>
      <c r="F350" t="s">
        <v>4280</v>
      </c>
      <c r="G350" t="s">
        <v>4281</v>
      </c>
    </row>
    <row r="351" spans="2:7" x14ac:dyDescent="0.25">
      <c r="B351" t="s">
        <v>1518</v>
      </c>
      <c r="C351">
        <v>4.1561590434880902</v>
      </c>
      <c r="D351">
        <v>2.10200050553076E-2</v>
      </c>
      <c r="E351" s="2" t="s">
        <v>3694</v>
      </c>
      <c r="F351" t="s">
        <v>5118</v>
      </c>
      <c r="G351" t="s">
        <v>5119</v>
      </c>
    </row>
    <row r="352" spans="2:7" x14ac:dyDescent="0.25">
      <c r="B352" t="s">
        <v>969</v>
      </c>
      <c r="C352">
        <v>4.1547822363589404</v>
      </c>
      <c r="D352">
        <v>3.5732113124288603E-2</v>
      </c>
      <c r="E352" s="2" t="s">
        <v>2613</v>
      </c>
      <c r="F352" t="s">
        <v>4990</v>
      </c>
      <c r="G352" t="s">
        <v>4991</v>
      </c>
    </row>
    <row r="353" spans="2:7" x14ac:dyDescent="0.25">
      <c r="B353" t="s">
        <v>987</v>
      </c>
      <c r="C353">
        <v>4.1543962806211496</v>
      </c>
      <c r="D353" s="1">
        <v>1.83703120380149E-8</v>
      </c>
      <c r="E353" s="2" t="s">
        <v>3911</v>
      </c>
      <c r="F353" t="s">
        <v>4264</v>
      </c>
      <c r="G353" t="s">
        <v>4265</v>
      </c>
    </row>
    <row r="354" spans="2:7" x14ac:dyDescent="0.25">
      <c r="B354" t="s">
        <v>1244</v>
      </c>
      <c r="C354">
        <v>4.1540433980826599</v>
      </c>
      <c r="D354">
        <v>1.97382014639951E-3</v>
      </c>
      <c r="E354" s="2" t="s">
        <v>3044</v>
      </c>
      <c r="F354" t="s">
        <v>4896</v>
      </c>
      <c r="G354" t="s">
        <v>4897</v>
      </c>
    </row>
    <row r="355" spans="2:7" x14ac:dyDescent="0.25">
      <c r="B355" t="s">
        <v>229</v>
      </c>
      <c r="C355">
        <v>4.1488103005953096</v>
      </c>
      <c r="D355" s="1">
        <v>5.5325398044718603E-9</v>
      </c>
      <c r="E355" s="2" t="s">
        <v>2941</v>
      </c>
      <c r="F355" t="s">
        <v>4280</v>
      </c>
      <c r="G355" t="s">
        <v>4281</v>
      </c>
    </row>
    <row r="356" spans="2:7" x14ac:dyDescent="0.25">
      <c r="B356" t="s">
        <v>1192</v>
      </c>
      <c r="C356">
        <v>4.1432117737432703</v>
      </c>
      <c r="D356" s="1">
        <v>8.5934243800432604E-14</v>
      </c>
      <c r="E356" s="2" t="s">
        <v>3513</v>
      </c>
      <c r="F356" t="s">
        <v>4582</v>
      </c>
      <c r="G356" t="s">
        <v>4583</v>
      </c>
    </row>
    <row r="357" spans="2:7" x14ac:dyDescent="0.25">
      <c r="B357" t="s">
        <v>638</v>
      </c>
      <c r="C357">
        <v>4.13425351028192</v>
      </c>
      <c r="D357">
        <v>4.3931368394767398E-2</v>
      </c>
      <c r="E357" s="2" t="s">
        <v>3177</v>
      </c>
      <c r="F357" t="s">
        <v>4268</v>
      </c>
      <c r="G357" t="s">
        <v>4269</v>
      </c>
    </row>
    <row r="358" spans="2:7" x14ac:dyDescent="0.25">
      <c r="B358" t="s">
        <v>271</v>
      </c>
      <c r="C358">
        <v>4.1233825572219498</v>
      </c>
      <c r="D358" s="1">
        <v>5.9380313352218996E-13</v>
      </c>
      <c r="E358" s="2" t="s">
        <v>2634</v>
      </c>
      <c r="F358" t="s">
        <v>4280</v>
      </c>
      <c r="G358" t="s">
        <v>4281</v>
      </c>
    </row>
    <row r="359" spans="2:7" x14ac:dyDescent="0.25">
      <c r="B359" t="s">
        <v>343</v>
      </c>
      <c r="C359">
        <v>4.1131399359058696</v>
      </c>
      <c r="D359" s="1">
        <v>1.4073700445305401E-10</v>
      </c>
      <c r="E359" s="2" t="s">
        <v>3652</v>
      </c>
      <c r="F359" t="s">
        <v>4776</v>
      </c>
      <c r="G359" t="s">
        <v>4777</v>
      </c>
    </row>
    <row r="360" spans="2:7" x14ac:dyDescent="0.25">
      <c r="B360" t="s">
        <v>1519</v>
      </c>
      <c r="C360">
        <v>4.1041985126308003</v>
      </c>
      <c r="D360" s="1">
        <v>1.02575545088445E-5</v>
      </c>
      <c r="E360" s="2" t="s">
        <v>3912</v>
      </c>
      <c r="F360" t="s">
        <v>4264</v>
      </c>
      <c r="G360" t="s">
        <v>4265</v>
      </c>
    </row>
    <row r="361" spans="2:7" x14ac:dyDescent="0.25">
      <c r="B361" t="s">
        <v>172</v>
      </c>
      <c r="C361">
        <v>4.1017337739415298</v>
      </c>
      <c r="D361" s="1">
        <v>1.4497544326023701E-7</v>
      </c>
      <c r="E361" s="2" t="s">
        <v>4017</v>
      </c>
    </row>
    <row r="362" spans="2:7" x14ac:dyDescent="0.25">
      <c r="B362" t="s">
        <v>156</v>
      </c>
      <c r="C362">
        <v>4.0962000932026097</v>
      </c>
      <c r="D362" s="1">
        <v>2.0408695867105599E-10</v>
      </c>
      <c r="E362" s="2" t="s">
        <v>3881</v>
      </c>
      <c r="F362" t="s">
        <v>4684</v>
      </c>
      <c r="G362" t="s">
        <v>4685</v>
      </c>
    </row>
    <row r="363" spans="2:7" x14ac:dyDescent="0.25">
      <c r="B363" t="s">
        <v>780</v>
      </c>
      <c r="C363">
        <v>4.0910330011275899</v>
      </c>
      <c r="D363" s="1">
        <v>2.4967204599347599E-9</v>
      </c>
      <c r="E363" s="2" t="s">
        <v>2671</v>
      </c>
      <c r="F363" t="s">
        <v>4764</v>
      </c>
      <c r="G363" t="s">
        <v>4765</v>
      </c>
    </row>
    <row r="364" spans="2:7" x14ac:dyDescent="0.25">
      <c r="B364" t="s">
        <v>135</v>
      </c>
      <c r="C364">
        <v>4.0806832803784303</v>
      </c>
      <c r="D364" s="1">
        <v>5.5121546309535998E-8</v>
      </c>
      <c r="E364" s="2" t="s">
        <v>4065</v>
      </c>
      <c r="F364" t="s">
        <v>4676</v>
      </c>
      <c r="G364" t="s">
        <v>4677</v>
      </c>
    </row>
    <row r="365" spans="2:7" x14ac:dyDescent="0.25">
      <c r="B365" t="s">
        <v>1520</v>
      </c>
      <c r="C365">
        <v>4.0692887363997201</v>
      </c>
      <c r="D365" s="1">
        <v>1.5403815584462499E-6</v>
      </c>
      <c r="E365" s="2" t="s">
        <v>2726</v>
      </c>
      <c r="F365" t="s">
        <v>4466</v>
      </c>
      <c r="G365" t="s">
        <v>4467</v>
      </c>
    </row>
    <row r="366" spans="2:7" x14ac:dyDescent="0.25">
      <c r="B366" t="s">
        <v>446</v>
      </c>
      <c r="C366">
        <v>4.0535802451933103</v>
      </c>
      <c r="D366" s="1">
        <v>2.04580102087287E-9</v>
      </c>
      <c r="E366" s="2" t="s">
        <v>3655</v>
      </c>
      <c r="F366" t="s">
        <v>4318</v>
      </c>
      <c r="G366" t="s">
        <v>4319</v>
      </c>
    </row>
    <row r="367" spans="2:7" x14ac:dyDescent="0.25">
      <c r="B367" t="s">
        <v>471</v>
      </c>
      <c r="C367">
        <v>4.0385442943768899</v>
      </c>
      <c r="D367" s="1">
        <v>1.07219877475463E-5</v>
      </c>
      <c r="E367" s="2" t="s">
        <v>2998</v>
      </c>
      <c r="F367" t="s">
        <v>4750</v>
      </c>
      <c r="G367" t="s">
        <v>4751</v>
      </c>
    </row>
    <row r="368" spans="2:7" x14ac:dyDescent="0.25">
      <c r="B368" t="s">
        <v>307</v>
      </c>
      <c r="C368">
        <v>4.0342128190056004</v>
      </c>
      <c r="D368" s="1">
        <v>2.83586753154245E-12</v>
      </c>
      <c r="E368" s="2" t="s">
        <v>2610</v>
      </c>
      <c r="F368" t="s">
        <v>4710</v>
      </c>
      <c r="G368" t="s">
        <v>4711</v>
      </c>
    </row>
    <row r="369" spans="2:7" x14ac:dyDescent="0.25">
      <c r="B369" t="s">
        <v>254</v>
      </c>
      <c r="C369">
        <v>4.0318471736050103</v>
      </c>
      <c r="D369" s="1">
        <v>2.63652432742039E-11</v>
      </c>
      <c r="E369" s="2" t="s">
        <v>3860</v>
      </c>
      <c r="F369" t="s">
        <v>4834</v>
      </c>
      <c r="G369" t="s">
        <v>4835</v>
      </c>
    </row>
    <row r="370" spans="2:7" x14ac:dyDescent="0.25">
      <c r="B370" t="s">
        <v>1227</v>
      </c>
      <c r="C370">
        <v>4.0271414997446602</v>
      </c>
      <c r="D370" s="1">
        <v>2.0460911938632501E-10</v>
      </c>
      <c r="E370" s="2" t="s">
        <v>3016</v>
      </c>
      <c r="F370" t="s">
        <v>4330</v>
      </c>
      <c r="G370" t="s">
        <v>4331</v>
      </c>
    </row>
    <row r="371" spans="2:7" x14ac:dyDescent="0.25">
      <c r="B371" t="s">
        <v>962</v>
      </c>
      <c r="C371">
        <v>4.02491200724742</v>
      </c>
      <c r="D371">
        <v>7.3595481376922598E-4</v>
      </c>
      <c r="E371" s="2" t="s">
        <v>3391</v>
      </c>
      <c r="F371" t="s">
        <v>4430</v>
      </c>
      <c r="G371" t="s">
        <v>4431</v>
      </c>
    </row>
    <row r="372" spans="2:7" x14ac:dyDescent="0.25">
      <c r="B372" t="s">
        <v>1101</v>
      </c>
      <c r="C372">
        <v>4.0243490873832304</v>
      </c>
      <c r="D372" s="1">
        <v>2.19428114749396E-13</v>
      </c>
      <c r="E372" s="2" t="s">
        <v>3425</v>
      </c>
      <c r="F372" t="s">
        <v>4538</v>
      </c>
      <c r="G372" t="s">
        <v>4539</v>
      </c>
    </row>
    <row r="373" spans="2:7" x14ac:dyDescent="0.25">
      <c r="B373" t="s">
        <v>1521</v>
      </c>
      <c r="C373">
        <v>4.0142666811323204</v>
      </c>
      <c r="D373">
        <v>2.0815017698993101E-2</v>
      </c>
      <c r="E373" s="2" t="s">
        <v>3440</v>
      </c>
      <c r="F373" t="s">
        <v>5238</v>
      </c>
      <c r="G373" t="s">
        <v>5239</v>
      </c>
    </row>
    <row r="374" spans="2:7" x14ac:dyDescent="0.25">
      <c r="B374" t="s">
        <v>1434</v>
      </c>
      <c r="C374">
        <v>4.0140961933178803</v>
      </c>
      <c r="D374">
        <v>7.8930875131508604E-3</v>
      </c>
      <c r="E374" s="2" t="s">
        <v>3559</v>
      </c>
      <c r="F374" t="s">
        <v>5182</v>
      </c>
      <c r="G374" t="s">
        <v>5183</v>
      </c>
    </row>
    <row r="375" spans="2:7" x14ac:dyDescent="0.25">
      <c r="B375" t="s">
        <v>1522</v>
      </c>
      <c r="C375">
        <v>4.0031542196853298</v>
      </c>
      <c r="D375" s="1">
        <v>3.9449625023650104E-12</v>
      </c>
      <c r="E375" s="2" t="s">
        <v>4213</v>
      </c>
      <c r="F375" t="s">
        <v>4280</v>
      </c>
      <c r="G375" t="s">
        <v>4281</v>
      </c>
    </row>
    <row r="376" spans="2:7" x14ac:dyDescent="0.25">
      <c r="B376" t="s">
        <v>849</v>
      </c>
      <c r="C376">
        <v>4.0002026429792599</v>
      </c>
      <c r="D376">
        <v>4.5215170537096598E-4</v>
      </c>
      <c r="E376" s="2" t="s">
        <v>3060</v>
      </c>
      <c r="F376" t="s">
        <v>4438</v>
      </c>
      <c r="G376" t="s">
        <v>4439</v>
      </c>
    </row>
    <row r="377" spans="2:7" x14ac:dyDescent="0.25">
      <c r="B377" t="s">
        <v>1523</v>
      </c>
      <c r="C377">
        <v>3.9975110300471299</v>
      </c>
      <c r="D377" s="1">
        <v>1.82640465089267E-11</v>
      </c>
      <c r="E377" s="2" t="s">
        <v>2685</v>
      </c>
      <c r="F377" t="s">
        <v>4264</v>
      </c>
      <c r="G377" t="s">
        <v>4265</v>
      </c>
    </row>
    <row r="378" spans="2:7" x14ac:dyDescent="0.25">
      <c r="B378" t="s">
        <v>928</v>
      </c>
      <c r="C378">
        <v>3.9916919837517701</v>
      </c>
      <c r="D378" s="1">
        <v>5.2888410100883104E-6</v>
      </c>
      <c r="E378" s="2" t="s">
        <v>4044</v>
      </c>
      <c r="F378" t="s">
        <v>4264</v>
      </c>
      <c r="G378" t="s">
        <v>4265</v>
      </c>
    </row>
    <row r="379" spans="2:7" x14ac:dyDescent="0.25">
      <c r="B379" t="s">
        <v>1524</v>
      </c>
      <c r="C379">
        <v>3.9755369034138699</v>
      </c>
      <c r="D379" s="1">
        <v>3.4010661613948298E-7</v>
      </c>
      <c r="E379" s="2" t="s">
        <v>4178</v>
      </c>
      <c r="F379" t="s">
        <v>4712</v>
      </c>
      <c r="G379" t="s">
        <v>4713</v>
      </c>
    </row>
    <row r="380" spans="2:7" x14ac:dyDescent="0.25">
      <c r="B380" t="s">
        <v>580</v>
      </c>
      <c r="C380">
        <v>3.9742410039856</v>
      </c>
      <c r="D380" s="1">
        <v>1.37879174149763E-11</v>
      </c>
      <c r="E380" s="2" t="s">
        <v>3473</v>
      </c>
      <c r="F380" t="s">
        <v>4694</v>
      </c>
      <c r="G380" t="s">
        <v>4695</v>
      </c>
    </row>
    <row r="381" spans="2:7" x14ac:dyDescent="0.25">
      <c r="B381" t="s">
        <v>332</v>
      </c>
      <c r="C381">
        <v>3.9673910480504802</v>
      </c>
      <c r="D381" s="1">
        <v>5.0082355494638601E-12</v>
      </c>
      <c r="E381" s="2" t="s">
        <v>3530</v>
      </c>
      <c r="F381" t="s">
        <v>4690</v>
      </c>
      <c r="G381" t="s">
        <v>4691</v>
      </c>
    </row>
    <row r="382" spans="2:7" x14ac:dyDescent="0.25">
      <c r="B382" t="s">
        <v>1525</v>
      </c>
      <c r="C382">
        <v>3.9668985300978199</v>
      </c>
      <c r="D382">
        <v>1.5497243245000399E-4</v>
      </c>
      <c r="E382" s="2" t="s">
        <v>2633</v>
      </c>
      <c r="F382" t="s">
        <v>4692</v>
      </c>
      <c r="G382" t="s">
        <v>4693</v>
      </c>
    </row>
    <row r="383" spans="2:7" x14ac:dyDescent="0.25">
      <c r="B383" t="s">
        <v>1526</v>
      </c>
      <c r="C383">
        <v>3.9558619065607599</v>
      </c>
      <c r="D383" s="1">
        <v>4.1445118169493799E-9</v>
      </c>
      <c r="E383" s="6" t="s">
        <v>2884</v>
      </c>
      <c r="F383" t="s">
        <v>4976</v>
      </c>
      <c r="G383" t="s">
        <v>4977</v>
      </c>
    </row>
    <row r="384" spans="2:7" x14ac:dyDescent="0.25">
      <c r="B384" t="s">
        <v>833</v>
      </c>
      <c r="C384">
        <v>3.9511262760844099</v>
      </c>
      <c r="D384" s="1">
        <v>4.49587926413876E-13</v>
      </c>
      <c r="E384" s="2" t="s">
        <v>2812</v>
      </c>
      <c r="F384" t="s">
        <v>4984</v>
      </c>
      <c r="G384" t="s">
        <v>4985</v>
      </c>
    </row>
    <row r="385" spans="2:7" x14ac:dyDescent="0.25">
      <c r="B385" t="s">
        <v>805</v>
      </c>
      <c r="C385">
        <v>3.9410975293332902</v>
      </c>
      <c r="D385" s="1">
        <v>7.9356001393174205E-9</v>
      </c>
      <c r="E385" s="2" t="s">
        <v>2838</v>
      </c>
      <c r="F385" t="s">
        <v>4708</v>
      </c>
      <c r="G385" t="s">
        <v>4709</v>
      </c>
    </row>
    <row r="386" spans="2:7" x14ac:dyDescent="0.25">
      <c r="B386" t="s">
        <v>136</v>
      </c>
      <c r="C386">
        <v>3.9330221751731602</v>
      </c>
      <c r="D386" s="1">
        <v>2.2421434124125199E-6</v>
      </c>
      <c r="E386" s="2" t="s">
        <v>3912</v>
      </c>
      <c r="F386" t="s">
        <v>4264</v>
      </c>
      <c r="G386" t="s">
        <v>4265</v>
      </c>
    </row>
    <row r="387" spans="2:7" x14ac:dyDescent="0.25">
      <c r="B387" t="s">
        <v>146</v>
      </c>
      <c r="C387">
        <v>3.9300901329070799</v>
      </c>
      <c r="D387">
        <v>9.9232924998684507E-3</v>
      </c>
      <c r="E387" s="2" t="s">
        <v>3407</v>
      </c>
      <c r="F387" t="s">
        <v>4480</v>
      </c>
      <c r="G387" t="s">
        <v>4481</v>
      </c>
    </row>
    <row r="388" spans="2:7" x14ac:dyDescent="0.25">
      <c r="B388" t="s">
        <v>270</v>
      </c>
      <c r="C388">
        <v>3.9149235152638502</v>
      </c>
      <c r="D388" s="1">
        <v>6.1639698283416397E-6</v>
      </c>
      <c r="E388" s="2" t="s">
        <v>2603</v>
      </c>
    </row>
    <row r="389" spans="2:7" x14ac:dyDescent="0.25">
      <c r="B389" t="s">
        <v>1043</v>
      </c>
      <c r="C389">
        <v>3.9075674772087998</v>
      </c>
      <c r="D389" s="1">
        <v>3.3109624777956702E-11</v>
      </c>
      <c r="E389" s="2" t="s">
        <v>2905</v>
      </c>
      <c r="F389" t="s">
        <v>4340</v>
      </c>
      <c r="G389" t="s">
        <v>4341</v>
      </c>
    </row>
    <row r="390" spans="2:7" x14ac:dyDescent="0.25">
      <c r="B390" t="s">
        <v>309</v>
      </c>
      <c r="C390">
        <v>3.89609901698197</v>
      </c>
      <c r="D390" s="1">
        <v>1.44540814127388E-10</v>
      </c>
      <c r="E390" s="2" t="s">
        <v>3037</v>
      </c>
      <c r="F390" t="s">
        <v>4330</v>
      </c>
      <c r="G390" t="s">
        <v>4331</v>
      </c>
    </row>
    <row r="391" spans="2:7" x14ac:dyDescent="0.25">
      <c r="B391" t="s">
        <v>1527</v>
      </c>
      <c r="C391">
        <v>3.8916525203157</v>
      </c>
      <c r="D391">
        <v>5.6630292902212801E-3</v>
      </c>
      <c r="E391" s="2" t="s">
        <v>2940</v>
      </c>
      <c r="F391" t="s">
        <v>4328</v>
      </c>
      <c r="G391" t="s">
        <v>4329</v>
      </c>
    </row>
    <row r="392" spans="2:7" x14ac:dyDescent="0.25">
      <c r="B392" t="s">
        <v>98</v>
      </c>
      <c r="C392">
        <v>3.8913772912903801</v>
      </c>
      <c r="D392">
        <v>1.8074132829357801E-2</v>
      </c>
      <c r="E392" s="2" t="s">
        <v>3839</v>
      </c>
      <c r="F392" t="s">
        <v>4314</v>
      </c>
      <c r="G392" t="s">
        <v>4315</v>
      </c>
    </row>
    <row r="393" spans="2:7" x14ac:dyDescent="0.25">
      <c r="B393" t="s">
        <v>190</v>
      </c>
      <c r="C393">
        <v>3.8900138239813602</v>
      </c>
      <c r="D393" s="1">
        <v>1.0158947191630399E-11</v>
      </c>
      <c r="E393" s="2" t="s">
        <v>3933</v>
      </c>
    </row>
    <row r="394" spans="2:7" x14ac:dyDescent="0.25">
      <c r="B394" t="s">
        <v>454</v>
      </c>
      <c r="C394">
        <v>3.8873006734511599</v>
      </c>
      <c r="D394" s="1">
        <v>1.23934217083218E-6</v>
      </c>
      <c r="E394" s="2" t="s">
        <v>3480</v>
      </c>
      <c r="F394" t="s">
        <v>4678</v>
      </c>
      <c r="G394" t="s">
        <v>4679</v>
      </c>
    </row>
    <row r="395" spans="2:7" x14ac:dyDescent="0.25">
      <c r="B395" t="s">
        <v>88</v>
      </c>
      <c r="C395">
        <v>3.88334664030929</v>
      </c>
      <c r="D395" s="1">
        <v>2.33525364591486E-8</v>
      </c>
      <c r="E395" s="2" t="s">
        <v>3121</v>
      </c>
      <c r="F395" t="s">
        <v>4812</v>
      </c>
      <c r="G395" t="s">
        <v>4813</v>
      </c>
    </row>
    <row r="396" spans="2:7" x14ac:dyDescent="0.25">
      <c r="B396" t="s">
        <v>1030</v>
      </c>
      <c r="C396">
        <v>3.8805912081894598</v>
      </c>
      <c r="D396">
        <v>4.0206470775681598E-3</v>
      </c>
      <c r="E396" s="2" t="s">
        <v>4008</v>
      </c>
      <c r="F396" t="s">
        <v>5110</v>
      </c>
      <c r="G396" t="s">
        <v>5111</v>
      </c>
    </row>
    <row r="397" spans="2:7" x14ac:dyDescent="0.25">
      <c r="B397" t="s">
        <v>381</v>
      </c>
      <c r="C397">
        <v>3.86521686659382</v>
      </c>
      <c r="D397" s="1">
        <v>4.85289854079324E-8</v>
      </c>
      <c r="E397" s="2" t="s">
        <v>3199</v>
      </c>
    </row>
    <row r="398" spans="2:7" x14ac:dyDescent="0.25">
      <c r="B398" t="s">
        <v>144</v>
      </c>
      <c r="C398">
        <v>3.86314580784259</v>
      </c>
      <c r="D398">
        <v>4.7078479595188197E-3</v>
      </c>
      <c r="E398" s="2" t="s">
        <v>2788</v>
      </c>
      <c r="F398" t="s">
        <v>4314</v>
      </c>
      <c r="G398" t="s">
        <v>4315</v>
      </c>
    </row>
    <row r="399" spans="2:7" x14ac:dyDescent="0.25">
      <c r="B399" t="s">
        <v>1528</v>
      </c>
      <c r="C399">
        <v>3.8596378117782399</v>
      </c>
      <c r="D399" s="1">
        <v>3.8388736041570899E-5</v>
      </c>
      <c r="E399" s="2" t="s">
        <v>2694</v>
      </c>
      <c r="F399" t="s">
        <v>4904</v>
      </c>
      <c r="G399" t="s">
        <v>4905</v>
      </c>
    </row>
    <row r="400" spans="2:7" x14ac:dyDescent="0.25">
      <c r="B400" t="s">
        <v>421</v>
      </c>
      <c r="C400">
        <v>3.8407640980075999</v>
      </c>
      <c r="D400" s="1">
        <v>1.41913315926246E-9</v>
      </c>
      <c r="E400" s="2" t="s">
        <v>3852</v>
      </c>
    </row>
    <row r="401" spans="2:7" x14ac:dyDescent="0.25">
      <c r="B401" t="s">
        <v>1529</v>
      </c>
      <c r="C401">
        <v>3.8403227788273799</v>
      </c>
      <c r="D401" s="1">
        <v>1.03166874085009E-5</v>
      </c>
      <c r="E401" s="2" t="s">
        <v>2595</v>
      </c>
      <c r="F401" t="s">
        <v>4308</v>
      </c>
      <c r="G401" t="s">
        <v>4309</v>
      </c>
    </row>
    <row r="402" spans="2:7" x14ac:dyDescent="0.25">
      <c r="B402" t="s">
        <v>347</v>
      </c>
      <c r="C402">
        <v>3.83870493452969</v>
      </c>
      <c r="D402">
        <v>2.9690879072606902E-3</v>
      </c>
      <c r="E402" s="2" t="s">
        <v>3395</v>
      </c>
      <c r="F402" t="s">
        <v>4610</v>
      </c>
      <c r="G402" t="s">
        <v>4611</v>
      </c>
    </row>
    <row r="403" spans="2:7" x14ac:dyDescent="0.25">
      <c r="B403" t="s">
        <v>196</v>
      </c>
      <c r="C403">
        <v>3.8373834469373498</v>
      </c>
      <c r="D403">
        <v>1.25735142211279E-2</v>
      </c>
      <c r="E403" s="2" t="s">
        <v>4061</v>
      </c>
      <c r="F403" t="s">
        <v>4768</v>
      </c>
      <c r="G403" t="s">
        <v>4769</v>
      </c>
    </row>
    <row r="404" spans="2:7" x14ac:dyDescent="0.25">
      <c r="B404" t="s">
        <v>359</v>
      </c>
      <c r="C404">
        <v>3.8350591902126001</v>
      </c>
      <c r="D404" s="1">
        <v>2.2928317830694401E-11</v>
      </c>
      <c r="E404" s="2" t="s">
        <v>3807</v>
      </c>
    </row>
    <row r="405" spans="2:7" x14ac:dyDescent="0.25">
      <c r="B405" t="s">
        <v>1530</v>
      </c>
      <c r="C405">
        <v>3.8290280265164802</v>
      </c>
      <c r="D405">
        <v>4.0112460917649299E-4</v>
      </c>
      <c r="E405" s="2" t="s">
        <v>2742</v>
      </c>
      <c r="F405" t="s">
        <v>4390</v>
      </c>
      <c r="G405" t="s">
        <v>4391</v>
      </c>
    </row>
    <row r="406" spans="2:7" x14ac:dyDescent="0.25">
      <c r="B406" t="s">
        <v>342</v>
      </c>
      <c r="C406">
        <v>3.82815244915153</v>
      </c>
      <c r="D406" s="1">
        <v>1.4697748209303199E-12</v>
      </c>
      <c r="E406" s="6" t="s">
        <v>2868</v>
      </c>
      <c r="F406" t="s">
        <v>4308</v>
      </c>
      <c r="G406" t="s">
        <v>4309</v>
      </c>
    </row>
    <row r="407" spans="2:7" x14ac:dyDescent="0.25">
      <c r="B407" t="s">
        <v>1531</v>
      </c>
      <c r="C407">
        <v>3.81961251219975</v>
      </c>
      <c r="D407" s="1">
        <v>1.0731394847460601E-9</v>
      </c>
      <c r="E407" s="2" t="s">
        <v>3181</v>
      </c>
      <c r="F407" t="s">
        <v>5258</v>
      </c>
      <c r="G407" t="s">
        <v>5259</v>
      </c>
    </row>
    <row r="408" spans="2:7" x14ac:dyDescent="0.25">
      <c r="B408" t="s">
        <v>538</v>
      </c>
      <c r="C408">
        <v>3.8140410366262101</v>
      </c>
      <c r="D408" s="1">
        <v>4.8440398825561901E-5</v>
      </c>
      <c r="E408" s="2" t="s">
        <v>2553</v>
      </c>
      <c r="F408" t="s">
        <v>4318</v>
      </c>
      <c r="G408" t="s">
        <v>4319</v>
      </c>
    </row>
    <row r="409" spans="2:7" x14ac:dyDescent="0.25">
      <c r="B409" t="s">
        <v>1186</v>
      </c>
      <c r="C409">
        <v>3.81236359423895</v>
      </c>
      <c r="D409" s="1">
        <v>1.7572490167177501E-5</v>
      </c>
      <c r="E409" s="2" t="s">
        <v>2925</v>
      </c>
      <c r="F409" t="s">
        <v>4966</v>
      </c>
      <c r="G409" t="s">
        <v>4967</v>
      </c>
    </row>
    <row r="410" spans="2:7" x14ac:dyDescent="0.25">
      <c r="B410" t="s">
        <v>787</v>
      </c>
      <c r="C410">
        <v>3.8122479972766499</v>
      </c>
      <c r="D410" s="1">
        <v>5.86725396932321E-12</v>
      </c>
      <c r="E410" s="6" t="s">
        <v>2868</v>
      </c>
      <c r="F410" t="s">
        <v>4308</v>
      </c>
      <c r="G410" t="s">
        <v>4309</v>
      </c>
    </row>
    <row r="411" spans="2:7" x14ac:dyDescent="0.25">
      <c r="B411" t="s">
        <v>1532</v>
      </c>
      <c r="C411">
        <v>3.80448648791082</v>
      </c>
      <c r="D411" s="1">
        <v>3.5426113145842701E-6</v>
      </c>
      <c r="E411" s="2" t="s">
        <v>2590</v>
      </c>
      <c r="F411" t="s">
        <v>4532</v>
      </c>
      <c r="G411" t="s">
        <v>4533</v>
      </c>
    </row>
    <row r="412" spans="2:7" x14ac:dyDescent="0.25">
      <c r="B412" t="s">
        <v>385</v>
      </c>
      <c r="C412">
        <v>3.80159438560923</v>
      </c>
      <c r="D412" s="1">
        <v>5.0082355494638601E-12</v>
      </c>
      <c r="E412" s="2" t="s">
        <v>3305</v>
      </c>
      <c r="F412" t="s">
        <v>4740</v>
      </c>
      <c r="G412" t="s">
        <v>4741</v>
      </c>
    </row>
    <row r="413" spans="2:7" x14ac:dyDescent="0.25">
      <c r="B413" t="s">
        <v>329</v>
      </c>
      <c r="C413">
        <v>3.8014440128265798</v>
      </c>
      <c r="D413">
        <v>2.2449859475247601E-2</v>
      </c>
      <c r="E413" s="2" t="s">
        <v>2592</v>
      </c>
      <c r="F413" t="s">
        <v>4308</v>
      </c>
      <c r="G413" t="s">
        <v>4309</v>
      </c>
    </row>
    <row r="414" spans="2:7" x14ac:dyDescent="0.25">
      <c r="B414" t="s">
        <v>1217</v>
      </c>
      <c r="C414">
        <v>3.7992150401294</v>
      </c>
      <c r="D414" s="1">
        <v>5.9762853971884201E-6</v>
      </c>
      <c r="E414" s="2" t="s">
        <v>3127</v>
      </c>
      <c r="F414" t="s">
        <v>4640</v>
      </c>
      <c r="G414" t="s">
        <v>4641</v>
      </c>
    </row>
    <row r="415" spans="2:7" x14ac:dyDescent="0.25">
      <c r="B415" t="s">
        <v>401</v>
      </c>
      <c r="C415">
        <v>3.7958023194841202</v>
      </c>
      <c r="D415" s="1">
        <v>1.31257125839644E-12</v>
      </c>
      <c r="E415" s="2" t="s">
        <v>3469</v>
      </c>
      <c r="F415" t="s">
        <v>4804</v>
      </c>
      <c r="G415" t="s">
        <v>4805</v>
      </c>
    </row>
    <row r="416" spans="2:7" x14ac:dyDescent="0.25">
      <c r="B416" t="s">
        <v>93</v>
      </c>
      <c r="C416">
        <v>3.7921158314957699</v>
      </c>
      <c r="D416" s="1">
        <v>2.1315751910038699E-10</v>
      </c>
      <c r="E416" s="2" t="s">
        <v>2985</v>
      </c>
      <c r="F416" t="s">
        <v>4308</v>
      </c>
      <c r="G416" t="s">
        <v>4309</v>
      </c>
    </row>
    <row r="417" spans="2:7" x14ac:dyDescent="0.25">
      <c r="B417" t="s">
        <v>939</v>
      </c>
      <c r="C417">
        <v>3.7862339012296502</v>
      </c>
      <c r="D417">
        <v>1.20701774628971E-4</v>
      </c>
      <c r="E417" s="2" t="s">
        <v>3967</v>
      </c>
      <c r="F417" t="s">
        <v>4318</v>
      </c>
      <c r="G417" t="s">
        <v>4319</v>
      </c>
    </row>
    <row r="418" spans="2:7" x14ac:dyDescent="0.25">
      <c r="B418" t="s">
        <v>1533</v>
      </c>
      <c r="C418">
        <v>3.7859646345997602</v>
      </c>
      <c r="D418" s="1">
        <v>2.0438961719011099E-6</v>
      </c>
      <c r="E418" s="2" t="s">
        <v>2557</v>
      </c>
      <c r="F418" t="s">
        <v>5016</v>
      </c>
      <c r="G418" t="s">
        <v>5017</v>
      </c>
    </row>
    <row r="419" spans="2:7" x14ac:dyDescent="0.25">
      <c r="B419" t="s">
        <v>1413</v>
      </c>
      <c r="C419">
        <v>3.77744140349045</v>
      </c>
      <c r="D419" s="1">
        <v>3.0794624307080101E-6</v>
      </c>
      <c r="E419" s="2" t="s">
        <v>2900</v>
      </c>
      <c r="F419" t="s">
        <v>4400</v>
      </c>
      <c r="G419" t="s">
        <v>4401</v>
      </c>
    </row>
    <row r="420" spans="2:7" x14ac:dyDescent="0.25">
      <c r="B420" t="s">
        <v>745</v>
      </c>
      <c r="C420">
        <v>3.77732320092277</v>
      </c>
      <c r="D420">
        <v>1.2198803792908801E-2</v>
      </c>
      <c r="E420" s="2" t="s">
        <v>2938</v>
      </c>
      <c r="F420" t="s">
        <v>4738</v>
      </c>
      <c r="G420" t="s">
        <v>4739</v>
      </c>
    </row>
    <row r="421" spans="2:7" x14ac:dyDescent="0.25">
      <c r="B421" t="s">
        <v>948</v>
      </c>
      <c r="C421">
        <v>3.7710063949917298</v>
      </c>
      <c r="D421" s="1">
        <v>6.8139058295334605E-7</v>
      </c>
      <c r="E421" s="2" t="s">
        <v>3507</v>
      </c>
      <c r="F421" t="s">
        <v>4582</v>
      </c>
      <c r="G421" t="s">
        <v>4583</v>
      </c>
    </row>
    <row r="422" spans="2:7" x14ac:dyDescent="0.25">
      <c r="B422" t="s">
        <v>1534</v>
      </c>
      <c r="C422">
        <v>3.77055023241337</v>
      </c>
      <c r="D422" s="1">
        <v>6.6855870732661996E-6</v>
      </c>
      <c r="E422" s="2" t="s">
        <v>3451</v>
      </c>
      <c r="F422" t="s">
        <v>4318</v>
      </c>
      <c r="G422" t="s">
        <v>4319</v>
      </c>
    </row>
    <row r="423" spans="2:7" x14ac:dyDescent="0.25">
      <c r="B423" t="s">
        <v>1154</v>
      </c>
      <c r="C423">
        <v>3.7673379609759499</v>
      </c>
      <c r="D423" s="1">
        <v>3.0211121177456103E-8</v>
      </c>
      <c r="E423" s="2" t="s">
        <v>3016</v>
      </c>
      <c r="F423" t="s">
        <v>4330</v>
      </c>
      <c r="G423" t="s">
        <v>4331</v>
      </c>
    </row>
    <row r="424" spans="2:7" x14ac:dyDescent="0.25">
      <c r="B424" t="s">
        <v>379</v>
      </c>
      <c r="C424">
        <v>3.7563055980280899</v>
      </c>
      <c r="D424" s="1">
        <v>2.89174640040187E-12</v>
      </c>
      <c r="E424" s="2" t="s">
        <v>3648</v>
      </c>
      <c r="F424" t="s">
        <v>4584</v>
      </c>
      <c r="G424" t="s">
        <v>4585</v>
      </c>
    </row>
    <row r="425" spans="2:7" x14ac:dyDescent="0.25">
      <c r="B425" t="s">
        <v>225</v>
      </c>
      <c r="C425">
        <v>3.7555676826338602</v>
      </c>
      <c r="D425" s="1">
        <v>3.9852098881926596E-12</v>
      </c>
      <c r="E425" s="2" t="s">
        <v>3479</v>
      </c>
      <c r="F425" t="s">
        <v>4720</v>
      </c>
      <c r="G425" t="s">
        <v>4721</v>
      </c>
    </row>
    <row r="426" spans="2:7" x14ac:dyDescent="0.25">
      <c r="B426" t="s">
        <v>902</v>
      </c>
      <c r="C426">
        <v>3.7529397987077702</v>
      </c>
      <c r="D426" s="1">
        <v>6.1096385393196599E-8</v>
      </c>
      <c r="E426" s="2" t="s">
        <v>3017</v>
      </c>
      <c r="F426" t="s">
        <v>4330</v>
      </c>
      <c r="G426" t="s">
        <v>4331</v>
      </c>
    </row>
    <row r="427" spans="2:7" x14ac:dyDescent="0.25">
      <c r="B427" t="s">
        <v>1535</v>
      </c>
      <c r="C427">
        <v>3.7370201123782198</v>
      </c>
      <c r="D427">
        <v>5.5731562833796601E-3</v>
      </c>
      <c r="E427" s="2" t="s">
        <v>3231</v>
      </c>
    </row>
    <row r="428" spans="2:7" x14ac:dyDescent="0.25">
      <c r="B428" t="s">
        <v>1000</v>
      </c>
      <c r="C428">
        <v>3.7325335666743902</v>
      </c>
      <c r="D428" s="1">
        <v>1.04311736149575E-6</v>
      </c>
      <c r="E428" s="2" t="s">
        <v>4003</v>
      </c>
    </row>
    <row r="429" spans="2:7" x14ac:dyDescent="0.25">
      <c r="B429" t="s">
        <v>848</v>
      </c>
      <c r="C429">
        <v>3.72975504728866</v>
      </c>
      <c r="D429" s="1">
        <v>2.05011858767762E-8</v>
      </c>
      <c r="E429" s="2" t="s">
        <v>4037</v>
      </c>
      <c r="F429" t="s">
        <v>4944</v>
      </c>
      <c r="G429" t="s">
        <v>4945</v>
      </c>
    </row>
    <row r="430" spans="2:7" x14ac:dyDescent="0.25">
      <c r="B430" t="s">
        <v>1349</v>
      </c>
      <c r="C430">
        <v>3.7270265024735498</v>
      </c>
      <c r="D430">
        <v>3.6523042394176599E-4</v>
      </c>
      <c r="E430" s="2" t="s">
        <v>3490</v>
      </c>
    </row>
    <row r="431" spans="2:7" x14ac:dyDescent="0.25">
      <c r="B431" t="s">
        <v>142</v>
      </c>
      <c r="C431">
        <v>3.7172759098700698</v>
      </c>
      <c r="D431">
        <v>4.8506000637112898E-2</v>
      </c>
      <c r="E431" s="2" t="s">
        <v>4196</v>
      </c>
      <c r="F431" t="s">
        <v>4318</v>
      </c>
      <c r="G431" t="s">
        <v>4319</v>
      </c>
    </row>
    <row r="432" spans="2:7" x14ac:dyDescent="0.25">
      <c r="B432" t="s">
        <v>1257</v>
      </c>
      <c r="C432">
        <v>3.7123383805467598</v>
      </c>
      <c r="D432" s="1">
        <v>2.48006783243755E-8</v>
      </c>
      <c r="E432" s="2" t="s">
        <v>3264</v>
      </c>
      <c r="F432" t="s">
        <v>4318</v>
      </c>
      <c r="G432" t="s">
        <v>4319</v>
      </c>
    </row>
    <row r="433" spans="2:7" x14ac:dyDescent="0.25">
      <c r="B433" t="s">
        <v>1536</v>
      </c>
      <c r="C433">
        <v>3.7090703018159901</v>
      </c>
      <c r="D433" s="1">
        <v>2.0460911938632501E-10</v>
      </c>
      <c r="E433" s="2" t="s">
        <v>2565</v>
      </c>
      <c r="F433" t="s">
        <v>4532</v>
      </c>
      <c r="G433" t="s">
        <v>4533</v>
      </c>
    </row>
    <row r="434" spans="2:7" x14ac:dyDescent="0.25">
      <c r="B434" t="s">
        <v>744</v>
      </c>
      <c r="C434">
        <v>3.70628491247512</v>
      </c>
      <c r="D434">
        <v>1.55302515739399E-3</v>
      </c>
      <c r="E434" s="2" t="s">
        <v>2767</v>
      </c>
      <c r="F434" t="s">
        <v>4524</v>
      </c>
      <c r="G434" t="s">
        <v>4525</v>
      </c>
    </row>
    <row r="435" spans="2:7" x14ac:dyDescent="0.25">
      <c r="B435" t="s">
        <v>1537</v>
      </c>
      <c r="C435">
        <v>3.7043648549861099</v>
      </c>
      <c r="D435">
        <v>8.0144370910501996E-3</v>
      </c>
      <c r="E435" s="2" t="s">
        <v>3014</v>
      </c>
      <c r="F435" t="s">
        <v>4330</v>
      </c>
      <c r="G435" t="s">
        <v>4331</v>
      </c>
    </row>
    <row r="436" spans="2:7" x14ac:dyDescent="0.25">
      <c r="B436" t="s">
        <v>1053</v>
      </c>
      <c r="C436">
        <v>3.6943828550522402</v>
      </c>
      <c r="D436" s="1">
        <v>2.1266707437846299E-5</v>
      </c>
      <c r="E436" s="2" t="s">
        <v>3373</v>
      </c>
      <c r="F436" t="s">
        <v>4716</v>
      </c>
      <c r="G436" t="s">
        <v>4717</v>
      </c>
    </row>
    <row r="437" spans="2:7" x14ac:dyDescent="0.25">
      <c r="B437" t="s">
        <v>1538</v>
      </c>
      <c r="C437">
        <v>3.6942684005189999</v>
      </c>
      <c r="D437">
        <v>1.1333983806857801E-3</v>
      </c>
      <c r="E437" s="2" t="s">
        <v>3593</v>
      </c>
      <c r="F437" t="s">
        <v>4318</v>
      </c>
      <c r="G437" t="s">
        <v>4319</v>
      </c>
    </row>
    <row r="438" spans="2:7" x14ac:dyDescent="0.25">
      <c r="B438" t="s">
        <v>1539</v>
      </c>
      <c r="C438">
        <v>3.6927506992716199</v>
      </c>
      <c r="D438" s="1">
        <v>5.2589502359774197E-8</v>
      </c>
      <c r="E438" s="2" t="s">
        <v>4015</v>
      </c>
      <c r="F438" t="s">
        <v>4418</v>
      </c>
      <c r="G438" t="s">
        <v>4419</v>
      </c>
    </row>
    <row r="439" spans="2:7" x14ac:dyDescent="0.25">
      <c r="B439" t="s">
        <v>1540</v>
      </c>
      <c r="C439">
        <v>3.6896259871311101</v>
      </c>
      <c r="D439" s="1">
        <v>6.0937034598592298E-5</v>
      </c>
      <c r="E439" s="2" t="s">
        <v>2682</v>
      </c>
      <c r="F439" t="s">
        <v>4364</v>
      </c>
      <c r="G439" t="s">
        <v>4365</v>
      </c>
    </row>
    <row r="440" spans="2:7" x14ac:dyDescent="0.25">
      <c r="B440" t="s">
        <v>221</v>
      </c>
      <c r="C440">
        <v>3.6883195908553299</v>
      </c>
      <c r="D440">
        <v>7.7305209664611698E-4</v>
      </c>
      <c r="E440" s="2" t="s">
        <v>3251</v>
      </c>
      <c r="F440" t="s">
        <v>4318</v>
      </c>
      <c r="G440" t="s">
        <v>4319</v>
      </c>
    </row>
    <row r="441" spans="2:7" x14ac:dyDescent="0.25">
      <c r="B441" t="s">
        <v>1338</v>
      </c>
      <c r="C441">
        <v>3.6797513607965802</v>
      </c>
      <c r="D441" s="1">
        <v>9.5245684696990606E-6</v>
      </c>
      <c r="E441" s="2" t="s">
        <v>4062</v>
      </c>
      <c r="F441" t="s">
        <v>4768</v>
      </c>
      <c r="G441" t="s">
        <v>4769</v>
      </c>
    </row>
    <row r="442" spans="2:7" x14ac:dyDescent="0.25">
      <c r="B442" t="s">
        <v>1360</v>
      </c>
      <c r="C442">
        <v>3.6740157959736401</v>
      </c>
      <c r="D442">
        <v>2.43890810308151E-2</v>
      </c>
      <c r="E442" s="2" t="s">
        <v>3396</v>
      </c>
      <c r="F442" t="s">
        <v>4610</v>
      </c>
      <c r="G442" t="s">
        <v>4611</v>
      </c>
    </row>
    <row r="443" spans="2:7" x14ac:dyDescent="0.25">
      <c r="B443" t="s">
        <v>1541</v>
      </c>
      <c r="C443">
        <v>3.6700915170501101</v>
      </c>
      <c r="D443">
        <v>1.01380808948514E-2</v>
      </c>
      <c r="E443" s="2" t="s">
        <v>3830</v>
      </c>
    </row>
    <row r="444" spans="2:7" x14ac:dyDescent="0.25">
      <c r="B444" t="s">
        <v>419</v>
      </c>
      <c r="C444">
        <v>3.6633111858887202</v>
      </c>
      <c r="D444" s="1">
        <v>1.4887525735794199E-6</v>
      </c>
      <c r="E444" s="2" t="s">
        <v>2871</v>
      </c>
      <c r="F444" t="s">
        <v>4794</v>
      </c>
      <c r="G444" t="s">
        <v>4795</v>
      </c>
    </row>
    <row r="445" spans="2:7" x14ac:dyDescent="0.25">
      <c r="B445" t="s">
        <v>1542</v>
      </c>
      <c r="C445">
        <v>3.6614425352693099</v>
      </c>
      <c r="D445" s="1">
        <v>1.3970778518089799E-9</v>
      </c>
      <c r="E445" s="2" t="s">
        <v>2609</v>
      </c>
      <c r="F445" t="s">
        <v>4266</v>
      </c>
      <c r="G445" t="s">
        <v>4267</v>
      </c>
    </row>
    <row r="446" spans="2:7" x14ac:dyDescent="0.25">
      <c r="B446" t="s">
        <v>1543</v>
      </c>
      <c r="C446">
        <v>3.6535611596011401</v>
      </c>
      <c r="D446">
        <v>1.18740400317848E-3</v>
      </c>
      <c r="E446" s="2" t="s">
        <v>3406</v>
      </c>
      <c r="F446" t="s">
        <v>4480</v>
      </c>
      <c r="G446" t="s">
        <v>4481</v>
      </c>
    </row>
    <row r="447" spans="2:7" x14ac:dyDescent="0.25">
      <c r="B447" t="s">
        <v>103</v>
      </c>
      <c r="C447">
        <v>3.6506216716178899</v>
      </c>
      <c r="D447">
        <v>7.52917027904577E-3</v>
      </c>
      <c r="E447" s="2" t="s">
        <v>4000</v>
      </c>
      <c r="F447" t="s">
        <v>4444</v>
      </c>
      <c r="G447" t="s">
        <v>4445</v>
      </c>
    </row>
    <row r="448" spans="2:7" x14ac:dyDescent="0.25">
      <c r="B448" t="s">
        <v>364</v>
      </c>
      <c r="C448">
        <v>3.6478850820061099</v>
      </c>
      <c r="D448" s="1">
        <v>4.38786527099352E-10</v>
      </c>
      <c r="E448" s="2" t="s">
        <v>2717</v>
      </c>
      <c r="F448" t="s">
        <v>4358</v>
      </c>
      <c r="G448" t="s">
        <v>4359</v>
      </c>
    </row>
    <row r="449" spans="2:7" x14ac:dyDescent="0.25">
      <c r="B449" t="s">
        <v>576</v>
      </c>
      <c r="C449">
        <v>3.6476649038012599</v>
      </c>
      <c r="D449">
        <v>3.4998064583092502E-3</v>
      </c>
      <c r="E449" s="2" t="s">
        <v>2805</v>
      </c>
      <c r="F449" t="s">
        <v>4280</v>
      </c>
      <c r="G449" t="s">
        <v>4281</v>
      </c>
    </row>
    <row r="450" spans="2:7" x14ac:dyDescent="0.25">
      <c r="B450" t="s">
        <v>117</v>
      </c>
      <c r="C450">
        <v>3.63814294729253</v>
      </c>
      <c r="D450" s="1">
        <v>1.2137299445703299E-5</v>
      </c>
      <c r="E450" s="2" t="s">
        <v>4175</v>
      </c>
      <c r="F450" t="s">
        <v>4840</v>
      </c>
      <c r="G450" t="s">
        <v>4841</v>
      </c>
    </row>
    <row r="451" spans="2:7" x14ac:dyDescent="0.25">
      <c r="B451" t="s">
        <v>1544</v>
      </c>
      <c r="C451">
        <v>3.6371315357851799</v>
      </c>
      <c r="D451" s="1">
        <v>3.7132366039269099E-7</v>
      </c>
      <c r="E451" s="2" t="s">
        <v>4053</v>
      </c>
      <c r="F451" t="s">
        <v>4752</v>
      </c>
      <c r="G451" t="s">
        <v>4753</v>
      </c>
    </row>
    <row r="452" spans="2:7" x14ac:dyDescent="0.25">
      <c r="B452" t="s">
        <v>1545</v>
      </c>
      <c r="C452">
        <v>3.63468244806834</v>
      </c>
      <c r="D452">
        <v>1.50766084811009E-2</v>
      </c>
      <c r="E452" s="2" t="s">
        <v>3134</v>
      </c>
    </row>
    <row r="453" spans="2:7" x14ac:dyDescent="0.25">
      <c r="B453" t="s">
        <v>420</v>
      </c>
      <c r="C453">
        <v>3.6294545751605898</v>
      </c>
      <c r="D453" s="1">
        <v>5.5266683156906203E-5</v>
      </c>
      <c r="E453" s="6" t="s">
        <v>2868</v>
      </c>
      <c r="F453" t="s">
        <v>4308</v>
      </c>
      <c r="G453" t="s">
        <v>4309</v>
      </c>
    </row>
    <row r="454" spans="2:7" x14ac:dyDescent="0.25">
      <c r="B454" t="s">
        <v>403</v>
      </c>
      <c r="C454">
        <v>3.6281598189695501</v>
      </c>
      <c r="D454" s="1">
        <v>2.9666981896866299E-6</v>
      </c>
      <c r="E454" s="2" t="s">
        <v>2619</v>
      </c>
      <c r="F454" t="s">
        <v>4266</v>
      </c>
      <c r="G454" t="s">
        <v>4267</v>
      </c>
    </row>
    <row r="455" spans="2:7" x14ac:dyDescent="0.25">
      <c r="B455" t="s">
        <v>1546</v>
      </c>
      <c r="C455">
        <v>3.6280510993076698</v>
      </c>
      <c r="D455" s="1">
        <v>2.6779359737900701E-12</v>
      </c>
      <c r="E455" s="2" t="s">
        <v>3396</v>
      </c>
      <c r="F455" t="s">
        <v>4610</v>
      </c>
      <c r="G455" t="s">
        <v>4611</v>
      </c>
    </row>
    <row r="456" spans="2:7" x14ac:dyDescent="0.25">
      <c r="B456" t="s">
        <v>914</v>
      </c>
      <c r="C456">
        <v>3.6278696190191</v>
      </c>
      <c r="D456" s="1">
        <v>5.6682094441724205E-7</v>
      </c>
      <c r="E456" s="2" t="s">
        <v>3007</v>
      </c>
      <c r="F456" t="s">
        <v>4274</v>
      </c>
      <c r="G456" t="s">
        <v>4275</v>
      </c>
    </row>
    <row r="457" spans="2:7" x14ac:dyDescent="0.25">
      <c r="B457" t="s">
        <v>1547</v>
      </c>
      <c r="C457">
        <v>3.6272458907805798</v>
      </c>
      <c r="D457" s="1">
        <v>2.9380056418175001E-12</v>
      </c>
      <c r="E457" s="2" t="s">
        <v>3575</v>
      </c>
      <c r="F457" t="s">
        <v>4280</v>
      </c>
      <c r="G457" t="s">
        <v>4281</v>
      </c>
    </row>
    <row r="458" spans="2:7" x14ac:dyDescent="0.25">
      <c r="B458" t="s">
        <v>878</v>
      </c>
      <c r="C458">
        <v>3.6264224303528798</v>
      </c>
      <c r="D458">
        <v>2.3806106381824401E-4</v>
      </c>
      <c r="E458" s="2" t="s">
        <v>3618</v>
      </c>
      <c r="F458" t="s">
        <v>4888</v>
      </c>
      <c r="G458" t="s">
        <v>4889</v>
      </c>
    </row>
    <row r="459" spans="2:7" x14ac:dyDescent="0.25">
      <c r="B459" t="s">
        <v>964</v>
      </c>
      <c r="C459">
        <v>3.6243149950142</v>
      </c>
      <c r="D459">
        <v>1.54144545139512E-2</v>
      </c>
      <c r="E459" s="2" t="s">
        <v>4206</v>
      </c>
      <c r="F459" t="s">
        <v>5064</v>
      </c>
      <c r="G459" t="s">
        <v>5065</v>
      </c>
    </row>
    <row r="460" spans="2:7" x14ac:dyDescent="0.25">
      <c r="B460" t="s">
        <v>367</v>
      </c>
      <c r="C460">
        <v>3.6235886539630902</v>
      </c>
      <c r="D460" s="1">
        <v>9.5644292606881104E-11</v>
      </c>
      <c r="E460" s="2" t="s">
        <v>3186</v>
      </c>
      <c r="F460" t="s">
        <v>4264</v>
      </c>
      <c r="G460" t="s">
        <v>4265</v>
      </c>
    </row>
    <row r="461" spans="2:7" x14ac:dyDescent="0.25">
      <c r="B461" t="s">
        <v>269</v>
      </c>
      <c r="C461">
        <v>3.6232968834880799</v>
      </c>
      <c r="D461">
        <v>2.87951901440061E-2</v>
      </c>
      <c r="E461" s="2" t="s">
        <v>3860</v>
      </c>
    </row>
    <row r="462" spans="2:7" x14ac:dyDescent="0.25">
      <c r="B462" t="s">
        <v>1548</v>
      </c>
      <c r="C462">
        <v>3.62246690185408</v>
      </c>
      <c r="D462">
        <v>3.7254863864162098E-4</v>
      </c>
      <c r="E462" s="2" t="s">
        <v>3014</v>
      </c>
      <c r="F462" t="s">
        <v>4330</v>
      </c>
      <c r="G462" t="s">
        <v>4331</v>
      </c>
    </row>
    <row r="463" spans="2:7" x14ac:dyDescent="0.25">
      <c r="B463" t="s">
        <v>155</v>
      </c>
      <c r="C463">
        <v>3.62207722372731</v>
      </c>
      <c r="D463" s="1">
        <v>2.0438961719011099E-6</v>
      </c>
      <c r="E463" s="2" t="s">
        <v>3166</v>
      </c>
      <c r="F463" t="s">
        <v>4562</v>
      </c>
      <c r="G463" t="s">
        <v>4563</v>
      </c>
    </row>
    <row r="464" spans="2:7" x14ac:dyDescent="0.25">
      <c r="B464" t="s">
        <v>230</v>
      </c>
      <c r="C464">
        <v>3.61878408348645</v>
      </c>
      <c r="D464" s="1">
        <v>3.7031413557841799E-10</v>
      </c>
      <c r="E464" s="2" t="s">
        <v>3363</v>
      </c>
      <c r="F464" t="s">
        <v>4714</v>
      </c>
      <c r="G464" t="s">
        <v>4715</v>
      </c>
    </row>
    <row r="465" spans="2:7" x14ac:dyDescent="0.25">
      <c r="B465" t="s">
        <v>137</v>
      </c>
      <c r="C465">
        <v>3.6080510333456601</v>
      </c>
      <c r="D465" s="1">
        <v>1.4122318448336499E-7</v>
      </c>
      <c r="E465" s="2" t="s">
        <v>3576</v>
      </c>
      <c r="F465" t="s">
        <v>4280</v>
      </c>
      <c r="G465" t="s">
        <v>4281</v>
      </c>
    </row>
    <row r="466" spans="2:7" x14ac:dyDescent="0.25">
      <c r="B466" t="s">
        <v>1191</v>
      </c>
      <c r="C466">
        <v>3.6049845168775598</v>
      </c>
      <c r="D466" s="1">
        <v>1.37555584967755E-6</v>
      </c>
      <c r="E466" s="2" t="s">
        <v>2653</v>
      </c>
      <c r="F466" t="s">
        <v>4380</v>
      </c>
      <c r="G466" t="s">
        <v>4381</v>
      </c>
    </row>
    <row r="467" spans="2:7" x14ac:dyDescent="0.25">
      <c r="B467" t="s">
        <v>643</v>
      </c>
      <c r="C467">
        <v>3.59577093471336</v>
      </c>
      <c r="D467" s="1">
        <v>3.0195290281376098E-7</v>
      </c>
      <c r="E467" s="2" t="s">
        <v>2795</v>
      </c>
      <c r="F467" t="s">
        <v>4742</v>
      </c>
      <c r="G467" t="s">
        <v>4743</v>
      </c>
    </row>
    <row r="468" spans="2:7" x14ac:dyDescent="0.25">
      <c r="B468" t="s">
        <v>1549</v>
      </c>
      <c r="C468">
        <v>3.59480970535376</v>
      </c>
      <c r="D468" s="1">
        <v>1.16628345592077E-5</v>
      </c>
      <c r="E468" s="2" t="s">
        <v>3682</v>
      </c>
      <c r="F468" t="s">
        <v>5128</v>
      </c>
      <c r="G468" t="s">
        <v>5129</v>
      </c>
    </row>
    <row r="469" spans="2:7" x14ac:dyDescent="0.25">
      <c r="B469" t="s">
        <v>1550</v>
      </c>
      <c r="C469">
        <v>3.5759777296839799</v>
      </c>
      <c r="D469" s="1">
        <v>1.8790150525070799E-9</v>
      </c>
      <c r="E469" s="2" t="s">
        <v>2831</v>
      </c>
      <c r="F469" t="s">
        <v>4448</v>
      </c>
      <c r="G469" t="s">
        <v>4449</v>
      </c>
    </row>
    <row r="470" spans="2:7" x14ac:dyDescent="0.25">
      <c r="B470" t="s">
        <v>1299</v>
      </c>
      <c r="C470">
        <v>3.5750038637681398</v>
      </c>
      <c r="D470" s="1">
        <v>6.5491916549230704E-5</v>
      </c>
      <c r="E470" s="2" t="s">
        <v>3775</v>
      </c>
      <c r="F470" t="s">
        <v>4400</v>
      </c>
      <c r="G470" t="s">
        <v>4401</v>
      </c>
    </row>
    <row r="471" spans="2:7" x14ac:dyDescent="0.25">
      <c r="B471" t="s">
        <v>714</v>
      </c>
      <c r="C471">
        <v>3.5699878865441699</v>
      </c>
      <c r="D471" s="1">
        <v>6.1096385393196599E-8</v>
      </c>
      <c r="E471" s="2" t="s">
        <v>3796</v>
      </c>
      <c r="F471" t="s">
        <v>4318</v>
      </c>
      <c r="G471" t="s">
        <v>4319</v>
      </c>
    </row>
    <row r="472" spans="2:7" x14ac:dyDescent="0.25">
      <c r="B472" t="s">
        <v>844</v>
      </c>
      <c r="C472">
        <v>3.5694249392920598</v>
      </c>
      <c r="D472" s="1">
        <v>3.5867351479139298E-12</v>
      </c>
      <c r="E472" s="2" t="s">
        <v>2882</v>
      </c>
      <c r="F472" t="s">
        <v>4328</v>
      </c>
      <c r="G472" t="s">
        <v>4329</v>
      </c>
    </row>
    <row r="473" spans="2:7" x14ac:dyDescent="0.25">
      <c r="B473" t="s">
        <v>240</v>
      </c>
      <c r="C473">
        <v>3.5656853319403701</v>
      </c>
      <c r="D473" s="1">
        <v>3.3498270810435099E-6</v>
      </c>
      <c r="E473" s="2" t="s">
        <v>2741</v>
      </c>
      <c r="F473" t="s">
        <v>4268</v>
      </c>
      <c r="G473" t="s">
        <v>4269</v>
      </c>
    </row>
    <row r="474" spans="2:7" x14ac:dyDescent="0.25">
      <c r="B474" t="s">
        <v>1037</v>
      </c>
      <c r="C474">
        <v>3.5651544643544399</v>
      </c>
      <c r="D474" s="1">
        <v>5.7087108956638897E-12</v>
      </c>
      <c r="E474" s="2" t="s">
        <v>3461</v>
      </c>
      <c r="F474" t="s">
        <v>4984</v>
      </c>
      <c r="G474" t="s">
        <v>4985</v>
      </c>
    </row>
    <row r="475" spans="2:7" x14ac:dyDescent="0.25">
      <c r="B475" t="s">
        <v>257</v>
      </c>
      <c r="C475">
        <v>3.5556324396938601</v>
      </c>
      <c r="D475" s="1">
        <v>2.1534988288054401E-10</v>
      </c>
      <c r="E475" s="2" t="s">
        <v>3403</v>
      </c>
      <c r="F475" t="s">
        <v>4842</v>
      </c>
      <c r="G475" t="s">
        <v>4843</v>
      </c>
    </row>
    <row r="476" spans="2:7" x14ac:dyDescent="0.25">
      <c r="B476" t="s">
        <v>1551</v>
      </c>
      <c r="C476">
        <v>3.55291531090301</v>
      </c>
      <c r="D476">
        <v>6.5707544130351797E-3</v>
      </c>
      <c r="E476" s="2" t="s">
        <v>3388</v>
      </c>
      <c r="F476" t="s">
        <v>5260</v>
      </c>
      <c r="G476" t="s">
        <v>5261</v>
      </c>
    </row>
    <row r="477" spans="2:7" x14ac:dyDescent="0.25">
      <c r="B477" t="s">
        <v>99</v>
      </c>
      <c r="C477">
        <v>3.5508836872854102</v>
      </c>
      <c r="D477" s="1">
        <v>1.50281649513354E-8</v>
      </c>
      <c r="E477" s="2" t="s">
        <v>3121</v>
      </c>
      <c r="F477" t="s">
        <v>4812</v>
      </c>
      <c r="G477" t="s">
        <v>4813</v>
      </c>
    </row>
    <row r="478" spans="2:7" x14ac:dyDescent="0.25">
      <c r="B478" t="s">
        <v>70</v>
      </c>
      <c r="C478">
        <v>3.5446091821588301</v>
      </c>
      <c r="D478" s="1">
        <v>8.4037453376071993E-9</v>
      </c>
      <c r="E478" s="2" t="s">
        <v>3054</v>
      </c>
      <c r="F478" t="s">
        <v>4390</v>
      </c>
      <c r="G478" t="s">
        <v>4391</v>
      </c>
    </row>
    <row r="479" spans="2:7" x14ac:dyDescent="0.25">
      <c r="B479" t="s">
        <v>131</v>
      </c>
      <c r="C479">
        <v>3.53780380361854</v>
      </c>
      <c r="D479">
        <v>3.9073194018718902E-3</v>
      </c>
      <c r="E479" s="2" t="s">
        <v>2532</v>
      </c>
      <c r="F479" t="s">
        <v>4280</v>
      </c>
      <c r="G479" t="s">
        <v>4281</v>
      </c>
    </row>
    <row r="480" spans="2:7" x14ac:dyDescent="0.25">
      <c r="B480" t="s">
        <v>1552</v>
      </c>
      <c r="C480">
        <v>3.5369910164733001</v>
      </c>
      <c r="D480" s="1">
        <v>1.4075608774154401E-11</v>
      </c>
      <c r="E480" s="2" t="s">
        <v>3100</v>
      </c>
      <c r="F480" t="s">
        <v>4598</v>
      </c>
      <c r="G480" t="s">
        <v>4599</v>
      </c>
    </row>
    <row r="481" spans="2:7" x14ac:dyDescent="0.25">
      <c r="B481" t="s">
        <v>644</v>
      </c>
      <c r="C481">
        <v>3.5241744162278499</v>
      </c>
      <c r="D481">
        <v>2.29068198090033E-2</v>
      </c>
      <c r="E481" s="2" t="s">
        <v>3723</v>
      </c>
      <c r="F481" t="s">
        <v>5038</v>
      </c>
      <c r="G481" t="s">
        <v>5039</v>
      </c>
    </row>
    <row r="482" spans="2:7" x14ac:dyDescent="0.25">
      <c r="B482" t="s">
        <v>253</v>
      </c>
      <c r="C482">
        <v>3.5228736815965598</v>
      </c>
      <c r="D482">
        <v>2.3517600376294799E-3</v>
      </c>
      <c r="E482" s="2" t="s">
        <v>2597</v>
      </c>
      <c r="F482" t="s">
        <v>4308</v>
      </c>
      <c r="G482" t="s">
        <v>4309</v>
      </c>
    </row>
    <row r="483" spans="2:7" x14ac:dyDescent="0.25">
      <c r="B483" t="s">
        <v>171</v>
      </c>
      <c r="C483">
        <v>3.51977010808407</v>
      </c>
      <c r="D483" s="1">
        <v>6.3074078008712895E-7</v>
      </c>
      <c r="E483" s="2" t="s">
        <v>2588</v>
      </c>
      <c r="F483" t="s">
        <v>4384</v>
      </c>
      <c r="G483" t="s">
        <v>4385</v>
      </c>
    </row>
    <row r="484" spans="2:7" x14ac:dyDescent="0.25">
      <c r="B484" t="s">
        <v>620</v>
      </c>
      <c r="C484">
        <v>3.51618315349371</v>
      </c>
      <c r="D484">
        <v>1.53772237603236E-2</v>
      </c>
      <c r="E484" s="2" t="s">
        <v>4019</v>
      </c>
      <c r="F484" t="s">
        <v>4272</v>
      </c>
      <c r="G484" t="s">
        <v>4273</v>
      </c>
    </row>
    <row r="485" spans="2:7" x14ac:dyDescent="0.25">
      <c r="B485" t="s">
        <v>1308</v>
      </c>
      <c r="C485">
        <v>3.51484679128043</v>
      </c>
      <c r="D485">
        <v>1.6719974510637201E-4</v>
      </c>
      <c r="E485" s="2" t="s">
        <v>3460</v>
      </c>
      <c r="F485" t="s">
        <v>4982</v>
      </c>
      <c r="G485" t="s">
        <v>4983</v>
      </c>
    </row>
    <row r="486" spans="2:7" x14ac:dyDescent="0.25">
      <c r="B486" t="s">
        <v>495</v>
      </c>
      <c r="C486">
        <v>3.4905826491307201</v>
      </c>
      <c r="D486" s="1">
        <v>3.9224948241769301E-11</v>
      </c>
      <c r="E486" s="2" t="s">
        <v>3635</v>
      </c>
      <c r="F486" t="s">
        <v>4528</v>
      </c>
      <c r="G486" t="s">
        <v>4529</v>
      </c>
    </row>
    <row r="487" spans="2:7" x14ac:dyDescent="0.25">
      <c r="B487" t="s">
        <v>960</v>
      </c>
      <c r="C487">
        <v>3.4879792954085</v>
      </c>
      <c r="D487" s="1">
        <v>1.03412873119558E-5</v>
      </c>
      <c r="E487" s="2" t="s">
        <v>3367</v>
      </c>
      <c r="F487" t="s">
        <v>4340</v>
      </c>
      <c r="G487" t="s">
        <v>4341</v>
      </c>
    </row>
    <row r="488" spans="2:7" x14ac:dyDescent="0.25">
      <c r="B488" t="s">
        <v>1553</v>
      </c>
      <c r="C488">
        <v>3.4840019313319801</v>
      </c>
      <c r="D488" s="1">
        <v>2.7129554199788001E-11</v>
      </c>
      <c r="E488" s="2" t="s">
        <v>4059</v>
      </c>
      <c r="F488" t="s">
        <v>4644</v>
      </c>
      <c r="G488" t="s">
        <v>4645</v>
      </c>
    </row>
    <row r="489" spans="2:7" x14ac:dyDescent="0.25">
      <c r="B489" t="s">
        <v>1354</v>
      </c>
      <c r="C489">
        <v>3.48027773724476</v>
      </c>
      <c r="D489">
        <v>4.8688076369158499E-4</v>
      </c>
      <c r="E489" s="2" t="s">
        <v>3912</v>
      </c>
      <c r="F489" t="s">
        <v>4264</v>
      </c>
      <c r="G489" t="s">
        <v>4265</v>
      </c>
    </row>
    <row r="490" spans="2:7" x14ac:dyDescent="0.25">
      <c r="B490" t="s">
        <v>1249</v>
      </c>
      <c r="C490">
        <v>3.4789966365947098</v>
      </c>
      <c r="D490">
        <v>9.6988705581622795E-4</v>
      </c>
      <c r="E490" s="2" t="s">
        <v>4191</v>
      </c>
      <c r="F490" t="s">
        <v>4318</v>
      </c>
      <c r="G490" t="s">
        <v>4319</v>
      </c>
    </row>
    <row r="491" spans="2:7" x14ac:dyDescent="0.25">
      <c r="B491" t="s">
        <v>703</v>
      </c>
      <c r="C491">
        <v>3.4786207885076501</v>
      </c>
      <c r="D491" s="1">
        <v>3.0864748422855302E-11</v>
      </c>
      <c r="E491" s="2" t="s">
        <v>3554</v>
      </c>
      <c r="F491" t="s">
        <v>4280</v>
      </c>
      <c r="G491" t="s">
        <v>4281</v>
      </c>
    </row>
    <row r="492" spans="2:7" x14ac:dyDescent="0.25">
      <c r="B492" t="s">
        <v>1554</v>
      </c>
      <c r="C492">
        <v>3.4760017779887198</v>
      </c>
      <c r="D492" s="1">
        <v>1.17535999083957E-7</v>
      </c>
      <c r="E492" s="2" t="s">
        <v>3316</v>
      </c>
    </row>
    <row r="493" spans="2:7" x14ac:dyDescent="0.25">
      <c r="B493" t="s">
        <v>1555</v>
      </c>
      <c r="C493">
        <v>3.4689167241540702</v>
      </c>
      <c r="D493">
        <v>1.9466031947917999E-2</v>
      </c>
      <c r="E493" s="2" t="s">
        <v>3284</v>
      </c>
      <c r="F493" t="s">
        <v>4448</v>
      </c>
      <c r="G493" t="s">
        <v>4449</v>
      </c>
    </row>
    <row r="494" spans="2:7" x14ac:dyDescent="0.25">
      <c r="B494" t="s">
        <v>206</v>
      </c>
      <c r="C494">
        <v>3.46598264893619</v>
      </c>
      <c r="D494" s="1">
        <v>4.8805587655323396E-6</v>
      </c>
      <c r="E494" s="2" t="s">
        <v>3440</v>
      </c>
      <c r="F494" t="s">
        <v>4306</v>
      </c>
      <c r="G494" t="s">
        <v>4307</v>
      </c>
    </row>
    <row r="495" spans="2:7" x14ac:dyDescent="0.25">
      <c r="B495" t="s">
        <v>818</v>
      </c>
      <c r="C495">
        <v>3.4626908310642901</v>
      </c>
      <c r="D495">
        <v>6.1420779441961003E-4</v>
      </c>
      <c r="E495" s="2" t="s">
        <v>3292</v>
      </c>
      <c r="F495" t="s">
        <v>4730</v>
      </c>
      <c r="G495" t="s">
        <v>4731</v>
      </c>
    </row>
    <row r="496" spans="2:7" x14ac:dyDescent="0.25">
      <c r="B496" t="s">
        <v>334</v>
      </c>
      <c r="C496">
        <v>3.45718535177609</v>
      </c>
      <c r="D496">
        <v>3.8329781113371798E-2</v>
      </c>
      <c r="E496" s="2" t="s">
        <v>3912</v>
      </c>
      <c r="F496" t="s">
        <v>4264</v>
      </c>
      <c r="G496" t="s">
        <v>4265</v>
      </c>
    </row>
    <row r="497" spans="2:7" x14ac:dyDescent="0.25">
      <c r="B497" t="s">
        <v>1123</v>
      </c>
      <c r="C497">
        <v>3.4557744281456402</v>
      </c>
      <c r="D497" s="1">
        <v>1.9107861716860398E-6</v>
      </c>
      <c r="E497" s="2" t="s">
        <v>3984</v>
      </c>
    </row>
    <row r="498" spans="2:7" x14ac:dyDescent="0.25">
      <c r="B498" t="s">
        <v>803</v>
      </c>
      <c r="C498">
        <v>3.4531258448131101</v>
      </c>
      <c r="D498">
        <v>2.7797114657240801E-2</v>
      </c>
      <c r="E498" s="2" t="s">
        <v>3523</v>
      </c>
      <c r="F498" t="s">
        <v>5096</v>
      </c>
      <c r="G498" t="s">
        <v>5097</v>
      </c>
    </row>
    <row r="499" spans="2:7" x14ac:dyDescent="0.25">
      <c r="B499" t="s">
        <v>1556</v>
      </c>
      <c r="C499">
        <v>3.4519795990028701</v>
      </c>
      <c r="D499" s="1">
        <v>1.8356275509186199E-7</v>
      </c>
      <c r="E499" s="2" t="s">
        <v>3033</v>
      </c>
      <c r="F499" t="s">
        <v>4330</v>
      </c>
      <c r="G499" t="s">
        <v>4331</v>
      </c>
    </row>
    <row r="500" spans="2:7" x14ac:dyDescent="0.25">
      <c r="B500" t="s">
        <v>981</v>
      </c>
      <c r="C500">
        <v>3.4498704268020202</v>
      </c>
      <c r="D500" s="1">
        <v>2.80153643132117E-11</v>
      </c>
      <c r="E500" s="2" t="s">
        <v>3898</v>
      </c>
      <c r="F500" t="s">
        <v>4394</v>
      </c>
      <c r="G500" t="s">
        <v>4395</v>
      </c>
    </row>
    <row r="501" spans="2:7" x14ac:dyDescent="0.25">
      <c r="B501" t="s">
        <v>377</v>
      </c>
      <c r="C501">
        <v>3.44705926277569</v>
      </c>
      <c r="D501">
        <v>2.0292103400188901E-4</v>
      </c>
      <c r="E501" s="2" t="s">
        <v>2828</v>
      </c>
      <c r="F501" t="s">
        <v>4798</v>
      </c>
      <c r="G501" t="s">
        <v>4799</v>
      </c>
    </row>
    <row r="502" spans="2:7" x14ac:dyDescent="0.25">
      <c r="B502" t="s">
        <v>346</v>
      </c>
      <c r="C502">
        <v>3.44085076883256</v>
      </c>
      <c r="D502">
        <v>1.3083868084810401E-4</v>
      </c>
      <c r="E502" s="2" t="s">
        <v>3359</v>
      </c>
      <c r="F502" t="s">
        <v>4280</v>
      </c>
      <c r="G502" t="s">
        <v>4281</v>
      </c>
    </row>
    <row r="503" spans="2:7" x14ac:dyDescent="0.25">
      <c r="B503" t="s">
        <v>259</v>
      </c>
      <c r="C503">
        <v>3.4295326180661001</v>
      </c>
      <c r="D503" s="1">
        <v>1.13177908748514E-6</v>
      </c>
      <c r="E503" s="2" t="s">
        <v>2606</v>
      </c>
      <c r="F503" t="s">
        <v>4266</v>
      </c>
      <c r="G503" t="s">
        <v>4267</v>
      </c>
    </row>
    <row r="504" spans="2:7" x14ac:dyDescent="0.25">
      <c r="B504" t="s">
        <v>13</v>
      </c>
      <c r="C504">
        <v>3.4213592146174001</v>
      </c>
      <c r="D504" s="1">
        <v>1.11775651427832E-10</v>
      </c>
      <c r="E504" s="2" t="s">
        <v>3478</v>
      </c>
      <c r="F504" t="s">
        <v>4406</v>
      </c>
      <c r="G504" t="s">
        <v>4407</v>
      </c>
    </row>
    <row r="505" spans="2:7" x14ac:dyDescent="0.25">
      <c r="B505" t="s">
        <v>513</v>
      </c>
      <c r="C505">
        <v>3.4189820655757299</v>
      </c>
      <c r="D505" s="1">
        <v>1.5802422836838199E-10</v>
      </c>
      <c r="E505" s="2" t="s">
        <v>4003</v>
      </c>
      <c r="F505" t="s">
        <v>4318</v>
      </c>
      <c r="G505" t="s">
        <v>4319</v>
      </c>
    </row>
    <row r="506" spans="2:7" x14ac:dyDescent="0.25">
      <c r="B506" t="s">
        <v>1557</v>
      </c>
      <c r="C506">
        <v>3.4123959855437098</v>
      </c>
      <c r="D506" s="1">
        <v>1.7540194442951101E-5</v>
      </c>
      <c r="E506" s="2" t="s">
        <v>3092</v>
      </c>
      <c r="F506" t="s">
        <v>4274</v>
      </c>
      <c r="G506" t="s">
        <v>4275</v>
      </c>
    </row>
    <row r="507" spans="2:7" x14ac:dyDescent="0.25">
      <c r="B507" t="s">
        <v>1138</v>
      </c>
      <c r="C507">
        <v>3.39763714195839</v>
      </c>
      <c r="D507" s="1">
        <v>1.31191712560038E-6</v>
      </c>
      <c r="E507" s="2" t="s">
        <v>3510</v>
      </c>
      <c r="F507" t="s">
        <v>4582</v>
      </c>
      <c r="G507" t="s">
        <v>4583</v>
      </c>
    </row>
    <row r="508" spans="2:7" x14ac:dyDescent="0.25">
      <c r="B508" t="s">
        <v>809</v>
      </c>
      <c r="C508">
        <v>3.3969111096025002</v>
      </c>
      <c r="D508" s="1">
        <v>6.1448625378878699E-5</v>
      </c>
      <c r="E508" s="2" t="s">
        <v>2542</v>
      </c>
      <c r="F508" t="s">
        <v>4274</v>
      </c>
      <c r="G508" t="s">
        <v>4275</v>
      </c>
    </row>
    <row r="509" spans="2:7" x14ac:dyDescent="0.25">
      <c r="B509" t="s">
        <v>1124</v>
      </c>
      <c r="C509">
        <v>3.3944368149475399</v>
      </c>
      <c r="D509">
        <v>5.3673660400805302E-3</v>
      </c>
      <c r="E509" s="2" t="s">
        <v>3410</v>
      </c>
      <c r="F509" t="s">
        <v>5102</v>
      </c>
      <c r="G509" t="s">
        <v>5103</v>
      </c>
    </row>
    <row r="510" spans="2:7" x14ac:dyDescent="0.25">
      <c r="B510" t="s">
        <v>1340</v>
      </c>
      <c r="C510">
        <v>3.3933799591580698</v>
      </c>
      <c r="D510" s="1">
        <v>1.4616346682073099E-6</v>
      </c>
      <c r="E510" s="2" t="s">
        <v>2587</v>
      </c>
      <c r="F510" t="s">
        <v>4308</v>
      </c>
      <c r="G510" t="s">
        <v>4309</v>
      </c>
    </row>
    <row r="511" spans="2:7" x14ac:dyDescent="0.25">
      <c r="B511" t="s">
        <v>1085</v>
      </c>
      <c r="C511">
        <v>3.3889325098018399</v>
      </c>
      <c r="D511">
        <v>1.86404286921801E-4</v>
      </c>
      <c r="E511" s="2" t="s">
        <v>4003</v>
      </c>
    </row>
    <row r="512" spans="2:7" x14ac:dyDescent="0.25">
      <c r="B512" t="s">
        <v>1558</v>
      </c>
      <c r="C512">
        <v>3.3794633847084401</v>
      </c>
      <c r="D512" s="1">
        <v>9.1962232063371596E-6</v>
      </c>
      <c r="E512" s="2" t="s">
        <v>2609</v>
      </c>
      <c r="F512" t="s">
        <v>4266</v>
      </c>
      <c r="G512" t="s">
        <v>4267</v>
      </c>
    </row>
    <row r="513" spans="2:7" x14ac:dyDescent="0.25">
      <c r="B513" t="s">
        <v>296</v>
      </c>
      <c r="C513">
        <v>3.3790707888896101</v>
      </c>
      <c r="D513" s="1">
        <v>1.6424135707249799E-7</v>
      </c>
      <c r="E513" s="2" t="s">
        <v>2796</v>
      </c>
      <c r="F513" t="s">
        <v>4418</v>
      </c>
      <c r="G513" t="s">
        <v>4419</v>
      </c>
    </row>
    <row r="514" spans="2:7" x14ac:dyDescent="0.25">
      <c r="B514" t="s">
        <v>125</v>
      </c>
      <c r="C514">
        <v>3.3744510162151902</v>
      </c>
      <c r="D514">
        <v>1.34247530034156E-2</v>
      </c>
      <c r="E514" s="2" t="s">
        <v>2566</v>
      </c>
      <c r="F514" t="s">
        <v>4774</v>
      </c>
      <c r="G514" t="s">
        <v>4775</v>
      </c>
    </row>
    <row r="515" spans="2:7" x14ac:dyDescent="0.25">
      <c r="B515" t="s">
        <v>1559</v>
      </c>
      <c r="C515">
        <v>3.3717071741145701</v>
      </c>
      <c r="D515">
        <v>3.58360785182247E-2</v>
      </c>
      <c r="E515" s="2" t="s">
        <v>3903</v>
      </c>
      <c r="F515" t="s">
        <v>4264</v>
      </c>
      <c r="G515" t="s">
        <v>4265</v>
      </c>
    </row>
    <row r="516" spans="2:7" x14ac:dyDescent="0.25">
      <c r="B516" t="s">
        <v>1097</v>
      </c>
      <c r="C516">
        <v>3.3647065155110698</v>
      </c>
      <c r="D516" s="1">
        <v>4.5381934787746902E-8</v>
      </c>
      <c r="E516" s="2" t="s">
        <v>2863</v>
      </c>
      <c r="F516" t="s">
        <v>4554</v>
      </c>
      <c r="G516" t="s">
        <v>4555</v>
      </c>
    </row>
    <row r="517" spans="2:7" x14ac:dyDescent="0.25">
      <c r="B517" t="s">
        <v>289</v>
      </c>
      <c r="C517">
        <v>3.3547025721143902</v>
      </c>
      <c r="D517" s="1">
        <v>9.422992482273229E-10</v>
      </c>
      <c r="E517" s="2" t="s">
        <v>3314</v>
      </c>
    </row>
    <row r="518" spans="2:7" x14ac:dyDescent="0.25">
      <c r="B518" t="s">
        <v>734</v>
      </c>
      <c r="C518">
        <v>3.35320106789607</v>
      </c>
      <c r="D518" s="1">
        <v>4.5466687170777001E-5</v>
      </c>
      <c r="E518" s="2" t="s">
        <v>4061</v>
      </c>
      <c r="F518" t="s">
        <v>4768</v>
      </c>
      <c r="G518" t="s">
        <v>4769</v>
      </c>
    </row>
    <row r="519" spans="2:7" x14ac:dyDescent="0.25">
      <c r="B519" t="s">
        <v>491</v>
      </c>
      <c r="C519">
        <v>3.3498331689354401</v>
      </c>
      <c r="D519" s="1">
        <v>2.29065543010701E-7</v>
      </c>
      <c r="E519" s="2" t="s">
        <v>2963</v>
      </c>
      <c r="F519" t="s">
        <v>4420</v>
      </c>
      <c r="G519" t="s">
        <v>4421</v>
      </c>
    </row>
    <row r="520" spans="2:7" x14ac:dyDescent="0.25">
      <c r="B520" t="s">
        <v>1560</v>
      </c>
      <c r="C520">
        <v>3.3483292282686499</v>
      </c>
      <c r="D520">
        <v>4.91828068587354E-3</v>
      </c>
      <c r="E520" s="2" t="s">
        <v>3498</v>
      </c>
      <c r="F520" t="s">
        <v>4582</v>
      </c>
      <c r="G520" t="s">
        <v>4583</v>
      </c>
    </row>
    <row r="521" spans="2:7" x14ac:dyDescent="0.25">
      <c r="B521" t="s">
        <v>457</v>
      </c>
      <c r="C521">
        <v>3.3474927919273001</v>
      </c>
      <c r="D521" s="1">
        <v>2.4474261344705201E-11</v>
      </c>
      <c r="E521" s="2" t="s">
        <v>2627</v>
      </c>
      <c r="F521" t="s">
        <v>4680</v>
      </c>
      <c r="G521" t="s">
        <v>4681</v>
      </c>
    </row>
    <row r="522" spans="2:7" x14ac:dyDescent="0.25">
      <c r="B522" t="s">
        <v>209</v>
      </c>
      <c r="C522">
        <v>3.3474377243457698</v>
      </c>
      <c r="D522">
        <v>2.0632150039854298E-3</v>
      </c>
      <c r="E522" s="2" t="s">
        <v>3854</v>
      </c>
      <c r="F522" t="s">
        <v>4266</v>
      </c>
      <c r="G522" t="s">
        <v>4267</v>
      </c>
    </row>
    <row r="523" spans="2:7" x14ac:dyDescent="0.25">
      <c r="B523" t="s">
        <v>1561</v>
      </c>
      <c r="C523">
        <v>3.3473270313188701</v>
      </c>
      <c r="D523" s="1">
        <v>2.64657229338142E-5</v>
      </c>
      <c r="E523" s="2" t="s">
        <v>2688</v>
      </c>
      <c r="F523" t="s">
        <v>4912</v>
      </c>
      <c r="G523" t="s">
        <v>4913</v>
      </c>
    </row>
    <row r="524" spans="2:7" x14ac:dyDescent="0.25">
      <c r="B524" t="s">
        <v>1562</v>
      </c>
      <c r="C524">
        <v>3.34117225473674</v>
      </c>
      <c r="D524" s="1">
        <v>3.7880714312538401E-6</v>
      </c>
      <c r="E524" s="2" t="s">
        <v>3637</v>
      </c>
      <c r="F524" t="s">
        <v>5298</v>
      </c>
      <c r="G524" t="s">
        <v>5299</v>
      </c>
    </row>
    <row r="525" spans="2:7" x14ac:dyDescent="0.25">
      <c r="B525" t="s">
        <v>422</v>
      </c>
      <c r="C525">
        <v>3.3405587954231502</v>
      </c>
      <c r="D525" s="1">
        <v>2.05701326348695E-11</v>
      </c>
      <c r="E525" s="2" t="s">
        <v>3543</v>
      </c>
      <c r="F525" t="s">
        <v>4722</v>
      </c>
      <c r="G525" t="s">
        <v>4723</v>
      </c>
    </row>
    <row r="526" spans="2:7" x14ac:dyDescent="0.25">
      <c r="B526" t="s">
        <v>1204</v>
      </c>
      <c r="C526">
        <v>3.3382674973419402</v>
      </c>
      <c r="D526" s="1">
        <v>9.7542918853249702E-7</v>
      </c>
      <c r="E526" s="2" t="s">
        <v>3127</v>
      </c>
      <c r="F526" t="s">
        <v>4640</v>
      </c>
      <c r="G526" t="s">
        <v>4641</v>
      </c>
    </row>
    <row r="527" spans="2:7" x14ac:dyDescent="0.25">
      <c r="B527" t="s">
        <v>235</v>
      </c>
      <c r="C527">
        <v>3.3282340958399499</v>
      </c>
      <c r="D527" s="1">
        <v>2.2570832131948301E-8</v>
      </c>
      <c r="E527" s="2" t="s">
        <v>3419</v>
      </c>
      <c r="F527" t="s">
        <v>4594</v>
      </c>
      <c r="G527" t="s">
        <v>4595</v>
      </c>
    </row>
    <row r="528" spans="2:7" x14ac:dyDescent="0.25">
      <c r="B528" t="s">
        <v>1069</v>
      </c>
      <c r="C528">
        <v>3.3256109241326999</v>
      </c>
      <c r="D528" s="1">
        <v>5.6546982507935204E-6</v>
      </c>
      <c r="E528" s="2" t="s">
        <v>2732</v>
      </c>
      <c r="F528" t="s">
        <v>4274</v>
      </c>
      <c r="G528" t="s">
        <v>4275</v>
      </c>
    </row>
    <row r="529" spans="2:7" x14ac:dyDescent="0.25">
      <c r="B529" t="s">
        <v>917</v>
      </c>
      <c r="C529">
        <v>3.3222190544982499</v>
      </c>
      <c r="D529" s="1">
        <v>5.6206591489146097E-11</v>
      </c>
      <c r="E529" s="2" t="s">
        <v>2920</v>
      </c>
      <c r="F529" t="s">
        <v>5098</v>
      </c>
      <c r="G529" t="s">
        <v>5099</v>
      </c>
    </row>
    <row r="530" spans="2:7" x14ac:dyDescent="0.25">
      <c r="B530" t="s">
        <v>1563</v>
      </c>
      <c r="C530">
        <v>3.3204428439621698</v>
      </c>
      <c r="D530" s="1">
        <v>4.98175787217089E-11</v>
      </c>
      <c r="E530" s="2" t="s">
        <v>3477</v>
      </c>
      <c r="F530" t="s">
        <v>4406</v>
      </c>
      <c r="G530" t="s">
        <v>4407</v>
      </c>
    </row>
    <row r="531" spans="2:7" x14ac:dyDescent="0.25">
      <c r="B531" t="s">
        <v>375</v>
      </c>
      <c r="C531">
        <v>3.3203383202395602</v>
      </c>
      <c r="D531" s="1">
        <v>1.5034369661463501E-6</v>
      </c>
      <c r="E531" s="2" t="s">
        <v>2611</v>
      </c>
      <c r="F531" t="s">
        <v>4266</v>
      </c>
      <c r="G531" t="s">
        <v>4267</v>
      </c>
    </row>
    <row r="532" spans="2:7" x14ac:dyDescent="0.25">
      <c r="B532" t="s">
        <v>882</v>
      </c>
      <c r="C532">
        <v>3.3142079942721998</v>
      </c>
      <c r="D532">
        <v>8.3356483515643395E-3</v>
      </c>
      <c r="E532" s="2" t="s">
        <v>2634</v>
      </c>
      <c r="F532" t="s">
        <v>4280</v>
      </c>
      <c r="G532" t="s">
        <v>4281</v>
      </c>
    </row>
    <row r="533" spans="2:7" x14ac:dyDescent="0.25">
      <c r="B533" t="s">
        <v>442</v>
      </c>
      <c r="C533">
        <v>3.31137460859751</v>
      </c>
      <c r="D533" s="1">
        <v>2.04706919280559E-7</v>
      </c>
      <c r="E533" s="2" t="s">
        <v>2913</v>
      </c>
      <c r="F533" t="s">
        <v>4532</v>
      </c>
      <c r="G533" t="s">
        <v>4533</v>
      </c>
    </row>
    <row r="534" spans="2:7" x14ac:dyDescent="0.25">
      <c r="B534" t="s">
        <v>433</v>
      </c>
      <c r="C534">
        <v>3.31107062747374</v>
      </c>
      <c r="D534" s="1">
        <v>1.04265328479251E-10</v>
      </c>
      <c r="E534" s="2" t="s">
        <v>3884</v>
      </c>
      <c r="F534" t="s">
        <v>4608</v>
      </c>
      <c r="G534" t="s">
        <v>4609</v>
      </c>
    </row>
    <row r="535" spans="2:7" x14ac:dyDescent="0.25">
      <c r="B535" t="s">
        <v>1564</v>
      </c>
      <c r="C535">
        <v>3.3103602801608201</v>
      </c>
      <c r="D535" s="1">
        <v>1.85597656810699E-11</v>
      </c>
      <c r="E535" s="2" t="s">
        <v>3112</v>
      </c>
      <c r="F535" t="s">
        <v>4572</v>
      </c>
      <c r="G535" t="s">
        <v>4573</v>
      </c>
    </row>
    <row r="536" spans="2:7" x14ac:dyDescent="0.25">
      <c r="B536" t="s">
        <v>1133</v>
      </c>
      <c r="C536">
        <v>3.3082859587797899</v>
      </c>
      <c r="D536" s="1">
        <v>2.4583162088574999E-5</v>
      </c>
      <c r="E536" s="2" t="s">
        <v>3860</v>
      </c>
    </row>
    <row r="537" spans="2:7" x14ac:dyDescent="0.25">
      <c r="B537" t="s">
        <v>639</v>
      </c>
      <c r="C537">
        <v>3.30609577442344</v>
      </c>
      <c r="D537" s="1">
        <v>7.4521058510755797E-5</v>
      </c>
      <c r="E537" s="2" t="s">
        <v>2933</v>
      </c>
      <c r="F537" t="s">
        <v>4280</v>
      </c>
      <c r="G537" t="s">
        <v>4281</v>
      </c>
    </row>
    <row r="538" spans="2:7" x14ac:dyDescent="0.25">
      <c r="B538" t="s">
        <v>1565</v>
      </c>
      <c r="C538">
        <v>3.3043895628831601</v>
      </c>
      <c r="D538">
        <v>4.7234044395982698E-4</v>
      </c>
      <c r="E538" s="2" t="s">
        <v>3862</v>
      </c>
      <c r="F538" t="s">
        <v>5280</v>
      </c>
      <c r="G538" t="s">
        <v>5281</v>
      </c>
    </row>
    <row r="539" spans="2:7" x14ac:dyDescent="0.25">
      <c r="B539" t="s">
        <v>519</v>
      </c>
      <c r="C539">
        <v>3.3024634562018602</v>
      </c>
      <c r="D539" s="1">
        <v>3.6761198874358601E-9</v>
      </c>
      <c r="E539" s="2" t="s">
        <v>3618</v>
      </c>
      <c r="F539" t="s">
        <v>4888</v>
      </c>
      <c r="G539" t="s">
        <v>4889</v>
      </c>
    </row>
    <row r="540" spans="2:7" x14ac:dyDescent="0.25">
      <c r="B540" t="s">
        <v>126</v>
      </c>
      <c r="C540">
        <v>3.2998075338918298</v>
      </c>
      <c r="D540" s="1">
        <v>5.5325316152910901E-5</v>
      </c>
      <c r="E540" s="2" t="s">
        <v>3138</v>
      </c>
      <c r="F540" t="s">
        <v>4566</v>
      </c>
      <c r="G540" t="s">
        <v>4567</v>
      </c>
    </row>
    <row r="541" spans="2:7" x14ac:dyDescent="0.25">
      <c r="B541" t="s">
        <v>1167</v>
      </c>
      <c r="C541">
        <v>3.2974806473221001</v>
      </c>
      <c r="D541" s="1">
        <v>4.7847726162482002E-9</v>
      </c>
      <c r="E541" s="2" t="s">
        <v>3194</v>
      </c>
      <c r="F541" t="s">
        <v>4318</v>
      </c>
      <c r="G541" t="s">
        <v>4319</v>
      </c>
    </row>
    <row r="542" spans="2:7" x14ac:dyDescent="0.25">
      <c r="B542" t="s">
        <v>1566</v>
      </c>
      <c r="C542">
        <v>3.2885702528004499</v>
      </c>
      <c r="D542" s="1">
        <v>2.0695150257053399E-5</v>
      </c>
      <c r="E542" s="2" t="s">
        <v>3433</v>
      </c>
      <c r="F542" t="s">
        <v>4862</v>
      </c>
      <c r="G542" t="s">
        <v>4863</v>
      </c>
    </row>
    <row r="543" spans="2:7" x14ac:dyDescent="0.25">
      <c r="B543" t="s">
        <v>313</v>
      </c>
      <c r="C543">
        <v>3.2867239694193202</v>
      </c>
      <c r="D543" s="1">
        <v>4.1359626818636797E-11</v>
      </c>
      <c r="E543" s="2" t="s">
        <v>3850</v>
      </c>
      <c r="F543" t="s">
        <v>4834</v>
      </c>
      <c r="G543" t="s">
        <v>4835</v>
      </c>
    </row>
    <row r="544" spans="2:7" x14ac:dyDescent="0.25">
      <c r="B544" t="s">
        <v>1567</v>
      </c>
      <c r="C544">
        <v>3.2829026109433599</v>
      </c>
      <c r="D544">
        <v>3.5500469766397598E-3</v>
      </c>
      <c r="E544" s="2" t="s">
        <v>3669</v>
      </c>
      <c r="F544" t="s">
        <v>4390</v>
      </c>
      <c r="G544" t="s">
        <v>4391</v>
      </c>
    </row>
    <row r="545" spans="2:7" x14ac:dyDescent="0.25">
      <c r="B545" t="s">
        <v>1568</v>
      </c>
      <c r="C545">
        <v>3.28204326787858</v>
      </c>
      <c r="D545" s="1">
        <v>1.2713433240297401E-10</v>
      </c>
      <c r="E545" s="2" t="s">
        <v>2609</v>
      </c>
      <c r="F545" t="s">
        <v>4266</v>
      </c>
      <c r="G545" t="s">
        <v>4267</v>
      </c>
    </row>
    <row r="546" spans="2:7" x14ac:dyDescent="0.25">
      <c r="B546" t="s">
        <v>665</v>
      </c>
      <c r="C546">
        <v>3.2762470563752002</v>
      </c>
      <c r="D546">
        <v>1.15316901263548E-3</v>
      </c>
      <c r="E546" s="2" t="s">
        <v>3752</v>
      </c>
      <c r="F546" t="s">
        <v>4530</v>
      </c>
      <c r="G546" t="s">
        <v>4531</v>
      </c>
    </row>
    <row r="547" spans="2:7" x14ac:dyDescent="0.25">
      <c r="B547" t="s">
        <v>489</v>
      </c>
      <c r="C547">
        <v>3.2757380187026</v>
      </c>
      <c r="D547">
        <v>1.6719974510637201E-4</v>
      </c>
      <c r="E547" s="2" t="s">
        <v>3434</v>
      </c>
      <c r="F547" t="s">
        <v>4280</v>
      </c>
      <c r="G547" t="s">
        <v>4281</v>
      </c>
    </row>
    <row r="548" spans="2:7" x14ac:dyDescent="0.25">
      <c r="B548" t="s">
        <v>997</v>
      </c>
      <c r="C548">
        <v>3.2754495966679298</v>
      </c>
      <c r="D548" s="1">
        <v>2.4187747578057702E-10</v>
      </c>
      <c r="E548" s="2" t="s">
        <v>2614</v>
      </c>
      <c r="F548" t="s">
        <v>4266</v>
      </c>
      <c r="G548" t="s">
        <v>4267</v>
      </c>
    </row>
    <row r="549" spans="2:7" x14ac:dyDescent="0.25">
      <c r="B549" t="s">
        <v>217</v>
      </c>
      <c r="C549">
        <v>3.26853525938213</v>
      </c>
      <c r="D549" s="1">
        <v>1.9558975249196701E-8</v>
      </c>
      <c r="E549" s="2" t="s">
        <v>2985</v>
      </c>
      <c r="F549" t="s">
        <v>4308</v>
      </c>
      <c r="G549" t="s">
        <v>4309</v>
      </c>
    </row>
    <row r="550" spans="2:7" x14ac:dyDescent="0.25">
      <c r="B550" t="s">
        <v>578</v>
      </c>
      <c r="C550">
        <v>3.2667153524284802</v>
      </c>
      <c r="D550">
        <v>1.3005652914615499E-2</v>
      </c>
      <c r="E550" s="2" t="s">
        <v>3001</v>
      </c>
      <c r="F550" t="s">
        <v>4346</v>
      </c>
      <c r="G550" t="s">
        <v>4347</v>
      </c>
    </row>
    <row r="551" spans="2:7" x14ac:dyDescent="0.25">
      <c r="B551" t="s">
        <v>148</v>
      </c>
      <c r="C551">
        <v>3.2602800879192202</v>
      </c>
      <c r="D551" s="1">
        <v>5.4131353981086998E-11</v>
      </c>
      <c r="E551" s="2" t="s">
        <v>2931</v>
      </c>
      <c r="F551" t="s">
        <v>4280</v>
      </c>
      <c r="G551" t="s">
        <v>4281</v>
      </c>
    </row>
    <row r="552" spans="2:7" x14ac:dyDescent="0.25">
      <c r="B552" t="s">
        <v>337</v>
      </c>
      <c r="C552">
        <v>3.2593021627864101</v>
      </c>
      <c r="D552" s="1">
        <v>1.3451380037895699E-11</v>
      </c>
      <c r="E552" s="2" t="s">
        <v>2543</v>
      </c>
      <c r="F552" t="s">
        <v>4482</v>
      </c>
      <c r="G552" t="s">
        <v>4483</v>
      </c>
    </row>
    <row r="553" spans="2:7" x14ac:dyDescent="0.25">
      <c r="B553" t="s">
        <v>1014</v>
      </c>
      <c r="C553">
        <v>3.2523813614709001</v>
      </c>
      <c r="D553" s="1">
        <v>1.8874647849215501E-10</v>
      </c>
      <c r="E553" s="2" t="s">
        <v>2555</v>
      </c>
      <c r="F553" t="s">
        <v>4428</v>
      </c>
      <c r="G553" t="s">
        <v>4429</v>
      </c>
    </row>
    <row r="554" spans="2:7" x14ac:dyDescent="0.25">
      <c r="B554" t="s">
        <v>170</v>
      </c>
      <c r="C554">
        <v>3.25092699149927</v>
      </c>
      <c r="D554">
        <v>2.8367586016859701E-3</v>
      </c>
      <c r="E554" s="2" t="s">
        <v>3201</v>
      </c>
      <c r="F554" t="s">
        <v>4318</v>
      </c>
      <c r="G554" t="s">
        <v>4319</v>
      </c>
    </row>
    <row r="555" spans="2:7" x14ac:dyDescent="0.25">
      <c r="B555" t="s">
        <v>1106</v>
      </c>
      <c r="C555">
        <v>3.2504017892752799</v>
      </c>
      <c r="D555" s="1">
        <v>1.6365494985041199E-11</v>
      </c>
      <c r="E555" s="2" t="s">
        <v>2881</v>
      </c>
      <c r="F555" t="s">
        <v>4280</v>
      </c>
      <c r="G555" t="s">
        <v>4281</v>
      </c>
    </row>
    <row r="556" spans="2:7" x14ac:dyDescent="0.25">
      <c r="B556" t="s">
        <v>339</v>
      </c>
      <c r="C556">
        <v>3.2490125211363199</v>
      </c>
      <c r="D556">
        <v>2.6880985285290201E-2</v>
      </c>
      <c r="E556" s="2" t="s">
        <v>3693</v>
      </c>
      <c r="F556" t="s">
        <v>4492</v>
      </c>
      <c r="G556" t="s">
        <v>4493</v>
      </c>
    </row>
    <row r="557" spans="2:7" x14ac:dyDescent="0.25">
      <c r="B557" t="s">
        <v>1100</v>
      </c>
      <c r="C557">
        <v>3.2457475122391402</v>
      </c>
      <c r="D557" s="1">
        <v>1.1766693214804501E-6</v>
      </c>
      <c r="E557" s="2" t="s">
        <v>2987</v>
      </c>
      <c r="F557" t="s">
        <v>4672</v>
      </c>
      <c r="G557" t="s">
        <v>4673</v>
      </c>
    </row>
    <row r="558" spans="2:7" x14ac:dyDescent="0.25">
      <c r="B558" t="s">
        <v>1177</v>
      </c>
      <c r="C558">
        <v>3.2441669562971001</v>
      </c>
      <c r="D558" s="1">
        <v>9.3196364958542493E-6</v>
      </c>
      <c r="E558" s="2" t="s">
        <v>4203</v>
      </c>
      <c r="F558" t="s">
        <v>4702</v>
      </c>
      <c r="G558" t="s">
        <v>4703</v>
      </c>
    </row>
    <row r="559" spans="2:7" x14ac:dyDescent="0.25">
      <c r="B559" t="s">
        <v>931</v>
      </c>
      <c r="C559">
        <v>3.23274401423516</v>
      </c>
      <c r="D559" s="1">
        <v>1.4036108745968099E-6</v>
      </c>
      <c r="E559" s="2" t="s">
        <v>4035</v>
      </c>
      <c r="F559" t="s">
        <v>4266</v>
      </c>
      <c r="G559" t="s">
        <v>4267</v>
      </c>
    </row>
    <row r="560" spans="2:7" x14ac:dyDescent="0.25">
      <c r="B560" t="s">
        <v>397</v>
      </c>
      <c r="C560">
        <v>3.2293543462318701</v>
      </c>
      <c r="D560" s="1">
        <v>2.82536076220696E-9</v>
      </c>
      <c r="E560" s="2" t="s">
        <v>2819</v>
      </c>
      <c r="F560" t="s">
        <v>4726</v>
      </c>
      <c r="G560" t="s">
        <v>4727</v>
      </c>
    </row>
    <row r="561" spans="2:7" x14ac:dyDescent="0.25">
      <c r="B561" t="s">
        <v>438</v>
      </c>
      <c r="C561">
        <v>3.2291551960724201</v>
      </c>
      <c r="D561" s="1">
        <v>9.8563372317316002E-9</v>
      </c>
      <c r="E561" s="2" t="s">
        <v>4222</v>
      </c>
      <c r="F561" t="s">
        <v>4876</v>
      </c>
      <c r="G561" t="s">
        <v>4877</v>
      </c>
    </row>
    <row r="562" spans="2:7" x14ac:dyDescent="0.25">
      <c r="B562" t="s">
        <v>481</v>
      </c>
      <c r="C562">
        <v>3.2288693026403799</v>
      </c>
      <c r="D562" s="1">
        <v>2.0078906816429001E-9</v>
      </c>
      <c r="E562" s="2" t="s">
        <v>3136</v>
      </c>
      <c r="F562" t="s">
        <v>4566</v>
      </c>
      <c r="G562" t="s">
        <v>4567</v>
      </c>
    </row>
    <row r="563" spans="2:7" x14ac:dyDescent="0.25">
      <c r="B563" t="s">
        <v>949</v>
      </c>
      <c r="C563">
        <v>3.2283636558340101</v>
      </c>
      <c r="D563" s="1">
        <v>5.9735314887827605E-7</v>
      </c>
      <c r="E563" s="2" t="s">
        <v>3156</v>
      </c>
      <c r="F563" t="s">
        <v>4308</v>
      </c>
      <c r="G563" t="s">
        <v>4309</v>
      </c>
    </row>
    <row r="564" spans="2:7" x14ac:dyDescent="0.25">
      <c r="B564" t="s">
        <v>1292</v>
      </c>
      <c r="C564">
        <v>3.2269936308953802</v>
      </c>
      <c r="D564">
        <v>1.9356481651172999E-3</v>
      </c>
      <c r="E564" s="2" t="s">
        <v>3532</v>
      </c>
      <c r="F564" t="s">
        <v>5056</v>
      </c>
      <c r="G564" t="s">
        <v>5057</v>
      </c>
    </row>
    <row r="565" spans="2:7" x14ac:dyDescent="0.25">
      <c r="B565" t="s">
        <v>1569</v>
      </c>
      <c r="C565">
        <v>3.2262308749654598</v>
      </c>
      <c r="D565" s="1">
        <v>1.43782122002329E-10</v>
      </c>
      <c r="E565" s="2" t="s">
        <v>2883</v>
      </c>
      <c r="F565" t="s">
        <v>5306</v>
      </c>
      <c r="G565" t="s">
        <v>5307</v>
      </c>
    </row>
    <row r="566" spans="2:7" x14ac:dyDescent="0.25">
      <c r="B566" t="s">
        <v>1281</v>
      </c>
      <c r="C566">
        <v>3.2235760429031002</v>
      </c>
      <c r="D566">
        <v>3.7642610296496898E-4</v>
      </c>
      <c r="E566" s="2" t="s">
        <v>3216</v>
      </c>
      <c r="F566" t="s">
        <v>4318</v>
      </c>
      <c r="G566" t="s">
        <v>4319</v>
      </c>
    </row>
    <row r="567" spans="2:7" x14ac:dyDescent="0.25">
      <c r="B567" t="s">
        <v>255</v>
      </c>
      <c r="C567">
        <v>3.2229808579227601</v>
      </c>
      <c r="D567" s="1">
        <v>2.0438961719011099E-6</v>
      </c>
      <c r="E567" s="2" t="s">
        <v>2619</v>
      </c>
      <c r="F567" t="s">
        <v>4266</v>
      </c>
      <c r="G567" t="s">
        <v>4267</v>
      </c>
    </row>
    <row r="568" spans="2:7" x14ac:dyDescent="0.25">
      <c r="B568" t="s">
        <v>1570</v>
      </c>
      <c r="C568">
        <v>3.22224628866012</v>
      </c>
      <c r="D568">
        <v>9.3857989151915303E-4</v>
      </c>
      <c r="E568" s="2" t="s">
        <v>3572</v>
      </c>
      <c r="F568" t="s">
        <v>4674</v>
      </c>
      <c r="G568" t="s">
        <v>4675</v>
      </c>
    </row>
    <row r="569" spans="2:7" x14ac:dyDescent="0.25">
      <c r="B569" t="s">
        <v>1571</v>
      </c>
      <c r="C569">
        <v>3.2209952453385</v>
      </c>
      <c r="D569">
        <v>2.4547316299109302E-4</v>
      </c>
      <c r="E569" s="2" t="s">
        <v>3514</v>
      </c>
      <c r="F569" t="s">
        <v>4582</v>
      </c>
      <c r="G569" t="s">
        <v>4583</v>
      </c>
    </row>
    <row r="570" spans="2:7" x14ac:dyDescent="0.25">
      <c r="B570" t="s">
        <v>932</v>
      </c>
      <c r="C570">
        <v>3.2207613411569</v>
      </c>
      <c r="D570" s="1">
        <v>3.1156383506662297E-8</v>
      </c>
      <c r="E570" s="2" t="s">
        <v>4009</v>
      </c>
      <c r="F570" t="s">
        <v>4280</v>
      </c>
      <c r="G570" t="s">
        <v>4281</v>
      </c>
    </row>
    <row r="571" spans="2:7" x14ac:dyDescent="0.25">
      <c r="B571" t="s">
        <v>883</v>
      </c>
      <c r="C571">
        <v>3.2189692095295102</v>
      </c>
      <c r="D571" s="1">
        <v>3.1341576193061799E-9</v>
      </c>
      <c r="E571" s="2" t="s">
        <v>4178</v>
      </c>
      <c r="F571" t="s">
        <v>4712</v>
      </c>
      <c r="G571" t="s">
        <v>4713</v>
      </c>
    </row>
    <row r="572" spans="2:7" x14ac:dyDescent="0.25">
      <c r="B572" t="s">
        <v>1266</v>
      </c>
      <c r="C572">
        <v>3.21845513105951</v>
      </c>
      <c r="D572" s="1">
        <v>9.2534770182705703E-7</v>
      </c>
      <c r="E572" s="2" t="s">
        <v>4193</v>
      </c>
      <c r="F572" t="s">
        <v>4810</v>
      </c>
      <c r="G572" t="s">
        <v>4811</v>
      </c>
    </row>
    <row r="573" spans="2:7" x14ac:dyDescent="0.25">
      <c r="B573" t="s">
        <v>386</v>
      </c>
      <c r="C573">
        <v>3.2102255813348202</v>
      </c>
      <c r="D573" s="1">
        <v>3.48376334921805E-11</v>
      </c>
      <c r="E573" s="2" t="s">
        <v>3422</v>
      </c>
    </row>
    <row r="574" spans="2:7" x14ac:dyDescent="0.25">
      <c r="B574" t="s">
        <v>120</v>
      </c>
      <c r="C574">
        <v>3.2072865763201799</v>
      </c>
      <c r="D574" s="1">
        <v>4.8854247896591303E-11</v>
      </c>
      <c r="E574" s="2" t="s">
        <v>2941</v>
      </c>
      <c r="F574" t="s">
        <v>4280</v>
      </c>
      <c r="G574" t="s">
        <v>4281</v>
      </c>
    </row>
    <row r="575" spans="2:7" x14ac:dyDescent="0.25">
      <c r="B575" t="s">
        <v>1393</v>
      </c>
      <c r="C575">
        <v>3.20410428352882</v>
      </c>
      <c r="D575">
        <v>6.8345338730795204E-3</v>
      </c>
      <c r="E575" s="2" t="s">
        <v>2997</v>
      </c>
      <c r="F575" t="s">
        <v>5174</v>
      </c>
      <c r="G575" t="s">
        <v>5175</v>
      </c>
    </row>
    <row r="576" spans="2:7" x14ac:dyDescent="0.25">
      <c r="B576" t="s">
        <v>297</v>
      </c>
      <c r="C576">
        <v>3.2033337172566898</v>
      </c>
      <c r="D576">
        <v>1.2588807359706299E-3</v>
      </c>
      <c r="E576" s="2" t="s">
        <v>3139</v>
      </c>
      <c r="F576" t="s">
        <v>4264</v>
      </c>
      <c r="G576" t="s">
        <v>4265</v>
      </c>
    </row>
    <row r="577" spans="2:7" x14ac:dyDescent="0.25">
      <c r="B577" t="s">
        <v>832</v>
      </c>
      <c r="C577">
        <v>3.2030037671606899</v>
      </c>
      <c r="D577" s="1">
        <v>4.8854247896591303E-11</v>
      </c>
      <c r="E577" s="2" t="s">
        <v>3482</v>
      </c>
      <c r="F577" t="s">
        <v>4678</v>
      </c>
      <c r="G577" t="s">
        <v>4679</v>
      </c>
    </row>
    <row r="578" spans="2:7" x14ac:dyDescent="0.25">
      <c r="B578" t="s">
        <v>982</v>
      </c>
      <c r="C578">
        <v>3.1944418174954801</v>
      </c>
      <c r="D578" s="1">
        <v>4.1312336483965901E-7</v>
      </c>
      <c r="E578" s="2" t="s">
        <v>3674</v>
      </c>
      <c r="F578" t="s">
        <v>4308</v>
      </c>
      <c r="G578" t="s">
        <v>4309</v>
      </c>
    </row>
    <row r="579" spans="2:7" x14ac:dyDescent="0.25">
      <c r="B579" t="s">
        <v>268</v>
      </c>
      <c r="C579">
        <v>3.1917615073954799</v>
      </c>
      <c r="D579" s="1">
        <v>6.4888661161551001E-11</v>
      </c>
      <c r="E579" s="2" t="s">
        <v>2861</v>
      </c>
      <c r="F579" t="s">
        <v>4564</v>
      </c>
      <c r="G579" t="s">
        <v>4565</v>
      </c>
    </row>
    <row r="580" spans="2:7" x14ac:dyDescent="0.25">
      <c r="B580" t="s">
        <v>1572</v>
      </c>
      <c r="C580">
        <v>3.1894486028244899</v>
      </c>
      <c r="D580">
        <v>1.0848526852031901E-3</v>
      </c>
      <c r="E580" s="2" t="s">
        <v>3446</v>
      </c>
      <c r="F580" t="s">
        <v>4298</v>
      </c>
      <c r="G580" t="s">
        <v>4299</v>
      </c>
    </row>
    <row r="581" spans="2:7" x14ac:dyDescent="0.25">
      <c r="B581" t="s">
        <v>293</v>
      </c>
      <c r="C581">
        <v>3.1879293872495</v>
      </c>
      <c r="D581" s="1">
        <v>1.1841597615851499E-9</v>
      </c>
      <c r="E581" s="2" t="s">
        <v>3479</v>
      </c>
      <c r="F581" t="s">
        <v>4678</v>
      </c>
      <c r="G581" t="s">
        <v>4679</v>
      </c>
    </row>
    <row r="582" spans="2:7" x14ac:dyDescent="0.25">
      <c r="B582" t="s">
        <v>1573</v>
      </c>
      <c r="C582">
        <v>3.1859423222168899</v>
      </c>
      <c r="D582" s="1">
        <v>2.5151014090632601E-8</v>
      </c>
      <c r="E582" s="2" t="s">
        <v>3682</v>
      </c>
      <c r="F582" t="s">
        <v>5128</v>
      </c>
      <c r="G582" t="s">
        <v>5129</v>
      </c>
    </row>
    <row r="583" spans="2:7" x14ac:dyDescent="0.25">
      <c r="B583" t="s">
        <v>935</v>
      </c>
      <c r="C583">
        <v>3.1790972941808602</v>
      </c>
      <c r="D583" s="1">
        <v>6.1193598482832204E-9</v>
      </c>
      <c r="E583" s="2" t="s">
        <v>2600</v>
      </c>
      <c r="F583" t="s">
        <v>4272</v>
      </c>
      <c r="G583" t="s">
        <v>4273</v>
      </c>
    </row>
    <row r="584" spans="2:7" x14ac:dyDescent="0.25">
      <c r="B584" t="s">
        <v>295</v>
      </c>
      <c r="C584">
        <v>3.17593890143818</v>
      </c>
      <c r="D584" s="1">
        <v>7.0505054672830601E-10</v>
      </c>
      <c r="E584" s="2" t="s">
        <v>2555</v>
      </c>
      <c r="F584" t="s">
        <v>4428</v>
      </c>
      <c r="G584" t="s">
        <v>4429</v>
      </c>
    </row>
    <row r="585" spans="2:7" x14ac:dyDescent="0.25">
      <c r="B585" t="s">
        <v>1574</v>
      </c>
      <c r="C585">
        <v>3.1718524893634199</v>
      </c>
      <c r="D585">
        <v>2.93957323654337E-3</v>
      </c>
      <c r="E585" s="2" t="s">
        <v>3851</v>
      </c>
      <c r="F585" t="s">
        <v>4266</v>
      </c>
      <c r="G585" t="s">
        <v>4267</v>
      </c>
    </row>
    <row r="586" spans="2:7" x14ac:dyDescent="0.25">
      <c r="B586" t="s">
        <v>1575</v>
      </c>
      <c r="C586">
        <v>3.1717133270687698</v>
      </c>
      <c r="D586" s="1">
        <v>6.0594282342066801E-11</v>
      </c>
      <c r="E586" s="2" t="s">
        <v>3037</v>
      </c>
      <c r="F586" t="s">
        <v>5246</v>
      </c>
      <c r="G586" t="s">
        <v>5247</v>
      </c>
    </row>
    <row r="587" spans="2:7" x14ac:dyDescent="0.25">
      <c r="B587" t="s">
        <v>1576</v>
      </c>
      <c r="C587">
        <v>3.1706330518302601</v>
      </c>
      <c r="D587">
        <v>5.3749298136532902E-3</v>
      </c>
      <c r="E587" s="2" t="s">
        <v>3832</v>
      </c>
    </row>
    <row r="588" spans="2:7" x14ac:dyDescent="0.25">
      <c r="B588" t="s">
        <v>524</v>
      </c>
      <c r="C588">
        <v>3.1685990249103302</v>
      </c>
      <c r="D588" s="1">
        <v>3.5863060545894001E-10</v>
      </c>
      <c r="E588" s="2" t="s">
        <v>2677</v>
      </c>
      <c r="F588" t="s">
        <v>4866</v>
      </c>
      <c r="G588" t="s">
        <v>4867</v>
      </c>
    </row>
    <row r="589" spans="2:7" x14ac:dyDescent="0.25">
      <c r="B589" t="s">
        <v>1577</v>
      </c>
      <c r="C589">
        <v>3.1572248471151498</v>
      </c>
      <c r="D589" s="1">
        <v>1.81150641812862E-5</v>
      </c>
      <c r="E589" s="2" t="s">
        <v>4178</v>
      </c>
      <c r="F589" t="s">
        <v>4318</v>
      </c>
      <c r="G589" t="s">
        <v>4319</v>
      </c>
    </row>
    <row r="590" spans="2:7" x14ac:dyDescent="0.25">
      <c r="B590" t="s">
        <v>450</v>
      </c>
      <c r="C590">
        <v>3.1499252765465502</v>
      </c>
      <c r="D590" s="1">
        <v>3.9887838568651197E-5</v>
      </c>
      <c r="E590" s="2" t="s">
        <v>3297</v>
      </c>
      <c r="F590" t="s">
        <v>4280</v>
      </c>
      <c r="G590" t="s">
        <v>4281</v>
      </c>
    </row>
    <row r="591" spans="2:7" x14ac:dyDescent="0.25">
      <c r="B591" t="s">
        <v>1271</v>
      </c>
      <c r="C591">
        <v>3.1410393911613501</v>
      </c>
      <c r="D591">
        <v>4.9968242720721003E-4</v>
      </c>
      <c r="E591" s="2" t="s">
        <v>3878</v>
      </c>
      <c r="F591" t="s">
        <v>4308</v>
      </c>
      <c r="G591" t="s">
        <v>4309</v>
      </c>
    </row>
    <row r="592" spans="2:7" x14ac:dyDescent="0.25">
      <c r="B592" t="s">
        <v>1578</v>
      </c>
      <c r="C592">
        <v>3.1382947668381802</v>
      </c>
      <c r="D592">
        <v>3.4114192681089797E-2</v>
      </c>
      <c r="E592" s="2" t="s">
        <v>3631</v>
      </c>
      <c r="F592" t="s">
        <v>4518</v>
      </c>
      <c r="G592" t="s">
        <v>4519</v>
      </c>
    </row>
    <row r="593" spans="2:7" x14ac:dyDescent="0.25">
      <c r="B593" t="s">
        <v>1236</v>
      </c>
      <c r="C593">
        <v>3.1348817892474301</v>
      </c>
      <c r="D593" s="1">
        <v>8.8233405747644298E-11</v>
      </c>
      <c r="E593" s="2" t="s">
        <v>3521</v>
      </c>
      <c r="F593" t="s">
        <v>5052</v>
      </c>
      <c r="G593" t="s">
        <v>5053</v>
      </c>
    </row>
    <row r="594" spans="2:7" x14ac:dyDescent="0.25">
      <c r="B594" t="s">
        <v>874</v>
      </c>
      <c r="C594">
        <v>3.1307335192899499</v>
      </c>
      <c r="D594" s="1">
        <v>1.7320262188456701E-7</v>
      </c>
      <c r="E594" s="2" t="s">
        <v>3326</v>
      </c>
      <c r="F594" t="s">
        <v>4696</v>
      </c>
      <c r="G594" t="s">
        <v>4697</v>
      </c>
    </row>
    <row r="595" spans="2:7" x14ac:dyDescent="0.25">
      <c r="B595" t="s">
        <v>826</v>
      </c>
      <c r="C595">
        <v>3.1281267508303099</v>
      </c>
      <c r="D595" s="1">
        <v>1.6496344793586598E-5</v>
      </c>
      <c r="E595" s="2" t="s">
        <v>4024</v>
      </c>
      <c r="F595" t="s">
        <v>4268</v>
      </c>
      <c r="G595" t="s">
        <v>4269</v>
      </c>
    </row>
    <row r="596" spans="2:7" x14ac:dyDescent="0.25">
      <c r="B596" t="s">
        <v>956</v>
      </c>
      <c r="C596">
        <v>3.1187163454376199</v>
      </c>
      <c r="D596" s="1">
        <v>1.54113312048443E-10</v>
      </c>
      <c r="E596" s="2" t="s">
        <v>3483</v>
      </c>
      <c r="F596" t="s">
        <v>4678</v>
      </c>
      <c r="G596" t="s">
        <v>4679</v>
      </c>
    </row>
    <row r="597" spans="2:7" x14ac:dyDescent="0.25">
      <c r="B597" t="s">
        <v>1579</v>
      </c>
      <c r="C597">
        <v>3.11542027861366</v>
      </c>
      <c r="D597">
        <v>3.0613874957635499E-4</v>
      </c>
      <c r="E597" s="2" t="s">
        <v>2897</v>
      </c>
      <c r="F597" t="s">
        <v>4546</v>
      </c>
      <c r="G597" t="s">
        <v>4547</v>
      </c>
    </row>
    <row r="598" spans="2:7" x14ac:dyDescent="0.25">
      <c r="B598" t="s">
        <v>1580</v>
      </c>
      <c r="C598">
        <v>3.1152545463458101</v>
      </c>
      <c r="D598" s="1">
        <v>1.33058790968912E-7</v>
      </c>
      <c r="E598" s="2" t="s">
        <v>3777</v>
      </c>
      <c r="F598" t="s">
        <v>4544</v>
      </c>
      <c r="G598" t="s">
        <v>4545</v>
      </c>
    </row>
    <row r="599" spans="2:7" x14ac:dyDescent="0.25">
      <c r="B599" t="s">
        <v>820</v>
      </c>
      <c r="C599">
        <v>3.1130905837748202</v>
      </c>
      <c r="D599" s="1">
        <v>1.05106779020814E-9</v>
      </c>
      <c r="E599" s="2" t="s">
        <v>2564</v>
      </c>
      <c r="F599" t="s">
        <v>4308</v>
      </c>
      <c r="G599" t="s">
        <v>4309</v>
      </c>
    </row>
    <row r="600" spans="2:7" x14ac:dyDescent="0.25">
      <c r="B600" t="s">
        <v>1131</v>
      </c>
      <c r="C600">
        <v>3.11197559996284</v>
      </c>
      <c r="D600" s="1">
        <v>2.3467264116891198E-10</v>
      </c>
      <c r="E600" s="2" t="s">
        <v>3474</v>
      </c>
      <c r="F600" t="s">
        <v>4330</v>
      </c>
      <c r="G600" t="s">
        <v>4331</v>
      </c>
    </row>
    <row r="601" spans="2:7" x14ac:dyDescent="0.25">
      <c r="B601" t="s">
        <v>1581</v>
      </c>
      <c r="C601">
        <v>3.1073963142642702</v>
      </c>
      <c r="D601" s="1">
        <v>5.6206591489146097E-11</v>
      </c>
      <c r="E601" s="2" t="s">
        <v>2626</v>
      </c>
      <c r="F601" t="s">
        <v>4280</v>
      </c>
      <c r="G601" t="s">
        <v>4281</v>
      </c>
    </row>
    <row r="602" spans="2:7" x14ac:dyDescent="0.25">
      <c r="B602" t="s">
        <v>1582</v>
      </c>
      <c r="C602">
        <v>3.1042192172928802</v>
      </c>
      <c r="D602" s="1">
        <v>9.5940941434339695E-6</v>
      </c>
      <c r="E602" s="2" t="s">
        <v>3015</v>
      </c>
      <c r="F602" t="s">
        <v>4330</v>
      </c>
      <c r="G602" t="s">
        <v>4331</v>
      </c>
    </row>
    <row r="603" spans="2:7" x14ac:dyDescent="0.25">
      <c r="B603" t="s">
        <v>1583</v>
      </c>
      <c r="C603">
        <v>3.1033675687259401</v>
      </c>
      <c r="D603" s="1">
        <v>1.7967738217780999E-10</v>
      </c>
      <c r="E603" s="2" t="s">
        <v>4015</v>
      </c>
    </row>
    <row r="604" spans="2:7" x14ac:dyDescent="0.25">
      <c r="B604" t="s">
        <v>398</v>
      </c>
      <c r="C604">
        <v>3.1019012647566901</v>
      </c>
      <c r="D604" s="1">
        <v>2.1206631081114E-8</v>
      </c>
      <c r="E604" s="2" t="s">
        <v>2819</v>
      </c>
      <c r="F604" t="s">
        <v>4726</v>
      </c>
      <c r="G604" t="s">
        <v>4727</v>
      </c>
    </row>
    <row r="605" spans="2:7" x14ac:dyDescent="0.25">
      <c r="B605" t="s">
        <v>1584</v>
      </c>
      <c r="C605">
        <v>3.1016728314089201</v>
      </c>
      <c r="D605" s="1">
        <v>4.5164159521324302E-9</v>
      </c>
      <c r="E605" s="2" t="s">
        <v>4060</v>
      </c>
      <c r="F605" t="s">
        <v>4644</v>
      </c>
      <c r="G605" t="s">
        <v>4645</v>
      </c>
    </row>
    <row r="606" spans="2:7" x14ac:dyDescent="0.25">
      <c r="B606" t="s">
        <v>1407</v>
      </c>
      <c r="C606">
        <v>3.1016244809133702</v>
      </c>
      <c r="D606" s="1">
        <v>3.8864154513652099E-11</v>
      </c>
      <c r="E606" s="2" t="s">
        <v>3293</v>
      </c>
      <c r="F606" t="s">
        <v>4272</v>
      </c>
      <c r="G606" t="s">
        <v>4273</v>
      </c>
    </row>
    <row r="607" spans="2:7" x14ac:dyDescent="0.25">
      <c r="B607" t="s">
        <v>815</v>
      </c>
      <c r="C607">
        <v>3.0988872774132599</v>
      </c>
      <c r="D607" s="1">
        <v>1.5376754655418102E-5</v>
      </c>
      <c r="E607" s="2" t="s">
        <v>2912</v>
      </c>
      <c r="F607" t="s">
        <v>4782</v>
      </c>
      <c r="G607" t="s">
        <v>4783</v>
      </c>
    </row>
    <row r="608" spans="2:7" x14ac:dyDescent="0.25">
      <c r="B608" t="s">
        <v>1165</v>
      </c>
      <c r="C608">
        <v>3.0980084359838398</v>
      </c>
      <c r="D608" s="1">
        <v>5.3218688438616698E-11</v>
      </c>
      <c r="E608" s="2" t="s">
        <v>2919</v>
      </c>
      <c r="F608" t="s">
        <v>4952</v>
      </c>
      <c r="G608" t="s">
        <v>4953</v>
      </c>
    </row>
    <row r="609" spans="2:7" x14ac:dyDescent="0.25">
      <c r="B609" t="s">
        <v>1135</v>
      </c>
      <c r="C609">
        <v>3.09760213259929</v>
      </c>
      <c r="D609" s="1">
        <v>4.3935752883614797E-6</v>
      </c>
      <c r="E609" s="2" t="s">
        <v>2914</v>
      </c>
      <c r="F609" t="s">
        <v>4782</v>
      </c>
      <c r="G609" t="s">
        <v>4783</v>
      </c>
    </row>
    <row r="610" spans="2:7" x14ac:dyDescent="0.25">
      <c r="B610" t="s">
        <v>1075</v>
      </c>
      <c r="C610">
        <v>3.0963442378395198</v>
      </c>
      <c r="D610" s="1">
        <v>4.38786527099352E-10</v>
      </c>
      <c r="E610" s="2" t="s">
        <v>3807</v>
      </c>
    </row>
    <row r="611" spans="2:7" x14ac:dyDescent="0.25">
      <c r="B611" t="s">
        <v>739</v>
      </c>
      <c r="C611">
        <v>3.0960255329206299</v>
      </c>
      <c r="D611" s="1">
        <v>6.3397627277574902E-9</v>
      </c>
      <c r="E611" s="2" t="s">
        <v>3287</v>
      </c>
      <c r="F611" t="s">
        <v>4274</v>
      </c>
      <c r="G611" t="s">
        <v>4275</v>
      </c>
    </row>
    <row r="612" spans="2:7" x14ac:dyDescent="0.25">
      <c r="B612" t="s">
        <v>1585</v>
      </c>
      <c r="C612">
        <v>3.08357652929074</v>
      </c>
      <c r="D612" s="1">
        <v>2.0183314056827599E-10</v>
      </c>
      <c r="E612" s="2" t="s">
        <v>3321</v>
      </c>
      <c r="F612" t="s">
        <v>4390</v>
      </c>
      <c r="G612" t="s">
        <v>4391</v>
      </c>
    </row>
    <row r="613" spans="2:7" x14ac:dyDescent="0.25">
      <c r="B613" t="s">
        <v>1586</v>
      </c>
      <c r="C613">
        <v>3.0785360737146599</v>
      </c>
      <c r="D613" s="1">
        <v>1.1393658195493001E-9</v>
      </c>
      <c r="E613" s="2" t="s">
        <v>3706</v>
      </c>
      <c r="F613" t="s">
        <v>4410</v>
      </c>
      <c r="G613" t="s">
        <v>4411</v>
      </c>
    </row>
    <row r="614" spans="2:7" x14ac:dyDescent="0.25">
      <c r="B614" t="s">
        <v>1587</v>
      </c>
      <c r="C614">
        <v>3.0751911406300998</v>
      </c>
      <c r="D614" s="1">
        <v>2.53850920571914E-5</v>
      </c>
      <c r="E614" s="2" t="s">
        <v>3862</v>
      </c>
      <c r="F614" t="s">
        <v>4266</v>
      </c>
      <c r="G614" t="s">
        <v>4267</v>
      </c>
    </row>
    <row r="615" spans="2:7" x14ac:dyDescent="0.25">
      <c r="B615" t="s">
        <v>1374</v>
      </c>
      <c r="C615">
        <v>3.0737934519249901</v>
      </c>
      <c r="D615" s="1">
        <v>3.56465848360116E-9</v>
      </c>
      <c r="E615" s="2" t="s">
        <v>3336</v>
      </c>
      <c r="F615" t="s">
        <v>4618</v>
      </c>
      <c r="G615" t="s">
        <v>4619</v>
      </c>
    </row>
    <row r="616" spans="2:7" x14ac:dyDescent="0.25">
      <c r="B616" t="s">
        <v>1588</v>
      </c>
      <c r="C616">
        <v>3.0701897300517502</v>
      </c>
      <c r="D616" s="1">
        <v>7.6857336588011401E-11</v>
      </c>
      <c r="E616" s="2" t="s">
        <v>2617</v>
      </c>
      <c r="F616" t="s">
        <v>4266</v>
      </c>
      <c r="G616" t="s">
        <v>4267</v>
      </c>
    </row>
    <row r="617" spans="2:7" x14ac:dyDescent="0.25">
      <c r="B617" t="s">
        <v>195</v>
      </c>
      <c r="C617">
        <v>3.0699606636551602</v>
      </c>
      <c r="D617" s="1">
        <v>1.10943083717517E-10</v>
      </c>
      <c r="E617" s="2" t="s">
        <v>4009</v>
      </c>
      <c r="F617" t="s">
        <v>4280</v>
      </c>
      <c r="G617" t="s">
        <v>4281</v>
      </c>
    </row>
    <row r="618" spans="2:7" x14ac:dyDescent="0.25">
      <c r="B618" t="s">
        <v>1120</v>
      </c>
      <c r="C618">
        <v>3.0697199474857801</v>
      </c>
      <c r="D618" s="1">
        <v>1.1250724009362601E-10</v>
      </c>
      <c r="E618" s="2" t="s">
        <v>3909</v>
      </c>
      <c r="F618" t="s">
        <v>4264</v>
      </c>
      <c r="G618" t="s">
        <v>4265</v>
      </c>
    </row>
    <row r="619" spans="2:7" x14ac:dyDescent="0.25">
      <c r="B619" t="s">
        <v>1411</v>
      </c>
      <c r="C619">
        <v>3.0671379243071701</v>
      </c>
      <c r="D619">
        <v>1.04292563449527E-2</v>
      </c>
      <c r="E619" s="2" t="s">
        <v>3722</v>
      </c>
      <c r="F619" t="s">
        <v>4808</v>
      </c>
      <c r="G619" t="s">
        <v>4809</v>
      </c>
    </row>
    <row r="620" spans="2:7" x14ac:dyDescent="0.25">
      <c r="B620" t="s">
        <v>330</v>
      </c>
      <c r="C620">
        <v>3.0605339931297602</v>
      </c>
      <c r="D620">
        <v>2.6710137661308801E-2</v>
      </c>
      <c r="E620" s="2" t="s">
        <v>2915</v>
      </c>
      <c r="F620" t="s">
        <v>4308</v>
      </c>
      <c r="G620" t="s">
        <v>4309</v>
      </c>
    </row>
    <row r="621" spans="2:7" x14ac:dyDescent="0.25">
      <c r="B621" t="s">
        <v>463</v>
      </c>
      <c r="C621">
        <v>3.0438334857496101</v>
      </c>
      <c r="D621" s="1">
        <v>1.6452784392706199E-8</v>
      </c>
      <c r="E621" s="2" t="s">
        <v>3071</v>
      </c>
      <c r="F621" t="s">
        <v>4264</v>
      </c>
      <c r="G621" t="s">
        <v>4265</v>
      </c>
    </row>
    <row r="622" spans="2:7" x14ac:dyDescent="0.25">
      <c r="B622" t="s">
        <v>1339</v>
      </c>
      <c r="C622">
        <v>3.04348684363306</v>
      </c>
      <c r="D622">
        <v>2.6143092726824699E-3</v>
      </c>
      <c r="E622" s="2" t="s">
        <v>3548</v>
      </c>
      <c r="F622" t="s">
        <v>4346</v>
      </c>
      <c r="G622" t="s">
        <v>4347</v>
      </c>
    </row>
    <row r="623" spans="2:7" x14ac:dyDescent="0.25">
      <c r="B623" t="s">
        <v>1230</v>
      </c>
      <c r="C623">
        <v>3.04071842900168</v>
      </c>
      <c r="D623">
        <v>8.6137977192580703E-4</v>
      </c>
      <c r="E623" s="2" t="s">
        <v>3106</v>
      </c>
    </row>
    <row r="624" spans="2:7" x14ac:dyDescent="0.25">
      <c r="B624" t="s">
        <v>1149</v>
      </c>
      <c r="C624">
        <v>3.0391883108119599</v>
      </c>
      <c r="D624" s="1">
        <v>1.47563028269731E-8</v>
      </c>
      <c r="E624" s="2" t="s">
        <v>3647</v>
      </c>
      <c r="F624" t="s">
        <v>4340</v>
      </c>
      <c r="G624" t="s">
        <v>4341</v>
      </c>
    </row>
    <row r="625" spans="2:7" x14ac:dyDescent="0.25">
      <c r="B625" t="s">
        <v>197</v>
      </c>
      <c r="C625">
        <v>3.0381981945345702</v>
      </c>
      <c r="D625" s="1">
        <v>1.04265328479251E-10</v>
      </c>
      <c r="E625" s="2" t="s">
        <v>3435</v>
      </c>
      <c r="F625" t="s">
        <v>4496</v>
      </c>
      <c r="G625" t="s">
        <v>4497</v>
      </c>
    </row>
    <row r="626" spans="2:7" x14ac:dyDescent="0.25">
      <c r="B626" t="s">
        <v>1247</v>
      </c>
      <c r="C626">
        <v>3.03074235865859</v>
      </c>
      <c r="D626">
        <v>5.3375186026627403E-3</v>
      </c>
      <c r="E626" s="2" t="s">
        <v>2808</v>
      </c>
      <c r="F626" t="s">
        <v>4956</v>
      </c>
      <c r="G626" t="s">
        <v>4957</v>
      </c>
    </row>
    <row r="627" spans="2:7" x14ac:dyDescent="0.25">
      <c r="B627" t="s">
        <v>1140</v>
      </c>
      <c r="C627">
        <v>3.02574940827198</v>
      </c>
      <c r="D627" s="1">
        <v>4.3982808860505098E-5</v>
      </c>
      <c r="E627" s="2" t="s">
        <v>2693</v>
      </c>
      <c r="F627" t="s">
        <v>5124</v>
      </c>
      <c r="G627" t="s">
        <v>5125</v>
      </c>
    </row>
    <row r="628" spans="2:7" x14ac:dyDescent="0.25">
      <c r="B628" t="s">
        <v>189</v>
      </c>
      <c r="C628">
        <v>3.0253025906176498</v>
      </c>
      <c r="D628">
        <v>9.00078772270153E-4</v>
      </c>
      <c r="E628" s="2" t="s">
        <v>2898</v>
      </c>
      <c r="F628" t="s">
        <v>4636</v>
      </c>
      <c r="G628" t="s">
        <v>4637</v>
      </c>
    </row>
    <row r="629" spans="2:7" x14ac:dyDescent="0.25">
      <c r="B629" t="s">
        <v>213</v>
      </c>
      <c r="C629">
        <v>3.02363293449153</v>
      </c>
      <c r="D629" s="1">
        <v>2.4169672967114299E-10</v>
      </c>
      <c r="E629" s="2" t="s">
        <v>2869</v>
      </c>
      <c r="F629" t="s">
        <v>4482</v>
      </c>
      <c r="G629" t="s">
        <v>4483</v>
      </c>
    </row>
    <row r="630" spans="2:7" x14ac:dyDescent="0.25">
      <c r="B630" t="s">
        <v>817</v>
      </c>
      <c r="C630">
        <v>3.0235099630398201</v>
      </c>
      <c r="D630">
        <v>1.4273359625470599E-3</v>
      </c>
      <c r="E630" s="2" t="s">
        <v>3876</v>
      </c>
      <c r="F630" t="s">
        <v>4318</v>
      </c>
      <c r="G630" t="s">
        <v>4319</v>
      </c>
    </row>
    <row r="631" spans="2:7" x14ac:dyDescent="0.25">
      <c r="B631" t="s">
        <v>416</v>
      </c>
      <c r="C631">
        <v>3.0204815510207701</v>
      </c>
      <c r="D631" s="1">
        <v>1.28540662394108E-8</v>
      </c>
      <c r="E631" s="2" t="s">
        <v>3421</v>
      </c>
      <c r="F631" t="s">
        <v>4266</v>
      </c>
      <c r="G631" t="s">
        <v>4267</v>
      </c>
    </row>
    <row r="632" spans="2:7" x14ac:dyDescent="0.25">
      <c r="B632" t="s">
        <v>1006</v>
      </c>
      <c r="C632">
        <v>3.0201005035778001</v>
      </c>
      <c r="D632" s="1">
        <v>4.1111161938556902E-10</v>
      </c>
      <c r="E632" s="2" t="s">
        <v>3752</v>
      </c>
      <c r="F632" t="s">
        <v>4322</v>
      </c>
      <c r="G632" t="s">
        <v>4323</v>
      </c>
    </row>
    <row r="633" spans="2:7" x14ac:dyDescent="0.25">
      <c r="B633" t="s">
        <v>1589</v>
      </c>
      <c r="C633">
        <v>3.0158665896618202</v>
      </c>
      <c r="D633" s="1">
        <v>4.2650727930028001E-7</v>
      </c>
      <c r="E633" s="2" t="s">
        <v>2737</v>
      </c>
      <c r="F633" t="s">
        <v>4472</v>
      </c>
      <c r="G633" t="s">
        <v>4473</v>
      </c>
    </row>
    <row r="634" spans="2:7" x14ac:dyDescent="0.25">
      <c r="B634" t="s">
        <v>1180</v>
      </c>
      <c r="C634">
        <v>3.0149316394354302</v>
      </c>
      <c r="D634">
        <v>6.15097338499294E-3</v>
      </c>
      <c r="E634" s="2" t="s">
        <v>3146</v>
      </c>
      <c r="F634" t="s">
        <v>4532</v>
      </c>
      <c r="G634" t="s">
        <v>4533</v>
      </c>
    </row>
    <row r="635" spans="2:7" x14ac:dyDescent="0.25">
      <c r="B635" t="s">
        <v>1590</v>
      </c>
      <c r="C635">
        <v>3.0137867378933199</v>
      </c>
      <c r="D635" s="1">
        <v>2.77966753000668E-10</v>
      </c>
      <c r="E635" s="2" t="s">
        <v>3377</v>
      </c>
      <c r="F635" t="s">
        <v>4472</v>
      </c>
      <c r="G635" t="s">
        <v>4473</v>
      </c>
    </row>
    <row r="636" spans="2:7" x14ac:dyDescent="0.25">
      <c r="B636" t="s">
        <v>1591</v>
      </c>
      <c r="C636">
        <v>3.0075264864914599</v>
      </c>
      <c r="D636">
        <v>2.2388241432061699E-4</v>
      </c>
      <c r="E636" s="2" t="s">
        <v>3762</v>
      </c>
      <c r="F636" t="s">
        <v>4418</v>
      </c>
      <c r="G636" t="s">
        <v>4419</v>
      </c>
    </row>
    <row r="637" spans="2:7" x14ac:dyDescent="0.25">
      <c r="B637" t="s">
        <v>250</v>
      </c>
      <c r="C637">
        <v>3.0072376907886298</v>
      </c>
      <c r="D637" s="1">
        <v>6.0299336484825703E-10</v>
      </c>
      <c r="E637" s="2" t="s">
        <v>3302</v>
      </c>
      <c r="F637" t="s">
        <v>4280</v>
      </c>
      <c r="G637" t="s">
        <v>4281</v>
      </c>
    </row>
    <row r="638" spans="2:7" x14ac:dyDescent="0.25">
      <c r="B638" t="s">
        <v>1592</v>
      </c>
      <c r="C638">
        <v>3.0058070002539901</v>
      </c>
      <c r="D638">
        <v>4.9673840294171601E-2</v>
      </c>
      <c r="E638" s="2" t="s">
        <v>2758</v>
      </c>
      <c r="F638" t="s">
        <v>4418</v>
      </c>
      <c r="G638" t="s">
        <v>4419</v>
      </c>
    </row>
    <row r="639" spans="2:7" x14ac:dyDescent="0.25">
      <c r="B639" t="s">
        <v>1064</v>
      </c>
      <c r="C639">
        <v>2.9891837805302499</v>
      </c>
      <c r="D639" s="1">
        <v>3.4692339877171001E-6</v>
      </c>
      <c r="E639" s="2" t="s">
        <v>2554</v>
      </c>
      <c r="F639" t="s">
        <v>4274</v>
      </c>
      <c r="G639" t="s">
        <v>4275</v>
      </c>
    </row>
    <row r="640" spans="2:7" x14ac:dyDescent="0.25">
      <c r="B640" t="s">
        <v>1593</v>
      </c>
      <c r="C640">
        <v>2.9831197606636701</v>
      </c>
      <c r="D640" s="1">
        <v>2.3286505919435801E-9</v>
      </c>
      <c r="E640" s="2" t="s">
        <v>3269</v>
      </c>
    </row>
    <row r="641" spans="2:7" x14ac:dyDescent="0.25">
      <c r="B641" t="s">
        <v>327</v>
      </c>
      <c r="C641">
        <v>2.9812607677028602</v>
      </c>
      <c r="D641" s="1">
        <v>2.1816404564220801E-10</v>
      </c>
      <c r="E641" s="6" t="s">
        <v>2867</v>
      </c>
      <c r="F641" t="s">
        <v>4264</v>
      </c>
      <c r="G641" t="s">
        <v>4265</v>
      </c>
    </row>
    <row r="642" spans="2:7" x14ac:dyDescent="0.25">
      <c r="B642" t="s">
        <v>1594</v>
      </c>
      <c r="C642">
        <v>2.9806944239642101</v>
      </c>
      <c r="D642" s="1">
        <v>1.8055902192099899E-10</v>
      </c>
      <c r="E642" s="2" t="s">
        <v>3619</v>
      </c>
      <c r="F642" t="s">
        <v>4318</v>
      </c>
      <c r="G642" t="s">
        <v>4319</v>
      </c>
    </row>
    <row r="643" spans="2:7" x14ac:dyDescent="0.25">
      <c r="B643" t="s">
        <v>1595</v>
      </c>
      <c r="C643">
        <v>2.9737395463988201</v>
      </c>
      <c r="D643" s="1">
        <v>1.33058790968912E-7</v>
      </c>
      <c r="E643" s="2" t="s">
        <v>3058</v>
      </c>
      <c r="F643" t="s">
        <v>4438</v>
      </c>
      <c r="G643" t="s">
        <v>4439</v>
      </c>
    </row>
    <row r="644" spans="2:7" x14ac:dyDescent="0.25">
      <c r="B644" t="s">
        <v>302</v>
      </c>
      <c r="C644">
        <v>2.9702066930365798</v>
      </c>
      <c r="D644">
        <v>2.4625340936203902E-2</v>
      </c>
      <c r="E644" s="2" t="s">
        <v>2615</v>
      </c>
      <c r="F644" t="s">
        <v>4266</v>
      </c>
      <c r="G644" t="s">
        <v>4267</v>
      </c>
    </row>
    <row r="645" spans="2:7" x14ac:dyDescent="0.25">
      <c r="B645" t="s">
        <v>1596</v>
      </c>
      <c r="C645">
        <v>2.96292060375551</v>
      </c>
      <c r="D645">
        <v>2.4175503290686001E-2</v>
      </c>
      <c r="E645" s="2" t="s">
        <v>4223</v>
      </c>
      <c r="F645" t="s">
        <v>4646</v>
      </c>
      <c r="G645" t="s">
        <v>4647</v>
      </c>
    </row>
    <row r="646" spans="2:7" x14ac:dyDescent="0.25">
      <c r="B646" t="s">
        <v>474</v>
      </c>
      <c r="C646">
        <v>2.9625282849934802</v>
      </c>
      <c r="D646" s="1">
        <v>2.30187479500785E-6</v>
      </c>
      <c r="E646" s="2" t="s">
        <v>3673</v>
      </c>
      <c r="F646" t="s">
        <v>4430</v>
      </c>
      <c r="G646" t="s">
        <v>4431</v>
      </c>
    </row>
    <row r="647" spans="2:7" x14ac:dyDescent="0.25">
      <c r="B647" t="s">
        <v>1380</v>
      </c>
      <c r="C647">
        <v>2.9530727607927898</v>
      </c>
      <c r="D647">
        <v>5.6915472173016098E-3</v>
      </c>
      <c r="E647" s="2" t="s">
        <v>2537</v>
      </c>
      <c r="F647" t="s">
        <v>4766</v>
      </c>
      <c r="G647" t="s">
        <v>4767</v>
      </c>
    </row>
    <row r="648" spans="2:7" x14ac:dyDescent="0.25">
      <c r="B648" t="s">
        <v>1597</v>
      </c>
      <c r="C648">
        <v>2.9475980218317099</v>
      </c>
      <c r="D648">
        <v>4.7591198732427498E-3</v>
      </c>
      <c r="E648" s="2" t="s">
        <v>2698</v>
      </c>
      <c r="F648" t="s">
        <v>4268</v>
      </c>
      <c r="G648" t="s">
        <v>4269</v>
      </c>
    </row>
    <row r="649" spans="2:7" x14ac:dyDescent="0.25">
      <c r="B649" t="s">
        <v>1598</v>
      </c>
      <c r="C649">
        <v>2.9468493463749699</v>
      </c>
      <c r="D649">
        <v>5.0246572909501304E-3</v>
      </c>
      <c r="E649" s="2" t="s">
        <v>2930</v>
      </c>
      <c r="F649" t="s">
        <v>4280</v>
      </c>
      <c r="G649" t="s">
        <v>4281</v>
      </c>
    </row>
    <row r="650" spans="2:7" x14ac:dyDescent="0.25">
      <c r="B650" t="s">
        <v>383</v>
      </c>
      <c r="C650">
        <v>2.9460140634183101</v>
      </c>
      <c r="D650" s="1">
        <v>5.4577484835533705E-7</v>
      </c>
      <c r="E650" s="2" t="s">
        <v>3356</v>
      </c>
      <c r="F650" t="s">
        <v>4576</v>
      </c>
      <c r="G650" t="s">
        <v>4577</v>
      </c>
    </row>
    <row r="651" spans="2:7" x14ac:dyDescent="0.25">
      <c r="B651" t="s">
        <v>1599</v>
      </c>
      <c r="C651">
        <v>2.9458291270685901</v>
      </c>
      <c r="D651">
        <v>3.9214387782853098E-2</v>
      </c>
      <c r="E651" s="2" t="s">
        <v>3669</v>
      </c>
      <c r="F651" t="s">
        <v>4308</v>
      </c>
      <c r="G651" t="s">
        <v>4309</v>
      </c>
    </row>
    <row r="652" spans="2:7" x14ac:dyDescent="0.25">
      <c r="B652" t="s">
        <v>1163</v>
      </c>
      <c r="C652">
        <v>2.9436211018788399</v>
      </c>
      <c r="D652">
        <v>3.7255837667414201E-3</v>
      </c>
      <c r="E652" s="2" t="s">
        <v>3846</v>
      </c>
      <c r="F652" t="s">
        <v>4266</v>
      </c>
      <c r="G652" t="s">
        <v>4267</v>
      </c>
    </row>
    <row r="653" spans="2:7" x14ac:dyDescent="0.25">
      <c r="B653" t="s">
        <v>412</v>
      </c>
      <c r="C653">
        <v>2.94130545078922</v>
      </c>
      <c r="D653" s="1">
        <v>1.5802422836838199E-10</v>
      </c>
      <c r="E653" s="2" t="s">
        <v>3511</v>
      </c>
      <c r="F653" t="s">
        <v>4582</v>
      </c>
      <c r="G653" t="s">
        <v>4583</v>
      </c>
    </row>
    <row r="654" spans="2:7" x14ac:dyDescent="0.25">
      <c r="B654" t="s">
        <v>76</v>
      </c>
      <c r="C654">
        <v>2.94036550829999</v>
      </c>
      <c r="D654" s="1">
        <v>6.1531285856142201E-10</v>
      </c>
      <c r="E654" s="2" t="s">
        <v>3421</v>
      </c>
      <c r="F654" t="s">
        <v>4266</v>
      </c>
      <c r="G654" t="s">
        <v>4267</v>
      </c>
    </row>
    <row r="655" spans="2:7" x14ac:dyDescent="0.25">
      <c r="B655" t="s">
        <v>353</v>
      </c>
      <c r="C655">
        <v>2.9397171414020602</v>
      </c>
      <c r="D655" s="1">
        <v>1.51039472868723E-7</v>
      </c>
      <c r="E655" s="2" t="s">
        <v>2970</v>
      </c>
      <c r="F655" t="s">
        <v>4700</v>
      </c>
      <c r="G655" t="s">
        <v>4701</v>
      </c>
    </row>
    <row r="656" spans="2:7" x14ac:dyDescent="0.25">
      <c r="B656" t="s">
        <v>1600</v>
      </c>
      <c r="C656">
        <v>2.93817315917366</v>
      </c>
      <c r="D656" s="1">
        <v>2.79870205161953E-7</v>
      </c>
      <c r="E656" s="2" t="s">
        <v>3050</v>
      </c>
    </row>
    <row r="657" spans="2:7" x14ac:dyDescent="0.25">
      <c r="B657" t="s">
        <v>1132</v>
      </c>
      <c r="C657">
        <v>2.9353980851067099</v>
      </c>
      <c r="D657" s="1">
        <v>1.2777284263646201E-10</v>
      </c>
      <c r="E657" s="2" t="s">
        <v>2746</v>
      </c>
      <c r="F657" t="s">
        <v>4264</v>
      </c>
      <c r="G657" t="s">
        <v>4265</v>
      </c>
    </row>
    <row r="658" spans="2:7" x14ac:dyDescent="0.25">
      <c r="B658" t="s">
        <v>1144</v>
      </c>
      <c r="C658">
        <v>2.9303451492133701</v>
      </c>
      <c r="D658">
        <v>4.9389515669026097E-4</v>
      </c>
      <c r="E658" s="2" t="s">
        <v>2765</v>
      </c>
      <c r="F658" t="s">
        <v>4266</v>
      </c>
      <c r="G658" t="s">
        <v>4267</v>
      </c>
    </row>
    <row r="659" spans="2:7" x14ac:dyDescent="0.25">
      <c r="B659" t="s">
        <v>352</v>
      </c>
      <c r="C659">
        <v>2.92649574664315</v>
      </c>
      <c r="D659" s="1">
        <v>2.1124772678366601E-6</v>
      </c>
      <c r="E659" s="2" t="s">
        <v>3338</v>
      </c>
      <c r="F659" t="s">
        <v>4308</v>
      </c>
      <c r="G659" t="s">
        <v>4309</v>
      </c>
    </row>
    <row r="660" spans="2:7" x14ac:dyDescent="0.25">
      <c r="B660" t="s">
        <v>515</v>
      </c>
      <c r="C660">
        <v>2.9261867597890401</v>
      </c>
      <c r="D660" s="1">
        <v>7.0768315688163496E-10</v>
      </c>
      <c r="E660" s="2" t="s">
        <v>3481</v>
      </c>
      <c r="F660" t="s">
        <v>4788</v>
      </c>
      <c r="G660" t="s">
        <v>4789</v>
      </c>
    </row>
    <row r="661" spans="2:7" x14ac:dyDescent="0.25">
      <c r="B661" t="s">
        <v>1601</v>
      </c>
      <c r="C661">
        <v>2.9256359499951898</v>
      </c>
      <c r="D661" s="1">
        <v>5.2381527804282297E-10</v>
      </c>
      <c r="E661" s="2" t="s">
        <v>3649</v>
      </c>
      <c r="F661" t="s">
        <v>4578</v>
      </c>
      <c r="G661" t="s">
        <v>4579</v>
      </c>
    </row>
    <row r="662" spans="2:7" x14ac:dyDescent="0.25">
      <c r="B662" t="s">
        <v>1602</v>
      </c>
      <c r="C662">
        <v>2.92377457448843</v>
      </c>
      <c r="D662" s="1">
        <v>4.5073806284581799E-10</v>
      </c>
      <c r="E662" s="2" t="s">
        <v>3147</v>
      </c>
      <c r="F662" t="s">
        <v>4308</v>
      </c>
      <c r="G662" t="s">
        <v>4309</v>
      </c>
    </row>
    <row r="663" spans="2:7" x14ac:dyDescent="0.25">
      <c r="B663" t="s">
        <v>1012</v>
      </c>
      <c r="C663">
        <v>2.9234886132614299</v>
      </c>
      <c r="D663" s="1">
        <v>2.51300302973767E-9</v>
      </c>
      <c r="E663" s="2" t="s">
        <v>4035</v>
      </c>
      <c r="F663" t="s">
        <v>4266</v>
      </c>
      <c r="G663" t="s">
        <v>4267</v>
      </c>
    </row>
    <row r="664" spans="2:7" x14ac:dyDescent="0.25">
      <c r="B664" t="s">
        <v>1603</v>
      </c>
      <c r="C664">
        <v>2.9234822980625199</v>
      </c>
      <c r="D664">
        <v>4.37734187509429E-2</v>
      </c>
      <c r="E664" s="2" t="s">
        <v>4214</v>
      </c>
      <c r="F664" t="s">
        <v>4280</v>
      </c>
      <c r="G664" t="s">
        <v>4281</v>
      </c>
    </row>
    <row r="665" spans="2:7" x14ac:dyDescent="0.25">
      <c r="B665" t="s">
        <v>1116</v>
      </c>
      <c r="C665">
        <v>2.9229302339454102</v>
      </c>
      <c r="D665" s="1">
        <v>1.5550795016149999E-6</v>
      </c>
      <c r="E665" s="2" t="s">
        <v>2589</v>
      </c>
      <c r="F665" t="s">
        <v>4308</v>
      </c>
      <c r="G665" t="s">
        <v>4309</v>
      </c>
    </row>
    <row r="666" spans="2:7" x14ac:dyDescent="0.25">
      <c r="B666" t="s">
        <v>378</v>
      </c>
      <c r="C666">
        <v>2.9190700244315</v>
      </c>
      <c r="D666">
        <v>3.4847174429163499E-3</v>
      </c>
      <c r="E666" s="2" t="s">
        <v>3369</v>
      </c>
      <c r="F666" t="s">
        <v>4532</v>
      </c>
      <c r="G666" t="s">
        <v>4533</v>
      </c>
    </row>
    <row r="667" spans="2:7" x14ac:dyDescent="0.25">
      <c r="B667" t="s">
        <v>351</v>
      </c>
      <c r="C667">
        <v>2.91761446626368</v>
      </c>
      <c r="D667" s="1">
        <v>7.8489743084862902E-6</v>
      </c>
      <c r="E667" s="2" t="s">
        <v>3761</v>
      </c>
      <c r="F667" t="s">
        <v>4678</v>
      </c>
      <c r="G667" t="s">
        <v>4679</v>
      </c>
    </row>
    <row r="668" spans="2:7" x14ac:dyDescent="0.25">
      <c r="B668" t="s">
        <v>1215</v>
      </c>
      <c r="C668">
        <v>2.9156733289418102</v>
      </c>
      <c r="D668" s="1">
        <v>2.4937947298294601E-8</v>
      </c>
      <c r="E668" s="2" t="s">
        <v>3501</v>
      </c>
      <c r="F668" t="s">
        <v>4724</v>
      </c>
      <c r="G668" t="s">
        <v>4725</v>
      </c>
    </row>
    <row r="669" spans="2:7" x14ac:dyDescent="0.25">
      <c r="B669" t="s">
        <v>465</v>
      </c>
      <c r="C669">
        <v>2.90687646651577</v>
      </c>
      <c r="D669" s="1">
        <v>2.64455146820142E-6</v>
      </c>
      <c r="E669" s="2" t="s">
        <v>2640</v>
      </c>
      <c r="F669" t="s">
        <v>4898</v>
      </c>
      <c r="G669" t="s">
        <v>4899</v>
      </c>
    </row>
    <row r="670" spans="2:7" x14ac:dyDescent="0.25">
      <c r="B670" t="s">
        <v>1604</v>
      </c>
      <c r="C670">
        <v>2.9053181692086198</v>
      </c>
      <c r="D670" s="1">
        <v>5.0953799300663198E-5</v>
      </c>
      <c r="E670" s="2" t="s">
        <v>3440</v>
      </c>
      <c r="F670" t="s">
        <v>5238</v>
      </c>
      <c r="G670" t="s">
        <v>5239</v>
      </c>
    </row>
    <row r="671" spans="2:7" x14ac:dyDescent="0.25">
      <c r="B671" t="s">
        <v>1605</v>
      </c>
      <c r="C671">
        <v>2.90392606707496</v>
      </c>
      <c r="D671" s="1">
        <v>1.79250633908495E-5</v>
      </c>
      <c r="E671" s="2" t="s">
        <v>2614</v>
      </c>
      <c r="F671" t="s">
        <v>4990</v>
      </c>
      <c r="G671" t="s">
        <v>4991</v>
      </c>
    </row>
    <row r="672" spans="2:7" x14ac:dyDescent="0.25">
      <c r="B672" t="s">
        <v>1305</v>
      </c>
      <c r="C672">
        <v>2.8985948716884402</v>
      </c>
      <c r="D672" s="1">
        <v>1.0057799237561199E-6</v>
      </c>
      <c r="E672" s="2" t="s">
        <v>2555</v>
      </c>
      <c r="F672" t="s">
        <v>4428</v>
      </c>
      <c r="G672" t="s">
        <v>4429</v>
      </c>
    </row>
    <row r="673" spans="2:7" x14ac:dyDescent="0.25">
      <c r="B673" t="s">
        <v>1606</v>
      </c>
      <c r="C673">
        <v>2.8933013619910102</v>
      </c>
      <c r="D673">
        <v>3.4539131544565498E-2</v>
      </c>
      <c r="E673" s="2" t="s">
        <v>2921</v>
      </c>
      <c r="F673" t="s">
        <v>5302</v>
      </c>
      <c r="G673" t="s">
        <v>5303</v>
      </c>
    </row>
    <row r="674" spans="2:7" x14ac:dyDescent="0.25">
      <c r="B674" t="s">
        <v>1607</v>
      </c>
      <c r="C674">
        <v>2.8921980523839301</v>
      </c>
      <c r="D674" s="1">
        <v>5.9650979006846898E-10</v>
      </c>
      <c r="E674" s="2" t="s">
        <v>2982</v>
      </c>
      <c r="F674" t="s">
        <v>4318</v>
      </c>
      <c r="G674" t="s">
        <v>4319</v>
      </c>
    </row>
    <row r="675" spans="2:7" x14ac:dyDescent="0.25">
      <c r="B675" t="s">
        <v>867</v>
      </c>
      <c r="C675">
        <v>2.8911087494872798</v>
      </c>
      <c r="D675">
        <v>3.3383879515693403E-2</v>
      </c>
      <c r="E675" s="2" t="s">
        <v>3798</v>
      </c>
    </row>
    <row r="676" spans="2:7" x14ac:dyDescent="0.25">
      <c r="B676" t="s">
        <v>1608</v>
      </c>
      <c r="C676">
        <v>2.8898925180751398</v>
      </c>
      <c r="D676">
        <v>3.8524997413249802E-4</v>
      </c>
      <c r="E676" s="2" t="s">
        <v>3703</v>
      </c>
      <c r="F676" t="s">
        <v>4734</v>
      </c>
      <c r="G676" t="s">
        <v>4735</v>
      </c>
    </row>
    <row r="677" spans="2:7" x14ac:dyDescent="0.25">
      <c r="B677" t="s">
        <v>842</v>
      </c>
      <c r="C677">
        <v>2.8856094964257002</v>
      </c>
      <c r="D677" s="1">
        <v>2.1048347565160798E-6</v>
      </c>
      <c r="E677" s="2" t="s">
        <v>3746</v>
      </c>
      <c r="F677" t="s">
        <v>4516</v>
      </c>
      <c r="G677" t="s">
        <v>4517</v>
      </c>
    </row>
    <row r="678" spans="2:7" x14ac:dyDescent="0.25">
      <c r="B678" t="s">
        <v>464</v>
      </c>
      <c r="C678">
        <v>2.8824897899306099</v>
      </c>
      <c r="D678" s="1">
        <v>6.1032680339167098E-8</v>
      </c>
      <c r="E678" s="2" t="s">
        <v>2962</v>
      </c>
      <c r="F678" t="s">
        <v>4420</v>
      </c>
      <c r="G678" t="s">
        <v>4421</v>
      </c>
    </row>
    <row r="679" spans="2:7" x14ac:dyDescent="0.25">
      <c r="B679" t="s">
        <v>1003</v>
      </c>
      <c r="C679">
        <v>2.8740665014209199</v>
      </c>
      <c r="D679" s="1">
        <v>5.24574104745972E-5</v>
      </c>
      <c r="E679" s="2" t="s">
        <v>4016</v>
      </c>
    </row>
    <row r="680" spans="2:7" x14ac:dyDescent="0.25">
      <c r="B680" t="s">
        <v>211</v>
      </c>
      <c r="C680">
        <v>2.86625356961141</v>
      </c>
      <c r="D680">
        <v>1.87489133796314E-3</v>
      </c>
      <c r="E680" s="2" t="s">
        <v>3659</v>
      </c>
      <c r="F680" t="s">
        <v>4308</v>
      </c>
      <c r="G680" t="s">
        <v>4309</v>
      </c>
    </row>
    <row r="681" spans="2:7" x14ac:dyDescent="0.25">
      <c r="B681" t="s">
        <v>843</v>
      </c>
      <c r="C681">
        <v>2.8662324810826898</v>
      </c>
      <c r="D681" s="1">
        <v>1.7218864475430199E-7</v>
      </c>
      <c r="E681" s="2" t="s">
        <v>2841</v>
      </c>
      <c r="F681" t="s">
        <v>4708</v>
      </c>
      <c r="G681" t="s">
        <v>4709</v>
      </c>
    </row>
    <row r="682" spans="2:7" x14ac:dyDescent="0.25">
      <c r="B682" t="s">
        <v>1127</v>
      </c>
      <c r="C682">
        <v>2.8574866142648698</v>
      </c>
      <c r="D682" s="1">
        <v>1.2353226265787401E-5</v>
      </c>
      <c r="E682" s="2" t="s">
        <v>3509</v>
      </c>
      <c r="F682" t="s">
        <v>4582</v>
      </c>
      <c r="G682" t="s">
        <v>4583</v>
      </c>
    </row>
    <row r="683" spans="2:7" x14ac:dyDescent="0.25">
      <c r="B683" t="s">
        <v>241</v>
      </c>
      <c r="C683">
        <v>2.8572557198555502</v>
      </c>
      <c r="D683" s="1">
        <v>3.2543934396481803E-5</v>
      </c>
      <c r="E683" s="2" t="s">
        <v>3810</v>
      </c>
      <c r="F683" t="s">
        <v>4546</v>
      </c>
      <c r="G683" t="s">
        <v>4547</v>
      </c>
    </row>
    <row r="684" spans="2:7" x14ac:dyDescent="0.25">
      <c r="B684" t="s">
        <v>937</v>
      </c>
      <c r="C684">
        <v>2.8523508669684898</v>
      </c>
      <c r="D684" s="1">
        <v>1.9134741255150598E-9</v>
      </c>
      <c r="E684" s="2" t="s">
        <v>2977</v>
      </c>
      <c r="F684" t="s">
        <v>4542</v>
      </c>
      <c r="G684" t="s">
        <v>4543</v>
      </c>
    </row>
    <row r="685" spans="2:7" x14ac:dyDescent="0.25">
      <c r="B685" t="s">
        <v>1071</v>
      </c>
      <c r="C685">
        <v>2.8514378932657398</v>
      </c>
      <c r="D685" s="1">
        <v>1.3896138319773701E-5</v>
      </c>
      <c r="E685" s="2" t="s">
        <v>3607</v>
      </c>
      <c r="F685" t="s">
        <v>4400</v>
      </c>
      <c r="G685" t="s">
        <v>4401</v>
      </c>
    </row>
    <row r="686" spans="2:7" x14ac:dyDescent="0.25">
      <c r="B686" t="s">
        <v>1609</v>
      </c>
      <c r="C686">
        <v>2.8499015310666902</v>
      </c>
      <c r="D686" s="1">
        <v>1.14838999568806E-8</v>
      </c>
      <c r="E686" s="2" t="s">
        <v>2874</v>
      </c>
      <c r="F686" t="s">
        <v>4750</v>
      </c>
      <c r="G686" t="s">
        <v>4751</v>
      </c>
    </row>
    <row r="687" spans="2:7" x14ac:dyDescent="0.25">
      <c r="B687" t="s">
        <v>522</v>
      </c>
      <c r="C687">
        <v>2.8489338140866001</v>
      </c>
      <c r="D687" s="1">
        <v>2.8786111993163501E-8</v>
      </c>
      <c r="E687" s="2" t="s">
        <v>2641</v>
      </c>
      <c r="F687" t="s">
        <v>4428</v>
      </c>
      <c r="G687" t="s">
        <v>4429</v>
      </c>
    </row>
    <row r="688" spans="2:7" x14ac:dyDescent="0.25">
      <c r="B688" t="s">
        <v>179</v>
      </c>
      <c r="C688">
        <v>2.8420362999267401</v>
      </c>
      <c r="D688">
        <v>5.6257380281546504E-3</v>
      </c>
      <c r="E688" s="2" t="s">
        <v>3947</v>
      </c>
      <c r="F688" t="s">
        <v>4318</v>
      </c>
      <c r="G688" t="s">
        <v>4319</v>
      </c>
    </row>
    <row r="689" spans="2:7" x14ac:dyDescent="0.25">
      <c r="B689" t="s">
        <v>1610</v>
      </c>
      <c r="C689">
        <v>2.8371345580159502</v>
      </c>
      <c r="D689">
        <v>2.87154954889816E-4</v>
      </c>
      <c r="E689" s="2" t="s">
        <v>3572</v>
      </c>
      <c r="F689" t="s">
        <v>4674</v>
      </c>
      <c r="G689" t="s">
        <v>4675</v>
      </c>
    </row>
    <row r="690" spans="2:7" x14ac:dyDescent="0.25">
      <c r="B690" t="s">
        <v>311</v>
      </c>
      <c r="C690">
        <v>2.8352623678379798</v>
      </c>
      <c r="D690" s="1">
        <v>9.2582242989582301E-5</v>
      </c>
      <c r="E690" s="2" t="s">
        <v>3799</v>
      </c>
      <c r="F690" t="s">
        <v>4264</v>
      </c>
      <c r="G690" t="s">
        <v>4265</v>
      </c>
    </row>
    <row r="691" spans="2:7" x14ac:dyDescent="0.25">
      <c r="B691" t="s">
        <v>509</v>
      </c>
      <c r="C691">
        <v>2.8349356955304899</v>
      </c>
      <c r="D691" s="1">
        <v>9.7899196609153897E-10</v>
      </c>
      <c r="E691" s="2" t="s">
        <v>3503</v>
      </c>
      <c r="F691" t="s">
        <v>4582</v>
      </c>
      <c r="G691" t="s">
        <v>4583</v>
      </c>
    </row>
    <row r="692" spans="2:7" x14ac:dyDescent="0.25">
      <c r="B692" t="s">
        <v>1611</v>
      </c>
      <c r="C692">
        <v>2.8326546936955901</v>
      </c>
      <c r="D692" s="1">
        <v>2.58272706340432E-6</v>
      </c>
      <c r="E692" s="2" t="s">
        <v>2912</v>
      </c>
      <c r="F692" t="s">
        <v>4782</v>
      </c>
      <c r="G692" t="s">
        <v>4783</v>
      </c>
    </row>
    <row r="693" spans="2:7" x14ac:dyDescent="0.25">
      <c r="B693" t="s">
        <v>1612</v>
      </c>
      <c r="C693">
        <v>2.8326163006345002</v>
      </c>
      <c r="D693">
        <v>2.9534024365653502E-3</v>
      </c>
      <c r="E693" s="2" t="s">
        <v>2942</v>
      </c>
      <c r="F693" t="s">
        <v>4280</v>
      </c>
      <c r="G693" t="s">
        <v>4281</v>
      </c>
    </row>
    <row r="694" spans="2:7" x14ac:dyDescent="0.25">
      <c r="B694" t="s">
        <v>502</v>
      </c>
      <c r="C694">
        <v>2.82796963479089</v>
      </c>
      <c r="D694" s="1">
        <v>1.12205743301335E-7</v>
      </c>
      <c r="E694" s="2" t="s">
        <v>3906</v>
      </c>
      <c r="F694" t="s">
        <v>4264</v>
      </c>
      <c r="G694" t="s">
        <v>4265</v>
      </c>
    </row>
    <row r="695" spans="2:7" x14ac:dyDescent="0.25">
      <c r="B695" t="s">
        <v>1613</v>
      </c>
      <c r="C695">
        <v>2.8271901896357599</v>
      </c>
      <c r="D695" s="1">
        <v>8.4713243392970606E-9</v>
      </c>
      <c r="E695" s="2" t="s">
        <v>3780</v>
      </c>
    </row>
    <row r="696" spans="2:7" x14ac:dyDescent="0.25">
      <c r="B696" t="s">
        <v>1153</v>
      </c>
      <c r="C696">
        <v>2.8264522996660499</v>
      </c>
      <c r="D696" s="1">
        <v>1.0233644238513301E-9</v>
      </c>
      <c r="E696" s="2" t="s">
        <v>3112</v>
      </c>
      <c r="F696" t="s">
        <v>4612</v>
      </c>
      <c r="G696" t="s">
        <v>4613</v>
      </c>
    </row>
    <row r="697" spans="2:7" x14ac:dyDescent="0.25">
      <c r="B697" t="s">
        <v>1355</v>
      </c>
      <c r="C697">
        <v>2.8229019458039599</v>
      </c>
      <c r="D697">
        <v>4.1391185820649799E-4</v>
      </c>
      <c r="E697" s="2" t="s">
        <v>2984</v>
      </c>
      <c r="F697" t="s">
        <v>4672</v>
      </c>
      <c r="G697" t="s">
        <v>4673</v>
      </c>
    </row>
    <row r="698" spans="2:7" x14ac:dyDescent="0.25">
      <c r="B698" t="s">
        <v>1382</v>
      </c>
      <c r="C698">
        <v>2.82031724212005</v>
      </c>
      <c r="D698" s="1">
        <v>5.7547919095888199E-9</v>
      </c>
      <c r="E698" s="2" t="s">
        <v>2611</v>
      </c>
      <c r="F698" t="s">
        <v>4266</v>
      </c>
      <c r="G698" t="s">
        <v>4267</v>
      </c>
    </row>
    <row r="699" spans="2:7" x14ac:dyDescent="0.25">
      <c r="B699" t="s">
        <v>1171</v>
      </c>
      <c r="C699">
        <v>2.8197678545511802</v>
      </c>
      <c r="D699" s="1">
        <v>4.38786527099352E-10</v>
      </c>
      <c r="E699" s="2" t="s">
        <v>3301</v>
      </c>
      <c r="F699" t="s">
        <v>4280</v>
      </c>
      <c r="G699" t="s">
        <v>4281</v>
      </c>
    </row>
    <row r="700" spans="2:7" x14ac:dyDescent="0.25">
      <c r="B700" t="s">
        <v>499</v>
      </c>
      <c r="C700">
        <v>2.81814628488483</v>
      </c>
      <c r="D700" s="1">
        <v>1.4415987282935E-8</v>
      </c>
      <c r="E700" s="2" t="s">
        <v>2566</v>
      </c>
      <c r="F700" t="s">
        <v>4774</v>
      </c>
      <c r="G700" t="s">
        <v>4775</v>
      </c>
    </row>
    <row r="701" spans="2:7" x14ac:dyDescent="0.25">
      <c r="B701" t="s">
        <v>1055</v>
      </c>
      <c r="C701">
        <v>2.81736684244194</v>
      </c>
      <c r="D701" s="1">
        <v>4.8429070070988298E-5</v>
      </c>
      <c r="E701" s="2" t="s">
        <v>3833</v>
      </c>
    </row>
    <row r="702" spans="2:7" x14ac:dyDescent="0.25">
      <c r="B702" t="s">
        <v>1166</v>
      </c>
      <c r="C702">
        <v>2.81487113087592</v>
      </c>
      <c r="D702">
        <v>1.11763852189907E-3</v>
      </c>
      <c r="E702" s="2" t="s">
        <v>3337</v>
      </c>
      <c r="F702" t="s">
        <v>4308</v>
      </c>
      <c r="G702" t="s">
        <v>4309</v>
      </c>
    </row>
    <row r="703" spans="2:7" x14ac:dyDescent="0.25">
      <c r="B703" t="s">
        <v>1614</v>
      </c>
      <c r="C703">
        <v>2.81382999908918</v>
      </c>
      <c r="D703" s="1">
        <v>1.95822516714149E-8</v>
      </c>
      <c r="E703" s="2" t="s">
        <v>3438</v>
      </c>
      <c r="F703" t="s">
        <v>4880</v>
      </c>
      <c r="G703" t="s">
        <v>4881</v>
      </c>
    </row>
    <row r="704" spans="2:7" x14ac:dyDescent="0.25">
      <c r="B704" t="s">
        <v>1615</v>
      </c>
      <c r="C704">
        <v>2.81356482615903</v>
      </c>
      <c r="D704" s="1">
        <v>2.1635564206365699E-7</v>
      </c>
      <c r="E704" s="2" t="s">
        <v>3281</v>
      </c>
      <c r="F704" t="s">
        <v>5178</v>
      </c>
      <c r="G704" t="s">
        <v>5179</v>
      </c>
    </row>
    <row r="705" spans="2:7" x14ac:dyDescent="0.25">
      <c r="B705" t="s">
        <v>212</v>
      </c>
      <c r="C705">
        <v>2.81253925895028</v>
      </c>
      <c r="D705">
        <v>5.0301089845243498E-4</v>
      </c>
      <c r="E705" s="2" t="s">
        <v>3737</v>
      </c>
      <c r="F705" t="s">
        <v>4308</v>
      </c>
      <c r="G705" t="s">
        <v>4309</v>
      </c>
    </row>
    <row r="706" spans="2:7" x14ac:dyDescent="0.25">
      <c r="B706" t="s">
        <v>158</v>
      </c>
      <c r="C706">
        <v>2.8099084770731602</v>
      </c>
      <c r="D706" s="1">
        <v>9.2059143757443796E-5</v>
      </c>
      <c r="E706" s="2" t="s">
        <v>2837</v>
      </c>
      <c r="F706" t="s">
        <v>4708</v>
      </c>
      <c r="G706" t="s">
        <v>4709</v>
      </c>
    </row>
    <row r="707" spans="2:7" x14ac:dyDescent="0.25">
      <c r="B707" t="s">
        <v>180</v>
      </c>
      <c r="C707">
        <v>2.8097113522648201</v>
      </c>
      <c r="D707" s="1">
        <v>1.54071870039813E-6</v>
      </c>
      <c r="E707" s="2" t="s">
        <v>3363</v>
      </c>
      <c r="F707" t="s">
        <v>4714</v>
      </c>
      <c r="G707" t="s">
        <v>4715</v>
      </c>
    </row>
    <row r="708" spans="2:7" x14ac:dyDescent="0.25">
      <c r="B708" t="s">
        <v>1616</v>
      </c>
      <c r="C708">
        <v>2.8076839620246399</v>
      </c>
      <c r="D708" s="1">
        <v>5.1199043700200495E-10</v>
      </c>
      <c r="E708" s="2" t="s">
        <v>3611</v>
      </c>
      <c r="F708" t="s">
        <v>4420</v>
      </c>
      <c r="G708" t="s">
        <v>4421</v>
      </c>
    </row>
    <row r="709" spans="2:7" x14ac:dyDescent="0.25">
      <c r="B709" t="s">
        <v>1169</v>
      </c>
      <c r="C709">
        <v>2.8071915321368399</v>
      </c>
      <c r="D709" s="1">
        <v>1.2429366027091499E-7</v>
      </c>
      <c r="E709" s="2" t="s">
        <v>3798</v>
      </c>
    </row>
    <row r="710" spans="2:7" x14ac:dyDescent="0.25">
      <c r="B710" t="s">
        <v>1164</v>
      </c>
      <c r="C710">
        <v>2.8055095537316301</v>
      </c>
      <c r="D710" s="1">
        <v>3.2576396709406902E-8</v>
      </c>
      <c r="E710" s="2" t="s">
        <v>3745</v>
      </c>
      <c r="F710" t="s">
        <v>4516</v>
      </c>
      <c r="G710" t="s">
        <v>4517</v>
      </c>
    </row>
    <row r="711" spans="2:7" x14ac:dyDescent="0.25">
      <c r="B711" t="s">
        <v>286</v>
      </c>
      <c r="C711">
        <v>2.8054200956784099</v>
      </c>
      <c r="D711">
        <v>2.4332120173227601E-2</v>
      </c>
      <c r="E711" s="2" t="s">
        <v>2615</v>
      </c>
      <c r="F711" t="s">
        <v>4266</v>
      </c>
      <c r="G711" t="s">
        <v>4267</v>
      </c>
    </row>
    <row r="712" spans="2:7" x14ac:dyDescent="0.25">
      <c r="B712" t="s">
        <v>182</v>
      </c>
      <c r="C712">
        <v>2.8029444266504302</v>
      </c>
      <c r="D712">
        <v>1.2637252928135701E-3</v>
      </c>
      <c r="E712" s="2" t="s">
        <v>4039</v>
      </c>
      <c r="F712" t="s">
        <v>4318</v>
      </c>
      <c r="G712" t="s">
        <v>4319</v>
      </c>
    </row>
    <row r="713" spans="2:7" x14ac:dyDescent="0.25">
      <c r="B713" t="s">
        <v>1617</v>
      </c>
      <c r="C713">
        <v>2.7976884645332101</v>
      </c>
      <c r="D713">
        <v>7.1958206668040698E-3</v>
      </c>
      <c r="E713" s="2" t="s">
        <v>4215</v>
      </c>
      <c r="F713" t="s">
        <v>5304</v>
      </c>
      <c r="G713" t="s">
        <v>5305</v>
      </c>
    </row>
    <row r="714" spans="2:7" x14ac:dyDescent="0.25">
      <c r="B714" t="s">
        <v>1196</v>
      </c>
      <c r="C714">
        <v>2.7954491406588202</v>
      </c>
      <c r="D714">
        <v>1.5807412201687601E-2</v>
      </c>
      <c r="E714" s="2" t="s">
        <v>3468</v>
      </c>
    </row>
    <row r="715" spans="2:7" x14ac:dyDescent="0.25">
      <c r="B715" t="s">
        <v>1618</v>
      </c>
      <c r="C715">
        <v>2.79541047147046</v>
      </c>
      <c r="D715" s="1">
        <v>1.44344251313384E-5</v>
      </c>
      <c r="E715" s="2" t="s">
        <v>2845</v>
      </c>
      <c r="F715" t="s">
        <v>4384</v>
      </c>
      <c r="G715" t="s">
        <v>4385</v>
      </c>
    </row>
    <row r="716" spans="2:7" x14ac:dyDescent="0.25">
      <c r="B716" t="s">
        <v>1108</v>
      </c>
      <c r="C716">
        <v>2.7948628193899601</v>
      </c>
      <c r="D716">
        <v>1.6750618184449299E-3</v>
      </c>
      <c r="E716" s="2" t="s">
        <v>3679</v>
      </c>
      <c r="F716" t="s">
        <v>4396</v>
      </c>
      <c r="G716" t="s">
        <v>4397</v>
      </c>
    </row>
    <row r="717" spans="2:7" x14ac:dyDescent="0.25">
      <c r="B717" t="s">
        <v>1619</v>
      </c>
      <c r="C717">
        <v>2.79418856681521</v>
      </c>
      <c r="D717" s="1">
        <v>1.5796597321918199E-9</v>
      </c>
      <c r="E717" s="2" t="s">
        <v>3170</v>
      </c>
      <c r="F717" t="s">
        <v>4518</v>
      </c>
      <c r="G717" t="s">
        <v>4519</v>
      </c>
    </row>
    <row r="718" spans="2:7" x14ac:dyDescent="0.25">
      <c r="B718" t="s">
        <v>1620</v>
      </c>
      <c r="C718">
        <v>2.7901947151945601</v>
      </c>
      <c r="D718" s="1">
        <v>1.49191809290886E-5</v>
      </c>
      <c r="E718" s="2" t="s">
        <v>2892</v>
      </c>
      <c r="F718" t="s">
        <v>4264</v>
      </c>
      <c r="G718" t="s">
        <v>4265</v>
      </c>
    </row>
    <row r="719" spans="2:7" x14ac:dyDescent="0.25">
      <c r="B719" t="s">
        <v>1040</v>
      </c>
      <c r="C719">
        <v>2.7878517417706501</v>
      </c>
      <c r="D719" s="1">
        <v>8.1414143570967896E-6</v>
      </c>
      <c r="E719" s="2" t="s">
        <v>2659</v>
      </c>
      <c r="F719" t="s">
        <v>4448</v>
      </c>
      <c r="G719" t="s">
        <v>4449</v>
      </c>
    </row>
    <row r="720" spans="2:7" x14ac:dyDescent="0.25">
      <c r="B720" t="s">
        <v>1621</v>
      </c>
      <c r="C720">
        <v>2.7827332812347199</v>
      </c>
      <c r="D720" s="1">
        <v>2.88168448990467E-6</v>
      </c>
      <c r="E720" s="2" t="s">
        <v>4038</v>
      </c>
      <c r="F720" t="s">
        <v>4318</v>
      </c>
      <c r="G720" t="s">
        <v>4319</v>
      </c>
    </row>
    <row r="721" spans="2:7" x14ac:dyDescent="0.25">
      <c r="B721" t="s">
        <v>1622</v>
      </c>
      <c r="C721">
        <v>2.7806446973069101</v>
      </c>
      <c r="D721" s="1">
        <v>1.7220849582780599E-5</v>
      </c>
      <c r="E721" s="2" t="s">
        <v>3313</v>
      </c>
      <c r="F721" t="s">
        <v>4318</v>
      </c>
      <c r="G721" t="s">
        <v>4319</v>
      </c>
    </row>
    <row r="722" spans="2:7" x14ac:dyDescent="0.25">
      <c r="B722" t="s">
        <v>1119</v>
      </c>
      <c r="C722">
        <v>2.7770726746849701</v>
      </c>
      <c r="D722" s="1">
        <v>1.65322865752965E-9</v>
      </c>
      <c r="E722" s="2" t="s">
        <v>3435</v>
      </c>
      <c r="F722" t="s">
        <v>4496</v>
      </c>
      <c r="G722" t="s">
        <v>4497</v>
      </c>
    </row>
    <row r="723" spans="2:7" x14ac:dyDescent="0.25">
      <c r="B723" t="s">
        <v>1294</v>
      </c>
      <c r="C723">
        <v>2.7764911940342398</v>
      </c>
      <c r="D723" s="1">
        <v>7.3682161336706503E-10</v>
      </c>
      <c r="E723" s="2" t="s">
        <v>4194</v>
      </c>
      <c r="F723" t="s">
        <v>4264</v>
      </c>
      <c r="G723" t="s">
        <v>4265</v>
      </c>
    </row>
    <row r="724" spans="2:7" x14ac:dyDescent="0.25">
      <c r="B724" t="s">
        <v>1379</v>
      </c>
      <c r="C724">
        <v>2.77300247131872</v>
      </c>
      <c r="D724" s="1">
        <v>4.3194223053516697E-8</v>
      </c>
      <c r="E724" s="2" t="s">
        <v>3425</v>
      </c>
      <c r="F724" t="s">
        <v>4538</v>
      </c>
      <c r="G724" t="s">
        <v>4539</v>
      </c>
    </row>
    <row r="725" spans="2:7" x14ac:dyDescent="0.25">
      <c r="B725" t="s">
        <v>61</v>
      </c>
      <c r="C725">
        <v>2.7727677934016501</v>
      </c>
      <c r="D725" s="1">
        <v>1.1389342079189599E-6</v>
      </c>
      <c r="E725" s="2" t="s">
        <v>3839</v>
      </c>
      <c r="F725" t="s">
        <v>4456</v>
      </c>
      <c r="G725" t="s">
        <v>4457</v>
      </c>
    </row>
    <row r="726" spans="2:7" x14ac:dyDescent="0.25">
      <c r="B726" t="s">
        <v>1623</v>
      </c>
      <c r="C726">
        <v>2.7710361945123299</v>
      </c>
      <c r="D726" s="1">
        <v>4.38786527099352E-10</v>
      </c>
      <c r="E726" s="2" t="s">
        <v>3404</v>
      </c>
      <c r="F726" t="s">
        <v>5292</v>
      </c>
      <c r="G726" t="s">
        <v>5293</v>
      </c>
    </row>
    <row r="727" spans="2:7" x14ac:dyDescent="0.25">
      <c r="B727" t="s">
        <v>1624</v>
      </c>
      <c r="C727">
        <v>2.7693730286960299</v>
      </c>
      <c r="D727" s="1">
        <v>2.5620802229971902E-8</v>
      </c>
      <c r="E727" s="2" t="s">
        <v>4022</v>
      </c>
      <c r="F727" t="s">
        <v>4430</v>
      </c>
      <c r="G727" t="s">
        <v>4431</v>
      </c>
    </row>
    <row r="728" spans="2:7" x14ac:dyDescent="0.25">
      <c r="B728" t="s">
        <v>299</v>
      </c>
      <c r="C728">
        <v>2.7681377786524202</v>
      </c>
      <c r="D728" s="1">
        <v>2.5982557698430198E-5</v>
      </c>
      <c r="E728" s="2" t="s">
        <v>3059</v>
      </c>
      <c r="F728" t="s">
        <v>4438</v>
      </c>
      <c r="G728" t="s">
        <v>4439</v>
      </c>
    </row>
    <row r="729" spans="2:7" x14ac:dyDescent="0.25">
      <c r="B729" t="s">
        <v>1625</v>
      </c>
      <c r="C729">
        <v>2.7679273112103102</v>
      </c>
      <c r="D729" s="1">
        <v>2.6968386166461799E-6</v>
      </c>
      <c r="E729" s="2" t="s">
        <v>2666</v>
      </c>
      <c r="F729" t="s">
        <v>5314</v>
      </c>
      <c r="G729" t="s">
        <v>5315</v>
      </c>
    </row>
    <row r="730" spans="2:7" x14ac:dyDescent="0.25">
      <c r="B730" t="s">
        <v>1626</v>
      </c>
      <c r="C730">
        <v>2.7654094683028201</v>
      </c>
      <c r="D730" s="1">
        <v>8.6278344098477593E-6</v>
      </c>
      <c r="E730" s="2" t="s">
        <v>2755</v>
      </c>
      <c r="F730" t="s">
        <v>4318</v>
      </c>
      <c r="G730" t="s">
        <v>4319</v>
      </c>
    </row>
    <row r="731" spans="2:7" x14ac:dyDescent="0.25">
      <c r="B731" t="s">
        <v>1229</v>
      </c>
      <c r="C731">
        <v>2.7653161421068302</v>
      </c>
      <c r="D731" s="1">
        <v>8.1759680142529699E-7</v>
      </c>
      <c r="E731" s="2" t="s">
        <v>2656</v>
      </c>
      <c r="F731" t="s">
        <v>4280</v>
      </c>
      <c r="G731" t="s">
        <v>4281</v>
      </c>
    </row>
    <row r="732" spans="2:7" x14ac:dyDescent="0.25">
      <c r="B732" t="s">
        <v>1392</v>
      </c>
      <c r="C732">
        <v>2.7647333028214498</v>
      </c>
      <c r="D732" s="1">
        <v>6.1064084570377497E-7</v>
      </c>
      <c r="E732" s="2" t="s">
        <v>2896</v>
      </c>
      <c r="F732" t="s">
        <v>4418</v>
      </c>
      <c r="G732" t="s">
        <v>4419</v>
      </c>
    </row>
    <row r="733" spans="2:7" x14ac:dyDescent="0.25">
      <c r="B733" t="s">
        <v>1627</v>
      </c>
      <c r="C733">
        <v>2.7642741770388999</v>
      </c>
      <c r="D733" s="1">
        <v>5.3533539509856299E-8</v>
      </c>
      <c r="E733" s="2" t="s">
        <v>2749</v>
      </c>
      <c r="F733" t="s">
        <v>4266</v>
      </c>
      <c r="G733" t="s">
        <v>4267</v>
      </c>
    </row>
    <row r="734" spans="2:7" x14ac:dyDescent="0.25">
      <c r="B734" t="s">
        <v>1628</v>
      </c>
      <c r="C734">
        <v>2.7631347570671099</v>
      </c>
      <c r="D734">
        <v>2.6938763003529899E-3</v>
      </c>
      <c r="E734" s="2" t="s">
        <v>3756</v>
      </c>
      <c r="F734" t="s">
        <v>4848</v>
      </c>
      <c r="G734" t="s">
        <v>4849</v>
      </c>
    </row>
    <row r="735" spans="2:7" x14ac:dyDescent="0.25">
      <c r="B735" t="s">
        <v>503</v>
      </c>
      <c r="C735">
        <v>2.7630626114832499</v>
      </c>
      <c r="D735" s="1">
        <v>1.71895654138087E-5</v>
      </c>
      <c r="E735" s="2" t="s">
        <v>4044</v>
      </c>
      <c r="F735" t="s">
        <v>4264</v>
      </c>
      <c r="G735" t="s">
        <v>4265</v>
      </c>
    </row>
    <row r="736" spans="2:7" x14ac:dyDescent="0.25">
      <c r="B736" t="s">
        <v>1397</v>
      </c>
      <c r="C736">
        <v>2.7599488127425098</v>
      </c>
      <c r="D736" s="1">
        <v>6.6133024897525403E-10</v>
      </c>
      <c r="E736" s="2" t="s">
        <v>2590</v>
      </c>
      <c r="F736" t="s">
        <v>4532</v>
      </c>
      <c r="G736" t="s">
        <v>4533</v>
      </c>
    </row>
    <row r="737" spans="2:7" x14ac:dyDescent="0.25">
      <c r="B737" t="s">
        <v>231</v>
      </c>
      <c r="C737">
        <v>2.7596897145972301</v>
      </c>
      <c r="D737" s="1">
        <v>1.6665812771051999E-9</v>
      </c>
      <c r="E737" s="2" t="s">
        <v>3437</v>
      </c>
      <c r="F737" t="s">
        <v>4534</v>
      </c>
      <c r="G737" t="s">
        <v>4535</v>
      </c>
    </row>
    <row r="738" spans="2:7" x14ac:dyDescent="0.25">
      <c r="B738" t="s">
        <v>1629</v>
      </c>
      <c r="C738">
        <v>2.7581684089180798</v>
      </c>
      <c r="D738">
        <v>5.3694222059901702E-4</v>
      </c>
      <c r="E738" s="2" t="s">
        <v>2763</v>
      </c>
      <c r="F738" t="s">
        <v>4266</v>
      </c>
      <c r="G738" t="s">
        <v>4267</v>
      </c>
    </row>
    <row r="739" spans="2:7" x14ac:dyDescent="0.25">
      <c r="B739" t="s">
        <v>1103</v>
      </c>
      <c r="C739">
        <v>2.7574248898501099</v>
      </c>
      <c r="D739" s="1">
        <v>1.0486051466744501E-8</v>
      </c>
      <c r="E739" s="2" t="s">
        <v>2576</v>
      </c>
      <c r="F739" t="s">
        <v>4308</v>
      </c>
      <c r="G739" t="s">
        <v>4309</v>
      </c>
    </row>
    <row r="740" spans="2:7" x14ac:dyDescent="0.25">
      <c r="B740" t="s">
        <v>215</v>
      </c>
      <c r="C740">
        <v>2.7573607632936401</v>
      </c>
      <c r="D740" s="1">
        <v>1.10711166180211E-9</v>
      </c>
      <c r="E740" s="2" t="s">
        <v>2646</v>
      </c>
      <c r="F740" t="s">
        <v>4280</v>
      </c>
      <c r="G740" t="s">
        <v>4281</v>
      </c>
    </row>
    <row r="741" spans="2:7" x14ac:dyDescent="0.25">
      <c r="B741" t="s">
        <v>1209</v>
      </c>
      <c r="C741">
        <v>2.7568110721489401</v>
      </c>
      <c r="D741" s="1">
        <v>4.3603529929968102E-7</v>
      </c>
      <c r="E741" s="2" t="s">
        <v>2908</v>
      </c>
      <c r="F741" t="s">
        <v>4532</v>
      </c>
      <c r="G741" t="s">
        <v>4533</v>
      </c>
    </row>
    <row r="742" spans="2:7" x14ac:dyDescent="0.25">
      <c r="B742" t="s">
        <v>1630</v>
      </c>
      <c r="C742">
        <v>2.7566868845550299</v>
      </c>
      <c r="D742" s="1">
        <v>1.50154517116416E-5</v>
      </c>
      <c r="E742" s="2" t="s">
        <v>4224</v>
      </c>
      <c r="F742" t="s">
        <v>4264</v>
      </c>
      <c r="G742" t="s">
        <v>4265</v>
      </c>
    </row>
    <row r="743" spans="2:7" x14ac:dyDescent="0.25">
      <c r="B743" t="s">
        <v>1118</v>
      </c>
      <c r="C743">
        <v>2.7549379875411701</v>
      </c>
      <c r="D743" s="1">
        <v>2.5509587246957601E-9</v>
      </c>
      <c r="E743" s="2" t="s">
        <v>3723</v>
      </c>
      <c r="F743" t="s">
        <v>5038</v>
      </c>
      <c r="G743" t="s">
        <v>5039</v>
      </c>
    </row>
    <row r="744" spans="2:7" x14ac:dyDescent="0.25">
      <c r="B744" t="s">
        <v>192</v>
      </c>
      <c r="C744">
        <v>2.7529337542320298</v>
      </c>
      <c r="D744" s="1">
        <v>6.7778555614546102E-6</v>
      </c>
      <c r="E744" s="2" t="s">
        <v>2993</v>
      </c>
      <c r="F744" t="s">
        <v>4318</v>
      </c>
      <c r="G744" t="s">
        <v>4319</v>
      </c>
    </row>
    <row r="745" spans="2:7" x14ac:dyDescent="0.25">
      <c r="B745" t="s">
        <v>1631</v>
      </c>
      <c r="C745">
        <v>2.7497630486243798</v>
      </c>
      <c r="D745">
        <v>4.21452773949689E-3</v>
      </c>
      <c r="E745" s="2" t="s">
        <v>2609</v>
      </c>
      <c r="F745" t="s">
        <v>4266</v>
      </c>
      <c r="G745" t="s">
        <v>4267</v>
      </c>
    </row>
    <row r="746" spans="2:7" x14ac:dyDescent="0.25">
      <c r="B746" t="s">
        <v>370</v>
      </c>
      <c r="C746">
        <v>2.7468306658031998</v>
      </c>
      <c r="D746" s="1">
        <v>3.3220876486013601E-9</v>
      </c>
      <c r="E746" s="6" t="s">
        <v>2867</v>
      </c>
      <c r="F746" t="s">
        <v>4264</v>
      </c>
      <c r="G746" t="s">
        <v>4265</v>
      </c>
    </row>
    <row r="747" spans="2:7" x14ac:dyDescent="0.25">
      <c r="B747" t="s">
        <v>1346</v>
      </c>
      <c r="C747">
        <v>2.7377173935380101</v>
      </c>
      <c r="D747" s="1">
        <v>1.28540662394108E-8</v>
      </c>
      <c r="E747" s="2" t="s">
        <v>2534</v>
      </c>
      <c r="F747" t="s">
        <v>4670</v>
      </c>
      <c r="G747" t="s">
        <v>4671</v>
      </c>
    </row>
    <row r="748" spans="2:7" x14ac:dyDescent="0.25">
      <c r="B748" t="s">
        <v>1632</v>
      </c>
      <c r="C748">
        <v>2.7374035175132501</v>
      </c>
      <c r="D748" s="1">
        <v>8.9082912238387394E-5</v>
      </c>
      <c r="E748" s="2" t="s">
        <v>4216</v>
      </c>
      <c r="F748" t="s">
        <v>4268</v>
      </c>
      <c r="G748" t="s">
        <v>4269</v>
      </c>
    </row>
    <row r="749" spans="2:7" x14ac:dyDescent="0.25">
      <c r="B749" t="s">
        <v>494</v>
      </c>
      <c r="C749">
        <v>2.7359411825026299</v>
      </c>
      <c r="D749" s="1">
        <v>1.9931657491800001E-8</v>
      </c>
      <c r="E749" s="2" t="s">
        <v>3833</v>
      </c>
    </row>
    <row r="750" spans="2:7" x14ac:dyDescent="0.25">
      <c r="B750" t="s">
        <v>1633</v>
      </c>
      <c r="C750">
        <v>2.7287631070918201</v>
      </c>
      <c r="D750">
        <v>1.13641791204933E-2</v>
      </c>
      <c r="E750" s="2" t="s">
        <v>2588</v>
      </c>
      <c r="F750" t="s">
        <v>4532</v>
      </c>
      <c r="G750" t="s">
        <v>4533</v>
      </c>
    </row>
    <row r="751" spans="2:7" x14ac:dyDescent="0.25">
      <c r="B751" t="s">
        <v>1634</v>
      </c>
      <c r="C751">
        <v>2.7286083291810499</v>
      </c>
      <c r="D751" s="1">
        <v>9.4434175687695197E-5</v>
      </c>
      <c r="E751" s="2" t="s">
        <v>3312</v>
      </c>
      <c r="F751" t="s">
        <v>5258</v>
      </c>
      <c r="G751" t="s">
        <v>5259</v>
      </c>
    </row>
    <row r="752" spans="2:7" x14ac:dyDescent="0.25">
      <c r="B752" t="s">
        <v>900</v>
      </c>
      <c r="C752">
        <v>2.72812204710399</v>
      </c>
      <c r="D752" s="1">
        <v>2.1048347565160798E-6</v>
      </c>
      <c r="E752" s="2" t="s">
        <v>3879</v>
      </c>
      <c r="F752" t="s">
        <v>4634</v>
      </c>
      <c r="G752" t="s">
        <v>4635</v>
      </c>
    </row>
    <row r="753" spans="2:7" x14ac:dyDescent="0.25">
      <c r="B753" t="s">
        <v>1635</v>
      </c>
      <c r="C753">
        <v>2.7264947413618899</v>
      </c>
      <c r="D753" s="1">
        <v>1.80948843611232E-9</v>
      </c>
      <c r="E753" s="2" t="s">
        <v>2802</v>
      </c>
      <c r="F753" t="s">
        <v>4264</v>
      </c>
      <c r="G753" t="s">
        <v>4265</v>
      </c>
    </row>
    <row r="754" spans="2:7" x14ac:dyDescent="0.25">
      <c r="B754" t="s">
        <v>1636</v>
      </c>
      <c r="C754">
        <v>2.7253162570332998</v>
      </c>
      <c r="D754">
        <v>1.09498567395536E-3</v>
      </c>
      <c r="E754" s="2" t="s">
        <v>4253</v>
      </c>
      <c r="F754" t="s">
        <v>4744</v>
      </c>
      <c r="G754" t="s">
        <v>4745</v>
      </c>
    </row>
    <row r="755" spans="2:7" x14ac:dyDescent="0.25">
      <c r="B755" t="s">
        <v>1637</v>
      </c>
      <c r="C755">
        <v>2.7236668649079401</v>
      </c>
      <c r="D755" s="1">
        <v>5.2376854386550895E-7</v>
      </c>
      <c r="E755" s="2" t="s">
        <v>2749</v>
      </c>
      <c r="F755" t="s">
        <v>4266</v>
      </c>
      <c r="G755" t="s">
        <v>4267</v>
      </c>
    </row>
    <row r="756" spans="2:7" x14ac:dyDescent="0.25">
      <c r="B756" t="s">
        <v>1220</v>
      </c>
      <c r="C756">
        <v>2.7196690624100599</v>
      </c>
      <c r="D756" s="1">
        <v>7.8852062855421598E-10</v>
      </c>
      <c r="E756" s="2" t="s">
        <v>3529</v>
      </c>
      <c r="F756" t="s">
        <v>4890</v>
      </c>
      <c r="G756" t="s">
        <v>4891</v>
      </c>
    </row>
    <row r="757" spans="2:7" x14ac:dyDescent="0.25">
      <c r="B757" t="s">
        <v>114</v>
      </c>
      <c r="C757">
        <v>2.7185334352761301</v>
      </c>
      <c r="D757" s="1">
        <v>5.1775545185022299E-9</v>
      </c>
      <c r="E757" s="2" t="s">
        <v>4040</v>
      </c>
      <c r="F757" t="s">
        <v>4678</v>
      </c>
      <c r="G757" t="s">
        <v>4679</v>
      </c>
    </row>
    <row r="758" spans="2:7" x14ac:dyDescent="0.25">
      <c r="B758" t="s">
        <v>331</v>
      </c>
      <c r="C758">
        <v>2.7147000153793099</v>
      </c>
      <c r="D758" s="1">
        <v>7.4682963301919001E-5</v>
      </c>
      <c r="E758" s="2" t="s">
        <v>3849</v>
      </c>
      <c r="F758" t="s">
        <v>4266</v>
      </c>
      <c r="G758" t="s">
        <v>4267</v>
      </c>
    </row>
    <row r="759" spans="2:7" x14ac:dyDescent="0.25">
      <c r="B759" t="s">
        <v>520</v>
      </c>
      <c r="C759">
        <v>2.7136463809255398</v>
      </c>
      <c r="D759" s="1">
        <v>1.4353593870267701E-6</v>
      </c>
      <c r="E759" s="2" t="s">
        <v>3709</v>
      </c>
      <c r="F759" t="s">
        <v>4900</v>
      </c>
      <c r="G759" t="s">
        <v>4901</v>
      </c>
    </row>
    <row r="760" spans="2:7" x14ac:dyDescent="0.25">
      <c r="B760" t="s">
        <v>348</v>
      </c>
      <c r="C760">
        <v>2.7114331385278598</v>
      </c>
      <c r="D760">
        <v>4.1584026599058597E-2</v>
      </c>
      <c r="E760" s="2" t="s">
        <v>3576</v>
      </c>
      <c r="F760" t="s">
        <v>4280</v>
      </c>
      <c r="G760" t="s">
        <v>4281</v>
      </c>
    </row>
    <row r="761" spans="2:7" x14ac:dyDescent="0.25">
      <c r="B761" t="s">
        <v>1638</v>
      </c>
      <c r="C761">
        <v>2.71076862754922</v>
      </c>
      <c r="D761">
        <v>8.1037761496152803E-4</v>
      </c>
      <c r="E761" s="2" t="s">
        <v>3689</v>
      </c>
      <c r="F761" t="s">
        <v>4318</v>
      </c>
      <c r="G761" t="s">
        <v>4319</v>
      </c>
    </row>
    <row r="762" spans="2:7" x14ac:dyDescent="0.25">
      <c r="B762" t="s">
        <v>525</v>
      </c>
      <c r="C762">
        <v>2.7104680063937701</v>
      </c>
      <c r="D762" s="1">
        <v>5.7358415425742797E-9</v>
      </c>
      <c r="E762" s="2" t="s">
        <v>2695</v>
      </c>
      <c r="F762" t="s">
        <v>4596</v>
      </c>
      <c r="G762" t="s">
        <v>4597</v>
      </c>
    </row>
    <row r="763" spans="2:7" x14ac:dyDescent="0.25">
      <c r="B763" t="s">
        <v>1639</v>
      </c>
      <c r="C763">
        <v>2.70844088556243</v>
      </c>
      <c r="D763" s="1">
        <v>1.11824692745544E-5</v>
      </c>
      <c r="E763" s="2" t="s">
        <v>2757</v>
      </c>
      <c r="F763" t="s">
        <v>4418</v>
      </c>
      <c r="G763" t="s">
        <v>4419</v>
      </c>
    </row>
    <row r="764" spans="2:7" x14ac:dyDescent="0.25">
      <c r="B764" t="s">
        <v>1640</v>
      </c>
      <c r="C764">
        <v>2.70577820240683</v>
      </c>
      <c r="D764" s="1">
        <v>2.30278588749366E-5</v>
      </c>
      <c r="E764" s="2" t="s">
        <v>2541</v>
      </c>
      <c r="F764" t="s">
        <v>4838</v>
      </c>
      <c r="G764" t="s">
        <v>4839</v>
      </c>
    </row>
    <row r="765" spans="2:7" x14ac:dyDescent="0.25">
      <c r="B765" t="s">
        <v>153</v>
      </c>
      <c r="C765">
        <v>2.70438293135226</v>
      </c>
      <c r="D765" s="1">
        <v>1.05106779020814E-9</v>
      </c>
      <c r="E765" s="2" t="s">
        <v>2939</v>
      </c>
      <c r="F765" t="s">
        <v>4738</v>
      </c>
      <c r="G765" t="s">
        <v>4739</v>
      </c>
    </row>
    <row r="766" spans="2:7" x14ac:dyDescent="0.25">
      <c r="B766" t="s">
        <v>1641</v>
      </c>
      <c r="C766">
        <v>2.6981204363767102</v>
      </c>
      <c r="D766" s="1">
        <v>6.0161097939574598E-5</v>
      </c>
      <c r="E766" s="2" t="s">
        <v>2544</v>
      </c>
      <c r="F766" t="s">
        <v>4280</v>
      </c>
      <c r="G766" t="s">
        <v>4281</v>
      </c>
    </row>
    <row r="767" spans="2:7" x14ac:dyDescent="0.25">
      <c r="B767" t="s">
        <v>315</v>
      </c>
      <c r="C767">
        <v>2.6953665973788299</v>
      </c>
      <c r="D767" s="1">
        <v>5.2722426811952604E-7</v>
      </c>
      <c r="E767" s="2" t="s">
        <v>2858</v>
      </c>
      <c r="F767" t="s">
        <v>4724</v>
      </c>
      <c r="G767" t="s">
        <v>4725</v>
      </c>
    </row>
    <row r="768" spans="2:7" x14ac:dyDescent="0.25">
      <c r="B768" t="s">
        <v>1642</v>
      </c>
      <c r="C768">
        <v>2.6925482254642099</v>
      </c>
      <c r="D768" s="1">
        <v>2.4677561427355899E-7</v>
      </c>
      <c r="E768" s="2" t="s">
        <v>2534</v>
      </c>
      <c r="F768" t="s">
        <v>4670</v>
      </c>
      <c r="G768" t="s">
        <v>4671</v>
      </c>
    </row>
    <row r="769" spans="2:7" x14ac:dyDescent="0.25">
      <c r="B769" t="s">
        <v>1643</v>
      </c>
      <c r="C769">
        <v>2.6909884550372198</v>
      </c>
      <c r="D769" s="1">
        <v>1.2488732470327499E-5</v>
      </c>
      <c r="E769" s="2" t="s">
        <v>3186</v>
      </c>
      <c r="F769" t="s">
        <v>4264</v>
      </c>
      <c r="G769" t="s">
        <v>4265</v>
      </c>
    </row>
    <row r="770" spans="2:7" x14ac:dyDescent="0.25">
      <c r="B770" t="s">
        <v>1417</v>
      </c>
      <c r="C770">
        <v>2.6899176452443299</v>
      </c>
      <c r="D770">
        <v>3.3185924052148499E-3</v>
      </c>
      <c r="E770" s="2" t="s">
        <v>3149</v>
      </c>
      <c r="F770" t="s">
        <v>5220</v>
      </c>
      <c r="G770" t="s">
        <v>5221</v>
      </c>
    </row>
    <row r="771" spans="2:7" x14ac:dyDescent="0.25">
      <c r="B771" t="s">
        <v>1234</v>
      </c>
      <c r="C771">
        <v>2.6867909967801502</v>
      </c>
      <c r="D771">
        <v>9.2419839009988299E-3</v>
      </c>
      <c r="E771" s="2" t="s">
        <v>3155</v>
      </c>
      <c r="F771" t="s">
        <v>4308</v>
      </c>
      <c r="G771" t="s">
        <v>4309</v>
      </c>
    </row>
    <row r="772" spans="2:7" x14ac:dyDescent="0.25">
      <c r="B772" t="s">
        <v>1644</v>
      </c>
      <c r="C772">
        <v>2.6841568785468799</v>
      </c>
      <c r="D772" s="1">
        <v>1.9726224135741998E-9</v>
      </c>
      <c r="E772" s="2" t="s">
        <v>3377</v>
      </c>
      <c r="F772" t="s">
        <v>4472</v>
      </c>
      <c r="G772" t="s">
        <v>4473</v>
      </c>
    </row>
    <row r="773" spans="2:7" x14ac:dyDescent="0.25">
      <c r="B773" t="s">
        <v>159</v>
      </c>
      <c r="C773">
        <v>2.6809674841958602</v>
      </c>
      <c r="D773" s="1">
        <v>1.3896138319773701E-5</v>
      </c>
      <c r="E773" s="2" t="s">
        <v>3544</v>
      </c>
      <c r="F773" t="s">
        <v>4722</v>
      </c>
      <c r="G773" t="s">
        <v>4723</v>
      </c>
    </row>
    <row r="774" spans="2:7" x14ac:dyDescent="0.25">
      <c r="B774" t="s">
        <v>308</v>
      </c>
      <c r="C774">
        <v>2.67886646858264</v>
      </c>
      <c r="D774" s="1">
        <v>1.12185540779776E-8</v>
      </c>
      <c r="E774" s="2" t="s">
        <v>2897</v>
      </c>
      <c r="F774" t="s">
        <v>4546</v>
      </c>
      <c r="G774" t="s">
        <v>4547</v>
      </c>
    </row>
    <row r="775" spans="2:7" x14ac:dyDescent="0.25">
      <c r="B775" t="s">
        <v>1645</v>
      </c>
      <c r="C775">
        <v>2.6762630137321102</v>
      </c>
      <c r="D775" s="1">
        <v>8.6381447203271503E-7</v>
      </c>
      <c r="E775" s="2" t="s">
        <v>4225</v>
      </c>
    </row>
    <row r="776" spans="2:7" x14ac:dyDescent="0.25">
      <c r="B776" t="s">
        <v>265</v>
      </c>
      <c r="C776">
        <v>2.6742153956947901</v>
      </c>
      <c r="D776" s="1">
        <v>2.8140489159732702E-7</v>
      </c>
      <c r="E776" s="2" t="s">
        <v>4209</v>
      </c>
      <c r="F776" t="s">
        <v>4264</v>
      </c>
      <c r="G776" t="s">
        <v>4265</v>
      </c>
    </row>
    <row r="777" spans="2:7" x14ac:dyDescent="0.25">
      <c r="B777" t="s">
        <v>132</v>
      </c>
      <c r="C777">
        <v>2.6740269466489499</v>
      </c>
      <c r="D777">
        <v>3.8442551374606802E-2</v>
      </c>
      <c r="E777" s="2" t="s">
        <v>3101</v>
      </c>
      <c r="F777" t="s">
        <v>4598</v>
      </c>
      <c r="G777" t="s">
        <v>4599</v>
      </c>
    </row>
    <row r="778" spans="2:7" x14ac:dyDescent="0.25">
      <c r="B778" t="s">
        <v>1646</v>
      </c>
      <c r="C778">
        <v>2.66770126950501</v>
      </c>
      <c r="D778" s="1">
        <v>9.2834250212966995E-10</v>
      </c>
      <c r="E778" s="2" t="s">
        <v>3158</v>
      </c>
      <c r="F778" t="s">
        <v>4274</v>
      </c>
      <c r="G778" t="s">
        <v>4275</v>
      </c>
    </row>
    <row r="779" spans="2:7" x14ac:dyDescent="0.25">
      <c r="B779" t="s">
        <v>1647</v>
      </c>
      <c r="C779">
        <v>2.6638153755717999</v>
      </c>
      <c r="D779" s="1">
        <v>2.22098910375021E-5</v>
      </c>
      <c r="E779" s="2" t="s">
        <v>3713</v>
      </c>
      <c r="F779" t="s">
        <v>4266</v>
      </c>
      <c r="G779" t="s">
        <v>4267</v>
      </c>
    </row>
    <row r="780" spans="2:7" x14ac:dyDescent="0.25">
      <c r="B780" t="s">
        <v>1648</v>
      </c>
      <c r="C780">
        <v>2.66240779864347</v>
      </c>
      <c r="D780" s="1">
        <v>1.1188110517925601E-8</v>
      </c>
      <c r="E780" s="2" t="s">
        <v>2555</v>
      </c>
      <c r="F780" t="s">
        <v>4428</v>
      </c>
      <c r="G780" t="s">
        <v>4429</v>
      </c>
    </row>
    <row r="781" spans="2:7" x14ac:dyDescent="0.25">
      <c r="B781" t="s">
        <v>1409</v>
      </c>
      <c r="C781">
        <v>2.66229362221004</v>
      </c>
      <c r="D781">
        <v>2.5803592798382497E-4</v>
      </c>
      <c r="E781" s="2" t="s">
        <v>4226</v>
      </c>
    </row>
    <row r="782" spans="2:7" x14ac:dyDescent="0.25">
      <c r="B782" t="s">
        <v>1649</v>
      </c>
      <c r="C782">
        <v>2.6589248978640301</v>
      </c>
      <c r="D782" s="1">
        <v>6.3795572274124704E-9</v>
      </c>
      <c r="E782" s="2" t="s">
        <v>2839</v>
      </c>
      <c r="F782" t="s">
        <v>5244</v>
      </c>
      <c r="G782" t="s">
        <v>5245</v>
      </c>
    </row>
    <row r="783" spans="2:7" x14ac:dyDescent="0.25">
      <c r="B783" t="s">
        <v>1650</v>
      </c>
      <c r="C783">
        <v>2.6582683102872</v>
      </c>
      <c r="D783" s="1">
        <v>9.7240851270991907E-6</v>
      </c>
      <c r="E783" s="2" t="s">
        <v>3687</v>
      </c>
      <c r="F783" t="s">
        <v>4318</v>
      </c>
      <c r="G783" t="s">
        <v>4319</v>
      </c>
    </row>
    <row r="784" spans="2:7" x14ac:dyDescent="0.25">
      <c r="B784" t="s">
        <v>443</v>
      </c>
      <c r="C784">
        <v>2.65806820502192</v>
      </c>
      <c r="D784">
        <v>1.65686767577311E-4</v>
      </c>
      <c r="E784" s="2" t="s">
        <v>2888</v>
      </c>
      <c r="F784" t="s">
        <v>4280</v>
      </c>
      <c r="G784" t="s">
        <v>4281</v>
      </c>
    </row>
    <row r="785" spans="2:7" x14ac:dyDescent="0.25">
      <c r="B785" t="s">
        <v>1651</v>
      </c>
      <c r="C785">
        <v>2.65775387962882</v>
      </c>
      <c r="D785">
        <v>2.4158608230845501E-2</v>
      </c>
      <c r="E785" s="2" t="s">
        <v>3976</v>
      </c>
    </row>
    <row r="786" spans="2:7" x14ac:dyDescent="0.25">
      <c r="B786" t="s">
        <v>424</v>
      </c>
      <c r="C786">
        <v>2.6566305035415199</v>
      </c>
      <c r="D786" s="1">
        <v>4.4121160359413902E-6</v>
      </c>
      <c r="E786" s="2" t="s">
        <v>2803</v>
      </c>
      <c r="F786" t="s">
        <v>4280</v>
      </c>
      <c r="G786" t="s">
        <v>4281</v>
      </c>
    </row>
    <row r="787" spans="2:7" x14ac:dyDescent="0.25">
      <c r="B787" t="s">
        <v>1652</v>
      </c>
      <c r="C787">
        <v>2.6541083969782102</v>
      </c>
      <c r="D787" s="1">
        <v>1.1253000923476501E-9</v>
      </c>
      <c r="E787" s="2" t="s">
        <v>3662</v>
      </c>
      <c r="F787" t="s">
        <v>4264</v>
      </c>
      <c r="G787" t="s">
        <v>4265</v>
      </c>
    </row>
    <row r="788" spans="2:7" x14ac:dyDescent="0.25">
      <c r="B788" t="s">
        <v>1122</v>
      </c>
      <c r="C788">
        <v>2.6528807585381999</v>
      </c>
      <c r="D788" s="1">
        <v>1.52455055314118E-5</v>
      </c>
      <c r="E788" s="2" t="s">
        <v>2664</v>
      </c>
      <c r="F788" t="s">
        <v>5004</v>
      </c>
      <c r="G788" t="s">
        <v>5005</v>
      </c>
    </row>
    <row r="789" spans="2:7" x14ac:dyDescent="0.25">
      <c r="B789" t="s">
        <v>951</v>
      </c>
      <c r="C789">
        <v>2.6482242228466402</v>
      </c>
      <c r="D789">
        <v>4.6235753510639098E-2</v>
      </c>
      <c r="E789" s="2" t="s">
        <v>3186</v>
      </c>
      <c r="F789" t="s">
        <v>4264</v>
      </c>
      <c r="G789" t="s">
        <v>4265</v>
      </c>
    </row>
    <row r="790" spans="2:7" x14ac:dyDescent="0.25">
      <c r="B790" t="s">
        <v>86</v>
      </c>
      <c r="C790">
        <v>2.64472442915863</v>
      </c>
      <c r="D790" s="1">
        <v>2.1545397182265299E-5</v>
      </c>
      <c r="E790" s="2" t="s">
        <v>3909</v>
      </c>
      <c r="F790" t="s">
        <v>4264</v>
      </c>
      <c r="G790" t="s">
        <v>4265</v>
      </c>
    </row>
    <row r="791" spans="2:7" x14ac:dyDescent="0.25">
      <c r="B791" t="s">
        <v>1653</v>
      </c>
      <c r="C791">
        <v>2.63675325163454</v>
      </c>
      <c r="D791" s="1">
        <v>4.1503623524910102E-5</v>
      </c>
      <c r="E791" s="2" t="s">
        <v>3656</v>
      </c>
      <c r="F791" t="s">
        <v>4266</v>
      </c>
      <c r="G791" t="s">
        <v>4267</v>
      </c>
    </row>
    <row r="792" spans="2:7" x14ac:dyDescent="0.25">
      <c r="B792" t="s">
        <v>183</v>
      </c>
      <c r="C792">
        <v>2.6357586684868002</v>
      </c>
      <c r="D792" s="1">
        <v>1.6564631463761498E-8</v>
      </c>
      <c r="E792" s="2" t="s">
        <v>3570</v>
      </c>
      <c r="F792" t="s">
        <v>4674</v>
      </c>
      <c r="G792" t="s">
        <v>4675</v>
      </c>
    </row>
    <row r="793" spans="2:7" x14ac:dyDescent="0.25">
      <c r="B793" t="s">
        <v>1654</v>
      </c>
      <c r="C793">
        <v>2.6346761633769802</v>
      </c>
      <c r="D793">
        <v>1.26028559120594E-3</v>
      </c>
      <c r="E793" s="2" t="s">
        <v>3570</v>
      </c>
      <c r="F793" t="s">
        <v>4674</v>
      </c>
      <c r="G793" t="s">
        <v>4675</v>
      </c>
    </row>
    <row r="794" spans="2:7" x14ac:dyDescent="0.25">
      <c r="B794" t="s">
        <v>1061</v>
      </c>
      <c r="C794">
        <v>2.63407817173734</v>
      </c>
      <c r="D794" s="1">
        <v>1.5689384691795299E-8</v>
      </c>
      <c r="E794" s="2" t="s">
        <v>2634</v>
      </c>
      <c r="F794" t="s">
        <v>4280</v>
      </c>
      <c r="G794" t="s">
        <v>4281</v>
      </c>
    </row>
    <row r="795" spans="2:7" x14ac:dyDescent="0.25">
      <c r="B795" t="s">
        <v>1402</v>
      </c>
      <c r="C795">
        <v>2.6267766508744002</v>
      </c>
      <c r="D795" s="1">
        <v>4.8209169465890599E-5</v>
      </c>
      <c r="E795" s="2" t="s">
        <v>3673</v>
      </c>
      <c r="F795" t="s">
        <v>4308</v>
      </c>
      <c r="G795" t="s">
        <v>4309</v>
      </c>
    </row>
    <row r="796" spans="2:7" x14ac:dyDescent="0.25">
      <c r="B796" t="s">
        <v>1655</v>
      </c>
      <c r="C796">
        <v>2.62585490675293</v>
      </c>
      <c r="D796">
        <v>3.3689308147410203E-2</v>
      </c>
      <c r="E796" s="2" t="s">
        <v>3956</v>
      </c>
      <c r="F796" t="s">
        <v>4318</v>
      </c>
      <c r="G796" t="s">
        <v>4319</v>
      </c>
    </row>
    <row r="797" spans="2:7" x14ac:dyDescent="0.25">
      <c r="B797" t="s">
        <v>1656</v>
      </c>
      <c r="C797">
        <v>2.6237609354850999</v>
      </c>
      <c r="D797" s="1">
        <v>2.8317760576709102E-9</v>
      </c>
      <c r="E797" s="2" t="s">
        <v>2900</v>
      </c>
      <c r="F797" t="s">
        <v>4400</v>
      </c>
      <c r="G797" t="s">
        <v>4401</v>
      </c>
    </row>
    <row r="798" spans="2:7" x14ac:dyDescent="0.25">
      <c r="B798" t="s">
        <v>1657</v>
      </c>
      <c r="C798">
        <v>2.6224556595648001</v>
      </c>
      <c r="D798" s="1">
        <v>9.9077612553674196E-10</v>
      </c>
      <c r="E798" s="2" t="s">
        <v>2637</v>
      </c>
      <c r="F798" t="s">
        <v>5294</v>
      </c>
      <c r="G798" t="s">
        <v>5295</v>
      </c>
    </row>
    <row r="799" spans="2:7" x14ac:dyDescent="0.25">
      <c r="B799" t="s">
        <v>466</v>
      </c>
      <c r="C799">
        <v>2.62139744354872</v>
      </c>
      <c r="D799" s="1">
        <v>1.3885051955779399E-9</v>
      </c>
      <c r="E799" s="2" t="s">
        <v>3333</v>
      </c>
      <c r="F799" t="s">
        <v>4618</v>
      </c>
      <c r="G799" t="s">
        <v>4619</v>
      </c>
    </row>
    <row r="800" spans="2:7" x14ac:dyDescent="0.25">
      <c r="B800" t="s">
        <v>39</v>
      </c>
      <c r="C800">
        <v>2.6211043459857</v>
      </c>
      <c r="D800" s="1">
        <v>3.5301430624283698E-9</v>
      </c>
      <c r="E800" s="2" t="s">
        <v>2876</v>
      </c>
      <c r="F800" t="s">
        <v>4410</v>
      </c>
      <c r="G800" t="s">
        <v>4411</v>
      </c>
    </row>
    <row r="801" spans="2:7" x14ac:dyDescent="0.25">
      <c r="B801" t="s">
        <v>306</v>
      </c>
      <c r="C801">
        <v>2.6204567365125602</v>
      </c>
      <c r="D801" s="1">
        <v>5.3948334229820304E-7</v>
      </c>
      <c r="E801" s="2" t="s">
        <v>3441</v>
      </c>
      <c r="F801" t="s">
        <v>4340</v>
      </c>
      <c r="G801" t="s">
        <v>4341</v>
      </c>
    </row>
    <row r="802" spans="2:7" x14ac:dyDescent="0.25">
      <c r="B802" t="s">
        <v>1658</v>
      </c>
      <c r="C802">
        <v>2.6198119122811798</v>
      </c>
      <c r="D802" s="1">
        <v>9.4121364179962297E-8</v>
      </c>
      <c r="E802" s="2" t="s">
        <v>3112</v>
      </c>
      <c r="F802" t="s">
        <v>4612</v>
      </c>
      <c r="G802" t="s">
        <v>4613</v>
      </c>
    </row>
    <row r="803" spans="2:7" x14ac:dyDescent="0.25">
      <c r="B803" t="s">
        <v>929</v>
      </c>
      <c r="C803">
        <v>2.6125047488682398</v>
      </c>
      <c r="D803">
        <v>2.29970228918319E-4</v>
      </c>
      <c r="E803" s="2" t="s">
        <v>3005</v>
      </c>
      <c r="F803" t="s">
        <v>5008</v>
      </c>
      <c r="G803" t="s">
        <v>5009</v>
      </c>
    </row>
    <row r="804" spans="2:7" x14ac:dyDescent="0.25">
      <c r="B804" t="s">
        <v>349</v>
      </c>
      <c r="C804">
        <v>2.6124705647286102</v>
      </c>
      <c r="D804" s="1">
        <v>1.76039267901041E-5</v>
      </c>
      <c r="E804" s="2" t="s">
        <v>3021</v>
      </c>
      <c r="F804" t="s">
        <v>4266</v>
      </c>
      <c r="G804" t="s">
        <v>4267</v>
      </c>
    </row>
    <row r="805" spans="2:7" x14ac:dyDescent="0.25">
      <c r="B805" t="s">
        <v>371</v>
      </c>
      <c r="C805">
        <v>2.6059350215872299</v>
      </c>
      <c r="D805">
        <v>2.1574173645821301E-3</v>
      </c>
      <c r="E805" s="2" t="s">
        <v>3285</v>
      </c>
      <c r="F805" t="s">
        <v>4658</v>
      </c>
      <c r="G805" t="s">
        <v>4659</v>
      </c>
    </row>
    <row r="806" spans="2:7" x14ac:dyDescent="0.25">
      <c r="B806" t="s">
        <v>1659</v>
      </c>
      <c r="C806">
        <v>2.6009092589748901</v>
      </c>
      <c r="D806" s="1">
        <v>9.3870326411360695E-9</v>
      </c>
      <c r="E806" s="2" t="s">
        <v>2951</v>
      </c>
      <c r="F806" t="s">
        <v>5286</v>
      </c>
      <c r="G806" t="s">
        <v>5287</v>
      </c>
    </row>
    <row r="807" spans="2:7" x14ac:dyDescent="0.25">
      <c r="B807" t="s">
        <v>1202</v>
      </c>
      <c r="C807">
        <v>2.5969464412697398</v>
      </c>
      <c r="D807" s="1">
        <v>1.54071870039813E-6</v>
      </c>
      <c r="E807" s="2" t="s">
        <v>3137</v>
      </c>
      <c r="F807" t="s">
        <v>4566</v>
      </c>
      <c r="G807" t="s">
        <v>4567</v>
      </c>
    </row>
    <row r="808" spans="2:7" x14ac:dyDescent="0.25">
      <c r="B808" t="s">
        <v>1660</v>
      </c>
      <c r="C808">
        <v>2.59558963392029</v>
      </c>
      <c r="D808" s="1">
        <v>1.32306722894261E-6</v>
      </c>
      <c r="E808" s="2" t="s">
        <v>3133</v>
      </c>
      <c r="F808" t="s">
        <v>5274</v>
      </c>
      <c r="G808" t="s">
        <v>5275</v>
      </c>
    </row>
    <row r="809" spans="2:7" x14ac:dyDescent="0.25">
      <c r="B809" t="s">
        <v>1216</v>
      </c>
      <c r="C809">
        <v>2.5934338971008</v>
      </c>
      <c r="D809" s="1">
        <v>1.39272533077002E-5</v>
      </c>
      <c r="E809" s="2" t="s">
        <v>3337</v>
      </c>
      <c r="F809" t="s">
        <v>4308</v>
      </c>
      <c r="G809" t="s">
        <v>4309</v>
      </c>
    </row>
    <row r="810" spans="2:7" x14ac:dyDescent="0.25">
      <c r="B810" t="s">
        <v>429</v>
      </c>
      <c r="C810">
        <v>2.58908146378044</v>
      </c>
      <c r="D810" s="1">
        <v>5.9735314887827605E-7</v>
      </c>
      <c r="E810" s="2" t="s">
        <v>3839</v>
      </c>
      <c r="F810" t="s">
        <v>4314</v>
      </c>
      <c r="G810" t="s">
        <v>4315</v>
      </c>
    </row>
    <row r="811" spans="2:7" x14ac:dyDescent="0.25">
      <c r="B811" t="s">
        <v>1661</v>
      </c>
      <c r="C811">
        <v>2.5889710708772098</v>
      </c>
      <c r="D811" s="1">
        <v>3.7539575998134498E-5</v>
      </c>
      <c r="E811" s="2" t="s">
        <v>2836</v>
      </c>
      <c r="F811" t="s">
        <v>4708</v>
      </c>
      <c r="G811" t="s">
        <v>4709</v>
      </c>
    </row>
    <row r="812" spans="2:7" x14ac:dyDescent="0.25">
      <c r="B812" t="s">
        <v>372</v>
      </c>
      <c r="C812">
        <v>2.5880513511917198</v>
      </c>
      <c r="D812" s="1">
        <v>1.03845862835852E-7</v>
      </c>
      <c r="E812" s="2" t="s">
        <v>2610</v>
      </c>
      <c r="F812" t="s">
        <v>4710</v>
      </c>
      <c r="G812" t="s">
        <v>4711</v>
      </c>
    </row>
    <row r="813" spans="2:7" x14ac:dyDescent="0.25">
      <c r="B813" t="s">
        <v>1662</v>
      </c>
      <c r="C813">
        <v>2.57893128953613</v>
      </c>
      <c r="D813" s="1">
        <v>5.0295139155494197E-9</v>
      </c>
      <c r="E813" s="2" t="s">
        <v>3004</v>
      </c>
      <c r="F813" t="s">
        <v>4502</v>
      </c>
      <c r="G813" t="s">
        <v>4503</v>
      </c>
    </row>
    <row r="814" spans="2:7" x14ac:dyDescent="0.25">
      <c r="B814" t="s">
        <v>523</v>
      </c>
      <c r="C814">
        <v>2.5777712743242698</v>
      </c>
      <c r="D814" s="1">
        <v>7.3396197194373499E-8</v>
      </c>
      <c r="E814" s="6" t="s">
        <v>2864</v>
      </c>
      <c r="F814" t="s">
        <v>4482</v>
      </c>
      <c r="G814" t="s">
        <v>4483</v>
      </c>
    </row>
    <row r="815" spans="2:7" x14ac:dyDescent="0.25">
      <c r="B815" t="s">
        <v>1356</v>
      </c>
      <c r="C815">
        <v>2.5733683734896</v>
      </c>
      <c r="D815" s="1">
        <v>7.3804908989226202E-5</v>
      </c>
      <c r="E815" s="2" t="s">
        <v>3185</v>
      </c>
      <c r="F815" t="s">
        <v>5200</v>
      </c>
      <c r="G815" t="s">
        <v>5201</v>
      </c>
    </row>
    <row r="816" spans="2:7" x14ac:dyDescent="0.25">
      <c r="B816" t="s">
        <v>482</v>
      </c>
      <c r="C816">
        <v>2.5717630619801901</v>
      </c>
      <c r="D816" s="1">
        <v>5.8485053967086103E-5</v>
      </c>
      <c r="E816" s="2" t="s">
        <v>3434</v>
      </c>
      <c r="F816" t="s">
        <v>4280</v>
      </c>
      <c r="G816" t="s">
        <v>4281</v>
      </c>
    </row>
    <row r="817" spans="2:7" x14ac:dyDescent="0.25">
      <c r="B817" t="s">
        <v>1663</v>
      </c>
      <c r="C817">
        <v>2.5670309870021599</v>
      </c>
      <c r="D817" s="1">
        <v>8.1827038295047593E-9</v>
      </c>
      <c r="E817" s="2" t="s">
        <v>2865</v>
      </c>
      <c r="F817" t="s">
        <v>4482</v>
      </c>
      <c r="G817" t="s">
        <v>4483</v>
      </c>
    </row>
    <row r="818" spans="2:7" x14ac:dyDescent="0.25">
      <c r="B818" t="s">
        <v>1664</v>
      </c>
      <c r="C818">
        <v>2.5642555706585801</v>
      </c>
      <c r="D818">
        <v>5.9803274306924705E-4</v>
      </c>
      <c r="E818" s="2" t="s">
        <v>2894</v>
      </c>
      <c r="F818" t="s">
        <v>4394</v>
      </c>
      <c r="G818" t="s">
        <v>4395</v>
      </c>
    </row>
    <row r="819" spans="2:7" x14ac:dyDescent="0.25">
      <c r="B819" t="s">
        <v>1665</v>
      </c>
      <c r="C819">
        <v>2.5633758357088698</v>
      </c>
      <c r="D819" s="1">
        <v>2.0307970977753101E-6</v>
      </c>
      <c r="E819" s="2" t="s">
        <v>2597</v>
      </c>
      <c r="F819" t="s">
        <v>4308</v>
      </c>
      <c r="G819" t="s">
        <v>4309</v>
      </c>
    </row>
    <row r="820" spans="2:7" x14ac:dyDescent="0.25">
      <c r="B820" t="s">
        <v>1666</v>
      </c>
      <c r="C820">
        <v>2.55927906351751</v>
      </c>
      <c r="D820" s="1">
        <v>5.1899097791559402E-5</v>
      </c>
      <c r="E820" s="2" t="s">
        <v>2796</v>
      </c>
      <c r="F820" t="s">
        <v>4418</v>
      </c>
      <c r="G820" t="s">
        <v>4419</v>
      </c>
    </row>
    <row r="821" spans="2:7" x14ac:dyDescent="0.25">
      <c r="B821" t="s">
        <v>1422</v>
      </c>
      <c r="C821">
        <v>2.55511734467497</v>
      </c>
      <c r="D821" s="1">
        <v>1.3524064491666899E-6</v>
      </c>
      <c r="E821" s="2" t="s">
        <v>3903</v>
      </c>
      <c r="F821" t="s">
        <v>4264</v>
      </c>
      <c r="G821" t="s">
        <v>4265</v>
      </c>
    </row>
    <row r="822" spans="2:7" x14ac:dyDescent="0.25">
      <c r="B822" t="s">
        <v>276</v>
      </c>
      <c r="C822">
        <v>2.5522405613775301</v>
      </c>
      <c r="D822" s="1">
        <v>1.5027725092695699E-7</v>
      </c>
      <c r="E822" s="2" t="s">
        <v>3781</v>
      </c>
      <c r="F822" t="s">
        <v>4814</v>
      </c>
      <c r="G822" t="s">
        <v>4815</v>
      </c>
    </row>
    <row r="823" spans="2:7" x14ac:dyDescent="0.25">
      <c r="B823" t="s">
        <v>1090</v>
      </c>
      <c r="C823">
        <v>2.5517460434433001</v>
      </c>
      <c r="D823" s="1">
        <v>1.57376686121914E-6</v>
      </c>
      <c r="E823" s="2" t="s">
        <v>3124</v>
      </c>
      <c r="F823" t="s">
        <v>4404</v>
      </c>
      <c r="G823" t="s">
        <v>4405</v>
      </c>
    </row>
    <row r="824" spans="2:7" x14ac:dyDescent="0.25">
      <c r="B824" t="s">
        <v>1667</v>
      </c>
      <c r="C824">
        <v>2.5482810898775101</v>
      </c>
      <c r="D824" s="1">
        <v>6.5389406354528799E-9</v>
      </c>
      <c r="E824" s="2" t="s">
        <v>2962</v>
      </c>
      <c r="F824" t="s">
        <v>5250</v>
      </c>
      <c r="G824" t="s">
        <v>5251</v>
      </c>
    </row>
    <row r="825" spans="2:7" x14ac:dyDescent="0.25">
      <c r="B825" t="s">
        <v>470</v>
      </c>
      <c r="C825">
        <v>2.5478492797391601</v>
      </c>
      <c r="D825" s="1">
        <v>5.8309380196427804E-9</v>
      </c>
      <c r="E825" s="2" t="s">
        <v>2729</v>
      </c>
      <c r="F825" t="s">
        <v>4628</v>
      </c>
      <c r="G825" t="s">
        <v>4629</v>
      </c>
    </row>
    <row r="826" spans="2:7" x14ac:dyDescent="0.25">
      <c r="B826" t="s">
        <v>1668</v>
      </c>
      <c r="C826">
        <v>2.5442673137673402</v>
      </c>
      <c r="D826" s="1">
        <v>2.1129512294274199E-9</v>
      </c>
      <c r="E826" s="2" t="s">
        <v>3128</v>
      </c>
      <c r="F826" t="s">
        <v>4816</v>
      </c>
      <c r="G826" t="s">
        <v>4817</v>
      </c>
    </row>
    <row r="827" spans="2:7" x14ac:dyDescent="0.25">
      <c r="B827" t="s">
        <v>374</v>
      </c>
      <c r="C827">
        <v>2.5400575424251399</v>
      </c>
      <c r="D827" s="1">
        <v>1.90207435904625E-5</v>
      </c>
      <c r="E827" s="2" t="s">
        <v>4061</v>
      </c>
      <c r="F827" t="s">
        <v>4660</v>
      </c>
      <c r="G827" t="s">
        <v>4661</v>
      </c>
    </row>
    <row r="828" spans="2:7" x14ac:dyDescent="0.25">
      <c r="B828" t="s">
        <v>1130</v>
      </c>
      <c r="C828">
        <v>2.53989571097532</v>
      </c>
      <c r="D828" s="1">
        <v>4.7953596813905004E-7</v>
      </c>
      <c r="E828" s="2" t="s">
        <v>2555</v>
      </c>
      <c r="F828" t="s">
        <v>4428</v>
      </c>
      <c r="G828" t="s">
        <v>4429</v>
      </c>
    </row>
    <row r="829" spans="2:7" x14ac:dyDescent="0.25">
      <c r="B829" t="s">
        <v>1669</v>
      </c>
      <c r="C829">
        <v>2.5378321445350802</v>
      </c>
      <c r="D829" s="1">
        <v>1.4687075884193599E-5</v>
      </c>
      <c r="E829" s="2" t="s">
        <v>2672</v>
      </c>
      <c r="F829" t="s">
        <v>4764</v>
      </c>
      <c r="G829" t="s">
        <v>4765</v>
      </c>
    </row>
    <row r="830" spans="2:7" x14ac:dyDescent="0.25">
      <c r="B830" t="s">
        <v>1670</v>
      </c>
      <c r="C830">
        <v>2.53423792817027</v>
      </c>
      <c r="D830">
        <v>1.8789681780199E-4</v>
      </c>
      <c r="E830" s="2" t="s">
        <v>2910</v>
      </c>
      <c r="F830" t="s">
        <v>4384</v>
      </c>
      <c r="G830" t="s">
        <v>4385</v>
      </c>
    </row>
    <row r="831" spans="2:7" x14ac:dyDescent="0.25">
      <c r="B831" t="s">
        <v>263</v>
      </c>
      <c r="C831">
        <v>2.5316862927249599</v>
      </c>
      <c r="D831">
        <v>2.98697701671093E-3</v>
      </c>
      <c r="E831" s="2" t="s">
        <v>2636</v>
      </c>
      <c r="F831" t="s">
        <v>4280</v>
      </c>
      <c r="G831" t="s">
        <v>4281</v>
      </c>
    </row>
    <row r="832" spans="2:7" x14ac:dyDescent="0.25">
      <c r="B832" t="s">
        <v>1671</v>
      </c>
      <c r="C832">
        <v>2.53163598923246</v>
      </c>
      <c r="D832" s="1">
        <v>8.6355817188701894E-9</v>
      </c>
      <c r="E832" s="2" t="s">
        <v>2733</v>
      </c>
      <c r="F832" t="s">
        <v>5296</v>
      </c>
      <c r="G832" t="s">
        <v>5297</v>
      </c>
    </row>
    <row r="833" spans="2:7" x14ac:dyDescent="0.25">
      <c r="B833" t="s">
        <v>1672</v>
      </c>
      <c r="C833">
        <v>2.5315989013309999</v>
      </c>
      <c r="D833">
        <v>1.36836385901791E-2</v>
      </c>
      <c r="E833" s="2" t="s">
        <v>3973</v>
      </c>
      <c r="F833" t="s">
        <v>5256</v>
      </c>
      <c r="G833" t="s">
        <v>5257</v>
      </c>
    </row>
    <row r="834" spans="2:7" x14ac:dyDescent="0.25">
      <c r="B834" t="s">
        <v>444</v>
      </c>
      <c r="C834">
        <v>2.5305290652715202</v>
      </c>
      <c r="D834">
        <v>2.8289737083584999E-2</v>
      </c>
      <c r="E834" s="2" t="s">
        <v>3551</v>
      </c>
      <c r="F834" t="s">
        <v>4574</v>
      </c>
      <c r="G834" t="s">
        <v>4575</v>
      </c>
    </row>
    <row r="835" spans="2:7" x14ac:dyDescent="0.25">
      <c r="B835" t="s">
        <v>1673</v>
      </c>
      <c r="C835">
        <v>2.5286904114998499</v>
      </c>
      <c r="D835" s="1">
        <v>8.0841504933930897E-6</v>
      </c>
      <c r="E835" s="2" t="s">
        <v>3673</v>
      </c>
      <c r="F835" t="s">
        <v>4308</v>
      </c>
      <c r="G835" t="s">
        <v>4309</v>
      </c>
    </row>
    <row r="836" spans="2:7" x14ac:dyDescent="0.25">
      <c r="B836" t="s">
        <v>199</v>
      </c>
      <c r="C836">
        <v>2.5285674415798498</v>
      </c>
      <c r="D836" s="1">
        <v>8.24375777005031E-6</v>
      </c>
      <c r="E836" s="2" t="s">
        <v>3041</v>
      </c>
      <c r="F836" t="s">
        <v>4662</v>
      </c>
      <c r="G836" t="s">
        <v>4663</v>
      </c>
    </row>
    <row r="837" spans="2:7" x14ac:dyDescent="0.25">
      <c r="B837" t="s">
        <v>1416</v>
      </c>
      <c r="C837">
        <v>2.5280505213839199</v>
      </c>
      <c r="D837" s="1">
        <v>7.2385322718810198E-8</v>
      </c>
      <c r="E837" s="2" t="s">
        <v>3627</v>
      </c>
      <c r="F837" t="s">
        <v>4266</v>
      </c>
      <c r="G837" t="s">
        <v>4267</v>
      </c>
    </row>
    <row r="838" spans="2:7" x14ac:dyDescent="0.25">
      <c r="B838" t="s">
        <v>336</v>
      </c>
      <c r="C838">
        <v>2.5257282207804201</v>
      </c>
      <c r="D838" s="1">
        <v>2.23975592439566E-7</v>
      </c>
      <c r="E838" s="2" t="s">
        <v>2573</v>
      </c>
      <c r="F838" t="s">
        <v>4532</v>
      </c>
      <c r="G838" t="s">
        <v>4533</v>
      </c>
    </row>
    <row r="839" spans="2:7" x14ac:dyDescent="0.25">
      <c r="B839" t="s">
        <v>1436</v>
      </c>
      <c r="C839">
        <v>2.52572608181665</v>
      </c>
      <c r="D839">
        <v>2.42537494073733E-2</v>
      </c>
      <c r="E839" s="2" t="s">
        <v>3275</v>
      </c>
    </row>
    <row r="840" spans="2:7" x14ac:dyDescent="0.25">
      <c r="B840" t="s">
        <v>328</v>
      </c>
      <c r="C840">
        <v>2.52559476916035</v>
      </c>
      <c r="D840" s="1">
        <v>1.0394386641482E-7</v>
      </c>
      <c r="E840" s="2" t="s">
        <v>3280</v>
      </c>
      <c r="F840" t="s">
        <v>4444</v>
      </c>
      <c r="G840" t="s">
        <v>4445</v>
      </c>
    </row>
    <row r="841" spans="2:7" x14ac:dyDescent="0.25">
      <c r="B841" t="s">
        <v>1674</v>
      </c>
      <c r="C841">
        <v>2.5223123138135599</v>
      </c>
      <c r="D841" s="1">
        <v>8.1367821245727901E-8</v>
      </c>
      <c r="E841" s="2" t="s">
        <v>3899</v>
      </c>
      <c r="F841" t="s">
        <v>5284</v>
      </c>
      <c r="G841" t="s">
        <v>5285</v>
      </c>
    </row>
    <row r="842" spans="2:7" x14ac:dyDescent="0.25">
      <c r="B842" t="s">
        <v>1363</v>
      </c>
      <c r="C842">
        <v>2.5204709121829101</v>
      </c>
      <c r="D842" s="1">
        <v>3.4746749075204701E-6</v>
      </c>
      <c r="E842" s="2" t="s">
        <v>3425</v>
      </c>
      <c r="F842" t="s">
        <v>4538</v>
      </c>
      <c r="G842" t="s">
        <v>4539</v>
      </c>
    </row>
    <row r="843" spans="2:7" x14ac:dyDescent="0.25">
      <c r="B843" t="s">
        <v>514</v>
      </c>
      <c r="C843">
        <v>2.5197513599058601</v>
      </c>
      <c r="D843">
        <v>4.9446734329199602E-4</v>
      </c>
      <c r="E843" s="2" t="s">
        <v>4012</v>
      </c>
      <c r="F843" t="s">
        <v>4886</v>
      </c>
      <c r="G843" t="s">
        <v>4887</v>
      </c>
    </row>
    <row r="844" spans="2:7" x14ac:dyDescent="0.25">
      <c r="B844" t="s">
        <v>511</v>
      </c>
      <c r="C844">
        <v>2.5197181270539</v>
      </c>
      <c r="D844" s="1">
        <v>4.85289854079324E-8</v>
      </c>
      <c r="E844" s="2" t="s">
        <v>4009</v>
      </c>
      <c r="F844" t="s">
        <v>4280</v>
      </c>
      <c r="G844" t="s">
        <v>4281</v>
      </c>
    </row>
    <row r="845" spans="2:7" x14ac:dyDescent="0.25">
      <c r="B845" t="s">
        <v>1675</v>
      </c>
      <c r="C845">
        <v>2.51926333250527</v>
      </c>
      <c r="D845">
        <v>1.39138190911299E-4</v>
      </c>
      <c r="E845" s="2" t="s">
        <v>3946</v>
      </c>
    </row>
    <row r="846" spans="2:7" x14ac:dyDescent="0.25">
      <c r="B846" t="s">
        <v>1676</v>
      </c>
      <c r="C846">
        <v>2.5186355182567799</v>
      </c>
      <c r="D846" s="1">
        <v>5.0040328636794598E-5</v>
      </c>
      <c r="E846" s="2" t="s">
        <v>3846</v>
      </c>
      <c r="F846" t="s">
        <v>4266</v>
      </c>
      <c r="G846" t="s">
        <v>4267</v>
      </c>
    </row>
    <row r="847" spans="2:7" x14ac:dyDescent="0.25">
      <c r="B847" t="s">
        <v>277</v>
      </c>
      <c r="C847">
        <v>2.5141761360950299</v>
      </c>
      <c r="D847" s="1">
        <v>1.4616346682073099E-6</v>
      </c>
      <c r="E847" s="2" t="s">
        <v>3307</v>
      </c>
      <c r="F847" t="s">
        <v>4264</v>
      </c>
      <c r="G847" t="s">
        <v>4265</v>
      </c>
    </row>
    <row r="848" spans="2:7" x14ac:dyDescent="0.25">
      <c r="B848" t="s">
        <v>358</v>
      </c>
      <c r="C848">
        <v>2.5127792648196499</v>
      </c>
      <c r="D848">
        <v>1.1490245102610701E-2</v>
      </c>
      <c r="E848" s="2" t="s">
        <v>3669</v>
      </c>
      <c r="F848" t="s">
        <v>4308</v>
      </c>
      <c r="G848" t="s">
        <v>4309</v>
      </c>
    </row>
    <row r="849" spans="2:7" x14ac:dyDescent="0.25">
      <c r="B849" t="s">
        <v>1677</v>
      </c>
      <c r="C849">
        <v>2.5121291256543898</v>
      </c>
      <c r="D849">
        <v>4.6463588142418603E-3</v>
      </c>
      <c r="E849" s="2" t="s">
        <v>3409</v>
      </c>
      <c r="F849" t="s">
        <v>4480</v>
      </c>
      <c r="G849" t="s">
        <v>4481</v>
      </c>
    </row>
    <row r="850" spans="2:7" x14ac:dyDescent="0.25">
      <c r="B850" t="s">
        <v>1678</v>
      </c>
      <c r="C850">
        <v>2.5112536562873</v>
      </c>
      <c r="D850">
        <v>2.4216995040435801E-3</v>
      </c>
      <c r="E850" s="2" t="s">
        <v>2685</v>
      </c>
      <c r="F850" t="s">
        <v>4264</v>
      </c>
      <c r="G850" t="s">
        <v>4265</v>
      </c>
    </row>
    <row r="851" spans="2:7" x14ac:dyDescent="0.25">
      <c r="B851" t="s">
        <v>1175</v>
      </c>
      <c r="C851">
        <v>2.49521648822485</v>
      </c>
      <c r="D851">
        <v>4.1949130376289001E-2</v>
      </c>
      <c r="E851" s="2" t="s">
        <v>3939</v>
      </c>
    </row>
    <row r="852" spans="2:7" x14ac:dyDescent="0.25">
      <c r="B852" t="s">
        <v>944</v>
      </c>
      <c r="C852">
        <v>2.4949283013808601</v>
      </c>
      <c r="D852" s="1">
        <v>1.79250633908495E-5</v>
      </c>
      <c r="E852" s="2" t="s">
        <v>3709</v>
      </c>
      <c r="F852" t="s">
        <v>4900</v>
      </c>
      <c r="G852" t="s">
        <v>4901</v>
      </c>
    </row>
    <row r="853" spans="2:7" x14ac:dyDescent="0.25">
      <c r="B853" t="s">
        <v>382</v>
      </c>
      <c r="C853">
        <v>2.4934717550897298</v>
      </c>
      <c r="D853" s="1">
        <v>1.48052755338048E-8</v>
      </c>
      <c r="E853" s="2" t="s">
        <v>3772</v>
      </c>
      <c r="F853" t="s">
        <v>4400</v>
      </c>
      <c r="G853" t="s">
        <v>4401</v>
      </c>
    </row>
    <row r="854" spans="2:7" x14ac:dyDescent="0.25">
      <c r="B854" t="s">
        <v>1679</v>
      </c>
      <c r="C854">
        <v>2.49343640602088</v>
      </c>
      <c r="D854" s="1">
        <v>6.7700378968690302E-6</v>
      </c>
      <c r="E854" s="2" t="s">
        <v>3174</v>
      </c>
      <c r="F854" t="s">
        <v>4518</v>
      </c>
      <c r="G854" t="s">
        <v>4519</v>
      </c>
    </row>
    <row r="855" spans="2:7" x14ac:dyDescent="0.25">
      <c r="B855" t="s">
        <v>314</v>
      </c>
      <c r="C855">
        <v>2.4931240805031898</v>
      </c>
      <c r="D855">
        <v>2.0234978093227899E-4</v>
      </c>
      <c r="E855" s="2" t="s">
        <v>3942</v>
      </c>
    </row>
    <row r="856" spans="2:7" x14ac:dyDescent="0.25">
      <c r="B856" t="s">
        <v>1680</v>
      </c>
      <c r="C856">
        <v>2.4889896744082498</v>
      </c>
      <c r="D856" s="1">
        <v>4.5120731807216999E-5</v>
      </c>
      <c r="E856" s="2" t="s">
        <v>3930</v>
      </c>
      <c r="F856" t="s">
        <v>4318</v>
      </c>
      <c r="G856" t="s">
        <v>4319</v>
      </c>
    </row>
    <row r="857" spans="2:7" x14ac:dyDescent="0.25">
      <c r="B857" t="s">
        <v>1429</v>
      </c>
      <c r="C857">
        <v>2.48542520613552</v>
      </c>
      <c r="D857" s="1">
        <v>3.13752059624702E-6</v>
      </c>
      <c r="E857" s="2" t="s">
        <v>2607</v>
      </c>
      <c r="F857" t="s">
        <v>4266</v>
      </c>
      <c r="G857" t="s">
        <v>4267</v>
      </c>
    </row>
    <row r="858" spans="2:7" x14ac:dyDescent="0.25">
      <c r="B858" t="s">
        <v>1272</v>
      </c>
      <c r="C858">
        <v>2.4823203059493801</v>
      </c>
      <c r="D858">
        <v>2.4353939542229299E-3</v>
      </c>
      <c r="E858" s="2" t="s">
        <v>3432</v>
      </c>
      <c r="F858" t="s">
        <v>4538</v>
      </c>
      <c r="G858" t="s">
        <v>4539</v>
      </c>
    </row>
    <row r="859" spans="2:7" x14ac:dyDescent="0.25">
      <c r="B859" t="s">
        <v>1681</v>
      </c>
      <c r="C859">
        <v>2.4796016597596302</v>
      </c>
      <c r="D859" s="1">
        <v>1.51806425560843E-8</v>
      </c>
      <c r="E859" s="2" t="s">
        <v>3565</v>
      </c>
      <c r="F859" t="s">
        <v>5310</v>
      </c>
      <c r="G859" t="s">
        <v>5311</v>
      </c>
    </row>
    <row r="860" spans="2:7" x14ac:dyDescent="0.25">
      <c r="B860" t="s">
        <v>210</v>
      </c>
      <c r="C860">
        <v>2.4795179964677598</v>
      </c>
      <c r="D860">
        <v>2.5863434698791398E-4</v>
      </c>
      <c r="E860" s="2" t="s">
        <v>3315</v>
      </c>
    </row>
    <row r="861" spans="2:7" x14ac:dyDescent="0.25">
      <c r="B861" t="s">
        <v>510</v>
      </c>
      <c r="C861">
        <v>2.4790794341594902</v>
      </c>
      <c r="D861" s="1">
        <v>1.5802580830916899E-7</v>
      </c>
      <c r="E861" s="2" t="s">
        <v>3761</v>
      </c>
      <c r="F861" t="s">
        <v>4678</v>
      </c>
      <c r="G861" t="s">
        <v>4679</v>
      </c>
    </row>
    <row r="862" spans="2:7" x14ac:dyDescent="0.25">
      <c r="B862" t="s">
        <v>953</v>
      </c>
      <c r="C862">
        <v>2.47868211969607</v>
      </c>
      <c r="D862" s="1">
        <v>1.9969235877408201E-7</v>
      </c>
      <c r="E862" s="2" t="s">
        <v>3517</v>
      </c>
      <c r="F862" t="s">
        <v>4930</v>
      </c>
      <c r="G862" t="s">
        <v>4931</v>
      </c>
    </row>
    <row r="863" spans="2:7" x14ac:dyDescent="0.25">
      <c r="B863" t="s">
        <v>1682</v>
      </c>
      <c r="C863">
        <v>2.4776786019289099</v>
      </c>
      <c r="D863" s="1">
        <v>1.24868532347799E-5</v>
      </c>
      <c r="E863" s="2" t="s">
        <v>2776</v>
      </c>
      <c r="F863" t="s">
        <v>4558</v>
      </c>
      <c r="G863" t="s">
        <v>4559</v>
      </c>
    </row>
    <row r="864" spans="2:7" x14ac:dyDescent="0.25">
      <c r="B864" t="s">
        <v>1387</v>
      </c>
      <c r="C864">
        <v>2.4738154978833902</v>
      </c>
      <c r="D864" s="1">
        <v>4.0208356773165799E-7</v>
      </c>
      <c r="E864" s="2" t="s">
        <v>3714</v>
      </c>
      <c r="F864" t="s">
        <v>4266</v>
      </c>
      <c r="G864" t="s">
        <v>4267</v>
      </c>
    </row>
    <row r="865" spans="2:7" x14ac:dyDescent="0.25">
      <c r="B865" t="s">
        <v>1683</v>
      </c>
      <c r="C865">
        <v>2.4723563790627301</v>
      </c>
      <c r="D865" s="1">
        <v>1.8395071477519699E-6</v>
      </c>
      <c r="E865" s="2" t="s">
        <v>2614</v>
      </c>
      <c r="F865" t="s">
        <v>4266</v>
      </c>
      <c r="G865" t="s">
        <v>4267</v>
      </c>
    </row>
    <row r="866" spans="2:7" x14ac:dyDescent="0.25">
      <c r="B866" t="s">
        <v>1401</v>
      </c>
      <c r="C866">
        <v>2.47176633549513</v>
      </c>
      <c r="D866">
        <v>7.9807084797767405E-3</v>
      </c>
      <c r="E866" s="2" t="s">
        <v>2872</v>
      </c>
      <c r="F866" t="s">
        <v>4794</v>
      </c>
      <c r="G866" t="s">
        <v>4795</v>
      </c>
    </row>
    <row r="867" spans="2:7" x14ac:dyDescent="0.25">
      <c r="B867" t="s">
        <v>876</v>
      </c>
      <c r="C867">
        <v>2.4700289951979899</v>
      </c>
      <c r="D867">
        <v>2.3625911158825699E-2</v>
      </c>
      <c r="E867" s="2" t="s">
        <v>3262</v>
      </c>
    </row>
    <row r="868" spans="2:7" x14ac:dyDescent="0.25">
      <c r="B868" t="s">
        <v>345</v>
      </c>
      <c r="C868">
        <v>2.4695340120305298</v>
      </c>
      <c r="D868">
        <v>1.139279177158E-4</v>
      </c>
      <c r="E868" s="2" t="s">
        <v>2828</v>
      </c>
      <c r="F868" t="s">
        <v>4798</v>
      </c>
      <c r="G868" t="s">
        <v>4799</v>
      </c>
    </row>
    <row r="869" spans="2:7" x14ac:dyDescent="0.25">
      <c r="B869" t="s">
        <v>1139</v>
      </c>
      <c r="C869">
        <v>2.4678566986255701</v>
      </c>
      <c r="D869">
        <v>1.15441217908252E-4</v>
      </c>
      <c r="E869" s="2" t="s">
        <v>3953</v>
      </c>
      <c r="F869" t="s">
        <v>4318</v>
      </c>
      <c r="G869" t="s">
        <v>4319</v>
      </c>
    </row>
    <row r="870" spans="2:7" x14ac:dyDescent="0.25">
      <c r="B870" t="s">
        <v>1684</v>
      </c>
      <c r="C870">
        <v>2.4664586838094</v>
      </c>
      <c r="D870">
        <v>3.6977692519147301E-4</v>
      </c>
      <c r="E870" s="2" t="s">
        <v>4215</v>
      </c>
      <c r="F870" t="s">
        <v>5304</v>
      </c>
      <c r="G870" t="s">
        <v>5305</v>
      </c>
    </row>
    <row r="871" spans="2:7" x14ac:dyDescent="0.25">
      <c r="B871" t="s">
        <v>1685</v>
      </c>
      <c r="C871">
        <v>2.4641111604877302</v>
      </c>
      <c r="D871">
        <v>1.2828494695975699E-4</v>
      </c>
      <c r="E871" s="2" t="s">
        <v>4227</v>
      </c>
      <c r="F871" t="s">
        <v>4318</v>
      </c>
      <c r="G871" t="s">
        <v>4319</v>
      </c>
    </row>
    <row r="872" spans="2:7" x14ac:dyDescent="0.25">
      <c r="B872" t="s">
        <v>1329</v>
      </c>
      <c r="C872">
        <v>2.4640315661966001</v>
      </c>
      <c r="D872">
        <v>1.36524140210017E-2</v>
      </c>
      <c r="E872" s="2" t="s">
        <v>3086</v>
      </c>
      <c r="F872" t="s">
        <v>4274</v>
      </c>
      <c r="G872" t="s">
        <v>4275</v>
      </c>
    </row>
    <row r="873" spans="2:7" x14ac:dyDescent="0.25">
      <c r="B873" t="s">
        <v>1686</v>
      </c>
      <c r="C873">
        <v>2.4609174493433499</v>
      </c>
      <c r="D873" s="1">
        <v>3.8159439595785699E-8</v>
      </c>
      <c r="E873" s="2" t="s">
        <v>3883</v>
      </c>
      <c r="F873" t="s">
        <v>4280</v>
      </c>
      <c r="G873" t="s">
        <v>4281</v>
      </c>
    </row>
    <row r="874" spans="2:7" x14ac:dyDescent="0.25">
      <c r="B874" t="s">
        <v>1687</v>
      </c>
      <c r="C874">
        <v>2.4537226285901101</v>
      </c>
      <c r="D874" s="1">
        <v>1.45344321810891E-6</v>
      </c>
      <c r="E874" s="2" t="s">
        <v>3635</v>
      </c>
      <c r="F874" t="s">
        <v>4528</v>
      </c>
      <c r="G874" t="s">
        <v>4529</v>
      </c>
    </row>
    <row r="875" spans="2:7" x14ac:dyDescent="0.25">
      <c r="B875" t="s">
        <v>369</v>
      </c>
      <c r="C875">
        <v>2.4508816390150798</v>
      </c>
      <c r="D875" s="1">
        <v>6.8800611757523605E-5</v>
      </c>
      <c r="E875" s="2" t="s">
        <v>3715</v>
      </c>
      <c r="F875" t="s">
        <v>4266</v>
      </c>
      <c r="G875" t="s">
        <v>4267</v>
      </c>
    </row>
    <row r="876" spans="2:7" x14ac:dyDescent="0.25">
      <c r="B876" t="s">
        <v>1688</v>
      </c>
      <c r="C876">
        <v>2.4463327917225901</v>
      </c>
      <c r="D876" s="1">
        <v>1.9558975249196701E-8</v>
      </c>
      <c r="E876" s="2" t="s">
        <v>3445</v>
      </c>
      <c r="F876" t="s">
        <v>4298</v>
      </c>
      <c r="G876" t="s">
        <v>4299</v>
      </c>
    </row>
    <row r="877" spans="2:7" x14ac:dyDescent="0.25">
      <c r="B877" t="s">
        <v>1689</v>
      </c>
      <c r="C877">
        <v>2.4453808783477</v>
      </c>
      <c r="D877" s="1">
        <v>2.58272706340432E-6</v>
      </c>
      <c r="E877" s="2" t="s">
        <v>4015</v>
      </c>
    </row>
    <row r="878" spans="2:7" x14ac:dyDescent="0.25">
      <c r="B878" t="s">
        <v>1690</v>
      </c>
      <c r="C878">
        <v>2.4452390311475498</v>
      </c>
      <c r="D878" s="1">
        <v>1.43689281761472E-7</v>
      </c>
      <c r="E878" s="2" t="s">
        <v>3932</v>
      </c>
    </row>
    <row r="879" spans="2:7" x14ac:dyDescent="0.25">
      <c r="B879" t="s">
        <v>1691</v>
      </c>
      <c r="C879">
        <v>2.44375889571864</v>
      </c>
      <c r="D879" s="1">
        <v>3.7994198210559903E-8</v>
      </c>
      <c r="E879" s="2" t="s">
        <v>2760</v>
      </c>
      <c r="F879" t="s">
        <v>4836</v>
      </c>
      <c r="G879" t="s">
        <v>4837</v>
      </c>
    </row>
    <row r="880" spans="2:7" x14ac:dyDescent="0.25">
      <c r="B880" t="s">
        <v>247</v>
      </c>
      <c r="C880">
        <v>2.4381463258324101</v>
      </c>
      <c r="D880">
        <v>6.8208139721419201E-3</v>
      </c>
      <c r="E880" s="2" t="s">
        <v>3539</v>
      </c>
      <c r="F880" t="s">
        <v>4280</v>
      </c>
      <c r="G880" t="s">
        <v>4281</v>
      </c>
    </row>
    <row r="881" spans="2:7" x14ac:dyDescent="0.25">
      <c r="B881" t="s">
        <v>418</v>
      </c>
      <c r="C881">
        <v>2.43602610334317</v>
      </c>
      <c r="D881">
        <v>3.1458324269711897E-4</v>
      </c>
      <c r="E881" s="2" t="s">
        <v>3931</v>
      </c>
    </row>
    <row r="882" spans="2:7" x14ac:dyDescent="0.25">
      <c r="B882" t="s">
        <v>1692</v>
      </c>
      <c r="C882">
        <v>2.4342184007790499</v>
      </c>
      <c r="D882">
        <v>1.3362235511484499E-3</v>
      </c>
      <c r="E882" s="2" t="s">
        <v>2587</v>
      </c>
      <c r="F882" t="s">
        <v>4734</v>
      </c>
      <c r="G882" t="s">
        <v>4735</v>
      </c>
    </row>
    <row r="883" spans="2:7" x14ac:dyDescent="0.25">
      <c r="B883" t="s">
        <v>1693</v>
      </c>
      <c r="C883">
        <v>2.43239238796451</v>
      </c>
      <c r="D883">
        <v>2.09804553058099E-4</v>
      </c>
      <c r="E883" s="2" t="s">
        <v>3127</v>
      </c>
      <c r="F883" t="s">
        <v>4640</v>
      </c>
      <c r="G883" t="s">
        <v>4641</v>
      </c>
    </row>
    <row r="884" spans="2:7" x14ac:dyDescent="0.25">
      <c r="B884" t="s">
        <v>49</v>
      </c>
      <c r="C884">
        <v>2.4292125592319</v>
      </c>
      <c r="D884">
        <v>8.0911460351805703E-4</v>
      </c>
      <c r="E884" s="2" t="s">
        <v>2613</v>
      </c>
      <c r="F884" t="s">
        <v>4266</v>
      </c>
      <c r="G884" t="s">
        <v>4267</v>
      </c>
    </row>
    <row r="885" spans="2:7" x14ac:dyDescent="0.25">
      <c r="B885" t="s">
        <v>181</v>
      </c>
      <c r="C885">
        <v>2.4280183344684798</v>
      </c>
      <c r="D885">
        <v>1.18467738543831E-2</v>
      </c>
      <c r="E885" s="2" t="s">
        <v>2575</v>
      </c>
      <c r="F885" t="s">
        <v>4308</v>
      </c>
      <c r="G885" t="s">
        <v>4309</v>
      </c>
    </row>
    <row r="886" spans="2:7" x14ac:dyDescent="0.25">
      <c r="B886" t="s">
        <v>1694</v>
      </c>
      <c r="C886">
        <v>2.4266803483738402</v>
      </c>
      <c r="D886">
        <v>1.9904504122648299E-3</v>
      </c>
      <c r="E886" s="2" t="s">
        <v>4214</v>
      </c>
      <c r="F886" t="s">
        <v>4280</v>
      </c>
      <c r="G886" t="s">
        <v>4281</v>
      </c>
    </row>
    <row r="887" spans="2:7" x14ac:dyDescent="0.25">
      <c r="B887" t="s">
        <v>390</v>
      </c>
      <c r="C887">
        <v>2.4265842928263299</v>
      </c>
      <c r="D887" s="1">
        <v>2.11901290205239E-7</v>
      </c>
      <c r="E887" s="2" t="s">
        <v>3457</v>
      </c>
      <c r="F887" t="s">
        <v>4274</v>
      </c>
      <c r="G887" t="s">
        <v>4275</v>
      </c>
    </row>
    <row r="888" spans="2:7" x14ac:dyDescent="0.25">
      <c r="B888" t="s">
        <v>1695</v>
      </c>
      <c r="C888">
        <v>2.42594609608703</v>
      </c>
      <c r="D888" s="1">
        <v>2.4467301360468601E-5</v>
      </c>
      <c r="E888" s="2" t="s">
        <v>3067</v>
      </c>
      <c r="F888" t="s">
        <v>5222</v>
      </c>
      <c r="G888" t="s">
        <v>5223</v>
      </c>
    </row>
    <row r="889" spans="2:7" x14ac:dyDescent="0.25">
      <c r="B889" t="s">
        <v>387</v>
      </c>
      <c r="C889">
        <v>2.4245947359611599</v>
      </c>
      <c r="D889" s="1">
        <v>4.8585385899222601E-5</v>
      </c>
      <c r="E889" s="2" t="s">
        <v>3498</v>
      </c>
      <c r="F889" t="s">
        <v>4582</v>
      </c>
      <c r="G889" t="s">
        <v>4583</v>
      </c>
    </row>
    <row r="890" spans="2:7" x14ac:dyDescent="0.25">
      <c r="B890" t="s">
        <v>776</v>
      </c>
      <c r="C890">
        <v>2.4230244675655199</v>
      </c>
      <c r="D890">
        <v>2.8484341101275601E-4</v>
      </c>
      <c r="E890" s="2" t="s">
        <v>3605</v>
      </c>
      <c r="F890" t="s">
        <v>4400</v>
      </c>
      <c r="G890" t="s">
        <v>4401</v>
      </c>
    </row>
    <row r="891" spans="2:7" x14ac:dyDescent="0.25">
      <c r="B891" t="s">
        <v>1187</v>
      </c>
      <c r="C891">
        <v>2.42198293283549</v>
      </c>
      <c r="D891">
        <v>7.3135508773852298E-3</v>
      </c>
      <c r="E891" s="2" t="s">
        <v>3860</v>
      </c>
    </row>
    <row r="892" spans="2:7" x14ac:dyDescent="0.25">
      <c r="B892" t="s">
        <v>440</v>
      </c>
      <c r="C892">
        <v>2.4199870870746398</v>
      </c>
      <c r="D892">
        <v>1.30060414015309E-3</v>
      </c>
      <c r="E892" s="2" t="s">
        <v>2725</v>
      </c>
      <c r="F892" t="s">
        <v>4534</v>
      </c>
      <c r="G892" t="s">
        <v>4535</v>
      </c>
    </row>
    <row r="893" spans="2:7" x14ac:dyDescent="0.25">
      <c r="B893" t="s">
        <v>1423</v>
      </c>
      <c r="C893">
        <v>2.4158700414177199</v>
      </c>
      <c r="D893">
        <v>8.1472291120617303E-3</v>
      </c>
      <c r="E893" s="2" t="s">
        <v>3150</v>
      </c>
      <c r="F893" t="s">
        <v>4532</v>
      </c>
      <c r="G893" t="s">
        <v>4533</v>
      </c>
    </row>
    <row r="894" spans="2:7" x14ac:dyDescent="0.25">
      <c r="B894" t="s">
        <v>1696</v>
      </c>
      <c r="C894">
        <v>2.4102213290310699</v>
      </c>
      <c r="D894" s="1">
        <v>1.1618283004710999E-5</v>
      </c>
      <c r="E894" s="2" t="s">
        <v>4228</v>
      </c>
      <c r="F894" t="s">
        <v>4482</v>
      </c>
      <c r="G894" t="s">
        <v>4483</v>
      </c>
    </row>
    <row r="895" spans="2:7" x14ac:dyDescent="0.25">
      <c r="B895" t="s">
        <v>1697</v>
      </c>
      <c r="C895">
        <v>2.4096051634037701</v>
      </c>
      <c r="D895" s="1">
        <v>8.8550702284953492E-6</v>
      </c>
      <c r="E895" s="2" t="s">
        <v>2562</v>
      </c>
      <c r="F895" t="s">
        <v>4430</v>
      </c>
      <c r="G895" t="s">
        <v>4431</v>
      </c>
    </row>
    <row r="896" spans="2:7" x14ac:dyDescent="0.25">
      <c r="B896" t="s">
        <v>350</v>
      </c>
      <c r="C896">
        <v>2.4051937952784099</v>
      </c>
      <c r="D896" s="1">
        <v>2.76301659421229E-8</v>
      </c>
      <c r="E896" s="2" t="s">
        <v>3037</v>
      </c>
      <c r="F896" t="s">
        <v>4330</v>
      </c>
      <c r="G896" t="s">
        <v>4331</v>
      </c>
    </row>
    <row r="897" spans="2:7" x14ac:dyDescent="0.25">
      <c r="B897" t="s">
        <v>105</v>
      </c>
      <c r="C897">
        <v>2.4030125735400101</v>
      </c>
      <c r="D897">
        <v>3.5420972149236502E-3</v>
      </c>
      <c r="E897" s="2" t="s">
        <v>2849</v>
      </c>
      <c r="F897" t="s">
        <v>4748</v>
      </c>
      <c r="G897" t="s">
        <v>4749</v>
      </c>
    </row>
    <row r="898" spans="2:7" x14ac:dyDescent="0.25">
      <c r="B898" t="s">
        <v>143</v>
      </c>
      <c r="C898">
        <v>2.3972032308799198</v>
      </c>
      <c r="D898" s="1">
        <v>1.08788395877887E-5</v>
      </c>
      <c r="E898" s="2" t="s">
        <v>2555</v>
      </c>
      <c r="F898" t="s">
        <v>4666</v>
      </c>
      <c r="G898" t="s">
        <v>4667</v>
      </c>
    </row>
    <row r="899" spans="2:7" x14ac:dyDescent="0.25">
      <c r="B899" t="s">
        <v>1698</v>
      </c>
      <c r="C899">
        <v>2.3958785086439498</v>
      </c>
      <c r="D899">
        <v>3.8414787671167201E-3</v>
      </c>
      <c r="E899" s="2" t="s">
        <v>2579</v>
      </c>
      <c r="F899" t="s">
        <v>4280</v>
      </c>
      <c r="G899" t="s">
        <v>4281</v>
      </c>
    </row>
    <row r="900" spans="2:7" x14ac:dyDescent="0.25">
      <c r="B900" t="s">
        <v>710</v>
      </c>
      <c r="C900">
        <v>2.3919950379957702</v>
      </c>
      <c r="D900">
        <v>1.1257278299206699E-3</v>
      </c>
      <c r="E900" s="2" t="s">
        <v>3186</v>
      </c>
      <c r="F900" t="s">
        <v>4264</v>
      </c>
      <c r="G900" t="s">
        <v>4265</v>
      </c>
    </row>
    <row r="901" spans="2:7" x14ac:dyDescent="0.25">
      <c r="B901" t="s">
        <v>1264</v>
      </c>
      <c r="C901">
        <v>2.3915289783367299</v>
      </c>
      <c r="D901" s="1">
        <v>7.5227287319266906E-5</v>
      </c>
      <c r="E901" s="2" t="s">
        <v>3660</v>
      </c>
      <c r="F901" t="s">
        <v>4308</v>
      </c>
      <c r="G901" t="s">
        <v>4309</v>
      </c>
    </row>
    <row r="902" spans="2:7" x14ac:dyDescent="0.25">
      <c r="B902" t="s">
        <v>173</v>
      </c>
      <c r="C902">
        <v>2.3892523841181101</v>
      </c>
      <c r="D902">
        <v>3.7311072222572003E-2</v>
      </c>
      <c r="E902" s="2" t="s">
        <v>2573</v>
      </c>
      <c r="F902" t="s">
        <v>4532</v>
      </c>
      <c r="G902" t="s">
        <v>4533</v>
      </c>
    </row>
    <row r="903" spans="2:7" x14ac:dyDescent="0.25">
      <c r="B903" t="s">
        <v>1389</v>
      </c>
      <c r="C903">
        <v>2.38767224654418</v>
      </c>
      <c r="D903">
        <v>2.5654367052174399E-3</v>
      </c>
      <c r="E903" s="2" t="s">
        <v>2573</v>
      </c>
      <c r="F903" t="s">
        <v>5176</v>
      </c>
      <c r="G903" t="s">
        <v>5177</v>
      </c>
    </row>
    <row r="904" spans="2:7" x14ac:dyDescent="0.25">
      <c r="B904" t="s">
        <v>1699</v>
      </c>
      <c r="C904">
        <v>2.3869485419122798</v>
      </c>
      <c r="D904">
        <v>1.3677736973959401E-4</v>
      </c>
      <c r="E904" s="2" t="s">
        <v>3604</v>
      </c>
      <c r="F904" t="s">
        <v>4400</v>
      </c>
      <c r="G904" t="s">
        <v>4401</v>
      </c>
    </row>
    <row r="905" spans="2:7" x14ac:dyDescent="0.25">
      <c r="B905" t="s">
        <v>1223</v>
      </c>
      <c r="C905">
        <v>2.38553778054967</v>
      </c>
      <c r="D905" s="1">
        <v>6.3429742657260997E-6</v>
      </c>
      <c r="E905" s="2" t="s">
        <v>3622</v>
      </c>
    </row>
    <row r="906" spans="2:7" x14ac:dyDescent="0.25">
      <c r="B906" t="s">
        <v>1700</v>
      </c>
      <c r="C906">
        <v>2.3849723822013398</v>
      </c>
      <c r="D906">
        <v>1.21315737434679E-3</v>
      </c>
      <c r="E906" s="6" t="s">
        <v>3342</v>
      </c>
      <c r="F906" t="s">
        <v>4734</v>
      </c>
      <c r="G906" t="s">
        <v>4735</v>
      </c>
    </row>
    <row r="907" spans="2:7" x14ac:dyDescent="0.25">
      <c r="B907" t="s">
        <v>218</v>
      </c>
      <c r="C907">
        <v>2.3842365825318601</v>
      </c>
      <c r="D907" s="1">
        <v>8.6654488767490002E-8</v>
      </c>
      <c r="E907" s="2" t="s">
        <v>2558</v>
      </c>
      <c r="F907" t="s">
        <v>4428</v>
      </c>
      <c r="G907" t="s">
        <v>4429</v>
      </c>
    </row>
    <row r="908" spans="2:7" x14ac:dyDescent="0.25">
      <c r="B908" t="s">
        <v>1701</v>
      </c>
      <c r="C908">
        <v>2.3833587419550901</v>
      </c>
      <c r="D908" s="1">
        <v>7.3829415083631602E-7</v>
      </c>
      <c r="E908" s="2" t="s">
        <v>3837</v>
      </c>
    </row>
    <row r="909" spans="2:7" x14ac:dyDescent="0.25">
      <c r="B909" t="s">
        <v>1424</v>
      </c>
      <c r="C909">
        <v>2.3811748281537199</v>
      </c>
      <c r="D909" s="1">
        <v>2.4634175654452E-8</v>
      </c>
      <c r="E909" s="2" t="s">
        <v>3543</v>
      </c>
      <c r="F909" t="s">
        <v>4722</v>
      </c>
      <c r="G909" t="s">
        <v>4723</v>
      </c>
    </row>
    <row r="910" spans="2:7" x14ac:dyDescent="0.25">
      <c r="B910" t="s">
        <v>1702</v>
      </c>
      <c r="C910">
        <v>2.3803790746927702</v>
      </c>
      <c r="D910" s="1">
        <v>9.3256512700580598E-6</v>
      </c>
      <c r="E910" s="2" t="s">
        <v>3110</v>
      </c>
      <c r="F910" t="s">
        <v>5262</v>
      </c>
      <c r="G910" t="s">
        <v>5263</v>
      </c>
    </row>
    <row r="911" spans="2:7" x14ac:dyDescent="0.25">
      <c r="B911" t="s">
        <v>1703</v>
      </c>
      <c r="C911">
        <v>2.3802450091240299</v>
      </c>
      <c r="D911" s="1">
        <v>3.7132366039269099E-7</v>
      </c>
      <c r="E911" s="2" t="s">
        <v>2589</v>
      </c>
      <c r="F911" t="s">
        <v>4308</v>
      </c>
      <c r="G911" t="s">
        <v>4309</v>
      </c>
    </row>
    <row r="912" spans="2:7" x14ac:dyDescent="0.25">
      <c r="B912" t="s">
        <v>1117</v>
      </c>
      <c r="C912">
        <v>2.3775397115965999</v>
      </c>
      <c r="D912">
        <v>5.2807877942889596E-3</v>
      </c>
      <c r="E912" s="2" t="s">
        <v>3839</v>
      </c>
      <c r="F912" t="s">
        <v>4314</v>
      </c>
      <c r="G912" t="s">
        <v>4315</v>
      </c>
    </row>
    <row r="913" spans="2:7" x14ac:dyDescent="0.25">
      <c r="B913" t="s">
        <v>1704</v>
      </c>
      <c r="C913">
        <v>2.37589490557757</v>
      </c>
      <c r="D913">
        <v>8.6982050808864396E-4</v>
      </c>
      <c r="E913" s="2" t="s">
        <v>3915</v>
      </c>
      <c r="F913" t="s">
        <v>4318</v>
      </c>
      <c r="G913" t="s">
        <v>4319</v>
      </c>
    </row>
    <row r="914" spans="2:7" x14ac:dyDescent="0.25">
      <c r="B914" t="s">
        <v>1705</v>
      </c>
      <c r="C914">
        <v>2.37397749827274</v>
      </c>
      <c r="D914" s="1">
        <v>1.5403815584462499E-6</v>
      </c>
      <c r="E914" s="2" t="s">
        <v>4059</v>
      </c>
      <c r="F914" t="s">
        <v>4644</v>
      </c>
      <c r="G914" t="s">
        <v>4645</v>
      </c>
    </row>
    <row r="915" spans="2:7" x14ac:dyDescent="0.25">
      <c r="B915" t="s">
        <v>360</v>
      </c>
      <c r="C915">
        <v>2.37296874678146</v>
      </c>
      <c r="D915">
        <v>4.4957228639048698E-2</v>
      </c>
      <c r="E915" s="2" t="s">
        <v>2875</v>
      </c>
      <c r="F915" t="s">
        <v>4750</v>
      </c>
      <c r="G915" t="s">
        <v>4751</v>
      </c>
    </row>
    <row r="916" spans="2:7" x14ac:dyDescent="0.25">
      <c r="B916" t="s">
        <v>1706</v>
      </c>
      <c r="C916">
        <v>2.3695952746972901</v>
      </c>
      <c r="D916">
        <v>8.4159288350184307E-3</v>
      </c>
      <c r="E916" s="2" t="s">
        <v>2609</v>
      </c>
      <c r="F916" t="s">
        <v>4266</v>
      </c>
      <c r="G916" t="s">
        <v>4267</v>
      </c>
    </row>
    <row r="917" spans="2:7" x14ac:dyDescent="0.25">
      <c r="B917" t="s">
        <v>44</v>
      </c>
      <c r="C917">
        <v>2.36958438320175</v>
      </c>
      <c r="D917">
        <v>8.9808530059562602E-3</v>
      </c>
      <c r="E917" s="2" t="s">
        <v>3780</v>
      </c>
    </row>
    <row r="918" spans="2:7" x14ac:dyDescent="0.25">
      <c r="B918" t="s">
        <v>1707</v>
      </c>
      <c r="C918">
        <v>2.3684406195407002</v>
      </c>
      <c r="D918">
        <v>4.9505655180546804E-3</v>
      </c>
      <c r="E918" s="2" t="s">
        <v>2759</v>
      </c>
      <c r="F918" t="s">
        <v>4418</v>
      </c>
      <c r="G918" t="s">
        <v>4419</v>
      </c>
    </row>
    <row r="919" spans="2:7" x14ac:dyDescent="0.25">
      <c r="B919" t="s">
        <v>1708</v>
      </c>
      <c r="C919">
        <v>2.36743933181299</v>
      </c>
      <c r="D919" s="1">
        <v>8.2482749027668898E-9</v>
      </c>
      <c r="E919" s="2" t="s">
        <v>4005</v>
      </c>
      <c r="F919" t="s">
        <v>4318</v>
      </c>
      <c r="G919" t="s">
        <v>4319</v>
      </c>
    </row>
    <row r="920" spans="2:7" x14ac:dyDescent="0.25">
      <c r="B920" t="s">
        <v>1404</v>
      </c>
      <c r="C920">
        <v>2.3651097174662801</v>
      </c>
      <c r="D920" s="1">
        <v>2.70240702579769E-5</v>
      </c>
      <c r="E920" s="2" t="s">
        <v>3677</v>
      </c>
      <c r="F920" t="s">
        <v>4532</v>
      </c>
      <c r="G920" t="s">
        <v>4533</v>
      </c>
    </row>
    <row r="921" spans="2:7" x14ac:dyDescent="0.25">
      <c r="B921" t="s">
        <v>512</v>
      </c>
      <c r="C921">
        <v>2.3599633606493602</v>
      </c>
      <c r="D921">
        <v>2.1797337283047799E-4</v>
      </c>
      <c r="E921" s="2" t="s">
        <v>3677</v>
      </c>
      <c r="F921" t="s">
        <v>4532</v>
      </c>
      <c r="G921" t="s">
        <v>4533</v>
      </c>
    </row>
    <row r="922" spans="2:7" x14ac:dyDescent="0.25">
      <c r="B922" t="s">
        <v>920</v>
      </c>
      <c r="C922">
        <v>2.35963542840874</v>
      </c>
      <c r="D922">
        <v>4.00715062530324E-2</v>
      </c>
      <c r="E922" s="2" t="s">
        <v>3287</v>
      </c>
      <c r="F922" t="s">
        <v>4274</v>
      </c>
      <c r="G922" t="s">
        <v>4275</v>
      </c>
    </row>
    <row r="923" spans="2:7" x14ac:dyDescent="0.25">
      <c r="B923" t="s">
        <v>1709</v>
      </c>
      <c r="C923">
        <v>2.3593362724934002</v>
      </c>
      <c r="D923" s="1">
        <v>5.8382616681971502E-8</v>
      </c>
      <c r="E923" s="2" t="s">
        <v>2703</v>
      </c>
      <c r="F923" t="s">
        <v>4876</v>
      </c>
      <c r="G923" t="s">
        <v>4877</v>
      </c>
    </row>
    <row r="924" spans="2:7" x14ac:dyDescent="0.25">
      <c r="B924" t="s">
        <v>1710</v>
      </c>
      <c r="C924">
        <v>2.35920275793185</v>
      </c>
      <c r="D924">
        <v>1.8670522150645999E-3</v>
      </c>
      <c r="E924" s="2" t="s">
        <v>3668</v>
      </c>
      <c r="F924" t="s">
        <v>4308</v>
      </c>
      <c r="G924" t="s">
        <v>4309</v>
      </c>
    </row>
    <row r="925" spans="2:7" x14ac:dyDescent="0.25">
      <c r="B925" t="s">
        <v>1711</v>
      </c>
      <c r="C925">
        <v>2.3574942802312702</v>
      </c>
      <c r="D925">
        <v>4.1998928952877097E-4</v>
      </c>
      <c r="E925" s="2" t="s">
        <v>2912</v>
      </c>
      <c r="F925" t="s">
        <v>4532</v>
      </c>
      <c r="G925" t="s">
        <v>4533</v>
      </c>
    </row>
    <row r="926" spans="2:7" x14ac:dyDescent="0.25">
      <c r="B926" t="s">
        <v>1712</v>
      </c>
      <c r="C926">
        <v>2.3524546184017701</v>
      </c>
      <c r="D926" s="1">
        <v>1.4205665951706101E-7</v>
      </c>
      <c r="E926" s="2" t="s">
        <v>2941</v>
      </c>
      <c r="F926" t="s">
        <v>4280</v>
      </c>
      <c r="G926" t="s">
        <v>4281</v>
      </c>
    </row>
    <row r="927" spans="2:7" x14ac:dyDescent="0.25">
      <c r="B927" t="s">
        <v>324</v>
      </c>
      <c r="C927">
        <v>2.3504838794165801</v>
      </c>
      <c r="D927" s="1">
        <v>1.3089676601975901E-8</v>
      </c>
      <c r="E927" s="2" t="s">
        <v>4053</v>
      </c>
      <c r="F927" t="s">
        <v>4752</v>
      </c>
      <c r="G927" t="s">
        <v>4753</v>
      </c>
    </row>
    <row r="928" spans="2:7" x14ac:dyDescent="0.25">
      <c r="B928" t="s">
        <v>1713</v>
      </c>
      <c r="C928">
        <v>2.3504353039566701</v>
      </c>
      <c r="D928" s="1">
        <v>1.4193151767379101E-8</v>
      </c>
      <c r="E928" s="2" t="s">
        <v>3681</v>
      </c>
      <c r="F928" t="s">
        <v>4664</v>
      </c>
      <c r="G928" t="s">
        <v>4665</v>
      </c>
    </row>
    <row r="929" spans="2:7" x14ac:dyDescent="0.25">
      <c r="B929" t="s">
        <v>1426</v>
      </c>
      <c r="C929">
        <v>2.3474137864977198</v>
      </c>
      <c r="D929" s="1">
        <v>8.3601692258428805E-6</v>
      </c>
      <c r="E929" s="2" t="s">
        <v>3918</v>
      </c>
    </row>
    <row r="930" spans="2:7" x14ac:dyDescent="0.25">
      <c r="B930" t="s">
        <v>1162</v>
      </c>
      <c r="C930">
        <v>2.3462238876570201</v>
      </c>
      <c r="D930">
        <v>7.3712842948886795E-4</v>
      </c>
      <c r="E930" s="2" t="s">
        <v>3850</v>
      </c>
      <c r="F930" t="s">
        <v>4834</v>
      </c>
      <c r="G930" t="s">
        <v>4835</v>
      </c>
    </row>
    <row r="931" spans="2:7" x14ac:dyDescent="0.25">
      <c r="B931" t="s">
        <v>1714</v>
      </c>
      <c r="C931">
        <v>2.3447327503421098</v>
      </c>
      <c r="D931" s="1">
        <v>4.5316514626561502E-7</v>
      </c>
      <c r="E931" s="2" t="s">
        <v>4058</v>
      </c>
      <c r="F931" t="s">
        <v>4550</v>
      </c>
      <c r="G931" t="s">
        <v>4551</v>
      </c>
    </row>
    <row r="932" spans="2:7" x14ac:dyDescent="0.25">
      <c r="B932" t="s">
        <v>1715</v>
      </c>
      <c r="C932">
        <v>2.34436271224107</v>
      </c>
      <c r="D932">
        <v>7.52769508104129E-3</v>
      </c>
      <c r="E932" s="2" t="s">
        <v>3901</v>
      </c>
      <c r="F932" t="s">
        <v>4264</v>
      </c>
      <c r="G932" t="s">
        <v>4265</v>
      </c>
    </row>
    <row r="933" spans="2:7" x14ac:dyDescent="0.25">
      <c r="B933" t="s">
        <v>1168</v>
      </c>
      <c r="C933">
        <v>2.3435378525624002</v>
      </c>
      <c r="D933" s="1">
        <v>7.2934620470157895E-5</v>
      </c>
      <c r="E933" s="2" t="s">
        <v>2928</v>
      </c>
      <c r="F933" t="s">
        <v>4280</v>
      </c>
      <c r="G933" t="s">
        <v>4281</v>
      </c>
    </row>
    <row r="934" spans="2:7" x14ac:dyDescent="0.25">
      <c r="B934" t="s">
        <v>1716</v>
      </c>
      <c r="C934">
        <v>2.3423488647538702</v>
      </c>
      <c r="D934">
        <v>1.52892761955498E-4</v>
      </c>
      <c r="E934" s="2" t="s">
        <v>3661</v>
      </c>
      <c r="F934" t="s">
        <v>4308</v>
      </c>
      <c r="G934" t="s">
        <v>4309</v>
      </c>
    </row>
    <row r="935" spans="2:7" x14ac:dyDescent="0.25">
      <c r="B935" t="s">
        <v>1717</v>
      </c>
      <c r="C935">
        <v>2.3358964238753499</v>
      </c>
      <c r="D935" s="1">
        <v>1.08816147782631E-7</v>
      </c>
      <c r="E935" s="2" t="s">
        <v>3740</v>
      </c>
      <c r="F935" t="s">
        <v>4390</v>
      </c>
      <c r="G935" t="s">
        <v>4391</v>
      </c>
    </row>
    <row r="936" spans="2:7" x14ac:dyDescent="0.25">
      <c r="B936" t="s">
        <v>1718</v>
      </c>
      <c r="C936">
        <v>2.3350781767972202</v>
      </c>
      <c r="D936" s="1">
        <v>1.1468083137875899E-8</v>
      </c>
      <c r="E936" s="2" t="s">
        <v>2639</v>
      </c>
      <c r="F936" t="s">
        <v>4656</v>
      </c>
      <c r="G936" t="s">
        <v>4657</v>
      </c>
    </row>
    <row r="937" spans="2:7" x14ac:dyDescent="0.25">
      <c r="B937" t="s">
        <v>1385</v>
      </c>
      <c r="C937">
        <v>2.3332952923992498</v>
      </c>
      <c r="D937">
        <v>2.6515013292112698E-4</v>
      </c>
      <c r="E937" s="2" t="s">
        <v>3442</v>
      </c>
      <c r="F937" t="s">
        <v>4806</v>
      </c>
      <c r="G937" t="s">
        <v>4807</v>
      </c>
    </row>
    <row r="938" spans="2:7" x14ac:dyDescent="0.25">
      <c r="B938" t="s">
        <v>1719</v>
      </c>
      <c r="C938">
        <v>2.3295444691256799</v>
      </c>
      <c r="D938" s="1">
        <v>1.16786744194072E-7</v>
      </c>
      <c r="E938" s="2" t="s">
        <v>3378</v>
      </c>
      <c r="F938" t="s">
        <v>4472</v>
      </c>
      <c r="G938" t="s">
        <v>4473</v>
      </c>
    </row>
    <row r="939" spans="2:7" x14ac:dyDescent="0.25">
      <c r="B939" t="s">
        <v>498</v>
      </c>
      <c r="C939">
        <v>2.3289716538856</v>
      </c>
      <c r="D939" s="1">
        <v>8.4839533482068599E-5</v>
      </c>
      <c r="E939" s="2" t="s">
        <v>3441</v>
      </c>
      <c r="F939" t="s">
        <v>4340</v>
      </c>
      <c r="G939" t="s">
        <v>4341</v>
      </c>
    </row>
    <row r="940" spans="2:7" x14ac:dyDescent="0.25">
      <c r="B940" t="s">
        <v>222</v>
      </c>
      <c r="C940">
        <v>2.3269916253043799</v>
      </c>
      <c r="D940">
        <v>1.3083868084810401E-4</v>
      </c>
      <c r="E940" s="2" t="s">
        <v>3548</v>
      </c>
      <c r="F940" t="s">
        <v>4346</v>
      </c>
      <c r="G940" t="s">
        <v>4347</v>
      </c>
    </row>
    <row r="941" spans="2:7" x14ac:dyDescent="0.25">
      <c r="B941" t="s">
        <v>362</v>
      </c>
      <c r="C941">
        <v>2.32560675704819</v>
      </c>
      <c r="D941" s="1">
        <v>5.9555553338003403E-5</v>
      </c>
      <c r="E941" s="2" t="s">
        <v>3506</v>
      </c>
      <c r="F941" t="s">
        <v>4724</v>
      </c>
      <c r="G941" t="s">
        <v>4725</v>
      </c>
    </row>
    <row r="942" spans="2:7" x14ac:dyDescent="0.25">
      <c r="B942" t="s">
        <v>1720</v>
      </c>
      <c r="C942">
        <v>2.3243203213925199</v>
      </c>
      <c r="D942" s="1">
        <v>1.5403815584462499E-6</v>
      </c>
      <c r="E942" s="2" t="s">
        <v>3442</v>
      </c>
      <c r="F942" t="s">
        <v>4806</v>
      </c>
      <c r="G942" t="s">
        <v>4807</v>
      </c>
    </row>
    <row r="943" spans="2:7" x14ac:dyDescent="0.25">
      <c r="B943" t="s">
        <v>1721</v>
      </c>
      <c r="C943">
        <v>2.3181984364136201</v>
      </c>
      <c r="D943" s="1">
        <v>4.64055715100873E-7</v>
      </c>
      <c r="E943" s="2" t="s">
        <v>2672</v>
      </c>
      <c r="F943" t="s">
        <v>4764</v>
      </c>
      <c r="G943" t="s">
        <v>4765</v>
      </c>
    </row>
    <row r="944" spans="2:7" x14ac:dyDescent="0.25">
      <c r="B944" t="s">
        <v>1722</v>
      </c>
      <c r="C944">
        <v>2.31720111371627</v>
      </c>
      <c r="D944">
        <v>4.1929197559483898E-2</v>
      </c>
      <c r="E944" s="2" t="s">
        <v>3009</v>
      </c>
      <c r="F944" t="s">
        <v>4330</v>
      </c>
      <c r="G944" t="s">
        <v>4331</v>
      </c>
    </row>
    <row r="945" spans="2:7" x14ac:dyDescent="0.25">
      <c r="B945" t="s">
        <v>1723</v>
      </c>
      <c r="C945">
        <v>2.3162497077233599</v>
      </c>
      <c r="D945" s="1">
        <v>1.3172831450334099E-7</v>
      </c>
      <c r="E945" s="2" t="s">
        <v>2605</v>
      </c>
      <c r="F945" t="s">
        <v>4266</v>
      </c>
      <c r="G945" t="s">
        <v>4267</v>
      </c>
    </row>
    <row r="946" spans="2:7" x14ac:dyDescent="0.25">
      <c r="B946" t="s">
        <v>1724</v>
      </c>
      <c r="C946">
        <v>2.3150698800756602</v>
      </c>
      <c r="D946" s="1">
        <v>6.16578933647968E-7</v>
      </c>
      <c r="E946" s="2" t="s">
        <v>3557</v>
      </c>
      <c r="F946" t="s">
        <v>5318</v>
      </c>
      <c r="G946" t="s">
        <v>5319</v>
      </c>
    </row>
    <row r="947" spans="2:7" x14ac:dyDescent="0.25">
      <c r="B947" t="s">
        <v>1725</v>
      </c>
      <c r="C947">
        <v>2.3135096459077702</v>
      </c>
      <c r="D947">
        <v>3.9706152384845997E-2</v>
      </c>
      <c r="E947" s="2" t="s">
        <v>3627</v>
      </c>
      <c r="F947" t="s">
        <v>4266</v>
      </c>
      <c r="G947" t="s">
        <v>4267</v>
      </c>
    </row>
    <row r="948" spans="2:7" x14ac:dyDescent="0.25">
      <c r="B948" t="s">
        <v>1418</v>
      </c>
      <c r="C948">
        <v>2.3130590978919199</v>
      </c>
      <c r="D948" s="1">
        <v>8.4930157438831505E-5</v>
      </c>
      <c r="E948" s="2" t="s">
        <v>2752</v>
      </c>
      <c r="F948" t="s">
        <v>4546</v>
      </c>
      <c r="G948" t="s">
        <v>4547</v>
      </c>
    </row>
    <row r="949" spans="2:7" x14ac:dyDescent="0.25">
      <c r="B949" t="s">
        <v>1726</v>
      </c>
      <c r="C949">
        <v>2.3114410158090899</v>
      </c>
      <c r="D949" s="1">
        <v>1.44007706036953E-7</v>
      </c>
      <c r="E949" s="2" t="s">
        <v>2612</v>
      </c>
      <c r="F949" t="s">
        <v>4266</v>
      </c>
      <c r="G949" t="s">
        <v>4267</v>
      </c>
    </row>
    <row r="950" spans="2:7" x14ac:dyDescent="0.25">
      <c r="B950" t="s">
        <v>185</v>
      </c>
      <c r="C950">
        <v>2.31053653852487</v>
      </c>
      <c r="D950" s="1">
        <v>2.5641562918875502E-5</v>
      </c>
      <c r="E950" s="2" t="s">
        <v>2756</v>
      </c>
      <c r="F950" t="s">
        <v>4360</v>
      </c>
      <c r="G950" t="s">
        <v>4361</v>
      </c>
    </row>
    <row r="951" spans="2:7" x14ac:dyDescent="0.25">
      <c r="B951" t="s">
        <v>1727</v>
      </c>
      <c r="C951">
        <v>2.3103390675820101</v>
      </c>
      <c r="D951" s="1">
        <v>2.9666981896866299E-6</v>
      </c>
      <c r="E951" s="2" t="s">
        <v>2561</v>
      </c>
      <c r="F951" t="s">
        <v>4448</v>
      </c>
      <c r="G951" t="s">
        <v>4449</v>
      </c>
    </row>
    <row r="952" spans="2:7" x14ac:dyDescent="0.25">
      <c r="B952" t="s">
        <v>391</v>
      </c>
      <c r="C952">
        <v>2.3097837288859</v>
      </c>
      <c r="D952">
        <v>1.2391530042705099E-3</v>
      </c>
      <c r="E952" s="2" t="s">
        <v>4185</v>
      </c>
      <c r="F952" t="s">
        <v>4318</v>
      </c>
      <c r="G952" t="s">
        <v>4319</v>
      </c>
    </row>
    <row r="953" spans="2:7" x14ac:dyDescent="0.25">
      <c r="B953" t="s">
        <v>1728</v>
      </c>
      <c r="C953">
        <v>2.3067818913527001</v>
      </c>
      <c r="D953">
        <v>4.5681826265845799E-2</v>
      </c>
      <c r="E953" s="2" t="s">
        <v>4217</v>
      </c>
      <c r="F953" t="s">
        <v>5166</v>
      </c>
      <c r="G953" t="s">
        <v>5167</v>
      </c>
    </row>
    <row r="954" spans="2:7" x14ac:dyDescent="0.25">
      <c r="B954" t="s">
        <v>1729</v>
      </c>
      <c r="C954">
        <v>2.3059084253328801</v>
      </c>
      <c r="D954">
        <v>3.0133476883258299E-2</v>
      </c>
      <c r="E954" s="2" t="s">
        <v>3253</v>
      </c>
    </row>
    <row r="955" spans="2:7" x14ac:dyDescent="0.25">
      <c r="B955" t="s">
        <v>1318</v>
      </c>
      <c r="C955">
        <v>2.30562421799043</v>
      </c>
      <c r="D955" s="1">
        <v>5.9808505160723106E-8</v>
      </c>
      <c r="E955" s="2" t="s">
        <v>2960</v>
      </c>
      <c r="F955" t="s">
        <v>4280</v>
      </c>
      <c r="G955" t="s">
        <v>4281</v>
      </c>
    </row>
    <row r="956" spans="2:7" x14ac:dyDescent="0.25">
      <c r="B956" t="s">
        <v>448</v>
      </c>
      <c r="C956">
        <v>2.3040451608154799</v>
      </c>
      <c r="D956">
        <v>1.6761280274050099E-2</v>
      </c>
      <c r="E956" s="2" t="s">
        <v>3155</v>
      </c>
      <c r="F956" t="s">
        <v>4308</v>
      </c>
      <c r="G956" t="s">
        <v>4309</v>
      </c>
    </row>
    <row r="957" spans="2:7" x14ac:dyDescent="0.25">
      <c r="B957" t="s">
        <v>226</v>
      </c>
      <c r="C957">
        <v>2.30299795208182</v>
      </c>
      <c r="D957" s="1">
        <v>1.24096009150432E-5</v>
      </c>
      <c r="E957" s="2" t="s">
        <v>3499</v>
      </c>
      <c r="F957" t="s">
        <v>4724</v>
      </c>
      <c r="G957" t="s">
        <v>4725</v>
      </c>
    </row>
    <row r="958" spans="2:7" x14ac:dyDescent="0.25">
      <c r="B958" t="s">
        <v>1038</v>
      </c>
      <c r="C958">
        <v>2.30134661712286</v>
      </c>
      <c r="D958">
        <v>2.5316446611364498E-3</v>
      </c>
      <c r="E958" s="2" t="s">
        <v>3382</v>
      </c>
      <c r="F958" t="s">
        <v>4718</v>
      </c>
      <c r="G958" t="s">
        <v>4719</v>
      </c>
    </row>
    <row r="959" spans="2:7" x14ac:dyDescent="0.25">
      <c r="B959" t="s">
        <v>1730</v>
      </c>
      <c r="C959">
        <v>2.29772292035809</v>
      </c>
      <c r="D959" s="1">
        <v>6.0780304429296305E-8</v>
      </c>
      <c r="E959" s="2" t="s">
        <v>3308</v>
      </c>
      <c r="F959" t="s">
        <v>5316</v>
      </c>
      <c r="G959" t="s">
        <v>5317</v>
      </c>
    </row>
    <row r="960" spans="2:7" x14ac:dyDescent="0.25">
      <c r="B960" t="s">
        <v>1731</v>
      </c>
      <c r="C960">
        <v>2.29724816813482</v>
      </c>
      <c r="D960" s="1">
        <v>2.1922612388425E-8</v>
      </c>
      <c r="E960" s="2" t="s">
        <v>3404</v>
      </c>
      <c r="F960" t="s">
        <v>5292</v>
      </c>
      <c r="G960" t="s">
        <v>5293</v>
      </c>
    </row>
    <row r="961" spans="2:7" x14ac:dyDescent="0.25">
      <c r="B961" t="s">
        <v>1732</v>
      </c>
      <c r="C961">
        <v>2.2970751162403702</v>
      </c>
      <c r="D961">
        <v>1.3513089570788399E-4</v>
      </c>
      <c r="E961" s="2" t="s">
        <v>2905</v>
      </c>
      <c r="F961" t="s">
        <v>4340</v>
      </c>
      <c r="G961" t="s">
        <v>4341</v>
      </c>
    </row>
    <row r="962" spans="2:7" x14ac:dyDescent="0.25">
      <c r="B962" t="s">
        <v>399</v>
      </c>
      <c r="C962">
        <v>2.2967352276718498</v>
      </c>
      <c r="D962" s="1">
        <v>1.8419081407596099E-5</v>
      </c>
      <c r="E962" s="2" t="s">
        <v>2760</v>
      </c>
      <c r="F962" t="s">
        <v>4836</v>
      </c>
      <c r="G962" t="s">
        <v>4837</v>
      </c>
    </row>
    <row r="963" spans="2:7" x14ac:dyDescent="0.25">
      <c r="B963" t="s">
        <v>262</v>
      </c>
      <c r="C963">
        <v>2.2964494216795002</v>
      </c>
      <c r="D963" s="1">
        <v>4.21143339546252E-6</v>
      </c>
      <c r="E963" s="2" t="s">
        <v>3672</v>
      </c>
      <c r="F963" t="s">
        <v>4532</v>
      </c>
      <c r="G963" t="s">
        <v>4533</v>
      </c>
    </row>
    <row r="964" spans="2:7" x14ac:dyDescent="0.25">
      <c r="B964" t="s">
        <v>237</v>
      </c>
      <c r="C964">
        <v>2.29551335865763</v>
      </c>
      <c r="D964" s="1">
        <v>1.6236005854685E-6</v>
      </c>
      <c r="E964" s="2" t="s">
        <v>3681</v>
      </c>
      <c r="F964" t="s">
        <v>4664</v>
      </c>
      <c r="G964" t="s">
        <v>4665</v>
      </c>
    </row>
    <row r="965" spans="2:7" x14ac:dyDescent="0.25">
      <c r="B965" t="s">
        <v>1733</v>
      </c>
      <c r="C965">
        <v>2.2882615115689502</v>
      </c>
      <c r="D965" s="1">
        <v>2.0413666281970501E-8</v>
      </c>
      <c r="E965" s="2" t="s">
        <v>4035</v>
      </c>
      <c r="F965" t="s">
        <v>4266</v>
      </c>
      <c r="G965" t="s">
        <v>4267</v>
      </c>
    </row>
    <row r="966" spans="2:7" x14ac:dyDescent="0.25">
      <c r="B966" t="s">
        <v>1734</v>
      </c>
      <c r="C966">
        <v>2.2881285079666398</v>
      </c>
      <c r="D966" s="1">
        <v>3.6998423062838301E-7</v>
      </c>
      <c r="E966" s="2" t="s">
        <v>2596</v>
      </c>
      <c r="F966" t="s">
        <v>4308</v>
      </c>
      <c r="G966" t="s">
        <v>4309</v>
      </c>
    </row>
    <row r="967" spans="2:7" x14ac:dyDescent="0.25">
      <c r="B967" t="s">
        <v>1735</v>
      </c>
      <c r="C967">
        <v>2.28762405373931</v>
      </c>
      <c r="D967">
        <v>6.1149655106461E-3</v>
      </c>
      <c r="E967" s="2" t="s">
        <v>3822</v>
      </c>
      <c r="F967" t="s">
        <v>4288</v>
      </c>
      <c r="G967" t="s">
        <v>4289</v>
      </c>
    </row>
    <row r="968" spans="2:7" x14ac:dyDescent="0.25">
      <c r="B968" t="s">
        <v>1736</v>
      </c>
      <c r="C968">
        <v>2.28694726271174</v>
      </c>
      <c r="D968" s="1">
        <v>5.6135311549504901E-5</v>
      </c>
      <c r="E968" s="2" t="s">
        <v>3797</v>
      </c>
      <c r="F968" t="s">
        <v>4318</v>
      </c>
      <c r="G968" t="s">
        <v>4319</v>
      </c>
    </row>
    <row r="969" spans="2:7" x14ac:dyDescent="0.25">
      <c r="B969" t="s">
        <v>1737</v>
      </c>
      <c r="C969">
        <v>2.2814264827148301</v>
      </c>
      <c r="D969" s="1">
        <v>1.71895654138087E-5</v>
      </c>
      <c r="E969" s="2" t="s">
        <v>4048</v>
      </c>
      <c r="F969" t="s">
        <v>4688</v>
      </c>
      <c r="G969" t="s">
        <v>4689</v>
      </c>
    </row>
    <row r="970" spans="2:7" x14ac:dyDescent="0.25">
      <c r="B970" t="s">
        <v>1738</v>
      </c>
      <c r="C970">
        <v>2.2769691719375902</v>
      </c>
      <c r="D970">
        <v>3.6236965541988103E-2</v>
      </c>
      <c r="E970" s="2" t="s">
        <v>3034</v>
      </c>
      <c r="F970" t="s">
        <v>4330</v>
      </c>
      <c r="G970" t="s">
        <v>4331</v>
      </c>
    </row>
    <row r="971" spans="2:7" x14ac:dyDescent="0.25">
      <c r="B971" t="s">
        <v>1082</v>
      </c>
      <c r="C971">
        <v>2.2766639721932198</v>
      </c>
      <c r="D971">
        <v>6.4249729759143295E-4</v>
      </c>
      <c r="E971" s="2" t="s">
        <v>3986</v>
      </c>
    </row>
    <row r="972" spans="2:7" x14ac:dyDescent="0.25">
      <c r="B972" t="s">
        <v>1739</v>
      </c>
      <c r="C972">
        <v>2.27603327535157</v>
      </c>
      <c r="D972" s="1">
        <v>8.3843282716209199E-7</v>
      </c>
      <c r="E972" s="2" t="s">
        <v>2545</v>
      </c>
      <c r="F972" t="s">
        <v>4318</v>
      </c>
      <c r="G972" t="s">
        <v>4319</v>
      </c>
    </row>
    <row r="973" spans="2:7" x14ac:dyDescent="0.25">
      <c r="B973" t="s">
        <v>1740</v>
      </c>
      <c r="C973">
        <v>2.2757847807271299</v>
      </c>
      <c r="D973" s="1">
        <v>7.68935422031028E-6</v>
      </c>
      <c r="E973" s="2" t="s">
        <v>2673</v>
      </c>
      <c r="F973" t="s">
        <v>4764</v>
      </c>
      <c r="G973" t="s">
        <v>4765</v>
      </c>
    </row>
    <row r="974" spans="2:7" x14ac:dyDescent="0.25">
      <c r="B974" t="s">
        <v>1741</v>
      </c>
      <c r="C974">
        <v>2.2726894424093298</v>
      </c>
      <c r="D974" s="1">
        <v>1.6236005854685E-6</v>
      </c>
      <c r="E974" s="2" t="s">
        <v>3285</v>
      </c>
      <c r="F974" t="s">
        <v>4658</v>
      </c>
      <c r="G974" t="s">
        <v>4659</v>
      </c>
    </row>
    <row r="975" spans="2:7" x14ac:dyDescent="0.25">
      <c r="B975" t="s">
        <v>1742</v>
      </c>
      <c r="C975">
        <v>2.2593174888317802</v>
      </c>
      <c r="D975">
        <v>1.2797463705110199E-4</v>
      </c>
      <c r="E975" s="2" t="s">
        <v>3311</v>
      </c>
    </row>
    <row r="976" spans="2:7" x14ac:dyDescent="0.25">
      <c r="B976" t="s">
        <v>396</v>
      </c>
      <c r="C976">
        <v>2.2591809350174601</v>
      </c>
      <c r="D976" s="1">
        <v>7.8035671700502702E-8</v>
      </c>
      <c r="E976" s="2" t="s">
        <v>3543</v>
      </c>
      <c r="F976" t="s">
        <v>4722</v>
      </c>
      <c r="G976" t="s">
        <v>4723</v>
      </c>
    </row>
    <row r="977" spans="2:7" x14ac:dyDescent="0.25">
      <c r="B977" t="s">
        <v>380</v>
      </c>
      <c r="C977">
        <v>2.25897561164102</v>
      </c>
      <c r="D977">
        <v>1.7687458393268699E-2</v>
      </c>
      <c r="E977" s="2" t="s">
        <v>4038</v>
      </c>
      <c r="F977" t="s">
        <v>4318</v>
      </c>
      <c r="G977" t="s">
        <v>4319</v>
      </c>
    </row>
    <row r="978" spans="2:7" x14ac:dyDescent="0.25">
      <c r="B978" t="s">
        <v>1743</v>
      </c>
      <c r="C978">
        <v>2.2550121725266301</v>
      </c>
      <c r="D978">
        <v>9.1305859340015303E-4</v>
      </c>
      <c r="E978" s="2" t="s">
        <v>3892</v>
      </c>
      <c r="F978" t="s">
        <v>4620</v>
      </c>
      <c r="G978" t="s">
        <v>4621</v>
      </c>
    </row>
    <row r="979" spans="2:7" x14ac:dyDescent="0.25">
      <c r="B979" t="s">
        <v>1077</v>
      </c>
      <c r="C979">
        <v>2.2519638371044399</v>
      </c>
      <c r="D979" s="1">
        <v>2.0857516710129398E-6</v>
      </c>
      <c r="E979" s="2" t="s">
        <v>3744</v>
      </c>
      <c r="F979" t="s">
        <v>4516</v>
      </c>
      <c r="G979" t="s">
        <v>4517</v>
      </c>
    </row>
    <row r="980" spans="2:7" x14ac:dyDescent="0.25">
      <c r="B980" t="s">
        <v>355</v>
      </c>
      <c r="C980">
        <v>2.2509469678094201</v>
      </c>
      <c r="D980">
        <v>9.0136509094892996E-3</v>
      </c>
      <c r="E980" s="2" t="s">
        <v>2704</v>
      </c>
    </row>
    <row r="981" spans="2:7" x14ac:dyDescent="0.25">
      <c r="B981" t="s">
        <v>316</v>
      </c>
      <c r="C981">
        <v>2.2505366248377601</v>
      </c>
      <c r="D981">
        <v>1.86648866852532E-2</v>
      </c>
      <c r="E981" s="2" t="s">
        <v>2871</v>
      </c>
      <c r="F981" t="s">
        <v>4794</v>
      </c>
      <c r="G981" t="s">
        <v>4795</v>
      </c>
    </row>
    <row r="982" spans="2:7" x14ac:dyDescent="0.25">
      <c r="B982" t="s">
        <v>376</v>
      </c>
      <c r="C982">
        <v>2.24903179759368</v>
      </c>
      <c r="D982">
        <v>7.0965031752307796E-4</v>
      </c>
      <c r="E982" s="2" t="s">
        <v>2912</v>
      </c>
      <c r="F982" t="s">
        <v>4782</v>
      </c>
      <c r="G982" t="s">
        <v>4783</v>
      </c>
    </row>
    <row r="983" spans="2:7" x14ac:dyDescent="0.25">
      <c r="B983" t="s">
        <v>1744</v>
      </c>
      <c r="C983">
        <v>2.2457628417483302</v>
      </c>
      <c r="D983">
        <v>2.66181045682389E-2</v>
      </c>
      <c r="E983" s="2" t="s">
        <v>2593</v>
      </c>
      <c r="F983" t="s">
        <v>4308</v>
      </c>
      <c r="G983" t="s">
        <v>4309</v>
      </c>
    </row>
    <row r="984" spans="2:7" x14ac:dyDescent="0.25">
      <c r="B984" t="s">
        <v>990</v>
      </c>
      <c r="C984">
        <v>2.2437555738291302</v>
      </c>
      <c r="D984">
        <v>6.5965306694552796E-4</v>
      </c>
      <c r="E984" s="2" t="s">
        <v>2982</v>
      </c>
      <c r="F984" t="s">
        <v>4318</v>
      </c>
      <c r="G984" t="s">
        <v>4319</v>
      </c>
    </row>
    <row r="985" spans="2:7" x14ac:dyDescent="0.25">
      <c r="B985" t="s">
        <v>1745</v>
      </c>
      <c r="C985">
        <v>2.2408675450964801</v>
      </c>
      <c r="D985" s="1">
        <v>6.0001245954694102E-8</v>
      </c>
      <c r="E985" s="2" t="s">
        <v>3292</v>
      </c>
      <c r="F985" t="s">
        <v>4730</v>
      </c>
      <c r="G985" t="s">
        <v>4731</v>
      </c>
    </row>
    <row r="986" spans="2:7" x14ac:dyDescent="0.25">
      <c r="B986" t="s">
        <v>1746</v>
      </c>
      <c r="C986">
        <v>2.2405626282247599</v>
      </c>
      <c r="D986">
        <v>2.2884346466862601E-2</v>
      </c>
      <c r="E986" s="2" t="s">
        <v>3636</v>
      </c>
      <c r="F986" t="s">
        <v>4528</v>
      </c>
      <c r="G986" t="s">
        <v>4529</v>
      </c>
    </row>
    <row r="987" spans="2:7" x14ac:dyDescent="0.25">
      <c r="B987" t="s">
        <v>1747</v>
      </c>
      <c r="C987">
        <v>2.2397351421645801</v>
      </c>
      <c r="D987" s="1">
        <v>5.3533539509856299E-8</v>
      </c>
      <c r="E987" s="2" t="s">
        <v>4035</v>
      </c>
      <c r="F987" t="s">
        <v>4266</v>
      </c>
      <c r="G987" t="s">
        <v>4267</v>
      </c>
    </row>
    <row r="988" spans="2:7" x14ac:dyDescent="0.25">
      <c r="B988" t="s">
        <v>1748</v>
      </c>
      <c r="C988">
        <v>2.2388843957036002</v>
      </c>
      <c r="D988" s="1">
        <v>1.16202414988219E-7</v>
      </c>
      <c r="E988" s="2" t="s">
        <v>4024</v>
      </c>
      <c r="F988" t="s">
        <v>4268</v>
      </c>
      <c r="G988" t="s">
        <v>4269</v>
      </c>
    </row>
    <row r="989" spans="2:7" x14ac:dyDescent="0.25">
      <c r="B989" t="s">
        <v>1749</v>
      </c>
      <c r="C989">
        <v>2.2368319226800999</v>
      </c>
      <c r="D989" s="1">
        <v>3.2724189864064502E-7</v>
      </c>
      <c r="E989" s="2" t="s">
        <v>3516</v>
      </c>
      <c r="F989" t="s">
        <v>4264</v>
      </c>
      <c r="G989" t="s">
        <v>4265</v>
      </c>
    </row>
    <row r="990" spans="2:7" x14ac:dyDescent="0.25">
      <c r="B990" t="s">
        <v>1750</v>
      </c>
      <c r="C990">
        <v>2.23561664635394</v>
      </c>
      <c r="D990" s="1">
        <v>1.13177908748514E-6</v>
      </c>
      <c r="E990" s="2" t="s">
        <v>3849</v>
      </c>
      <c r="F990" t="s">
        <v>4266</v>
      </c>
      <c r="G990" t="s">
        <v>4267</v>
      </c>
    </row>
    <row r="991" spans="2:7" x14ac:dyDescent="0.25">
      <c r="B991" t="s">
        <v>415</v>
      </c>
      <c r="C991">
        <v>2.2347478468049502</v>
      </c>
      <c r="D991" s="1">
        <v>1.6477467556924901E-6</v>
      </c>
      <c r="E991" s="2" t="s">
        <v>2758</v>
      </c>
      <c r="F991" t="s">
        <v>4756</v>
      </c>
      <c r="G991" t="s">
        <v>4757</v>
      </c>
    </row>
    <row r="992" spans="2:7" x14ac:dyDescent="0.25">
      <c r="B992" t="s">
        <v>945</v>
      </c>
      <c r="C992">
        <v>2.2339633612129899</v>
      </c>
      <c r="D992" s="1">
        <v>7.5016506066533006E-8</v>
      </c>
      <c r="E992" s="2" t="s">
        <v>3507</v>
      </c>
      <c r="F992" t="s">
        <v>4582</v>
      </c>
      <c r="G992" t="s">
        <v>4583</v>
      </c>
    </row>
    <row r="993" spans="2:7" x14ac:dyDescent="0.25">
      <c r="B993" t="s">
        <v>1751</v>
      </c>
      <c r="C993">
        <v>2.2286622178306699</v>
      </c>
      <c r="D993" s="1">
        <v>2.29065543010701E-7</v>
      </c>
      <c r="E993" s="2" t="s">
        <v>2617</v>
      </c>
      <c r="F993" t="s">
        <v>4266</v>
      </c>
      <c r="G993" t="s">
        <v>4267</v>
      </c>
    </row>
    <row r="994" spans="2:7" x14ac:dyDescent="0.25">
      <c r="B994" t="s">
        <v>373</v>
      </c>
      <c r="C994">
        <v>2.2253392749607799</v>
      </c>
      <c r="D994">
        <v>1.9255773505809999E-4</v>
      </c>
      <c r="E994" s="2" t="s">
        <v>3627</v>
      </c>
      <c r="F994" t="s">
        <v>4266</v>
      </c>
      <c r="G994" t="s">
        <v>4267</v>
      </c>
    </row>
    <row r="995" spans="2:7" x14ac:dyDescent="0.25">
      <c r="B995" t="s">
        <v>1752</v>
      </c>
      <c r="C995">
        <v>2.2232539367818198</v>
      </c>
      <c r="D995">
        <v>1.6270415469491601E-3</v>
      </c>
      <c r="E995" s="2" t="s">
        <v>3391</v>
      </c>
      <c r="F995" t="s">
        <v>4430</v>
      </c>
      <c r="G995" t="s">
        <v>4431</v>
      </c>
    </row>
    <row r="996" spans="2:7" x14ac:dyDescent="0.25">
      <c r="B996" t="s">
        <v>1753</v>
      </c>
      <c r="C996">
        <v>2.22284161580022</v>
      </c>
      <c r="D996">
        <v>9.1942088078589301E-4</v>
      </c>
      <c r="E996" s="2" t="s">
        <v>3140</v>
      </c>
      <c r="F996" t="s">
        <v>4264</v>
      </c>
      <c r="G996" t="s">
        <v>4265</v>
      </c>
    </row>
    <row r="997" spans="2:7" x14ac:dyDescent="0.25">
      <c r="B997" t="s">
        <v>1754</v>
      </c>
      <c r="C997">
        <v>2.2210916597209498</v>
      </c>
      <c r="D997" s="1">
        <v>1.1347155191259701E-6</v>
      </c>
      <c r="E997" s="2" t="s">
        <v>3376</v>
      </c>
      <c r="F997" t="s">
        <v>4472</v>
      </c>
      <c r="G997" t="s">
        <v>4473</v>
      </c>
    </row>
    <row r="998" spans="2:7" x14ac:dyDescent="0.25">
      <c r="B998" t="s">
        <v>1755</v>
      </c>
      <c r="C998">
        <v>2.2208315170453301</v>
      </c>
      <c r="D998">
        <v>4.0098741574523799E-4</v>
      </c>
      <c r="E998" s="2" t="s">
        <v>3589</v>
      </c>
      <c r="F998" t="s">
        <v>5252</v>
      </c>
      <c r="G998" t="s">
        <v>5253</v>
      </c>
    </row>
    <row r="999" spans="2:7" x14ac:dyDescent="0.25">
      <c r="B999" t="s">
        <v>1319</v>
      </c>
      <c r="C999">
        <v>2.21965878593072</v>
      </c>
      <c r="D999" s="1">
        <v>3.9140657911095498E-6</v>
      </c>
      <c r="E999" s="6" t="s">
        <v>2870</v>
      </c>
      <c r="F999" t="s">
        <v>4482</v>
      </c>
      <c r="G999" t="s">
        <v>4483</v>
      </c>
    </row>
    <row r="1000" spans="2:7" x14ac:dyDescent="0.25">
      <c r="B1000" t="s">
        <v>1756</v>
      </c>
      <c r="C1000">
        <v>2.2150760449259601</v>
      </c>
      <c r="D1000" s="1">
        <v>1.24681041942657E-5</v>
      </c>
      <c r="E1000" s="2" t="s">
        <v>4229</v>
      </c>
    </row>
    <row r="1001" spans="2:7" x14ac:dyDescent="0.25">
      <c r="B1001" t="s">
        <v>1757</v>
      </c>
      <c r="C1001">
        <v>2.2112017944876499</v>
      </c>
      <c r="D1001" s="1">
        <v>5.02707943696661E-5</v>
      </c>
      <c r="E1001" s="2" t="s">
        <v>3718</v>
      </c>
      <c r="F1001" t="s">
        <v>4264</v>
      </c>
      <c r="G1001" t="s">
        <v>4265</v>
      </c>
    </row>
    <row r="1002" spans="2:7" x14ac:dyDescent="0.25">
      <c r="B1002" t="s">
        <v>1758</v>
      </c>
      <c r="C1002">
        <v>2.2109149960584999</v>
      </c>
      <c r="D1002" s="1">
        <v>4.3735299553549001E-6</v>
      </c>
      <c r="E1002" s="2" t="s">
        <v>3839</v>
      </c>
      <c r="F1002" t="s">
        <v>4314</v>
      </c>
      <c r="G1002" t="s">
        <v>4315</v>
      </c>
    </row>
    <row r="1003" spans="2:7" x14ac:dyDescent="0.25">
      <c r="B1003" t="s">
        <v>1759</v>
      </c>
      <c r="C1003">
        <v>2.2107813035812698</v>
      </c>
      <c r="D1003">
        <v>6.0352053237493902E-4</v>
      </c>
      <c r="E1003" s="2" t="s">
        <v>2778</v>
      </c>
      <c r="F1003" t="s">
        <v>4558</v>
      </c>
      <c r="G1003" t="s">
        <v>4559</v>
      </c>
    </row>
    <row r="1004" spans="2:7" x14ac:dyDescent="0.25">
      <c r="B1004" t="s">
        <v>290</v>
      </c>
      <c r="C1004">
        <v>2.20738805235146</v>
      </c>
      <c r="D1004">
        <v>4.19178171658576E-4</v>
      </c>
      <c r="E1004" s="2" t="s">
        <v>2972</v>
      </c>
      <c r="F1004" t="s">
        <v>4306</v>
      </c>
      <c r="G1004" t="s">
        <v>4307</v>
      </c>
    </row>
    <row r="1005" spans="2:7" x14ac:dyDescent="0.25">
      <c r="B1005" t="s">
        <v>1760</v>
      </c>
      <c r="C1005">
        <v>2.2050570745677001</v>
      </c>
      <c r="D1005" s="1">
        <v>4.2420826933732402E-6</v>
      </c>
      <c r="E1005" s="2" t="s">
        <v>3463</v>
      </c>
      <c r="F1005" t="s">
        <v>5290</v>
      </c>
      <c r="G1005" t="s">
        <v>5291</v>
      </c>
    </row>
    <row r="1006" spans="2:7" x14ac:dyDescent="0.25">
      <c r="B1006" t="s">
        <v>497</v>
      </c>
      <c r="C1006">
        <v>2.2038557277025999</v>
      </c>
      <c r="D1006">
        <v>2.34851337276392E-3</v>
      </c>
      <c r="E1006" s="2" t="s">
        <v>3905</v>
      </c>
      <c r="F1006" t="s">
        <v>4264</v>
      </c>
      <c r="G1006" t="s">
        <v>4265</v>
      </c>
    </row>
    <row r="1007" spans="2:7" x14ac:dyDescent="0.25">
      <c r="B1007" t="s">
        <v>1761</v>
      </c>
      <c r="C1007">
        <v>2.2037577086196101</v>
      </c>
      <c r="D1007">
        <v>1.23471973209265E-2</v>
      </c>
      <c r="E1007" s="2" t="s">
        <v>2738</v>
      </c>
      <c r="F1007" t="s">
        <v>4472</v>
      </c>
      <c r="G1007" t="s">
        <v>4473</v>
      </c>
    </row>
    <row r="1008" spans="2:7" x14ac:dyDescent="0.25">
      <c r="B1008" t="s">
        <v>910</v>
      </c>
      <c r="C1008">
        <v>2.2036712086968802</v>
      </c>
      <c r="D1008" s="1">
        <v>1.15303381370081E-5</v>
      </c>
      <c r="E1008" s="2" t="s">
        <v>3521</v>
      </c>
      <c r="F1008" t="s">
        <v>5052</v>
      </c>
      <c r="G1008" t="s">
        <v>5053</v>
      </c>
    </row>
    <row r="1009" spans="2:7" x14ac:dyDescent="0.25">
      <c r="B1009" t="s">
        <v>1762</v>
      </c>
      <c r="C1009">
        <v>2.1986301324820299</v>
      </c>
      <c r="D1009">
        <v>1.7490021110775699E-2</v>
      </c>
      <c r="E1009" s="2" t="s">
        <v>2965</v>
      </c>
      <c r="F1009" t="s">
        <v>4420</v>
      </c>
      <c r="G1009" t="s">
        <v>4421</v>
      </c>
    </row>
    <row r="1010" spans="2:7" x14ac:dyDescent="0.25">
      <c r="B1010" t="s">
        <v>1430</v>
      </c>
      <c r="C1010">
        <v>2.1983252696820199</v>
      </c>
      <c r="D1010">
        <v>2.5803592798382497E-4</v>
      </c>
      <c r="E1010" s="2" t="s">
        <v>4023</v>
      </c>
      <c r="F1010" t="s">
        <v>4430</v>
      </c>
      <c r="G1010" t="s">
        <v>4431</v>
      </c>
    </row>
    <row r="1011" spans="2:7" x14ac:dyDescent="0.25">
      <c r="B1011" t="s">
        <v>1763</v>
      </c>
      <c r="C1011">
        <v>2.1962651544319902</v>
      </c>
      <c r="D1011" s="1">
        <v>6.1448625378878699E-5</v>
      </c>
      <c r="E1011" s="2" t="s">
        <v>3841</v>
      </c>
      <c r="F1011" t="s">
        <v>4314</v>
      </c>
      <c r="G1011" t="s">
        <v>4315</v>
      </c>
    </row>
    <row r="1012" spans="2:7" x14ac:dyDescent="0.25">
      <c r="B1012" t="s">
        <v>1406</v>
      </c>
      <c r="C1012">
        <v>2.1951691990519699</v>
      </c>
      <c r="D1012" s="1">
        <v>5.1899097791559402E-5</v>
      </c>
      <c r="E1012" s="2" t="s">
        <v>4212</v>
      </c>
      <c r="F1012" t="s">
        <v>4318</v>
      </c>
      <c r="G1012" t="s">
        <v>4319</v>
      </c>
    </row>
    <row r="1013" spans="2:7" x14ac:dyDescent="0.25">
      <c r="B1013" t="s">
        <v>1764</v>
      </c>
      <c r="C1013">
        <v>2.1939583757519001</v>
      </c>
      <c r="D1013">
        <v>1.26938817916812E-3</v>
      </c>
      <c r="E1013" s="2" t="s">
        <v>3296</v>
      </c>
      <c r="F1013" t="s">
        <v>4272</v>
      </c>
      <c r="G1013" t="s">
        <v>4273</v>
      </c>
    </row>
    <row r="1014" spans="2:7" x14ac:dyDescent="0.25">
      <c r="B1014" t="s">
        <v>1378</v>
      </c>
      <c r="C1014">
        <v>2.1932506417656001</v>
      </c>
      <c r="D1014">
        <v>5.6915225482941404E-4</v>
      </c>
      <c r="E1014" s="2" t="s">
        <v>3580</v>
      </c>
      <c r="F1014" t="s">
        <v>5186</v>
      </c>
      <c r="G1014" t="s">
        <v>5187</v>
      </c>
    </row>
    <row r="1015" spans="2:7" x14ac:dyDescent="0.25">
      <c r="B1015" t="s">
        <v>1765</v>
      </c>
      <c r="C1015">
        <v>2.19082565624633</v>
      </c>
      <c r="D1015" s="1">
        <v>2.0670671803905201E-7</v>
      </c>
      <c r="E1015" s="2" t="s">
        <v>3303</v>
      </c>
      <c r="F1015" t="s">
        <v>4280</v>
      </c>
      <c r="G1015" t="s">
        <v>4281</v>
      </c>
    </row>
    <row r="1016" spans="2:7" x14ac:dyDescent="0.25">
      <c r="B1016" t="s">
        <v>1766</v>
      </c>
      <c r="C1016">
        <v>2.1857955324955798</v>
      </c>
      <c r="D1016" s="1">
        <v>1.75873912601082E-6</v>
      </c>
      <c r="E1016" s="2" t="s">
        <v>2673</v>
      </c>
      <c r="F1016" t="s">
        <v>4764</v>
      </c>
      <c r="G1016" t="s">
        <v>4765</v>
      </c>
    </row>
    <row r="1017" spans="2:7" x14ac:dyDescent="0.25">
      <c r="B1017" t="s">
        <v>410</v>
      </c>
      <c r="C1017">
        <v>2.1841896544168198</v>
      </c>
      <c r="D1017" s="1">
        <v>4.5618601855117301E-6</v>
      </c>
      <c r="E1017" s="2" t="s">
        <v>2588</v>
      </c>
      <c r="F1017" t="s">
        <v>4384</v>
      </c>
      <c r="G1017" t="s">
        <v>4385</v>
      </c>
    </row>
    <row r="1018" spans="2:7" x14ac:dyDescent="0.25">
      <c r="B1018" t="s">
        <v>1375</v>
      </c>
      <c r="C1018">
        <v>2.1835458451972198</v>
      </c>
      <c r="D1018" s="1">
        <v>2.8980677419763901E-7</v>
      </c>
      <c r="E1018" s="2" t="s">
        <v>2602</v>
      </c>
      <c r="F1018" t="s">
        <v>4430</v>
      </c>
      <c r="G1018" t="s">
        <v>4431</v>
      </c>
    </row>
    <row r="1019" spans="2:7" x14ac:dyDescent="0.25">
      <c r="B1019" t="s">
        <v>1073</v>
      </c>
      <c r="C1019">
        <v>2.1807585241991299</v>
      </c>
      <c r="D1019" s="1">
        <v>3.3393232541927097E-5</v>
      </c>
      <c r="E1019" s="2" t="s">
        <v>3082</v>
      </c>
      <c r="F1019" t="s">
        <v>4472</v>
      </c>
      <c r="G1019" t="s">
        <v>4473</v>
      </c>
    </row>
    <row r="1020" spans="2:7" x14ac:dyDescent="0.25">
      <c r="B1020" t="s">
        <v>393</v>
      </c>
      <c r="C1020">
        <v>2.1797582232267301</v>
      </c>
      <c r="D1020">
        <v>8.3091519802792196E-3</v>
      </c>
      <c r="E1020" s="2" t="s">
        <v>2837</v>
      </c>
      <c r="F1020" t="s">
        <v>4708</v>
      </c>
      <c r="G1020" t="s">
        <v>4709</v>
      </c>
    </row>
    <row r="1021" spans="2:7" x14ac:dyDescent="0.25">
      <c r="B1021" t="s">
        <v>1080</v>
      </c>
      <c r="C1021">
        <v>2.1778719238381798</v>
      </c>
      <c r="D1021">
        <v>3.1546408178801302E-3</v>
      </c>
      <c r="E1021" s="2" t="s">
        <v>3998</v>
      </c>
      <c r="F1021" t="s">
        <v>4444</v>
      </c>
      <c r="G1021" t="s">
        <v>4445</v>
      </c>
    </row>
    <row r="1022" spans="2:7" x14ac:dyDescent="0.25">
      <c r="B1022" t="s">
        <v>267</v>
      </c>
      <c r="C1022">
        <v>2.1739187355137899</v>
      </c>
      <c r="D1022">
        <v>1.35089968501845E-3</v>
      </c>
      <c r="E1022" s="2" t="s">
        <v>3400</v>
      </c>
      <c r="F1022" t="s">
        <v>4696</v>
      </c>
      <c r="G1022" t="s">
        <v>4697</v>
      </c>
    </row>
    <row r="1023" spans="2:7" x14ac:dyDescent="0.25">
      <c r="B1023" t="s">
        <v>1767</v>
      </c>
      <c r="C1023">
        <v>2.17212259868902</v>
      </c>
      <c r="D1023">
        <v>2.6065264318021698E-4</v>
      </c>
      <c r="E1023" s="2" t="s">
        <v>3525</v>
      </c>
      <c r="F1023" t="s">
        <v>4274</v>
      </c>
      <c r="G1023" t="s">
        <v>4275</v>
      </c>
    </row>
    <row r="1024" spans="2:7" x14ac:dyDescent="0.25">
      <c r="B1024" t="s">
        <v>1276</v>
      </c>
      <c r="C1024">
        <v>2.1719018418709601</v>
      </c>
      <c r="D1024" s="1">
        <v>2.3941982772137701E-5</v>
      </c>
      <c r="E1024" s="2" t="s">
        <v>3970</v>
      </c>
    </row>
    <row r="1025" spans="2:7" x14ac:dyDescent="0.25">
      <c r="B1025" t="s">
        <v>1768</v>
      </c>
      <c r="C1025">
        <v>2.1717003903245899</v>
      </c>
      <c r="D1025">
        <v>3.3245312360111298E-3</v>
      </c>
      <c r="E1025" s="2" t="s">
        <v>3010</v>
      </c>
      <c r="F1025" t="s">
        <v>4266</v>
      </c>
      <c r="G1025" t="s">
        <v>4267</v>
      </c>
    </row>
    <row r="1026" spans="2:7" x14ac:dyDescent="0.25">
      <c r="B1026" t="s">
        <v>1769</v>
      </c>
      <c r="C1026">
        <v>2.1700602030432501</v>
      </c>
      <c r="D1026">
        <v>1.2198803792908801E-2</v>
      </c>
      <c r="E1026" s="2" t="s">
        <v>3609</v>
      </c>
      <c r="F1026" t="s">
        <v>4264</v>
      </c>
      <c r="G1026" t="s">
        <v>4265</v>
      </c>
    </row>
    <row r="1027" spans="2:7" x14ac:dyDescent="0.25">
      <c r="B1027" t="s">
        <v>1770</v>
      </c>
      <c r="C1027">
        <v>2.16898407517282</v>
      </c>
      <c r="D1027" s="1">
        <v>4.2316135178764702E-8</v>
      </c>
      <c r="E1027" s="2" t="s">
        <v>3653</v>
      </c>
      <c r="F1027" t="s">
        <v>5240</v>
      </c>
      <c r="G1027" t="s">
        <v>5241</v>
      </c>
    </row>
    <row r="1028" spans="2:7" x14ac:dyDescent="0.25">
      <c r="B1028" t="s">
        <v>1771</v>
      </c>
      <c r="C1028">
        <v>2.1678079095078999</v>
      </c>
      <c r="D1028" s="1">
        <v>1.4333103107252699E-7</v>
      </c>
      <c r="E1028" s="2" t="s">
        <v>2645</v>
      </c>
      <c r="F1028" t="s">
        <v>5272</v>
      </c>
      <c r="G1028" t="s">
        <v>5273</v>
      </c>
    </row>
    <row r="1029" spans="2:7" x14ac:dyDescent="0.25">
      <c r="B1029" t="s">
        <v>423</v>
      </c>
      <c r="C1029">
        <v>2.1611919861918798</v>
      </c>
      <c r="D1029">
        <v>1.5096550926704E-4</v>
      </c>
      <c r="E1029" s="2" t="s">
        <v>2691</v>
      </c>
      <c r="F1029" t="s">
        <v>4706</v>
      </c>
      <c r="G1029" t="s">
        <v>4707</v>
      </c>
    </row>
    <row r="1030" spans="2:7" x14ac:dyDescent="0.25">
      <c r="B1030" t="s">
        <v>392</v>
      </c>
      <c r="C1030">
        <v>2.1568096106080801</v>
      </c>
      <c r="D1030">
        <v>3.0368055761213498E-4</v>
      </c>
      <c r="E1030" s="2" t="s">
        <v>2948</v>
      </c>
      <c r="F1030" t="s">
        <v>4280</v>
      </c>
      <c r="G1030" t="s">
        <v>4281</v>
      </c>
    </row>
    <row r="1031" spans="2:7" x14ac:dyDescent="0.25">
      <c r="B1031" t="s">
        <v>1028</v>
      </c>
      <c r="C1031">
        <v>2.1550855866693999</v>
      </c>
      <c r="D1031" s="1">
        <v>6.0525464644006502E-7</v>
      </c>
      <c r="E1031" s="2" t="s">
        <v>3438</v>
      </c>
      <c r="F1031" t="s">
        <v>4880</v>
      </c>
      <c r="G1031" t="s">
        <v>4881</v>
      </c>
    </row>
    <row r="1032" spans="2:7" x14ac:dyDescent="0.25">
      <c r="B1032" t="s">
        <v>1772</v>
      </c>
      <c r="C1032">
        <v>2.1547955054563301</v>
      </c>
      <c r="D1032" s="1">
        <v>6.4150379887674599E-6</v>
      </c>
      <c r="E1032" s="2" t="s">
        <v>3809</v>
      </c>
      <c r="F1032" t="s">
        <v>4322</v>
      </c>
      <c r="G1032" t="s">
        <v>4323</v>
      </c>
    </row>
    <row r="1033" spans="2:7" x14ac:dyDescent="0.25">
      <c r="B1033" t="s">
        <v>404</v>
      </c>
      <c r="C1033">
        <v>2.1482871323673098</v>
      </c>
      <c r="D1033">
        <v>4.35783256451649E-4</v>
      </c>
      <c r="E1033" s="2" t="s">
        <v>3839</v>
      </c>
      <c r="F1033" t="s">
        <v>4314</v>
      </c>
      <c r="G1033" t="s">
        <v>4315</v>
      </c>
    </row>
    <row r="1034" spans="2:7" x14ac:dyDescent="0.25">
      <c r="B1034" t="s">
        <v>1773</v>
      </c>
      <c r="C1034">
        <v>2.1480314645095002</v>
      </c>
      <c r="D1034">
        <v>1.76767586723167E-3</v>
      </c>
      <c r="E1034" s="2" t="s">
        <v>3669</v>
      </c>
      <c r="F1034" t="s">
        <v>4308</v>
      </c>
      <c r="G1034" t="s">
        <v>4309</v>
      </c>
    </row>
    <row r="1035" spans="2:7" x14ac:dyDescent="0.25">
      <c r="B1035" t="s">
        <v>1774</v>
      </c>
      <c r="C1035">
        <v>2.1460329002856899</v>
      </c>
      <c r="D1035">
        <v>3.4151704601139601E-2</v>
      </c>
      <c r="E1035" s="2" t="s">
        <v>2597</v>
      </c>
      <c r="F1035" t="s">
        <v>4308</v>
      </c>
      <c r="G1035" t="s">
        <v>4309</v>
      </c>
    </row>
    <row r="1036" spans="2:7" x14ac:dyDescent="0.25">
      <c r="B1036" t="s">
        <v>1775</v>
      </c>
      <c r="C1036">
        <v>2.1439510526963299</v>
      </c>
      <c r="D1036" s="1">
        <v>4.4228109367249202E-5</v>
      </c>
      <c r="E1036" s="2" t="s">
        <v>2690</v>
      </c>
      <c r="F1036" t="s">
        <v>4448</v>
      </c>
      <c r="G1036" t="s">
        <v>4449</v>
      </c>
    </row>
    <row r="1037" spans="2:7" x14ac:dyDescent="0.25">
      <c r="B1037" t="s">
        <v>1776</v>
      </c>
      <c r="C1037">
        <v>2.1424013000106599</v>
      </c>
      <c r="D1037" s="1">
        <v>1.0015776726388301E-6</v>
      </c>
      <c r="E1037" s="2" t="s">
        <v>4230</v>
      </c>
      <c r="F1037" t="s">
        <v>4280</v>
      </c>
      <c r="G1037" t="s">
        <v>4281</v>
      </c>
    </row>
    <row r="1038" spans="2:7" x14ac:dyDescent="0.25">
      <c r="B1038" t="s">
        <v>312</v>
      </c>
      <c r="C1038">
        <v>2.1404264544290101</v>
      </c>
      <c r="D1038" s="1">
        <v>4.1044903891746203E-5</v>
      </c>
      <c r="E1038" s="2" t="s">
        <v>2679</v>
      </c>
      <c r="F1038" t="s">
        <v>4670</v>
      </c>
      <c r="G1038" t="s">
        <v>4671</v>
      </c>
    </row>
    <row r="1039" spans="2:7" x14ac:dyDescent="0.25">
      <c r="B1039" t="s">
        <v>1777</v>
      </c>
      <c r="C1039">
        <v>2.1393394978548002</v>
      </c>
      <c r="D1039" s="1">
        <v>7.0303600448521803E-6</v>
      </c>
      <c r="E1039" s="2" t="s">
        <v>3764</v>
      </c>
      <c r="F1039" t="s">
        <v>4824</v>
      </c>
      <c r="G1039" t="s">
        <v>4825</v>
      </c>
    </row>
    <row r="1040" spans="2:7" x14ac:dyDescent="0.25">
      <c r="B1040" t="s">
        <v>1159</v>
      </c>
      <c r="C1040">
        <v>2.1382991124558299</v>
      </c>
      <c r="D1040">
        <v>1.86188284168608E-3</v>
      </c>
      <c r="E1040" s="2" t="s">
        <v>3146</v>
      </c>
      <c r="F1040" t="s">
        <v>4532</v>
      </c>
      <c r="G1040" t="s">
        <v>4533</v>
      </c>
    </row>
    <row r="1041" spans="2:7" x14ac:dyDescent="0.25">
      <c r="B1041" t="s">
        <v>1431</v>
      </c>
      <c r="C1041">
        <v>2.1365081800353498</v>
      </c>
      <c r="D1041">
        <v>2.4497218346112301E-3</v>
      </c>
      <c r="E1041" s="2" t="s">
        <v>2826</v>
      </c>
    </row>
    <row r="1042" spans="2:7" x14ac:dyDescent="0.25">
      <c r="B1042" t="s">
        <v>1778</v>
      </c>
      <c r="C1042">
        <v>2.1359114696582302</v>
      </c>
      <c r="D1042">
        <v>4.9389515669026097E-4</v>
      </c>
      <c r="E1042" s="2" t="s">
        <v>3603</v>
      </c>
      <c r="F1042" t="s">
        <v>5266</v>
      </c>
      <c r="G1042" t="s">
        <v>5267</v>
      </c>
    </row>
    <row r="1043" spans="2:7" x14ac:dyDescent="0.25">
      <c r="B1043" t="s">
        <v>476</v>
      </c>
      <c r="C1043">
        <v>2.1323676684308301</v>
      </c>
      <c r="D1043">
        <v>2.5018507072220499E-3</v>
      </c>
      <c r="E1043" s="2" t="s">
        <v>2897</v>
      </c>
      <c r="F1043" t="s">
        <v>4546</v>
      </c>
      <c r="G1043" t="s">
        <v>4547</v>
      </c>
    </row>
    <row r="1044" spans="2:7" x14ac:dyDescent="0.25">
      <c r="B1044" t="s">
        <v>1779</v>
      </c>
      <c r="C1044">
        <v>2.13201046999442</v>
      </c>
      <c r="D1044" s="1">
        <v>9.9025320304993705E-8</v>
      </c>
      <c r="E1044" s="2" t="s">
        <v>3882</v>
      </c>
      <c r="F1044" t="s">
        <v>4280</v>
      </c>
      <c r="G1044" t="s">
        <v>4281</v>
      </c>
    </row>
    <row r="1045" spans="2:7" x14ac:dyDescent="0.25">
      <c r="B1045" t="s">
        <v>1155</v>
      </c>
      <c r="C1045">
        <v>2.1266702944435698</v>
      </c>
      <c r="D1045" s="1">
        <v>1.7956422007448399E-6</v>
      </c>
      <c r="E1045" s="2" t="s">
        <v>3286</v>
      </c>
      <c r="F1045" t="s">
        <v>5044</v>
      </c>
      <c r="G1045" t="s">
        <v>5045</v>
      </c>
    </row>
    <row r="1046" spans="2:7" x14ac:dyDescent="0.25">
      <c r="B1046" t="s">
        <v>81</v>
      </c>
      <c r="C1046">
        <v>2.1193478947342399</v>
      </c>
      <c r="D1046" s="1">
        <v>5.5477603589114003E-7</v>
      </c>
      <c r="E1046" s="2" t="s">
        <v>2555</v>
      </c>
      <c r="F1046" t="s">
        <v>4428</v>
      </c>
      <c r="G1046" t="s">
        <v>4429</v>
      </c>
    </row>
    <row r="1047" spans="2:7" x14ac:dyDescent="0.25">
      <c r="B1047" t="s">
        <v>305</v>
      </c>
      <c r="C1047">
        <v>2.1186811635930001</v>
      </c>
      <c r="D1047">
        <v>1.6124719366111099E-3</v>
      </c>
      <c r="E1047" s="2" t="s">
        <v>3942</v>
      </c>
    </row>
    <row r="1048" spans="2:7" x14ac:dyDescent="0.25">
      <c r="B1048" t="s">
        <v>1780</v>
      </c>
      <c r="C1048">
        <v>2.11744385194755</v>
      </c>
      <c r="D1048">
        <v>1.5172103093426699E-3</v>
      </c>
      <c r="E1048" s="2" t="s">
        <v>2562</v>
      </c>
      <c r="F1048" t="s">
        <v>4430</v>
      </c>
      <c r="G1048" t="s">
        <v>4431</v>
      </c>
    </row>
    <row r="1049" spans="2:7" x14ac:dyDescent="0.25">
      <c r="B1049" t="s">
        <v>368</v>
      </c>
      <c r="C1049">
        <v>2.1155014283122999</v>
      </c>
      <c r="D1049" s="1">
        <v>6.4726252178220393E-5</v>
      </c>
      <c r="E1049" s="2" t="s">
        <v>3336</v>
      </c>
      <c r="F1049" t="s">
        <v>4618</v>
      </c>
      <c r="G1049" t="s">
        <v>4619</v>
      </c>
    </row>
    <row r="1050" spans="2:7" x14ac:dyDescent="0.25">
      <c r="B1050" t="s">
        <v>256</v>
      </c>
      <c r="C1050">
        <v>2.1154330147326101</v>
      </c>
      <c r="D1050" s="1">
        <v>8.3807353782299299E-6</v>
      </c>
      <c r="E1050" s="2" t="s">
        <v>3546</v>
      </c>
      <c r="F1050" t="s">
        <v>4722</v>
      </c>
      <c r="G1050" t="s">
        <v>4723</v>
      </c>
    </row>
    <row r="1051" spans="2:7" x14ac:dyDescent="0.25">
      <c r="B1051" t="s">
        <v>406</v>
      </c>
      <c r="C1051">
        <v>2.1152111829959002</v>
      </c>
      <c r="D1051">
        <v>4.6831700283070198E-4</v>
      </c>
      <c r="E1051" s="2" t="s">
        <v>3916</v>
      </c>
      <c r="F1051" t="s">
        <v>4266</v>
      </c>
      <c r="G1051" t="s">
        <v>4267</v>
      </c>
    </row>
    <row r="1052" spans="2:7" x14ac:dyDescent="0.25">
      <c r="B1052" t="s">
        <v>1390</v>
      </c>
      <c r="C1052">
        <v>2.1119315313622802</v>
      </c>
      <c r="D1052" s="1">
        <v>2.5902719815699502E-5</v>
      </c>
      <c r="E1052" s="2" t="s">
        <v>2551</v>
      </c>
      <c r="F1052" t="s">
        <v>5164</v>
      </c>
      <c r="G1052" t="s">
        <v>5165</v>
      </c>
    </row>
    <row r="1053" spans="2:7" x14ac:dyDescent="0.25">
      <c r="B1053" t="s">
        <v>1781</v>
      </c>
      <c r="C1053">
        <v>2.1116137636446699</v>
      </c>
      <c r="D1053" s="1">
        <v>1.38801200283006E-5</v>
      </c>
      <c r="E1053" s="2" t="s">
        <v>3161</v>
      </c>
      <c r="F1053" t="s">
        <v>5320</v>
      </c>
      <c r="G1053" t="s">
        <v>5321</v>
      </c>
    </row>
    <row r="1054" spans="2:7" x14ac:dyDescent="0.25">
      <c r="B1054" t="s">
        <v>1782</v>
      </c>
      <c r="C1054">
        <v>2.1104275879849101</v>
      </c>
      <c r="D1054" s="1">
        <v>4.8641209514712197E-5</v>
      </c>
      <c r="E1054" s="2" t="s">
        <v>3537</v>
      </c>
      <c r="F1054" t="s">
        <v>5282</v>
      </c>
      <c r="G1054" t="s">
        <v>5283</v>
      </c>
    </row>
    <row r="1055" spans="2:7" x14ac:dyDescent="0.25">
      <c r="B1055" t="s">
        <v>1260</v>
      </c>
      <c r="C1055">
        <v>2.1061451728413898</v>
      </c>
      <c r="D1055" s="1">
        <v>9.4784804187843493E-5</v>
      </c>
      <c r="E1055" s="2" t="s">
        <v>2855</v>
      </c>
      <c r="F1055" t="s">
        <v>4584</v>
      </c>
      <c r="G1055" t="s">
        <v>4585</v>
      </c>
    </row>
    <row r="1056" spans="2:7" x14ac:dyDescent="0.25">
      <c r="B1056" t="s">
        <v>1783</v>
      </c>
      <c r="C1056">
        <v>2.1024056073569</v>
      </c>
      <c r="D1056">
        <v>3.5920627950347998E-2</v>
      </c>
      <c r="E1056" s="2" t="s">
        <v>4231</v>
      </c>
      <c r="F1056" t="s">
        <v>4340</v>
      </c>
      <c r="G1056" t="s">
        <v>4341</v>
      </c>
    </row>
    <row r="1057" spans="2:7" x14ac:dyDescent="0.25">
      <c r="B1057" t="s">
        <v>1046</v>
      </c>
      <c r="C1057">
        <v>2.1012950874868199</v>
      </c>
      <c r="D1057">
        <v>1.3147149157175899E-3</v>
      </c>
      <c r="E1057" s="2" t="s">
        <v>2720</v>
      </c>
      <c r="F1057" t="s">
        <v>4280</v>
      </c>
      <c r="G1057" t="s">
        <v>4281</v>
      </c>
    </row>
    <row r="1058" spans="2:7" x14ac:dyDescent="0.25">
      <c r="B1058" t="s">
        <v>1784</v>
      </c>
      <c r="C1058">
        <v>2.0998469940249098</v>
      </c>
      <c r="D1058" s="1">
        <v>7.4477688916952997E-6</v>
      </c>
      <c r="E1058" s="2" t="s">
        <v>3638</v>
      </c>
      <c r="F1058" t="s">
        <v>5312</v>
      </c>
      <c r="G1058" t="s">
        <v>5313</v>
      </c>
    </row>
    <row r="1059" spans="2:7" x14ac:dyDescent="0.25">
      <c r="B1059" t="s">
        <v>490</v>
      </c>
      <c r="C1059">
        <v>2.0986491565948402</v>
      </c>
      <c r="D1059" s="1">
        <v>2.4033140733412E-5</v>
      </c>
      <c r="E1059" s="2" t="s">
        <v>3441</v>
      </c>
      <c r="F1059" t="s">
        <v>4340</v>
      </c>
      <c r="G1059" t="s">
        <v>4341</v>
      </c>
    </row>
    <row r="1060" spans="2:7" x14ac:dyDescent="0.25">
      <c r="B1060" t="s">
        <v>1785</v>
      </c>
      <c r="C1060">
        <v>2.09609765865335</v>
      </c>
      <c r="D1060" s="1">
        <v>2.8684894697581299E-5</v>
      </c>
      <c r="E1060" s="2" t="s">
        <v>3957</v>
      </c>
    </row>
    <row r="1061" spans="2:7" x14ac:dyDescent="0.25">
      <c r="B1061" t="s">
        <v>414</v>
      </c>
      <c r="C1061">
        <v>2.0936517755917299</v>
      </c>
      <c r="D1061" s="1">
        <v>7.8373898754782606E-6</v>
      </c>
      <c r="E1061" s="2" t="s">
        <v>2584</v>
      </c>
      <c r="F1061" t="s">
        <v>4690</v>
      </c>
      <c r="G1061" t="s">
        <v>4691</v>
      </c>
    </row>
    <row r="1062" spans="2:7" x14ac:dyDescent="0.25">
      <c r="B1062" t="s">
        <v>388</v>
      </c>
      <c r="C1062">
        <v>2.0929377317853</v>
      </c>
      <c r="D1062">
        <v>5.8570551126529398E-3</v>
      </c>
      <c r="E1062" s="2" t="s">
        <v>4061</v>
      </c>
      <c r="F1062" t="s">
        <v>4660</v>
      </c>
      <c r="G1062" t="s">
        <v>4661</v>
      </c>
    </row>
    <row r="1063" spans="2:7" x14ac:dyDescent="0.25">
      <c r="B1063" t="s">
        <v>1786</v>
      </c>
      <c r="C1063">
        <v>2.0894567911116599</v>
      </c>
      <c r="D1063" s="1">
        <v>1.25760441385714E-6</v>
      </c>
      <c r="E1063" s="2" t="s">
        <v>2762</v>
      </c>
      <c r="F1063" t="s">
        <v>4266</v>
      </c>
      <c r="G1063" t="s">
        <v>4267</v>
      </c>
    </row>
    <row r="1064" spans="2:7" x14ac:dyDescent="0.25">
      <c r="B1064" t="s">
        <v>1787</v>
      </c>
      <c r="C1064">
        <v>2.0889577958316301</v>
      </c>
      <c r="D1064" s="1">
        <v>2.4463378980580899E-7</v>
      </c>
      <c r="E1064" s="2" t="s">
        <v>3519</v>
      </c>
      <c r="F1064" t="s">
        <v>4376</v>
      </c>
      <c r="G1064" t="s">
        <v>4377</v>
      </c>
    </row>
    <row r="1065" spans="2:7" x14ac:dyDescent="0.25">
      <c r="B1065" t="s">
        <v>1788</v>
      </c>
      <c r="C1065">
        <v>2.08370878741585</v>
      </c>
      <c r="D1065" s="1">
        <v>6.1064084570377497E-7</v>
      </c>
      <c r="E1065" s="2" t="s">
        <v>3568</v>
      </c>
      <c r="F1065" t="s">
        <v>5170</v>
      </c>
      <c r="G1065" t="s">
        <v>5171</v>
      </c>
    </row>
    <row r="1066" spans="2:7" x14ac:dyDescent="0.25">
      <c r="B1066" t="s">
        <v>1207</v>
      </c>
      <c r="C1066">
        <v>2.0835982232701502</v>
      </c>
      <c r="D1066">
        <v>2.76816967457151E-4</v>
      </c>
      <c r="E1066" s="2" t="s">
        <v>3190</v>
      </c>
      <c r="F1066" t="s">
        <v>4318</v>
      </c>
      <c r="G1066" t="s">
        <v>4319</v>
      </c>
    </row>
    <row r="1067" spans="2:7" x14ac:dyDescent="0.25">
      <c r="B1067" t="s">
        <v>1789</v>
      </c>
      <c r="C1067">
        <v>2.0809786074616601</v>
      </c>
      <c r="D1067" s="1">
        <v>1.4036108745968099E-6</v>
      </c>
      <c r="E1067" s="2" t="s">
        <v>3581</v>
      </c>
      <c r="F1067" t="s">
        <v>5308</v>
      </c>
      <c r="G1067" t="s">
        <v>5309</v>
      </c>
    </row>
    <row r="1068" spans="2:7" x14ac:dyDescent="0.25">
      <c r="B1068" t="s">
        <v>1121</v>
      </c>
      <c r="C1068">
        <v>2.0741849177022802</v>
      </c>
      <c r="D1068" s="1">
        <v>1.46964960818384E-7</v>
      </c>
      <c r="E1068" s="2" t="s">
        <v>3518</v>
      </c>
      <c r="F1068" t="s">
        <v>4930</v>
      </c>
      <c r="G1068" t="s">
        <v>4931</v>
      </c>
    </row>
    <row r="1069" spans="2:7" x14ac:dyDescent="0.25">
      <c r="B1069" t="s">
        <v>266</v>
      </c>
      <c r="C1069">
        <v>2.0736182054271102</v>
      </c>
      <c r="D1069">
        <v>1.0969386975451601E-3</v>
      </c>
      <c r="E1069" s="2" t="s">
        <v>2561</v>
      </c>
      <c r="F1069" t="s">
        <v>4448</v>
      </c>
      <c r="G1069" t="s">
        <v>4449</v>
      </c>
    </row>
    <row r="1070" spans="2:7" x14ac:dyDescent="0.25">
      <c r="B1070" t="s">
        <v>428</v>
      </c>
      <c r="C1070">
        <v>2.0724803794722799</v>
      </c>
      <c r="D1070" s="1">
        <v>3.1809509606262E-7</v>
      </c>
      <c r="E1070" s="2" t="s">
        <v>3511</v>
      </c>
      <c r="F1070" t="s">
        <v>4582</v>
      </c>
      <c r="G1070" t="s">
        <v>4583</v>
      </c>
    </row>
    <row r="1071" spans="2:7" x14ac:dyDescent="0.25">
      <c r="B1071" t="s">
        <v>1790</v>
      </c>
      <c r="C1071">
        <v>2.0707148936131698</v>
      </c>
      <c r="D1071" s="1">
        <v>1.4245015620502099E-5</v>
      </c>
      <c r="E1071" s="2" t="s">
        <v>2912</v>
      </c>
      <c r="F1071" t="s">
        <v>4264</v>
      </c>
      <c r="G1071" t="s">
        <v>4265</v>
      </c>
    </row>
    <row r="1072" spans="2:7" x14ac:dyDescent="0.25">
      <c r="B1072" t="s">
        <v>1394</v>
      </c>
      <c r="C1072">
        <v>2.07058296529349</v>
      </c>
      <c r="D1072">
        <v>2.0964100077681399E-4</v>
      </c>
      <c r="E1072" s="2" t="s">
        <v>2882</v>
      </c>
      <c r="F1072" t="s">
        <v>4328</v>
      </c>
      <c r="G1072" t="s">
        <v>4329</v>
      </c>
    </row>
    <row r="1073" spans="2:7" x14ac:dyDescent="0.25">
      <c r="B1073" t="s">
        <v>1791</v>
      </c>
      <c r="C1073">
        <v>2.0705306784892601</v>
      </c>
      <c r="D1073" s="1">
        <v>1.4333103107252699E-7</v>
      </c>
      <c r="E1073" s="2" t="s">
        <v>4218</v>
      </c>
      <c r="F1073" t="s">
        <v>4268</v>
      </c>
      <c r="G1073" t="s">
        <v>4269</v>
      </c>
    </row>
    <row r="1074" spans="2:7" x14ac:dyDescent="0.25">
      <c r="B1074" t="s">
        <v>1792</v>
      </c>
      <c r="C1074">
        <v>2.0705144189400602</v>
      </c>
      <c r="D1074" s="1">
        <v>9.1582251509936404E-5</v>
      </c>
      <c r="E1074" s="2" t="s">
        <v>3962</v>
      </c>
    </row>
    <row r="1075" spans="2:7" x14ac:dyDescent="0.25">
      <c r="B1075" t="s">
        <v>1793</v>
      </c>
      <c r="C1075">
        <v>2.06816139117007</v>
      </c>
      <c r="D1075" s="1">
        <v>5.5926242504557096E-7</v>
      </c>
      <c r="E1075" s="2" t="s">
        <v>2617</v>
      </c>
      <c r="F1075" t="s">
        <v>4266</v>
      </c>
      <c r="G1075" t="s">
        <v>4267</v>
      </c>
    </row>
    <row r="1076" spans="2:7" x14ac:dyDescent="0.25">
      <c r="B1076" t="s">
        <v>1794</v>
      </c>
      <c r="C1076">
        <v>2.0664312506396998</v>
      </c>
      <c r="D1076">
        <v>3.7766316963826598E-4</v>
      </c>
      <c r="E1076" s="2" t="s">
        <v>3391</v>
      </c>
      <c r="F1076" t="s">
        <v>4430</v>
      </c>
      <c r="G1076" t="s">
        <v>4431</v>
      </c>
    </row>
    <row r="1077" spans="2:7" x14ac:dyDescent="0.25">
      <c r="B1077" t="s">
        <v>553</v>
      </c>
      <c r="C1077">
        <v>2.0654868336321699</v>
      </c>
      <c r="D1077">
        <v>1.8858914904978999E-2</v>
      </c>
      <c r="E1077" s="2" t="s">
        <v>3785</v>
      </c>
      <c r="F1077" t="s">
        <v>4942</v>
      </c>
      <c r="G1077" t="s">
        <v>4943</v>
      </c>
    </row>
    <row r="1078" spans="2:7" x14ac:dyDescent="0.25">
      <c r="B1078" t="s">
        <v>1795</v>
      </c>
      <c r="C1078">
        <v>2.06479273851415</v>
      </c>
      <c r="D1078">
        <v>3.0167840469239097E-4</v>
      </c>
      <c r="E1078" s="2" t="s">
        <v>2661</v>
      </c>
      <c r="F1078" t="s">
        <v>5278</v>
      </c>
      <c r="G1078" t="s">
        <v>5279</v>
      </c>
    </row>
    <row r="1079" spans="2:7" x14ac:dyDescent="0.25">
      <c r="B1079" t="s">
        <v>1796</v>
      </c>
      <c r="C1079">
        <v>2.0613321685558401</v>
      </c>
      <c r="D1079" s="1">
        <v>2.00485960894304E-6</v>
      </c>
      <c r="E1079" s="2" t="s">
        <v>3430</v>
      </c>
      <c r="F1079" t="s">
        <v>4538</v>
      </c>
      <c r="G1079" t="s">
        <v>4539</v>
      </c>
    </row>
    <row r="1080" spans="2:7" x14ac:dyDescent="0.25">
      <c r="B1080" t="s">
        <v>1371</v>
      </c>
      <c r="C1080">
        <v>2.0581789653546001</v>
      </c>
      <c r="D1080" s="1">
        <v>3.2565481995105501E-5</v>
      </c>
      <c r="E1080" s="2" t="s">
        <v>4232</v>
      </c>
      <c r="F1080" t="s">
        <v>4418</v>
      </c>
      <c r="G1080" t="s">
        <v>4419</v>
      </c>
    </row>
    <row r="1081" spans="2:7" x14ac:dyDescent="0.25">
      <c r="B1081" t="s">
        <v>317</v>
      </c>
      <c r="C1081">
        <v>2.0567736995436898</v>
      </c>
      <c r="D1081">
        <v>2.2271323117138201E-2</v>
      </c>
      <c r="E1081" s="2" t="s">
        <v>3945</v>
      </c>
    </row>
    <row r="1082" spans="2:7" x14ac:dyDescent="0.25">
      <c r="B1082" t="s">
        <v>1015</v>
      </c>
      <c r="C1082">
        <v>2.0557690883188098</v>
      </c>
      <c r="D1082">
        <v>8.4110718505002093E-3</v>
      </c>
      <c r="E1082" s="2" t="s">
        <v>3154</v>
      </c>
      <c r="F1082" t="s">
        <v>4308</v>
      </c>
      <c r="G1082" t="s">
        <v>4309</v>
      </c>
    </row>
    <row r="1083" spans="2:7" x14ac:dyDescent="0.25">
      <c r="B1083" t="s">
        <v>1797</v>
      </c>
      <c r="C1083">
        <v>2.0502586475067601</v>
      </c>
      <c r="D1083" s="1">
        <v>4.3039889611688298E-7</v>
      </c>
      <c r="E1083" s="2" t="s">
        <v>3522</v>
      </c>
      <c r="F1083" t="s">
        <v>5254</v>
      </c>
      <c r="G1083" t="s">
        <v>5255</v>
      </c>
    </row>
    <row r="1084" spans="2:7" x14ac:dyDescent="0.25">
      <c r="B1084" t="s">
        <v>1381</v>
      </c>
      <c r="C1084">
        <v>2.0491346851416901</v>
      </c>
      <c r="D1084" s="1">
        <v>1.0580886222916401E-5</v>
      </c>
      <c r="E1084" s="2" t="s">
        <v>2609</v>
      </c>
      <c r="F1084" t="s">
        <v>4266</v>
      </c>
      <c r="G1084" t="s">
        <v>4267</v>
      </c>
    </row>
    <row r="1085" spans="2:7" x14ac:dyDescent="0.25">
      <c r="B1085" t="s">
        <v>899</v>
      </c>
      <c r="C1085">
        <v>2.0443579325973298</v>
      </c>
      <c r="D1085" s="1">
        <v>2.7220143601530698E-7</v>
      </c>
      <c r="E1085" s="2" t="s">
        <v>4201</v>
      </c>
      <c r="F1085" t="s">
        <v>4698</v>
      </c>
      <c r="G1085" t="s">
        <v>4699</v>
      </c>
    </row>
    <row r="1086" spans="2:7" x14ac:dyDescent="0.25">
      <c r="B1086" t="s">
        <v>1798</v>
      </c>
      <c r="C1086">
        <v>2.0410558705736901</v>
      </c>
      <c r="D1086">
        <v>1.72928561644994E-4</v>
      </c>
      <c r="E1086" s="2" t="s">
        <v>3093</v>
      </c>
      <c r="F1086" t="s">
        <v>4274</v>
      </c>
      <c r="G1086" t="s">
        <v>4275</v>
      </c>
    </row>
    <row r="1087" spans="2:7" x14ac:dyDescent="0.25">
      <c r="B1087" t="s">
        <v>1051</v>
      </c>
      <c r="C1087">
        <v>2.0406713869594801</v>
      </c>
      <c r="D1087">
        <v>4.4668583367949002E-4</v>
      </c>
      <c r="E1087" s="2" t="s">
        <v>2584</v>
      </c>
      <c r="F1087" t="s">
        <v>4690</v>
      </c>
      <c r="G1087" t="s">
        <v>4691</v>
      </c>
    </row>
    <row r="1088" spans="2:7" x14ac:dyDescent="0.25">
      <c r="B1088" t="s">
        <v>1799</v>
      </c>
      <c r="C1088">
        <v>2.04028154656628</v>
      </c>
      <c r="D1088" s="1">
        <v>7.6584657975551198E-5</v>
      </c>
      <c r="E1088" s="2" t="s">
        <v>4050</v>
      </c>
      <c r="F1088" t="s">
        <v>5270</v>
      </c>
      <c r="G1088" t="s">
        <v>5271</v>
      </c>
    </row>
    <row r="1089" spans="2:7" x14ac:dyDescent="0.25">
      <c r="B1089" t="s">
        <v>1800</v>
      </c>
      <c r="C1089">
        <v>2.0352852250305</v>
      </c>
      <c r="D1089">
        <v>4.4287662871055698E-2</v>
      </c>
      <c r="E1089" s="2" t="s">
        <v>2899</v>
      </c>
      <c r="F1089" t="s">
        <v>4266</v>
      </c>
      <c r="G1089" t="s">
        <v>4267</v>
      </c>
    </row>
    <row r="1090" spans="2:7" x14ac:dyDescent="0.25">
      <c r="B1090" t="s">
        <v>1002</v>
      </c>
      <c r="C1090">
        <v>2.0311575094107299</v>
      </c>
      <c r="D1090" s="1">
        <v>2.9576350312257101E-7</v>
      </c>
      <c r="E1090" s="2" t="s">
        <v>2585</v>
      </c>
      <c r="F1090" t="s">
        <v>4536</v>
      </c>
      <c r="G1090" t="s">
        <v>4537</v>
      </c>
    </row>
    <row r="1091" spans="2:7" x14ac:dyDescent="0.25">
      <c r="B1091" t="s">
        <v>1801</v>
      </c>
      <c r="C1091">
        <v>2.0307477915977601</v>
      </c>
      <c r="D1091" s="1">
        <v>5.4410820272005697E-5</v>
      </c>
      <c r="E1091" s="2" t="s">
        <v>2688</v>
      </c>
      <c r="F1091" t="s">
        <v>5154</v>
      </c>
      <c r="G1091" t="s">
        <v>5155</v>
      </c>
    </row>
    <row r="1092" spans="2:7" x14ac:dyDescent="0.25">
      <c r="B1092" t="s">
        <v>1802</v>
      </c>
      <c r="C1092">
        <v>2.0277184291214501</v>
      </c>
      <c r="D1092" s="1">
        <v>1.25760441385714E-6</v>
      </c>
      <c r="E1092" s="2" t="s">
        <v>2542</v>
      </c>
      <c r="F1092" t="s">
        <v>4274</v>
      </c>
      <c r="G1092" t="s">
        <v>4275</v>
      </c>
    </row>
    <row r="1093" spans="2:7" x14ac:dyDescent="0.25">
      <c r="B1093" t="s">
        <v>1803</v>
      </c>
      <c r="C1093">
        <v>2.0254152115714601</v>
      </c>
      <c r="D1093" s="1">
        <v>4.21143339546252E-6</v>
      </c>
      <c r="E1093" s="2" t="s">
        <v>3345</v>
      </c>
    </row>
    <row r="1094" spans="2:7" x14ac:dyDescent="0.25">
      <c r="B1094" t="s">
        <v>1804</v>
      </c>
      <c r="C1094">
        <v>2.0254018766287398</v>
      </c>
      <c r="D1094">
        <v>1.5244131547621401E-2</v>
      </c>
      <c r="E1094" s="2" t="s">
        <v>3811</v>
      </c>
    </row>
    <row r="1095" spans="2:7" x14ac:dyDescent="0.25">
      <c r="B1095" t="s">
        <v>1805</v>
      </c>
      <c r="C1095">
        <v>2.0215681385364102</v>
      </c>
      <c r="D1095">
        <v>5.6597907227963502E-3</v>
      </c>
      <c r="E1095" s="2" t="s">
        <v>3064</v>
      </c>
      <c r="F1095" t="s">
        <v>4438</v>
      </c>
      <c r="G1095" t="s">
        <v>4439</v>
      </c>
    </row>
    <row r="1096" spans="2:7" x14ac:dyDescent="0.25">
      <c r="B1096" t="s">
        <v>425</v>
      </c>
      <c r="C1096">
        <v>2.0211356918502799</v>
      </c>
      <c r="D1096" s="1">
        <v>5.6127004581072804E-6</v>
      </c>
      <c r="E1096" s="2" t="s">
        <v>2564</v>
      </c>
      <c r="F1096" t="s">
        <v>4308</v>
      </c>
      <c r="G1096" t="s">
        <v>4309</v>
      </c>
    </row>
    <row r="1097" spans="2:7" x14ac:dyDescent="0.25">
      <c r="B1097" t="s">
        <v>83</v>
      </c>
      <c r="C1097">
        <v>2.0209933108634601</v>
      </c>
      <c r="D1097">
        <v>2.0084319541608699E-3</v>
      </c>
      <c r="E1097" s="2" t="s">
        <v>3198</v>
      </c>
      <c r="F1097" t="s">
        <v>4318</v>
      </c>
      <c r="G1097" t="s">
        <v>4319</v>
      </c>
    </row>
    <row r="1098" spans="2:7" x14ac:dyDescent="0.25">
      <c r="B1098" t="s">
        <v>1806</v>
      </c>
      <c r="C1098">
        <v>2.0201502074299502</v>
      </c>
      <c r="D1098" s="1">
        <v>9.4784804187843493E-5</v>
      </c>
      <c r="E1098" s="2" t="s">
        <v>3877</v>
      </c>
      <c r="F1098" t="s">
        <v>4318</v>
      </c>
      <c r="G1098" t="s">
        <v>4319</v>
      </c>
    </row>
    <row r="1099" spans="2:7" x14ac:dyDescent="0.25">
      <c r="B1099" t="s">
        <v>1807</v>
      </c>
      <c r="C1099">
        <v>2.0193291711924202</v>
      </c>
      <c r="D1099">
        <v>2.1965772907879201E-3</v>
      </c>
      <c r="E1099" s="2" t="s">
        <v>2832</v>
      </c>
      <c r="F1099" t="s">
        <v>4266</v>
      </c>
      <c r="G1099" t="s">
        <v>4267</v>
      </c>
    </row>
    <row r="1100" spans="2:7" x14ac:dyDescent="0.25">
      <c r="B1100" t="s">
        <v>1808</v>
      </c>
      <c r="C1100">
        <v>2.01919055622988</v>
      </c>
      <c r="D1100" s="1">
        <v>1.6231685011643099E-5</v>
      </c>
      <c r="E1100" s="2" t="s">
        <v>2674</v>
      </c>
      <c r="F1100" t="s">
        <v>4764</v>
      </c>
      <c r="G1100" t="s">
        <v>4765</v>
      </c>
    </row>
    <row r="1101" spans="2:7" x14ac:dyDescent="0.25">
      <c r="B1101" t="s">
        <v>1809</v>
      </c>
      <c r="C1101">
        <v>2.0168154483048801</v>
      </c>
      <c r="D1101">
        <v>1.20737168537385E-4</v>
      </c>
      <c r="E1101" s="2" t="s">
        <v>2634</v>
      </c>
      <c r="F1101" t="s">
        <v>4280</v>
      </c>
      <c r="G1101" t="s">
        <v>4281</v>
      </c>
    </row>
    <row r="1102" spans="2:7" x14ac:dyDescent="0.25">
      <c r="B1102" t="s">
        <v>1113</v>
      </c>
      <c r="C1102">
        <v>2.0167778322920902</v>
      </c>
      <c r="D1102" s="1">
        <v>1.4419439342000601E-5</v>
      </c>
      <c r="E1102" s="2" t="s">
        <v>2626</v>
      </c>
      <c r="F1102" t="s">
        <v>4280</v>
      </c>
      <c r="G1102" t="s">
        <v>4281</v>
      </c>
    </row>
    <row r="1103" spans="2:7" x14ac:dyDescent="0.25">
      <c r="B1103" t="s">
        <v>1810</v>
      </c>
      <c r="C1103">
        <v>2.0143463837596598</v>
      </c>
      <c r="D1103" s="1">
        <v>5.7126875095634601E-7</v>
      </c>
      <c r="E1103" s="2" t="s">
        <v>3356</v>
      </c>
      <c r="F1103" t="s">
        <v>4576</v>
      </c>
      <c r="G1103" t="s">
        <v>4577</v>
      </c>
    </row>
    <row r="1104" spans="2:7" x14ac:dyDescent="0.25">
      <c r="B1104" t="s">
        <v>1811</v>
      </c>
      <c r="C1104">
        <v>2.0123016531958999</v>
      </c>
      <c r="D1104" s="1">
        <v>6.1220224497928404E-7</v>
      </c>
      <c r="E1104" s="2" t="s">
        <v>3835</v>
      </c>
      <c r="F1104" t="s">
        <v>4390</v>
      </c>
      <c r="G1104" t="s">
        <v>4391</v>
      </c>
    </row>
    <row r="1105" spans="2:11" x14ac:dyDescent="0.25">
      <c r="B1105" t="s">
        <v>1812</v>
      </c>
      <c r="C1105">
        <v>2.0109637192343399</v>
      </c>
      <c r="D1105" s="1">
        <v>1.9102266359208299E-6</v>
      </c>
      <c r="E1105" s="2" t="s">
        <v>2996</v>
      </c>
      <c r="F1105" t="s">
        <v>5242</v>
      </c>
      <c r="G1105" t="s">
        <v>5243</v>
      </c>
    </row>
    <row r="1106" spans="2:11" x14ac:dyDescent="0.25">
      <c r="B1106" t="s">
        <v>1813</v>
      </c>
      <c r="C1106">
        <v>2.0098198967925098</v>
      </c>
      <c r="D1106">
        <v>1.13129782074315E-2</v>
      </c>
      <c r="E1106" s="2" t="s">
        <v>3474</v>
      </c>
      <c r="F1106" t="s">
        <v>4330</v>
      </c>
      <c r="G1106" t="s">
        <v>4331</v>
      </c>
    </row>
    <row r="1107" spans="2:11" x14ac:dyDescent="0.25">
      <c r="B1107" t="s">
        <v>1814</v>
      </c>
      <c r="C1107">
        <v>2.00841821137529</v>
      </c>
      <c r="D1107" s="1">
        <v>1.4036108745968099E-6</v>
      </c>
      <c r="E1107" s="2" t="s">
        <v>2798</v>
      </c>
      <c r="F1107" t="s">
        <v>4394</v>
      </c>
      <c r="G1107" t="s">
        <v>4395</v>
      </c>
    </row>
    <row r="1108" spans="2:11" x14ac:dyDescent="0.25">
      <c r="B1108" t="s">
        <v>1815</v>
      </c>
      <c r="C1108">
        <v>2.0079586238752598</v>
      </c>
      <c r="D1108" s="1">
        <v>9.0366220626611505E-6</v>
      </c>
      <c r="E1108" s="2" t="s">
        <v>2841</v>
      </c>
      <c r="F1108" t="s">
        <v>4708</v>
      </c>
      <c r="G1108" t="s">
        <v>4709</v>
      </c>
      <c r="H1108" s="2"/>
    </row>
    <row r="1109" spans="2:11" x14ac:dyDescent="0.25">
      <c r="B1109" t="s">
        <v>1816</v>
      </c>
      <c r="C1109">
        <v>2.0067254536827099</v>
      </c>
      <c r="D1109">
        <v>3.3795816491570098E-3</v>
      </c>
      <c r="E1109" s="2" t="s">
        <v>2688</v>
      </c>
      <c r="F1109" t="s">
        <v>4912</v>
      </c>
      <c r="G1109" t="s">
        <v>4913</v>
      </c>
      <c r="H1109" s="2"/>
    </row>
    <row r="1110" spans="2:11" x14ac:dyDescent="0.25">
      <c r="B1110" t="s">
        <v>1817</v>
      </c>
      <c r="C1110">
        <v>2.0036907454022601</v>
      </c>
      <c r="D1110">
        <v>1.8209103415892599E-2</v>
      </c>
      <c r="E1110" s="2" t="s">
        <v>3010</v>
      </c>
      <c r="F1110" t="s">
        <v>4266</v>
      </c>
      <c r="G1110" t="s">
        <v>4267</v>
      </c>
      <c r="H1110" s="2"/>
    </row>
    <row r="1111" spans="2:11" x14ac:dyDescent="0.25">
      <c r="B1111" t="s">
        <v>1274</v>
      </c>
      <c r="C1111">
        <v>2.0019281567520202</v>
      </c>
      <c r="D1111">
        <v>1.7818184989575701E-4</v>
      </c>
      <c r="E1111" s="2" t="s">
        <v>2929</v>
      </c>
      <c r="F1111" t="s">
        <v>4280</v>
      </c>
      <c r="G1111" t="s">
        <v>4281</v>
      </c>
      <c r="H1111" s="2"/>
    </row>
    <row r="1112" spans="2:11" s="2" customFormat="1" x14ac:dyDescent="0.25">
      <c r="B1112" t="s">
        <v>2429</v>
      </c>
      <c r="C1112">
        <v>-2.0069805480829301</v>
      </c>
      <c r="D1112">
        <v>1.24522534118073E-2</v>
      </c>
      <c r="E1112" s="2" t="s">
        <v>3418</v>
      </c>
      <c r="F1112" t="s">
        <v>5210</v>
      </c>
      <c r="G1112" t="s">
        <v>5211</v>
      </c>
      <c r="I1112"/>
      <c r="J1112"/>
      <c r="K1112"/>
    </row>
    <row r="1113" spans="2:11" s="2" customFormat="1" x14ac:dyDescent="0.25">
      <c r="B1113" t="s">
        <v>2275</v>
      </c>
      <c r="C1113">
        <v>-2.0183773479313598</v>
      </c>
      <c r="D1113" s="1">
        <v>6.3953413442774298E-7</v>
      </c>
      <c r="E1113" s="2" t="s">
        <v>3290</v>
      </c>
      <c r="F1113" t="s">
        <v>4606</v>
      </c>
      <c r="G1113" t="s">
        <v>4607</v>
      </c>
      <c r="I1113"/>
      <c r="J1113"/>
      <c r="K1113"/>
    </row>
    <row r="1114" spans="2:11" s="2" customFormat="1" x14ac:dyDescent="0.25">
      <c r="B1114" t="s">
        <v>2279</v>
      </c>
      <c r="C1114">
        <v>-2.04832258708596</v>
      </c>
      <c r="D1114">
        <v>1.7725660719931899E-4</v>
      </c>
      <c r="E1114" s="2" t="s">
        <v>4027</v>
      </c>
      <c r="F1114" t="s">
        <v>4268</v>
      </c>
      <c r="G1114" t="s">
        <v>4269</v>
      </c>
      <c r="I1114"/>
      <c r="J1114"/>
      <c r="K1114"/>
    </row>
    <row r="1115" spans="2:11" s="2" customFormat="1" x14ac:dyDescent="0.25">
      <c r="B1115" t="s">
        <v>2373</v>
      </c>
      <c r="C1115">
        <v>-2.0499668053321898</v>
      </c>
      <c r="D1115" s="1">
        <v>1.1177645019362101E-6</v>
      </c>
      <c r="E1115" s="2" t="s">
        <v>3100</v>
      </c>
      <c r="F1115" t="s">
        <v>4598</v>
      </c>
      <c r="G1115" t="s">
        <v>4599</v>
      </c>
      <c r="I1115"/>
      <c r="J1115"/>
      <c r="K1115"/>
    </row>
    <row r="1116" spans="2:11" s="2" customFormat="1" x14ac:dyDescent="0.25">
      <c r="B1116" t="s">
        <v>2276</v>
      </c>
      <c r="C1116">
        <v>-2.0602597676554999</v>
      </c>
      <c r="D1116">
        <v>1.4397872451270499E-4</v>
      </c>
      <c r="E1116" s="2" t="s">
        <v>3654</v>
      </c>
      <c r="F1116" t="s">
        <v>4478</v>
      </c>
      <c r="G1116" t="s">
        <v>4479</v>
      </c>
      <c r="I1116"/>
      <c r="J1116"/>
      <c r="K1116"/>
    </row>
    <row r="1117" spans="2:11" s="2" customFormat="1" x14ac:dyDescent="0.25">
      <c r="B1117" t="s">
        <v>2428</v>
      </c>
      <c r="C1117">
        <v>-2.08046892012801</v>
      </c>
      <c r="D1117">
        <v>4.5703267108127702E-3</v>
      </c>
      <c r="E1117" s="2" t="s">
        <v>2546</v>
      </c>
      <c r="F1117" t="s">
        <v>5082</v>
      </c>
      <c r="G1117" t="s">
        <v>5083</v>
      </c>
      <c r="I1117"/>
      <c r="J1117"/>
      <c r="K1117"/>
    </row>
    <row r="1118" spans="2:11" s="2" customFormat="1" x14ac:dyDescent="0.25">
      <c r="B1118" t="s">
        <v>2282</v>
      </c>
      <c r="C1118">
        <v>-2.0873293941505899</v>
      </c>
      <c r="D1118">
        <v>2.8987710212982799E-4</v>
      </c>
      <c r="E1118" s="2" t="s">
        <v>2901</v>
      </c>
      <c r="F1118" t="s">
        <v>4604</v>
      </c>
      <c r="G1118" t="s">
        <v>4605</v>
      </c>
      <c r="I1118"/>
      <c r="J1118"/>
      <c r="K1118"/>
    </row>
    <row r="1119" spans="2:11" s="2" customFormat="1" x14ac:dyDescent="0.25">
      <c r="B1119" t="s">
        <v>2260</v>
      </c>
      <c r="C1119">
        <v>-2.1444022615632199</v>
      </c>
      <c r="D1119">
        <v>2.8408105413731398E-4</v>
      </c>
      <c r="E1119" s="2" t="s">
        <v>2815</v>
      </c>
      <c r="F1119" t="s">
        <v>4268</v>
      </c>
      <c r="G1119" t="s">
        <v>4269</v>
      </c>
      <c r="I1119"/>
      <c r="J1119"/>
      <c r="K1119"/>
    </row>
    <row r="1120" spans="2:11" s="2" customFormat="1" x14ac:dyDescent="0.25">
      <c r="B1120" t="s">
        <v>2427</v>
      </c>
      <c r="C1120">
        <v>-2.1520892036214301</v>
      </c>
      <c r="D1120">
        <v>3.3845447685670999E-3</v>
      </c>
      <c r="E1120" s="2" t="s">
        <v>2623</v>
      </c>
      <c r="F1120" t="s">
        <v>4682</v>
      </c>
      <c r="G1120" t="s">
        <v>4683</v>
      </c>
      <c r="I1120"/>
      <c r="J1120"/>
      <c r="K1120"/>
    </row>
    <row r="1121" spans="2:11" s="2" customFormat="1" x14ac:dyDescent="0.25">
      <c r="B1121" t="s">
        <v>2426</v>
      </c>
      <c r="C1121">
        <v>-2.1612361984986999</v>
      </c>
      <c r="D1121">
        <v>2.8816872749412199E-2</v>
      </c>
      <c r="E1121" s="2" t="s">
        <v>2591</v>
      </c>
      <c r="F1121" t="s">
        <v>4782</v>
      </c>
      <c r="G1121" t="s">
        <v>4783</v>
      </c>
      <c r="I1121"/>
      <c r="J1121"/>
      <c r="K1121"/>
    </row>
    <row r="1122" spans="2:11" s="2" customFormat="1" x14ac:dyDescent="0.25">
      <c r="B1122" t="s">
        <v>2425</v>
      </c>
      <c r="C1122">
        <v>-2.16444525593869</v>
      </c>
      <c r="D1122">
        <v>1.5409999906545099E-4</v>
      </c>
      <c r="E1122" s="2" t="s">
        <v>3541</v>
      </c>
      <c r="F1122" t="s">
        <v>4866</v>
      </c>
      <c r="G1122" t="s">
        <v>4867</v>
      </c>
      <c r="I1122"/>
      <c r="J1122"/>
      <c r="K1122"/>
    </row>
    <row r="1123" spans="2:11" s="2" customFormat="1" x14ac:dyDescent="0.25">
      <c r="B1123" t="s">
        <v>2424</v>
      </c>
      <c r="C1123">
        <v>-2.1783369753713702</v>
      </c>
      <c r="D1123">
        <v>7.7920327277820401E-4</v>
      </c>
      <c r="E1123" s="2" t="s">
        <v>3937</v>
      </c>
      <c r="F1123"/>
      <c r="G1123"/>
      <c r="I1123"/>
      <c r="J1123"/>
      <c r="K1123"/>
    </row>
    <row r="1124" spans="2:11" s="2" customFormat="1" x14ac:dyDescent="0.25">
      <c r="B1124" t="s">
        <v>2423</v>
      </c>
      <c r="C1124">
        <v>-2.19578136369012</v>
      </c>
      <c r="D1124" s="1">
        <v>2.7170072066594199E-6</v>
      </c>
      <c r="E1124" s="2" t="s">
        <v>3184</v>
      </c>
      <c r="F1124" t="s">
        <v>4266</v>
      </c>
      <c r="G1124" t="s">
        <v>4267</v>
      </c>
      <c r="I1124"/>
      <c r="J1124"/>
      <c r="K1124"/>
    </row>
    <row r="1125" spans="2:11" s="2" customFormat="1" x14ac:dyDescent="0.25">
      <c r="B1125" t="s">
        <v>2422</v>
      </c>
      <c r="C1125">
        <v>-2.20287272167409</v>
      </c>
      <c r="D1125">
        <v>8.02948769171314E-3</v>
      </c>
      <c r="E1125" s="2" t="s">
        <v>2820</v>
      </c>
      <c r="F1125" t="s">
        <v>4394</v>
      </c>
      <c r="G1125" t="s">
        <v>4395</v>
      </c>
      <c r="I1125"/>
      <c r="J1125"/>
      <c r="K1125"/>
    </row>
    <row r="1126" spans="2:11" s="2" customFormat="1" x14ac:dyDescent="0.25">
      <c r="B1126" t="s">
        <v>272</v>
      </c>
      <c r="C1126">
        <v>-2.2109129292082801</v>
      </c>
      <c r="D1126" s="1">
        <v>2.3293056067470801E-5</v>
      </c>
      <c r="E1126" s="2" t="s">
        <v>3563</v>
      </c>
      <c r="F1126" t="s">
        <v>4318</v>
      </c>
      <c r="G1126" t="s">
        <v>4319</v>
      </c>
      <c r="I1126"/>
      <c r="J1126"/>
      <c r="K1126"/>
    </row>
    <row r="1127" spans="2:11" s="2" customFormat="1" x14ac:dyDescent="0.25">
      <c r="B1127" t="s">
        <v>516</v>
      </c>
      <c r="C1127">
        <v>-2.2154340680334799</v>
      </c>
      <c r="D1127">
        <v>2.53116008660795E-2</v>
      </c>
      <c r="E1127" s="2" t="s">
        <v>4219</v>
      </c>
      <c r="F1127" t="s">
        <v>4264</v>
      </c>
      <c r="G1127" t="s">
        <v>4265</v>
      </c>
      <c r="I1127"/>
      <c r="J1127"/>
      <c r="K1127"/>
    </row>
    <row r="1128" spans="2:11" s="2" customFormat="1" x14ac:dyDescent="0.25">
      <c r="B1128" t="s">
        <v>2389</v>
      </c>
      <c r="C1128">
        <v>-2.2169389027509601</v>
      </c>
      <c r="D1128">
        <v>2.3815691148199501E-2</v>
      </c>
      <c r="E1128" s="2" t="s">
        <v>3105</v>
      </c>
      <c r="F1128"/>
      <c r="G1128"/>
      <c r="I1128"/>
      <c r="J1128"/>
      <c r="K1128"/>
    </row>
    <row r="1129" spans="2:11" s="2" customFormat="1" x14ac:dyDescent="0.25">
      <c r="B1129" t="s">
        <v>2265</v>
      </c>
      <c r="C1129">
        <v>-2.2302336195183599</v>
      </c>
      <c r="D1129">
        <v>8.5397603445640702E-4</v>
      </c>
      <c r="E1129" s="2" t="s">
        <v>2952</v>
      </c>
      <c r="F1129" t="s">
        <v>4648</v>
      </c>
      <c r="G1129" t="s">
        <v>4649</v>
      </c>
      <c r="I1129"/>
      <c r="J1129"/>
      <c r="K1129"/>
    </row>
    <row r="1130" spans="2:11" s="2" customFormat="1" x14ac:dyDescent="0.25">
      <c r="B1130" t="s">
        <v>1348</v>
      </c>
      <c r="C1130">
        <v>-2.2404850520071098</v>
      </c>
      <c r="D1130">
        <v>6.9340176610053496E-4</v>
      </c>
      <c r="E1130" s="2" t="s">
        <v>3720</v>
      </c>
      <c r="F1130" t="s">
        <v>4328</v>
      </c>
      <c r="G1130" t="s">
        <v>4329</v>
      </c>
      <c r="I1130"/>
      <c r="J1130"/>
      <c r="K1130"/>
    </row>
    <row r="1131" spans="2:11" s="2" customFormat="1" x14ac:dyDescent="0.25">
      <c r="B1131" t="s">
        <v>1844</v>
      </c>
      <c r="C1131">
        <v>-2.2583021315927398</v>
      </c>
      <c r="D1131">
        <v>1.2521432832222901E-3</v>
      </c>
      <c r="E1131" s="2" t="s">
        <v>3091</v>
      </c>
      <c r="F1131" t="s">
        <v>4274</v>
      </c>
      <c r="G1131" t="s">
        <v>4275</v>
      </c>
      <c r="I1131"/>
      <c r="J1131"/>
      <c r="K1131"/>
    </row>
    <row r="1132" spans="2:11" s="2" customFormat="1" x14ac:dyDescent="0.25">
      <c r="B1132" t="s">
        <v>488</v>
      </c>
      <c r="C1132">
        <v>-2.27995323469694</v>
      </c>
      <c r="D1132">
        <v>1.3083868084810401E-4</v>
      </c>
      <c r="E1132" s="2" t="s">
        <v>3464</v>
      </c>
      <c r="F1132" t="s">
        <v>4264</v>
      </c>
      <c r="G1132" t="s">
        <v>4265</v>
      </c>
      <c r="I1132"/>
      <c r="J1132"/>
      <c r="K1132"/>
    </row>
    <row r="1133" spans="2:11" s="2" customFormat="1" x14ac:dyDescent="0.25">
      <c r="B1133" t="s">
        <v>2255</v>
      </c>
      <c r="C1133">
        <v>-2.28260682622202</v>
      </c>
      <c r="D1133" s="1">
        <v>4.7703570918881501E-8</v>
      </c>
      <c r="E1133" s="2" t="s">
        <v>2753</v>
      </c>
      <c r="F1133" t="s">
        <v>4400</v>
      </c>
      <c r="G1133" t="s">
        <v>4401</v>
      </c>
      <c r="I1133"/>
      <c r="J1133"/>
      <c r="K1133"/>
    </row>
    <row r="1134" spans="2:11" s="2" customFormat="1" x14ac:dyDescent="0.25">
      <c r="B1134" t="s">
        <v>2421</v>
      </c>
      <c r="C1134">
        <v>-2.2985290039646298</v>
      </c>
      <c r="D1134">
        <v>7.0499523220310103E-3</v>
      </c>
      <c r="E1134" s="2" t="s">
        <v>3776</v>
      </c>
      <c r="F1134" t="s">
        <v>4268</v>
      </c>
      <c r="G1134" t="s">
        <v>4269</v>
      </c>
      <c r="I1134"/>
      <c r="J1134"/>
      <c r="K1134"/>
    </row>
    <row r="1135" spans="2:11" s="2" customFormat="1" x14ac:dyDescent="0.25">
      <c r="B1135" t="s">
        <v>1829</v>
      </c>
      <c r="C1135">
        <v>-2.3130466644170502</v>
      </c>
      <c r="D1135">
        <v>2.20840743419787E-4</v>
      </c>
      <c r="E1135" s="2" t="s">
        <v>3449</v>
      </c>
      <c r="F1135" t="s">
        <v>4576</v>
      </c>
      <c r="G1135" t="s">
        <v>4577</v>
      </c>
      <c r="I1135"/>
      <c r="J1135"/>
      <c r="K1135"/>
    </row>
    <row r="1136" spans="2:11" s="2" customFormat="1" x14ac:dyDescent="0.25">
      <c r="B1136" t="s">
        <v>2420</v>
      </c>
      <c r="C1136">
        <v>-2.32684550688453</v>
      </c>
      <c r="D1136" s="1">
        <v>2.9898412642594001E-8</v>
      </c>
      <c r="E1136" s="2" t="s">
        <v>3606</v>
      </c>
      <c r="F1136" t="s">
        <v>4400</v>
      </c>
      <c r="G1136" t="s">
        <v>4401</v>
      </c>
      <c r="I1136"/>
      <c r="J1136"/>
      <c r="K1136"/>
    </row>
    <row r="1137" spans="2:11" s="2" customFormat="1" x14ac:dyDescent="0.25">
      <c r="B1137" t="s">
        <v>486</v>
      </c>
      <c r="C1137">
        <v>-2.3339205817428299</v>
      </c>
      <c r="D1137" s="1">
        <v>8.1824015661750696E-6</v>
      </c>
      <c r="E1137" s="2" t="s">
        <v>3070</v>
      </c>
      <c r="F1137" t="s">
        <v>4280</v>
      </c>
      <c r="G1137" t="s">
        <v>4281</v>
      </c>
      <c r="I1137"/>
      <c r="J1137"/>
      <c r="K1137"/>
    </row>
    <row r="1138" spans="2:11" s="2" customFormat="1" x14ac:dyDescent="0.25">
      <c r="B1138" t="s">
        <v>2382</v>
      </c>
      <c r="C1138">
        <v>-2.33726291569561</v>
      </c>
      <c r="D1138" s="1">
        <v>2.5827760052862998E-6</v>
      </c>
      <c r="E1138" s="2" t="s">
        <v>4220</v>
      </c>
      <c r="F1138" t="s">
        <v>4318</v>
      </c>
      <c r="G1138" t="s">
        <v>4319</v>
      </c>
      <c r="I1138"/>
      <c r="J1138"/>
      <c r="K1138"/>
    </row>
    <row r="1139" spans="2:11" s="2" customFormat="1" x14ac:dyDescent="0.25">
      <c r="B1139" t="s">
        <v>2419</v>
      </c>
      <c r="C1139">
        <v>-2.36501474390837</v>
      </c>
      <c r="D1139">
        <v>3.99380148412962E-4</v>
      </c>
      <c r="E1139" s="2" t="s">
        <v>3047</v>
      </c>
      <c r="F1139" t="s">
        <v>5148</v>
      </c>
      <c r="G1139" t="s">
        <v>5149</v>
      </c>
      <c r="I1139"/>
      <c r="J1139"/>
      <c r="K1139"/>
    </row>
    <row r="1140" spans="2:11" s="2" customFormat="1" x14ac:dyDescent="0.25">
      <c r="B1140" t="s">
        <v>2418</v>
      </c>
      <c r="C1140">
        <v>-2.3654772514549198</v>
      </c>
      <c r="D1140">
        <v>1.4220864389497801E-3</v>
      </c>
      <c r="E1140" s="2" t="s">
        <v>3560</v>
      </c>
      <c r="F1140" t="s">
        <v>5224</v>
      </c>
      <c r="G1140" t="s">
        <v>5225</v>
      </c>
      <c r="I1140"/>
      <c r="J1140"/>
      <c r="K1140"/>
    </row>
    <row r="1141" spans="2:11" s="2" customFormat="1" x14ac:dyDescent="0.25">
      <c r="B1141" t="s">
        <v>188</v>
      </c>
      <c r="C1141">
        <v>-2.37778274105897</v>
      </c>
      <c r="D1141">
        <v>1.17710452479109E-4</v>
      </c>
      <c r="E1141" s="2" t="s">
        <v>3577</v>
      </c>
      <c r="F1141" t="s">
        <v>4280</v>
      </c>
      <c r="G1141" t="s">
        <v>4281</v>
      </c>
      <c r="I1141"/>
      <c r="J1141"/>
      <c r="K1141"/>
    </row>
    <row r="1142" spans="2:11" s="2" customFormat="1" x14ac:dyDescent="0.25">
      <c r="B1142" t="s">
        <v>1341</v>
      </c>
      <c r="C1142">
        <v>-2.4161577648255101</v>
      </c>
      <c r="D1142" s="1">
        <v>7.8373898754782606E-6</v>
      </c>
      <c r="E1142" s="2" t="s">
        <v>3089</v>
      </c>
      <c r="F1142" t="s">
        <v>4568</v>
      </c>
      <c r="G1142" t="s">
        <v>4569</v>
      </c>
      <c r="I1142"/>
      <c r="J1142"/>
      <c r="K1142"/>
    </row>
    <row r="1143" spans="2:11" s="2" customFormat="1" x14ac:dyDescent="0.25">
      <c r="B1143" t="s">
        <v>2417</v>
      </c>
      <c r="C1143">
        <v>-2.4282439307061199</v>
      </c>
      <c r="D1143">
        <v>1.50403770441983E-2</v>
      </c>
      <c r="E1143" s="2" t="s">
        <v>3885</v>
      </c>
      <c r="F1143" t="s">
        <v>4686</v>
      </c>
      <c r="G1143" t="s">
        <v>4687</v>
      </c>
      <c r="I1143"/>
      <c r="J1143"/>
      <c r="K1143"/>
    </row>
    <row r="1144" spans="2:11" s="2" customFormat="1" x14ac:dyDescent="0.25">
      <c r="B1144" t="s">
        <v>483</v>
      </c>
      <c r="C1144">
        <v>-2.4320297448554098</v>
      </c>
      <c r="D1144">
        <v>4.2954372190169799E-3</v>
      </c>
      <c r="E1144" s="2" t="s">
        <v>3613</v>
      </c>
      <c r="F1144" t="s">
        <v>4894</v>
      </c>
      <c r="G1144" t="s">
        <v>4895</v>
      </c>
      <c r="I1144"/>
      <c r="J1144"/>
      <c r="K1144"/>
    </row>
    <row r="1145" spans="2:11" s="2" customFormat="1" x14ac:dyDescent="0.25">
      <c r="B1145" t="s">
        <v>1337</v>
      </c>
      <c r="C1145">
        <v>-2.4475108366081102</v>
      </c>
      <c r="D1145" s="1">
        <v>6.5267649863658394E-5</v>
      </c>
      <c r="E1145" s="2" t="s">
        <v>2810</v>
      </c>
      <c r="F1145" t="s">
        <v>4408</v>
      </c>
      <c r="G1145" t="s">
        <v>4409</v>
      </c>
      <c r="I1145"/>
      <c r="J1145"/>
      <c r="K1145"/>
    </row>
    <row r="1146" spans="2:11" s="2" customFormat="1" x14ac:dyDescent="0.25">
      <c r="B1146" t="s">
        <v>2416</v>
      </c>
      <c r="C1146">
        <v>-2.4501722061306199</v>
      </c>
      <c r="D1146">
        <v>1.9351288434669E-3</v>
      </c>
      <c r="E1146" s="2" t="s">
        <v>2944</v>
      </c>
      <c r="F1146" t="s">
        <v>4280</v>
      </c>
      <c r="G1146" t="s">
        <v>4281</v>
      </c>
      <c r="I1146"/>
      <c r="J1146"/>
      <c r="K1146"/>
    </row>
    <row r="1147" spans="2:11" s="2" customFormat="1" x14ac:dyDescent="0.25">
      <c r="B1147" t="s">
        <v>2253</v>
      </c>
      <c r="C1147">
        <v>-2.4526186616668899</v>
      </c>
      <c r="D1147" s="1">
        <v>4.5566273919942898E-5</v>
      </c>
      <c r="E1147" s="2" t="s">
        <v>3176</v>
      </c>
      <c r="F1147" t="s">
        <v>4616</v>
      </c>
      <c r="G1147" t="s">
        <v>4617</v>
      </c>
      <c r="I1147"/>
      <c r="J1147"/>
      <c r="K1147"/>
    </row>
    <row r="1148" spans="2:11" s="2" customFormat="1" x14ac:dyDescent="0.25">
      <c r="B1148" t="s">
        <v>2415</v>
      </c>
      <c r="C1148">
        <v>-2.4800311169987399</v>
      </c>
      <c r="D1148">
        <v>9.0008450595159995E-4</v>
      </c>
      <c r="E1148" s="2" t="s">
        <v>3283</v>
      </c>
      <c r="F1148" t="s">
        <v>4448</v>
      </c>
      <c r="G1148" t="s">
        <v>4449</v>
      </c>
      <c r="I1148"/>
      <c r="J1148"/>
      <c r="K1148"/>
    </row>
    <row r="1149" spans="2:11" s="2" customFormat="1" x14ac:dyDescent="0.25">
      <c r="B1149" t="s">
        <v>1377</v>
      </c>
      <c r="C1149">
        <v>-2.50504350697399</v>
      </c>
      <c r="D1149">
        <v>2.42884073856349E-4</v>
      </c>
      <c r="E1149" s="2" t="s">
        <v>2650</v>
      </c>
      <c r="F1149" t="s">
        <v>4790</v>
      </c>
      <c r="G1149" t="s">
        <v>4791</v>
      </c>
      <c r="I1149"/>
      <c r="J1149"/>
      <c r="K1149"/>
    </row>
    <row r="1150" spans="2:11" s="2" customFormat="1" x14ac:dyDescent="0.25">
      <c r="B1150" t="s">
        <v>2284</v>
      </c>
      <c r="C1150">
        <v>-2.5070660360199901</v>
      </c>
      <c r="D1150">
        <v>1.3746305895937801E-4</v>
      </c>
      <c r="E1150" s="2" t="s">
        <v>3685</v>
      </c>
      <c r="F1150"/>
      <c r="G1150"/>
      <c r="I1150"/>
      <c r="J1150"/>
      <c r="K1150"/>
    </row>
    <row r="1151" spans="2:11" s="2" customFormat="1" x14ac:dyDescent="0.25">
      <c r="B1151" t="s">
        <v>1376</v>
      </c>
      <c r="C1151">
        <v>-2.5136618898074001</v>
      </c>
      <c r="D1151">
        <v>3.1178587799642801E-2</v>
      </c>
      <c r="E1151" s="2" t="s">
        <v>3543</v>
      </c>
      <c r="F1151" t="s">
        <v>4722</v>
      </c>
      <c r="G1151" t="s">
        <v>4723</v>
      </c>
      <c r="I1151"/>
      <c r="J1151"/>
      <c r="K1151"/>
    </row>
    <row r="1152" spans="2:11" s="2" customFormat="1" x14ac:dyDescent="0.25">
      <c r="B1152" t="s">
        <v>2386</v>
      </c>
      <c r="C1152">
        <v>-2.5154236170700899</v>
      </c>
      <c r="D1152">
        <v>4.5721811392652897E-2</v>
      </c>
      <c r="E1152" s="2" t="s">
        <v>2873</v>
      </c>
      <c r="F1152" t="s">
        <v>4318</v>
      </c>
      <c r="G1152" t="s">
        <v>4319</v>
      </c>
      <c r="I1152"/>
      <c r="J1152"/>
      <c r="K1152"/>
    </row>
    <row r="1153" spans="2:11" s="2" customFormat="1" x14ac:dyDescent="0.25">
      <c r="B1153" t="s">
        <v>2270</v>
      </c>
      <c r="C1153">
        <v>-2.5561633912066699</v>
      </c>
      <c r="D1153">
        <v>3.0197183676342998E-4</v>
      </c>
      <c r="E1153" s="6" t="s">
        <v>3069</v>
      </c>
      <c r="F1153" t="s">
        <v>4280</v>
      </c>
      <c r="G1153" t="s">
        <v>4281</v>
      </c>
      <c r="I1153"/>
      <c r="J1153"/>
      <c r="K1153"/>
    </row>
    <row r="1154" spans="2:11" s="2" customFormat="1" x14ac:dyDescent="0.25">
      <c r="B1154" t="s">
        <v>2392</v>
      </c>
      <c r="C1154">
        <v>-2.5895748174567998</v>
      </c>
      <c r="D1154">
        <v>3.0070192624809498E-3</v>
      </c>
      <c r="E1154" s="2" t="s">
        <v>3707</v>
      </c>
      <c r="F1154" t="s">
        <v>4476</v>
      </c>
      <c r="G1154" t="s">
        <v>4477</v>
      </c>
      <c r="I1154"/>
      <c r="J1154"/>
      <c r="K1154"/>
    </row>
    <row r="1155" spans="2:11" s="2" customFormat="1" x14ac:dyDescent="0.25">
      <c r="B1155" t="s">
        <v>2414</v>
      </c>
      <c r="C1155">
        <v>-2.59381356837704</v>
      </c>
      <c r="D1155">
        <v>3.9738623556296197E-2</v>
      </c>
      <c r="E1155" s="2" t="s">
        <v>3765</v>
      </c>
      <c r="F1155" t="s">
        <v>4418</v>
      </c>
      <c r="G1155" t="s">
        <v>4419</v>
      </c>
      <c r="I1155"/>
      <c r="J1155"/>
      <c r="K1155"/>
    </row>
    <row r="1156" spans="2:11" s="2" customFormat="1" x14ac:dyDescent="0.25">
      <c r="B1156" t="s">
        <v>2413</v>
      </c>
      <c r="C1156">
        <v>-2.6125236430707002</v>
      </c>
      <c r="D1156">
        <v>4.8250590676190502E-2</v>
      </c>
      <c r="E1156" s="2" t="s">
        <v>2677</v>
      </c>
      <c r="F1156" t="s">
        <v>4866</v>
      </c>
      <c r="G1156" t="s">
        <v>4867</v>
      </c>
      <c r="I1156"/>
      <c r="J1156"/>
      <c r="K1156"/>
    </row>
    <row r="1157" spans="2:11" s="2" customFormat="1" x14ac:dyDescent="0.25">
      <c r="B1157" t="s">
        <v>2277</v>
      </c>
      <c r="C1157">
        <v>-2.63728273328072</v>
      </c>
      <c r="D1157" s="1">
        <v>1.9566239404804698E-5</v>
      </c>
      <c r="E1157" s="2" t="s">
        <v>3542</v>
      </c>
      <c r="F1157" t="s">
        <v>4340</v>
      </c>
      <c r="G1157" t="s">
        <v>4341</v>
      </c>
      <c r="I1157"/>
      <c r="J1157"/>
      <c r="K1157"/>
    </row>
    <row r="1158" spans="2:11" s="2" customFormat="1" x14ac:dyDescent="0.25">
      <c r="B1158" t="s">
        <v>2269</v>
      </c>
      <c r="C1158">
        <v>-2.6423372896811599</v>
      </c>
      <c r="D1158" s="1">
        <v>3.0833867054282702E-5</v>
      </c>
      <c r="E1158" s="2" t="s">
        <v>3560</v>
      </c>
      <c r="F1158" t="s">
        <v>4484</v>
      </c>
      <c r="G1158" t="s">
        <v>4485</v>
      </c>
      <c r="I1158"/>
      <c r="J1158"/>
      <c r="K1158"/>
    </row>
    <row r="1159" spans="2:11" s="2" customFormat="1" x14ac:dyDescent="0.25">
      <c r="B1159" t="s">
        <v>258</v>
      </c>
      <c r="C1159">
        <v>-2.7495950551450599</v>
      </c>
      <c r="D1159" s="1">
        <v>1.03909945212525E-5</v>
      </c>
      <c r="E1159" s="2" t="s">
        <v>4233</v>
      </c>
      <c r="F1159" t="s">
        <v>4274</v>
      </c>
      <c r="G1159" t="s">
        <v>4275</v>
      </c>
      <c r="I1159"/>
      <c r="J1159"/>
      <c r="K1159"/>
    </row>
    <row r="1160" spans="2:11" s="2" customFormat="1" x14ac:dyDescent="0.25">
      <c r="B1160" t="s">
        <v>2412</v>
      </c>
      <c r="C1160">
        <v>-2.7598857515667299</v>
      </c>
      <c r="D1160">
        <v>4.2731773459823298E-2</v>
      </c>
      <c r="E1160" s="2" t="s">
        <v>2887</v>
      </c>
      <c r="F1160" t="s">
        <v>4896</v>
      </c>
      <c r="G1160" t="s">
        <v>4897</v>
      </c>
      <c r="I1160"/>
      <c r="J1160"/>
      <c r="K1160"/>
    </row>
    <row r="1161" spans="2:11" s="2" customFormat="1" x14ac:dyDescent="0.25">
      <c r="B1161" t="s">
        <v>1856</v>
      </c>
      <c r="C1161">
        <v>-2.76378347753095</v>
      </c>
      <c r="D1161">
        <v>4.1369080426627E-2</v>
      </c>
      <c r="E1161" s="2" t="s">
        <v>3848</v>
      </c>
      <c r="F1161" t="s">
        <v>4272</v>
      </c>
      <c r="G1161" t="s">
        <v>4273</v>
      </c>
      <c r="I1161"/>
      <c r="J1161"/>
      <c r="K1161"/>
    </row>
    <row r="1162" spans="2:11" s="2" customFormat="1" x14ac:dyDescent="0.25">
      <c r="B1162" t="s">
        <v>2388</v>
      </c>
      <c r="C1162">
        <v>-2.7711059210391902</v>
      </c>
      <c r="D1162">
        <v>4.5649731562062996E-3</v>
      </c>
      <c r="E1162" s="2" t="s">
        <v>4221</v>
      </c>
      <c r="F1162" t="s">
        <v>5130</v>
      </c>
      <c r="G1162" t="s">
        <v>5131</v>
      </c>
      <c r="I1162"/>
      <c r="J1162"/>
      <c r="K1162"/>
    </row>
    <row r="1163" spans="2:11" s="2" customFormat="1" x14ac:dyDescent="0.25">
      <c r="B1163" t="s">
        <v>506</v>
      </c>
      <c r="C1163">
        <v>-2.8027046568826899</v>
      </c>
      <c r="D1163" s="1">
        <v>8.0316179576946996E-10</v>
      </c>
      <c r="E1163" s="2" t="s">
        <v>3357</v>
      </c>
      <c r="F1163" t="s">
        <v>4328</v>
      </c>
      <c r="G1163" t="s">
        <v>4329</v>
      </c>
      <c r="I1163"/>
      <c r="J1163"/>
      <c r="K1163"/>
    </row>
    <row r="1164" spans="2:11" s="2" customFormat="1" x14ac:dyDescent="0.25">
      <c r="B1164" t="s">
        <v>2411</v>
      </c>
      <c r="C1164">
        <v>-2.8075949901486799</v>
      </c>
      <c r="D1164">
        <v>1.1195399173306599E-4</v>
      </c>
      <c r="E1164" s="2" t="s">
        <v>2811</v>
      </c>
      <c r="F1164" t="s">
        <v>5232</v>
      </c>
      <c r="G1164" t="s">
        <v>5233</v>
      </c>
      <c r="I1164"/>
      <c r="J1164"/>
      <c r="K1164"/>
    </row>
    <row r="1165" spans="2:11" s="2" customFormat="1" x14ac:dyDescent="0.25">
      <c r="B1165" t="s">
        <v>228</v>
      </c>
      <c r="C1165">
        <v>-2.8102550995070299</v>
      </c>
      <c r="D1165">
        <v>5.2899768390377898E-3</v>
      </c>
      <c r="E1165" s="2" t="s">
        <v>3353</v>
      </c>
      <c r="F1165" t="s">
        <v>4328</v>
      </c>
      <c r="G1165" t="s">
        <v>4329</v>
      </c>
      <c r="I1165"/>
      <c r="J1165"/>
      <c r="K1165"/>
    </row>
    <row r="1166" spans="2:11" s="2" customFormat="1" x14ac:dyDescent="0.25">
      <c r="B1166" t="s">
        <v>2410</v>
      </c>
      <c r="C1166">
        <v>-2.81275450493035</v>
      </c>
      <c r="D1166">
        <v>7.3135508773852298E-3</v>
      </c>
      <c r="E1166" s="2" t="s">
        <v>3094</v>
      </c>
      <c r="F1166" t="s">
        <v>4490</v>
      </c>
      <c r="G1166" t="s">
        <v>4491</v>
      </c>
      <c r="I1166"/>
      <c r="J1166"/>
      <c r="K1166"/>
    </row>
    <row r="1167" spans="2:11" s="2" customFormat="1" x14ac:dyDescent="0.25">
      <c r="B1167" t="s">
        <v>220</v>
      </c>
      <c r="C1167">
        <v>-2.8173177765893</v>
      </c>
      <c r="D1167" s="1">
        <v>2.5797833740803001E-5</v>
      </c>
      <c r="E1167" s="2" t="s">
        <v>3354</v>
      </c>
      <c r="F1167" t="s">
        <v>4328</v>
      </c>
      <c r="G1167" t="s">
        <v>4329</v>
      </c>
      <c r="I1167"/>
      <c r="J1167"/>
      <c r="K1167"/>
    </row>
    <row r="1168" spans="2:11" s="2" customFormat="1" x14ac:dyDescent="0.25">
      <c r="B1168" t="s">
        <v>2409</v>
      </c>
      <c r="C1168">
        <v>-2.8349723356132199</v>
      </c>
      <c r="D1168" s="1">
        <v>1.1621064815500001E-6</v>
      </c>
      <c r="E1168" s="2" t="s">
        <v>3291</v>
      </c>
      <c r="F1168"/>
      <c r="G1168"/>
      <c r="I1168"/>
      <c r="J1168"/>
      <c r="K1168"/>
    </row>
    <row r="1169" spans="2:11" s="2" customFormat="1" x14ac:dyDescent="0.25">
      <c r="B1169" t="s">
        <v>2408</v>
      </c>
      <c r="C1169">
        <v>-2.8426880089321598</v>
      </c>
      <c r="D1169">
        <v>4.5100544771360503E-2</v>
      </c>
      <c r="E1169" s="2" t="s">
        <v>4234</v>
      </c>
      <c r="F1169" t="s">
        <v>4418</v>
      </c>
      <c r="G1169" t="s">
        <v>4419</v>
      </c>
      <c r="I1169"/>
      <c r="J1169"/>
      <c r="K1169"/>
    </row>
    <row r="1170" spans="2:11" s="2" customFormat="1" x14ac:dyDescent="0.25">
      <c r="B1170" t="s">
        <v>2407</v>
      </c>
      <c r="C1170">
        <v>-2.9112074130022698</v>
      </c>
      <c r="D1170">
        <v>6.7040572780480102E-4</v>
      </c>
      <c r="E1170" s="2" t="s">
        <v>3705</v>
      </c>
      <c r="F1170" t="s">
        <v>4452</v>
      </c>
      <c r="G1170" t="s">
        <v>4453</v>
      </c>
      <c r="I1170"/>
      <c r="J1170"/>
      <c r="K1170"/>
    </row>
    <row r="1171" spans="2:11" s="2" customFormat="1" x14ac:dyDescent="0.25">
      <c r="B1171" t="s">
        <v>2406</v>
      </c>
      <c r="C1171">
        <v>-2.9184083857602201</v>
      </c>
      <c r="D1171">
        <v>2.3244366882142299E-2</v>
      </c>
      <c r="E1171" s="2" t="s">
        <v>2735</v>
      </c>
      <c r="F1171" t="s">
        <v>4614</v>
      </c>
      <c r="G1171" t="s">
        <v>4615</v>
      </c>
      <c r="I1171"/>
      <c r="J1171"/>
      <c r="K1171"/>
    </row>
    <row r="1172" spans="2:11" s="2" customFormat="1" x14ac:dyDescent="0.25">
      <c r="B1172" t="s">
        <v>2283</v>
      </c>
      <c r="C1172">
        <v>-2.9745365559316701</v>
      </c>
      <c r="D1172">
        <v>1.81865200211739E-4</v>
      </c>
      <c r="E1172" s="2" t="s">
        <v>3754</v>
      </c>
      <c r="F1172" t="s">
        <v>4264</v>
      </c>
      <c r="G1172" t="s">
        <v>4265</v>
      </c>
      <c r="I1172"/>
      <c r="J1172"/>
      <c r="K1172"/>
    </row>
    <row r="1173" spans="2:11" s="2" customFormat="1" x14ac:dyDescent="0.25">
      <c r="B1173" t="s">
        <v>455</v>
      </c>
      <c r="C1173">
        <v>-2.9750804840115199</v>
      </c>
      <c r="D1173" s="1">
        <v>3.0340806395305397E-8</v>
      </c>
      <c r="E1173" s="2" t="s">
        <v>4007</v>
      </c>
      <c r="F1173" t="s">
        <v>4870</v>
      </c>
      <c r="G1173" t="s">
        <v>4871</v>
      </c>
      <c r="I1173"/>
      <c r="J1173"/>
      <c r="K1173"/>
    </row>
    <row r="1174" spans="2:11" s="2" customFormat="1" x14ac:dyDescent="0.25">
      <c r="B1174" t="s">
        <v>1834</v>
      </c>
      <c r="C1174">
        <v>-3.0204323829582602</v>
      </c>
      <c r="D1174" s="1">
        <v>6.3711938898258803E-6</v>
      </c>
      <c r="E1174" s="2" t="s">
        <v>2815</v>
      </c>
      <c r="F1174" t="s">
        <v>4268</v>
      </c>
      <c r="G1174" t="s">
        <v>4269</v>
      </c>
      <c r="I1174"/>
      <c r="J1174"/>
      <c r="K1174"/>
    </row>
    <row r="1175" spans="2:11" s="2" customFormat="1" x14ac:dyDescent="0.25">
      <c r="B1175" t="s">
        <v>2405</v>
      </c>
      <c r="C1175">
        <v>-3.0297887051264598</v>
      </c>
      <c r="D1175">
        <v>1.1204331613240101E-2</v>
      </c>
      <c r="E1175" s="2" t="s">
        <v>3741</v>
      </c>
      <c r="F1175" t="s">
        <v>5234</v>
      </c>
      <c r="G1175" t="s">
        <v>5235</v>
      </c>
      <c r="I1175"/>
      <c r="J1175"/>
      <c r="K1175"/>
    </row>
    <row r="1176" spans="2:11" s="2" customFormat="1" x14ac:dyDescent="0.25">
      <c r="B1176" t="s">
        <v>85</v>
      </c>
      <c r="C1176">
        <v>-3.0520424431833502</v>
      </c>
      <c r="D1176">
        <v>3.8331704625398699E-2</v>
      </c>
      <c r="E1176" s="2" t="s">
        <v>3554</v>
      </c>
      <c r="F1176" t="s">
        <v>4280</v>
      </c>
      <c r="G1176" t="s">
        <v>4281</v>
      </c>
      <c r="I1176"/>
      <c r="J1176"/>
      <c r="K1176"/>
    </row>
    <row r="1177" spans="2:11" s="2" customFormat="1" x14ac:dyDescent="0.25">
      <c r="B1177" t="s">
        <v>2345</v>
      </c>
      <c r="C1177">
        <v>-3.07150987287234</v>
      </c>
      <c r="D1177" s="1">
        <v>1.19513711811554E-7</v>
      </c>
      <c r="E1177" s="2" t="s">
        <v>3412</v>
      </c>
      <c r="F1177" t="s">
        <v>4854</v>
      </c>
      <c r="G1177" t="s">
        <v>4855</v>
      </c>
      <c r="I1177"/>
      <c r="J1177"/>
      <c r="K1177"/>
    </row>
    <row r="1178" spans="2:11" s="2" customFormat="1" x14ac:dyDescent="0.25">
      <c r="B1178" t="s">
        <v>1825</v>
      </c>
      <c r="C1178">
        <v>-3.0800743425816299</v>
      </c>
      <c r="D1178">
        <v>1.6170614232824902E-2</v>
      </c>
      <c r="E1178" s="2" t="s">
        <v>3260</v>
      </c>
      <c r="F1178"/>
      <c r="G1178"/>
      <c r="I1178"/>
      <c r="J1178"/>
      <c r="K1178"/>
    </row>
    <row r="1179" spans="2:11" s="2" customFormat="1" x14ac:dyDescent="0.25">
      <c r="B1179" t="s">
        <v>2248</v>
      </c>
      <c r="C1179">
        <v>-3.11319268760727</v>
      </c>
      <c r="D1179">
        <v>2.0520429647607401E-3</v>
      </c>
      <c r="E1179" s="2" t="s">
        <v>2959</v>
      </c>
      <c r="F1179" t="s">
        <v>4280</v>
      </c>
      <c r="G1179" t="s">
        <v>4281</v>
      </c>
      <c r="I1179"/>
      <c r="J1179"/>
      <c r="K1179"/>
    </row>
    <row r="1180" spans="2:11" s="2" customFormat="1" x14ac:dyDescent="0.25">
      <c r="B1180" t="s">
        <v>2404</v>
      </c>
      <c r="C1180">
        <v>-3.1264724638018202</v>
      </c>
      <c r="D1180">
        <v>3.5599604201822098E-3</v>
      </c>
      <c r="E1180" s="2" t="s">
        <v>3587</v>
      </c>
      <c r="F1180" t="s">
        <v>5188</v>
      </c>
      <c r="G1180" t="s">
        <v>5189</v>
      </c>
      <c r="I1180"/>
      <c r="J1180"/>
      <c r="K1180"/>
    </row>
    <row r="1181" spans="2:11" s="2" customFormat="1" x14ac:dyDescent="0.25">
      <c r="B1181" t="s">
        <v>2403</v>
      </c>
      <c r="C1181">
        <v>-3.1492710909847998</v>
      </c>
      <c r="D1181">
        <v>2.6375178202735598E-3</v>
      </c>
      <c r="E1181" s="2" t="s">
        <v>2753</v>
      </c>
      <c r="F1181" t="s">
        <v>4400</v>
      </c>
      <c r="G1181" t="s">
        <v>4401</v>
      </c>
      <c r="I1181"/>
      <c r="J1181"/>
      <c r="K1181"/>
    </row>
    <row r="1182" spans="2:11" s="2" customFormat="1" x14ac:dyDescent="0.25">
      <c r="B1182" t="s">
        <v>1203</v>
      </c>
      <c r="C1182">
        <v>-3.16870639832349</v>
      </c>
      <c r="D1182" s="1">
        <v>1.16770592818274E-10</v>
      </c>
      <c r="E1182" s="2" t="s">
        <v>2829</v>
      </c>
      <c r="F1182"/>
      <c r="G1182"/>
      <c r="I1182"/>
      <c r="J1182"/>
      <c r="K1182"/>
    </row>
    <row r="1183" spans="2:11" s="2" customFormat="1" x14ac:dyDescent="0.25">
      <c r="B1183" t="s">
        <v>2402</v>
      </c>
      <c r="C1183">
        <v>-3.2321212737998999</v>
      </c>
      <c r="D1183">
        <v>1.1198825714224101E-2</v>
      </c>
      <c r="E1183" s="2" t="s">
        <v>2686</v>
      </c>
      <c r="F1183" t="s">
        <v>4328</v>
      </c>
      <c r="G1183" t="s">
        <v>4329</v>
      </c>
      <c r="I1183"/>
      <c r="J1183"/>
      <c r="K1183"/>
    </row>
    <row r="1184" spans="2:11" s="2" customFormat="1" x14ac:dyDescent="0.25">
      <c r="B1184" t="s">
        <v>1331</v>
      </c>
      <c r="C1184">
        <v>-3.30578822368749</v>
      </c>
      <c r="D1184">
        <v>1.2901694615280601E-2</v>
      </c>
      <c r="E1184" s="2" t="s">
        <v>3411</v>
      </c>
      <c r="F1184" t="s">
        <v>4712</v>
      </c>
      <c r="G1184" t="s">
        <v>4713</v>
      </c>
      <c r="I1184"/>
      <c r="J1184"/>
      <c r="K1184"/>
    </row>
    <row r="1185" spans="2:11" s="2" customFormat="1" x14ac:dyDescent="0.25">
      <c r="B1185" t="s">
        <v>2370</v>
      </c>
      <c r="C1185">
        <v>-3.4113339486707801</v>
      </c>
      <c r="D1185" s="1">
        <v>8.39331629533127E-7</v>
      </c>
      <c r="E1185" s="2" t="s">
        <v>4025</v>
      </c>
      <c r="F1185" t="s">
        <v>4268</v>
      </c>
      <c r="G1185" t="s">
        <v>4269</v>
      </c>
      <c r="I1185"/>
      <c r="J1185"/>
      <c r="K1185"/>
    </row>
    <row r="1186" spans="2:11" s="2" customFormat="1" x14ac:dyDescent="0.25">
      <c r="B1186" t="s">
        <v>2256</v>
      </c>
      <c r="C1186">
        <v>-3.46279718027106</v>
      </c>
      <c r="D1186">
        <v>3.5402321067264601E-3</v>
      </c>
      <c r="E1186" s="2" t="s">
        <v>3978</v>
      </c>
      <c r="F1186"/>
      <c r="G1186"/>
      <c r="I1186"/>
      <c r="J1186"/>
      <c r="K1186"/>
    </row>
    <row r="1187" spans="2:11" s="2" customFormat="1" x14ac:dyDescent="0.25">
      <c r="B1187" t="s">
        <v>2401</v>
      </c>
      <c r="C1187">
        <v>-3.4991262948589301</v>
      </c>
      <c r="D1187">
        <v>4.1235418768735398E-2</v>
      </c>
      <c r="E1187" s="2" t="s">
        <v>2630</v>
      </c>
      <c r="F1187" t="s">
        <v>4692</v>
      </c>
      <c r="G1187" t="s">
        <v>4693</v>
      </c>
      <c r="H1187"/>
      <c r="I1187"/>
      <c r="J1187"/>
      <c r="K1187"/>
    </row>
    <row r="1188" spans="2:11" s="2" customFormat="1" x14ac:dyDescent="0.25">
      <c r="B1188" t="s">
        <v>2264</v>
      </c>
      <c r="C1188">
        <v>-3.5957695756427701</v>
      </c>
      <c r="D1188">
        <v>6.5397227877044698E-3</v>
      </c>
      <c r="E1188" s="2" t="s">
        <v>3527</v>
      </c>
      <c r="F1188" t="s">
        <v>4322</v>
      </c>
      <c r="G1188" t="s">
        <v>4323</v>
      </c>
      <c r="H1188"/>
      <c r="I1188"/>
      <c r="J1188"/>
      <c r="K1188"/>
    </row>
    <row r="1189" spans="2:11" s="2" customFormat="1" x14ac:dyDescent="0.25">
      <c r="B1189" t="s">
        <v>1837</v>
      </c>
      <c r="C1189">
        <v>-3.80240957912119</v>
      </c>
      <c r="D1189">
        <v>2.3962506148016399E-2</v>
      </c>
      <c r="E1189" s="2" t="s">
        <v>3449</v>
      </c>
      <c r="F1189" t="s">
        <v>4576</v>
      </c>
      <c r="G1189" t="s">
        <v>4577</v>
      </c>
      <c r="H1189"/>
      <c r="I1189"/>
      <c r="J1189"/>
      <c r="K1189"/>
    </row>
    <row r="1190" spans="2:11" s="2" customFormat="1" x14ac:dyDescent="0.25">
      <c r="B1190" t="s">
        <v>2250</v>
      </c>
      <c r="C1190">
        <v>-3.8978612098098502</v>
      </c>
      <c r="D1190">
        <v>4.5745929139141099E-2</v>
      </c>
      <c r="E1190" s="2" t="s">
        <v>2569</v>
      </c>
      <c r="F1190" t="s">
        <v>4308</v>
      </c>
      <c r="G1190" t="s">
        <v>4309</v>
      </c>
      <c r="H1190"/>
      <c r="I1190"/>
      <c r="J1190"/>
      <c r="K1190"/>
    </row>
    <row r="1191" spans="2:11" x14ac:dyDescent="0.25">
      <c r="B1191" t="s">
        <v>2390</v>
      </c>
      <c r="C1191">
        <v>-3.9779303000522299</v>
      </c>
      <c r="D1191">
        <v>1.6283290914068501E-4</v>
      </c>
      <c r="E1191" s="2" t="s">
        <v>2924</v>
      </c>
      <c r="F1191" t="s">
        <v>5142</v>
      </c>
      <c r="G1191" t="s">
        <v>5143</v>
      </c>
    </row>
    <row r="1192" spans="2:11" x14ac:dyDescent="0.25">
      <c r="B1192" t="s">
        <v>2285</v>
      </c>
      <c r="C1192">
        <v>-4.0784613075621996</v>
      </c>
      <c r="D1192">
        <v>1.00386394689898E-3</v>
      </c>
      <c r="E1192" s="2" t="s">
        <v>3081</v>
      </c>
      <c r="F1192" t="s">
        <v>4552</v>
      </c>
      <c r="G1192" t="s">
        <v>4553</v>
      </c>
    </row>
    <row r="1193" spans="2:11" x14ac:dyDescent="0.25">
      <c r="B1193" t="s">
        <v>2400</v>
      </c>
      <c r="C1193">
        <v>-4.0857109416845701</v>
      </c>
      <c r="D1193">
        <v>2.2615683372269699E-2</v>
      </c>
      <c r="E1193" s="2" t="s">
        <v>2873</v>
      </c>
      <c r="F1193" t="s">
        <v>4318</v>
      </c>
      <c r="G1193" t="s">
        <v>4319</v>
      </c>
    </row>
    <row r="1194" spans="2:11" x14ac:dyDescent="0.25">
      <c r="B1194" t="s">
        <v>508</v>
      </c>
      <c r="C1194">
        <v>-4.2498110052813196</v>
      </c>
      <c r="D1194" s="1">
        <v>7.7302702738197001E-8</v>
      </c>
      <c r="E1194" s="2" t="s">
        <v>4007</v>
      </c>
      <c r="F1194" t="s">
        <v>4870</v>
      </c>
      <c r="G1194" t="s">
        <v>4871</v>
      </c>
    </row>
    <row r="1195" spans="2:11" x14ac:dyDescent="0.25">
      <c r="B1195" t="s">
        <v>1841</v>
      </c>
      <c r="C1195">
        <v>-4.5694499971292597</v>
      </c>
      <c r="D1195">
        <v>2.5171935501820002E-2</v>
      </c>
      <c r="E1195" s="2" t="s">
        <v>3595</v>
      </c>
    </row>
    <row r="1196" spans="2:11" x14ac:dyDescent="0.25">
      <c r="B1196" t="s">
        <v>2399</v>
      </c>
      <c r="C1196">
        <v>-4.7215658191526897</v>
      </c>
      <c r="D1196">
        <v>1.08813267653847E-2</v>
      </c>
      <c r="E1196" s="2" t="s">
        <v>3392</v>
      </c>
      <c r="F1196" t="s">
        <v>4318</v>
      </c>
      <c r="G1196" t="s">
        <v>4319</v>
      </c>
    </row>
    <row r="1197" spans="2:11" x14ac:dyDescent="0.25">
      <c r="B1197" t="s">
        <v>140</v>
      </c>
      <c r="C1197">
        <v>-4.9439030403841597</v>
      </c>
      <c r="D1197">
        <v>4.1886716524624501E-2</v>
      </c>
      <c r="E1197" s="2" t="s">
        <v>3344</v>
      </c>
      <c r="F1197" t="s">
        <v>4754</v>
      </c>
      <c r="G1197" t="s">
        <v>4755</v>
      </c>
    </row>
    <row r="1198" spans="2:11" x14ac:dyDescent="0.25">
      <c r="B1198" t="s">
        <v>2398</v>
      </c>
      <c r="C1198">
        <v>-5.0090213558479499</v>
      </c>
      <c r="D1198">
        <v>4.8629376087627203E-3</v>
      </c>
      <c r="E1198" s="2" t="s">
        <v>4057</v>
      </c>
      <c r="F1198" t="s">
        <v>4626</v>
      </c>
      <c r="G1198" t="s">
        <v>4627</v>
      </c>
    </row>
    <row r="1199" spans="2:11" x14ac:dyDescent="0.25">
      <c r="B1199" t="s">
        <v>2397</v>
      </c>
      <c r="C1199">
        <v>-5.1043004048079599</v>
      </c>
      <c r="D1199">
        <v>4.5681826265845799E-2</v>
      </c>
      <c r="E1199" s="2" t="s">
        <v>3590</v>
      </c>
      <c r="F1199" t="s">
        <v>5230</v>
      </c>
      <c r="G1199" t="s">
        <v>5231</v>
      </c>
    </row>
    <row r="1200" spans="2:11" x14ac:dyDescent="0.25">
      <c r="B1200" t="s">
        <v>2396</v>
      </c>
      <c r="C1200">
        <v>-5.1252080194018603</v>
      </c>
      <c r="D1200">
        <v>3.4517560393641802E-2</v>
      </c>
      <c r="E1200" s="2" t="s">
        <v>3825</v>
      </c>
      <c r="F1200" t="s">
        <v>4264</v>
      </c>
      <c r="G1200" t="s">
        <v>4265</v>
      </c>
    </row>
    <row r="1201" spans="2:7" x14ac:dyDescent="0.25">
      <c r="B1201" t="s">
        <v>2372</v>
      </c>
      <c r="C1201">
        <v>-5.1944449031391997</v>
      </c>
      <c r="D1201">
        <v>2.53116008660795E-2</v>
      </c>
      <c r="E1201" s="2" t="s">
        <v>2622</v>
      </c>
      <c r="F1201" t="s">
        <v>4682</v>
      </c>
      <c r="G1201" t="s">
        <v>4683</v>
      </c>
    </row>
    <row r="1202" spans="2:7" x14ac:dyDescent="0.25">
      <c r="B1202" t="s">
        <v>2271</v>
      </c>
      <c r="C1202">
        <v>-5.2552649881974602</v>
      </c>
      <c r="D1202">
        <v>5.9976290397092101E-4</v>
      </c>
      <c r="E1202" s="2" t="s">
        <v>2724</v>
      </c>
      <c r="F1202" t="s">
        <v>4466</v>
      </c>
      <c r="G1202" t="s">
        <v>4467</v>
      </c>
    </row>
    <row r="1203" spans="2:7" x14ac:dyDescent="0.25">
      <c r="B1203" t="s">
        <v>1839</v>
      </c>
      <c r="C1203">
        <v>-5.9637714690439996</v>
      </c>
      <c r="D1203">
        <v>1.8159239757944801E-2</v>
      </c>
      <c r="E1203" s="2" t="s">
        <v>2978</v>
      </c>
      <c r="F1203" t="s">
        <v>5236</v>
      </c>
      <c r="G1203" t="s">
        <v>5237</v>
      </c>
    </row>
    <row r="1204" spans="2:7" x14ac:dyDescent="0.25">
      <c r="B1204" t="s">
        <v>2395</v>
      </c>
      <c r="C1204">
        <v>-7.3915617821480399</v>
      </c>
      <c r="D1204">
        <v>4.56582604896595E-2</v>
      </c>
      <c r="E1204" s="2" t="s">
        <v>3234</v>
      </c>
      <c r="F1204" t="s">
        <v>4318</v>
      </c>
      <c r="G1204" t="s">
        <v>4319</v>
      </c>
    </row>
    <row r="1205" spans="2:7" x14ac:dyDescent="0.25">
      <c r="B1205" t="s">
        <v>2394</v>
      </c>
      <c r="C1205">
        <v>-7.3969899335346199</v>
      </c>
      <c r="D1205">
        <v>4.4957228639048698E-2</v>
      </c>
      <c r="E1205" s="2" t="s">
        <v>3623</v>
      </c>
      <c r="F1205" t="s">
        <v>5226</v>
      </c>
      <c r="G1205" t="s">
        <v>5227</v>
      </c>
    </row>
    <row r="1206" spans="2:7" x14ac:dyDescent="0.25">
      <c r="B1206" t="s">
        <v>2374</v>
      </c>
      <c r="C1206">
        <v>-7.5218467068588399</v>
      </c>
      <c r="D1206">
        <v>2.9282928827666199E-2</v>
      </c>
      <c r="E1206" s="2" t="s">
        <v>3006</v>
      </c>
      <c r="F1206" t="s">
        <v>4592</v>
      </c>
      <c r="G1206" t="s">
        <v>4593</v>
      </c>
    </row>
    <row r="1207" spans="2:7" x14ac:dyDescent="0.25">
      <c r="B1207" t="s">
        <v>2393</v>
      </c>
      <c r="C1207">
        <v>-7.5820781473695504</v>
      </c>
      <c r="D1207">
        <v>2.5216571858775499E-2</v>
      </c>
      <c r="E1207" s="2" t="s">
        <v>4235</v>
      </c>
      <c r="F1207" t="s">
        <v>5228</v>
      </c>
      <c r="G1207" t="s">
        <v>5229</v>
      </c>
    </row>
    <row r="1208" spans="2:7" x14ac:dyDescent="0.25">
      <c r="B1208" t="s">
        <v>2257</v>
      </c>
      <c r="C1208">
        <v>-8.1348932555362996</v>
      </c>
      <c r="D1208">
        <v>2.7937860921028401E-2</v>
      </c>
      <c r="E1208" s="2" t="s">
        <v>3717</v>
      </c>
      <c r="F1208" t="s">
        <v>4264</v>
      </c>
      <c r="G1208" t="s">
        <v>4265</v>
      </c>
    </row>
    <row r="1209" spans="2:7" x14ac:dyDescent="0.25">
      <c r="B1209" t="s">
        <v>2263</v>
      </c>
      <c r="C1209">
        <v>-8.5115735036461402</v>
      </c>
      <c r="D1209">
        <v>5.0301089845243498E-4</v>
      </c>
      <c r="E1209" s="2" t="s">
        <v>3094</v>
      </c>
      <c r="F1209" t="s">
        <v>4624</v>
      </c>
      <c r="G1209" t="s">
        <v>4625</v>
      </c>
    </row>
    <row r="1210" spans="2:7" x14ac:dyDescent="0.25">
      <c r="G1210" s="2"/>
    </row>
    <row r="1211" spans="2:7" x14ac:dyDescent="0.25">
      <c r="G1211" s="2"/>
    </row>
    <row r="1212" spans="2:7" x14ac:dyDescent="0.25">
      <c r="G1212" s="2"/>
    </row>
    <row r="1213" spans="2:7" x14ac:dyDescent="0.25">
      <c r="D1213" s="1"/>
      <c r="G1213" s="2"/>
    </row>
    <row r="1214" spans="2:7" x14ac:dyDescent="0.25">
      <c r="G1214" s="2"/>
    </row>
    <row r="1215" spans="2:7" x14ac:dyDescent="0.25">
      <c r="G1215" s="2"/>
    </row>
    <row r="1216" spans="2:7" x14ac:dyDescent="0.25">
      <c r="G1216" s="2"/>
    </row>
    <row r="1217" spans="4:7" x14ac:dyDescent="0.25">
      <c r="D1217" s="1"/>
      <c r="G1217" s="2"/>
    </row>
    <row r="1218" spans="4:7" x14ac:dyDescent="0.25">
      <c r="G1218" s="2"/>
    </row>
    <row r="1219" spans="4:7" x14ac:dyDescent="0.25">
      <c r="G1219" s="2"/>
    </row>
    <row r="1220" spans="4:7" x14ac:dyDescent="0.25">
      <c r="D1220" s="1"/>
      <c r="G1220" s="2"/>
    </row>
    <row r="1221" spans="4:7" x14ac:dyDescent="0.25">
      <c r="D1221" s="1"/>
      <c r="G1221" s="2"/>
    </row>
    <row r="1222" spans="4:7" x14ac:dyDescent="0.25">
      <c r="G1222" s="2"/>
    </row>
    <row r="1223" spans="4:7" x14ac:dyDescent="0.25">
      <c r="G1223" s="2"/>
    </row>
    <row r="1224" spans="4:7" x14ac:dyDescent="0.25">
      <c r="D1224" s="1"/>
      <c r="G1224" s="2"/>
    </row>
    <row r="1225" spans="4:7" x14ac:dyDescent="0.25">
      <c r="D1225" s="1"/>
      <c r="G1225" s="2"/>
    </row>
    <row r="1226" spans="4:7" x14ac:dyDescent="0.25">
      <c r="G1226" s="2"/>
    </row>
    <row r="1227" spans="4:7" x14ac:dyDescent="0.25">
      <c r="G1227" s="2"/>
    </row>
    <row r="1228" spans="4:7" x14ac:dyDescent="0.25">
      <c r="G1228" s="2"/>
    </row>
    <row r="1229" spans="4:7" x14ac:dyDescent="0.25">
      <c r="G1229" s="2"/>
    </row>
    <row r="1230" spans="4:7" x14ac:dyDescent="0.25">
      <c r="D1230" s="1"/>
      <c r="G1230" s="2"/>
    </row>
    <row r="1231" spans="4:7" x14ac:dyDescent="0.25">
      <c r="D1231" s="1"/>
      <c r="G1231" s="2"/>
    </row>
    <row r="1232" spans="4:7" x14ac:dyDescent="0.25">
      <c r="G1232" s="2"/>
    </row>
    <row r="1233" spans="4:7" x14ac:dyDescent="0.25">
      <c r="G1233" s="2"/>
    </row>
    <row r="1234" spans="4:7" x14ac:dyDescent="0.25">
      <c r="G1234" s="2"/>
    </row>
    <row r="1235" spans="4:7" x14ac:dyDescent="0.25">
      <c r="G1235" s="2"/>
    </row>
    <row r="1236" spans="4:7" x14ac:dyDescent="0.25">
      <c r="D1236" s="1"/>
      <c r="G1236" s="2"/>
    </row>
    <row r="1237" spans="4:7" x14ac:dyDescent="0.25">
      <c r="D1237" s="1"/>
      <c r="G1237" s="2"/>
    </row>
    <row r="1238" spans="4:7" x14ac:dyDescent="0.25">
      <c r="G1238" s="2"/>
    </row>
    <row r="1239" spans="4:7" x14ac:dyDescent="0.25">
      <c r="G1239" s="2"/>
    </row>
    <row r="1240" spans="4:7" x14ac:dyDescent="0.25">
      <c r="D1240" s="1"/>
      <c r="G1240" s="2"/>
    </row>
    <row r="1241" spans="4:7" x14ac:dyDescent="0.25">
      <c r="G1241" s="2"/>
    </row>
    <row r="1242" spans="4:7" x14ac:dyDescent="0.25">
      <c r="D1242" s="1"/>
      <c r="G1242" s="2"/>
    </row>
    <row r="1243" spans="4:7" x14ac:dyDescent="0.25">
      <c r="G1243" s="2"/>
    </row>
    <row r="1244" spans="4:7" x14ac:dyDescent="0.25">
      <c r="D1244" s="1"/>
      <c r="G1244" s="2"/>
    </row>
    <row r="1245" spans="4:7" x14ac:dyDescent="0.25">
      <c r="G1245" s="2"/>
    </row>
    <row r="1246" spans="4:7" x14ac:dyDescent="0.25">
      <c r="G1246" s="2"/>
    </row>
    <row r="1247" spans="4:7" x14ac:dyDescent="0.25">
      <c r="G1247" s="2"/>
    </row>
    <row r="1248" spans="4:7" x14ac:dyDescent="0.25">
      <c r="D1248" s="1"/>
      <c r="G1248" s="2"/>
    </row>
    <row r="1249" spans="4:7" x14ac:dyDescent="0.25">
      <c r="G1249" s="2"/>
    </row>
    <row r="1250" spans="4:7" x14ac:dyDescent="0.25">
      <c r="G1250" s="2"/>
    </row>
    <row r="1251" spans="4:7" x14ac:dyDescent="0.25">
      <c r="D1251" s="1"/>
      <c r="G1251" s="2"/>
    </row>
    <row r="1252" spans="4:7" x14ac:dyDescent="0.25">
      <c r="D1252" s="1"/>
      <c r="G1252" s="2"/>
    </row>
    <row r="1253" spans="4:7" x14ac:dyDescent="0.25">
      <c r="G1253" s="2"/>
    </row>
    <row r="1254" spans="4:7" x14ac:dyDescent="0.25">
      <c r="D1254" s="1"/>
      <c r="G1254" s="2"/>
    </row>
    <row r="1255" spans="4:7" x14ac:dyDescent="0.25">
      <c r="G1255" s="2"/>
    </row>
    <row r="1256" spans="4:7" x14ac:dyDescent="0.25">
      <c r="D1256" s="1"/>
      <c r="G1256" s="2"/>
    </row>
    <row r="1257" spans="4:7" x14ac:dyDescent="0.25">
      <c r="D1257" s="1"/>
      <c r="G1257" s="2"/>
    </row>
    <row r="1258" spans="4:7" x14ac:dyDescent="0.25">
      <c r="G1258" s="2"/>
    </row>
    <row r="1259" spans="4:7" x14ac:dyDescent="0.25">
      <c r="G1259" s="2"/>
    </row>
    <row r="1260" spans="4:7" x14ac:dyDescent="0.25">
      <c r="D1260" s="1"/>
      <c r="G1260" s="2"/>
    </row>
    <row r="1261" spans="4:7" x14ac:dyDescent="0.25">
      <c r="G1261" s="2"/>
    </row>
    <row r="1262" spans="4:7" x14ac:dyDescent="0.25">
      <c r="D1262" s="1"/>
      <c r="G1262" s="2"/>
    </row>
    <row r="1263" spans="4:7" x14ac:dyDescent="0.25">
      <c r="G1263" s="2"/>
    </row>
    <row r="1264" spans="4:7" x14ac:dyDescent="0.25">
      <c r="G1264" s="2"/>
    </row>
    <row r="1265" spans="4:7" x14ac:dyDescent="0.25">
      <c r="G1265" s="2"/>
    </row>
    <row r="1266" spans="4:7" x14ac:dyDescent="0.25">
      <c r="G1266" s="2"/>
    </row>
    <row r="1267" spans="4:7" x14ac:dyDescent="0.25">
      <c r="D1267" s="1"/>
      <c r="G1267" s="2"/>
    </row>
    <row r="1268" spans="4:7" x14ac:dyDescent="0.25">
      <c r="G1268" s="2"/>
    </row>
    <row r="1269" spans="4:7" x14ac:dyDescent="0.25">
      <c r="G1269" s="2"/>
    </row>
    <row r="1270" spans="4:7" x14ac:dyDescent="0.25">
      <c r="D1270" s="1"/>
      <c r="G1270" s="2"/>
    </row>
    <row r="1271" spans="4:7" x14ac:dyDescent="0.25">
      <c r="G1271" s="2"/>
    </row>
    <row r="1272" spans="4:7" x14ac:dyDescent="0.25">
      <c r="G1272" s="2"/>
    </row>
    <row r="1273" spans="4:7" x14ac:dyDescent="0.25">
      <c r="G1273" s="2"/>
    </row>
    <row r="1274" spans="4:7" x14ac:dyDescent="0.25">
      <c r="G1274" s="2"/>
    </row>
    <row r="1275" spans="4:7" x14ac:dyDescent="0.25">
      <c r="G1275" s="2"/>
    </row>
    <row r="1276" spans="4:7" x14ac:dyDescent="0.25">
      <c r="D1276" s="1"/>
      <c r="G1276" s="2"/>
    </row>
    <row r="1277" spans="4:7" x14ac:dyDescent="0.25">
      <c r="G1277" s="2"/>
    </row>
    <row r="1278" spans="4:7" x14ac:dyDescent="0.25">
      <c r="G1278" s="2"/>
    </row>
    <row r="1279" spans="4:7" x14ac:dyDescent="0.25">
      <c r="D1279" s="1"/>
      <c r="G1279" s="2"/>
    </row>
    <row r="1280" spans="4:7" x14ac:dyDescent="0.25">
      <c r="D1280" s="1"/>
      <c r="G1280" s="2"/>
    </row>
    <row r="1281" spans="4:7" x14ac:dyDescent="0.25">
      <c r="G1281" s="2"/>
    </row>
    <row r="1282" spans="4:7" x14ac:dyDescent="0.25">
      <c r="G1282" s="2"/>
    </row>
    <row r="1283" spans="4:7" x14ac:dyDescent="0.25">
      <c r="D1283" s="1"/>
      <c r="G1283" s="2"/>
    </row>
    <row r="1284" spans="4:7" x14ac:dyDescent="0.25">
      <c r="D1284" s="1"/>
      <c r="G1284" s="2"/>
    </row>
    <row r="1285" spans="4:7" x14ac:dyDescent="0.25">
      <c r="G1285" s="2"/>
    </row>
    <row r="1286" spans="4:7" x14ac:dyDescent="0.25">
      <c r="G1286" s="2"/>
    </row>
    <row r="1287" spans="4:7" x14ac:dyDescent="0.25">
      <c r="G1287" s="2"/>
    </row>
    <row r="1288" spans="4:7" x14ac:dyDescent="0.25">
      <c r="D1288" s="1"/>
      <c r="G1288" s="2"/>
    </row>
    <row r="1289" spans="4:7" x14ac:dyDescent="0.25">
      <c r="G1289" s="2"/>
    </row>
    <row r="1290" spans="4:7" x14ac:dyDescent="0.25">
      <c r="D1290" s="1"/>
      <c r="G1290" s="2"/>
    </row>
    <row r="1291" spans="4:7" x14ac:dyDescent="0.25">
      <c r="G1291" s="2"/>
    </row>
    <row r="1292" spans="4:7" x14ac:dyDescent="0.25">
      <c r="G1292" s="2"/>
    </row>
    <row r="1293" spans="4:7" x14ac:dyDescent="0.25">
      <c r="G1293" s="2"/>
    </row>
    <row r="1294" spans="4:7" x14ac:dyDescent="0.25">
      <c r="G1294" s="2"/>
    </row>
    <row r="1295" spans="4:7" x14ac:dyDescent="0.25">
      <c r="G1295" s="2"/>
    </row>
    <row r="1296" spans="4:7" x14ac:dyDescent="0.25">
      <c r="G1296" s="2"/>
    </row>
    <row r="1297" spans="4:7" x14ac:dyDescent="0.25">
      <c r="D1297" s="1"/>
      <c r="G1297" s="2"/>
    </row>
    <row r="1298" spans="4:7" x14ac:dyDescent="0.25">
      <c r="G1298" s="2"/>
    </row>
    <row r="1299" spans="4:7" x14ac:dyDescent="0.25">
      <c r="G1299" s="2"/>
    </row>
    <row r="1300" spans="4:7" x14ac:dyDescent="0.25">
      <c r="G1300" s="2"/>
    </row>
    <row r="1301" spans="4:7" x14ac:dyDescent="0.25">
      <c r="G1301" s="2"/>
    </row>
    <row r="1302" spans="4:7" x14ac:dyDescent="0.25">
      <c r="G1302" s="2"/>
    </row>
    <row r="1303" spans="4:7" x14ac:dyDescent="0.25">
      <c r="D1303" s="1"/>
      <c r="G1303" s="2"/>
    </row>
    <row r="1304" spans="4:7" x14ac:dyDescent="0.25">
      <c r="D1304" s="1"/>
      <c r="G1304" s="2"/>
    </row>
    <row r="1305" spans="4:7" x14ac:dyDescent="0.25">
      <c r="D1305" s="1"/>
      <c r="G1305" s="2"/>
    </row>
    <row r="1306" spans="4:7" x14ac:dyDescent="0.25">
      <c r="G1306" s="2"/>
    </row>
    <row r="1307" spans="4:7" x14ac:dyDescent="0.25">
      <c r="D1307" s="1"/>
      <c r="G1307" s="2"/>
    </row>
    <row r="1308" spans="4:7" x14ac:dyDescent="0.25">
      <c r="G1308" s="2"/>
    </row>
    <row r="1309" spans="4:7" x14ac:dyDescent="0.25">
      <c r="D1309" s="1"/>
      <c r="G1309" s="2"/>
    </row>
    <row r="1310" spans="4:7" x14ac:dyDescent="0.25">
      <c r="G1310" s="2"/>
    </row>
    <row r="1311" spans="4:7" x14ac:dyDescent="0.25">
      <c r="D1311" s="1"/>
      <c r="G1311" s="2"/>
    </row>
    <row r="1312" spans="4:7" x14ac:dyDescent="0.25">
      <c r="G1312" s="2"/>
    </row>
    <row r="1313" spans="4:7" x14ac:dyDescent="0.25">
      <c r="G1313" s="2"/>
    </row>
    <row r="1314" spans="4:7" x14ac:dyDescent="0.25">
      <c r="D1314" s="1"/>
      <c r="G1314" s="2"/>
    </row>
    <row r="1315" spans="4:7" x14ac:dyDescent="0.25">
      <c r="D1315" s="1"/>
      <c r="G1315" s="2"/>
    </row>
    <row r="1316" spans="4:7" x14ac:dyDescent="0.25">
      <c r="G1316" s="2"/>
    </row>
    <row r="1317" spans="4:7" x14ac:dyDescent="0.25">
      <c r="D1317" s="1"/>
      <c r="G1317" s="2"/>
    </row>
    <row r="1318" spans="4:7" x14ac:dyDescent="0.25">
      <c r="G1318" s="2"/>
    </row>
    <row r="1319" spans="4:7" x14ac:dyDescent="0.25">
      <c r="G1319" s="2"/>
    </row>
    <row r="1320" spans="4:7" x14ac:dyDescent="0.25">
      <c r="D1320" s="1"/>
      <c r="G1320" s="2"/>
    </row>
    <row r="1321" spans="4:7" x14ac:dyDescent="0.25">
      <c r="G1321" s="2"/>
    </row>
    <row r="1322" spans="4:7" x14ac:dyDescent="0.25">
      <c r="G1322" s="2"/>
    </row>
    <row r="1323" spans="4:7" x14ac:dyDescent="0.25">
      <c r="G1323" s="2"/>
    </row>
    <row r="1324" spans="4:7" x14ac:dyDescent="0.25">
      <c r="G1324" s="2"/>
    </row>
    <row r="1325" spans="4:7" x14ac:dyDescent="0.25">
      <c r="G1325" s="2"/>
    </row>
    <row r="1326" spans="4:7" x14ac:dyDescent="0.25">
      <c r="G1326" s="2"/>
    </row>
    <row r="1327" spans="4:7" x14ac:dyDescent="0.25">
      <c r="G1327" s="2"/>
    </row>
    <row r="1328" spans="4:7" x14ac:dyDescent="0.25">
      <c r="G1328" s="2"/>
    </row>
    <row r="1329" spans="4:7" x14ac:dyDescent="0.25">
      <c r="D1329" s="1"/>
      <c r="G1329" s="2"/>
    </row>
    <row r="1330" spans="4:7" x14ac:dyDescent="0.25">
      <c r="D1330" s="1"/>
      <c r="G1330" s="2"/>
    </row>
    <row r="1331" spans="4:7" x14ac:dyDescent="0.25">
      <c r="G1331" s="2"/>
    </row>
    <row r="1332" spans="4:7" x14ac:dyDescent="0.25">
      <c r="G1332" s="2"/>
    </row>
    <row r="1333" spans="4:7" x14ac:dyDescent="0.25">
      <c r="D1333" s="1"/>
      <c r="G1333" s="2"/>
    </row>
    <row r="1334" spans="4:7" x14ac:dyDescent="0.25">
      <c r="D1334" s="1"/>
      <c r="G1334" s="2"/>
    </row>
    <row r="1335" spans="4:7" x14ac:dyDescent="0.25">
      <c r="G1335" s="2"/>
    </row>
    <row r="1336" spans="4:7" x14ac:dyDescent="0.25">
      <c r="G1336" s="2"/>
    </row>
    <row r="1337" spans="4:7" x14ac:dyDescent="0.25">
      <c r="G1337" s="2"/>
    </row>
    <row r="1338" spans="4:7" x14ac:dyDescent="0.25">
      <c r="D1338" s="1"/>
      <c r="G1338" s="2"/>
    </row>
    <row r="1339" spans="4:7" x14ac:dyDescent="0.25">
      <c r="G1339" s="2"/>
    </row>
    <row r="1340" spans="4:7" x14ac:dyDescent="0.25">
      <c r="G1340" s="2"/>
    </row>
    <row r="1341" spans="4:7" x14ac:dyDescent="0.25">
      <c r="G1341" s="2"/>
    </row>
    <row r="1342" spans="4:7" x14ac:dyDescent="0.25">
      <c r="G1342" s="2"/>
    </row>
    <row r="1343" spans="4:7" x14ac:dyDescent="0.25">
      <c r="G1343" s="2"/>
    </row>
    <row r="1344" spans="4:7" x14ac:dyDescent="0.25">
      <c r="G1344" s="2"/>
    </row>
    <row r="1345" spans="4:7" x14ac:dyDescent="0.25">
      <c r="G1345" s="2"/>
    </row>
    <row r="1346" spans="4:7" x14ac:dyDescent="0.25">
      <c r="D1346" s="1"/>
      <c r="G1346" s="2"/>
    </row>
    <row r="1347" spans="4:7" x14ac:dyDescent="0.25">
      <c r="G1347" s="2"/>
    </row>
    <row r="1348" spans="4:7" x14ac:dyDescent="0.25">
      <c r="D1348" s="1"/>
      <c r="G1348" s="2"/>
    </row>
    <row r="1349" spans="4:7" x14ac:dyDescent="0.25">
      <c r="D1349" s="1"/>
      <c r="G1349" s="2"/>
    </row>
    <row r="1350" spans="4:7" x14ac:dyDescent="0.25">
      <c r="G1350" s="2"/>
    </row>
    <row r="1351" spans="4:7" x14ac:dyDescent="0.25">
      <c r="G1351" s="2"/>
    </row>
    <row r="1352" spans="4:7" x14ac:dyDescent="0.25">
      <c r="G1352" s="2"/>
    </row>
    <row r="1353" spans="4:7" x14ac:dyDescent="0.25">
      <c r="G1353" s="2"/>
    </row>
    <row r="1354" spans="4:7" x14ac:dyDescent="0.25">
      <c r="D1354" s="1"/>
      <c r="G1354" s="2"/>
    </row>
    <row r="1355" spans="4:7" x14ac:dyDescent="0.25">
      <c r="D1355" s="1"/>
      <c r="G1355" s="2"/>
    </row>
    <row r="1356" spans="4:7" x14ac:dyDescent="0.25">
      <c r="D1356" s="1"/>
      <c r="G1356" s="2"/>
    </row>
    <row r="1357" spans="4:7" x14ac:dyDescent="0.25">
      <c r="D1357" s="1"/>
      <c r="G1357" s="2"/>
    </row>
    <row r="1358" spans="4:7" x14ac:dyDescent="0.25">
      <c r="D1358" s="1"/>
      <c r="G1358" s="2"/>
    </row>
    <row r="1359" spans="4:7" x14ac:dyDescent="0.25">
      <c r="D1359" s="1"/>
      <c r="G1359" s="2"/>
    </row>
    <row r="1360" spans="4:7" x14ac:dyDescent="0.25">
      <c r="D1360" s="1"/>
      <c r="G1360" s="2"/>
    </row>
    <row r="1361" spans="4:7" x14ac:dyDescent="0.25">
      <c r="G1361" s="2"/>
    </row>
    <row r="1362" spans="4:7" x14ac:dyDescent="0.25">
      <c r="G1362" s="2"/>
    </row>
    <row r="1363" spans="4:7" x14ac:dyDescent="0.25">
      <c r="G1363" s="2"/>
    </row>
    <row r="1364" spans="4:7" x14ac:dyDescent="0.25">
      <c r="D1364" s="1"/>
      <c r="G1364" s="2"/>
    </row>
    <row r="1365" spans="4:7" x14ac:dyDescent="0.25">
      <c r="D1365" s="1"/>
      <c r="G1365" s="2"/>
    </row>
    <row r="1366" spans="4:7" x14ac:dyDescent="0.25">
      <c r="G1366" s="2"/>
    </row>
    <row r="1367" spans="4:7" x14ac:dyDescent="0.25">
      <c r="D1367" s="1"/>
      <c r="G1367" s="2"/>
    </row>
    <row r="1368" spans="4:7" x14ac:dyDescent="0.25">
      <c r="G1368" s="2"/>
    </row>
    <row r="1369" spans="4:7" x14ac:dyDescent="0.25">
      <c r="G1369" s="2"/>
    </row>
    <row r="1370" spans="4:7" x14ac:dyDescent="0.25">
      <c r="G1370" s="2"/>
    </row>
    <row r="1371" spans="4:7" x14ac:dyDescent="0.25">
      <c r="G1371" s="2"/>
    </row>
    <row r="1372" spans="4:7" x14ac:dyDescent="0.25">
      <c r="G1372" s="2"/>
    </row>
    <row r="1373" spans="4:7" x14ac:dyDescent="0.25">
      <c r="G1373" s="2"/>
    </row>
    <row r="1374" spans="4:7" x14ac:dyDescent="0.25">
      <c r="G1374" s="2"/>
    </row>
    <row r="1375" spans="4:7" x14ac:dyDescent="0.25">
      <c r="G1375" s="2"/>
    </row>
    <row r="1376" spans="4:7" x14ac:dyDescent="0.25">
      <c r="G1376" s="2"/>
    </row>
    <row r="1377" spans="4:7" x14ac:dyDescent="0.25">
      <c r="G1377" s="2"/>
    </row>
    <row r="1378" spans="4:7" x14ac:dyDescent="0.25">
      <c r="D1378" s="1"/>
      <c r="G1378" s="2"/>
    </row>
    <row r="1379" spans="4:7" x14ac:dyDescent="0.25">
      <c r="G1379" s="2"/>
    </row>
    <row r="1380" spans="4:7" x14ac:dyDescent="0.25">
      <c r="G1380" s="2"/>
    </row>
    <row r="1381" spans="4:7" x14ac:dyDescent="0.25">
      <c r="D1381" s="1"/>
      <c r="G1381" s="2"/>
    </row>
    <row r="1382" spans="4:7" x14ac:dyDescent="0.25">
      <c r="G1382" s="2"/>
    </row>
    <row r="1383" spans="4:7" x14ac:dyDescent="0.25">
      <c r="G1383" s="2"/>
    </row>
    <row r="1384" spans="4:7" x14ac:dyDescent="0.25">
      <c r="G1384" s="2"/>
    </row>
    <row r="1385" spans="4:7" x14ac:dyDescent="0.25">
      <c r="G1385" s="2"/>
    </row>
    <row r="1386" spans="4:7" x14ac:dyDescent="0.25">
      <c r="G1386" s="2"/>
    </row>
    <row r="1387" spans="4:7" x14ac:dyDescent="0.25">
      <c r="D1387" s="1"/>
      <c r="G1387" s="2"/>
    </row>
    <row r="1388" spans="4:7" x14ac:dyDescent="0.25">
      <c r="G1388" s="2"/>
    </row>
    <row r="1389" spans="4:7" x14ac:dyDescent="0.25">
      <c r="G1389" s="2"/>
    </row>
    <row r="1390" spans="4:7" x14ac:dyDescent="0.25">
      <c r="G1390" s="2"/>
    </row>
    <row r="1391" spans="4:7" x14ac:dyDescent="0.25">
      <c r="G1391" s="2"/>
    </row>
    <row r="1392" spans="4:7" x14ac:dyDescent="0.25">
      <c r="G1392" s="2"/>
    </row>
    <row r="1393" spans="4:7" x14ac:dyDescent="0.25">
      <c r="G1393" s="2"/>
    </row>
    <row r="1394" spans="4:7" x14ac:dyDescent="0.25">
      <c r="G1394" s="2"/>
    </row>
    <row r="1395" spans="4:7" x14ac:dyDescent="0.25">
      <c r="G1395" s="2"/>
    </row>
    <row r="1396" spans="4:7" x14ac:dyDescent="0.25">
      <c r="G1396" s="2"/>
    </row>
    <row r="1397" spans="4:7" x14ac:dyDescent="0.25">
      <c r="G1397" s="2"/>
    </row>
    <row r="1398" spans="4:7" x14ac:dyDescent="0.25">
      <c r="G1398" s="2"/>
    </row>
    <row r="1399" spans="4:7" x14ac:dyDescent="0.25">
      <c r="G1399" s="2"/>
    </row>
    <row r="1400" spans="4:7" x14ac:dyDescent="0.25">
      <c r="G1400" s="2"/>
    </row>
    <row r="1401" spans="4:7" x14ac:dyDescent="0.25">
      <c r="D1401" s="1"/>
      <c r="G1401" s="2"/>
    </row>
    <row r="1402" spans="4:7" x14ac:dyDescent="0.25">
      <c r="G1402" s="2"/>
    </row>
    <row r="1403" spans="4:7" x14ac:dyDescent="0.25">
      <c r="D1403" s="1"/>
      <c r="G1403" s="2"/>
    </row>
    <row r="1404" spans="4:7" x14ac:dyDescent="0.25">
      <c r="D1404" s="1"/>
      <c r="G1404" s="2"/>
    </row>
    <row r="1405" spans="4:7" x14ac:dyDescent="0.25">
      <c r="D1405" s="1"/>
      <c r="G1405" s="2"/>
    </row>
    <row r="1406" spans="4:7" x14ac:dyDescent="0.25">
      <c r="D1406" s="1"/>
      <c r="G1406" s="2"/>
    </row>
    <row r="1407" spans="4:7" x14ac:dyDescent="0.25">
      <c r="G1407" s="2"/>
    </row>
    <row r="1408" spans="4:7" x14ac:dyDescent="0.25">
      <c r="G1408" s="2"/>
    </row>
    <row r="1409" spans="4:7" x14ac:dyDescent="0.25">
      <c r="G1409" s="2"/>
    </row>
    <row r="1410" spans="4:7" x14ac:dyDescent="0.25">
      <c r="G1410" s="2"/>
    </row>
    <row r="1411" spans="4:7" x14ac:dyDescent="0.25">
      <c r="G1411" s="2"/>
    </row>
    <row r="1412" spans="4:7" x14ac:dyDescent="0.25">
      <c r="D1412" s="1"/>
      <c r="G1412" s="2"/>
    </row>
    <row r="1413" spans="4:7" x14ac:dyDescent="0.25">
      <c r="G1413" s="2"/>
    </row>
    <row r="1414" spans="4:7" x14ac:dyDescent="0.25">
      <c r="D1414" s="1"/>
      <c r="G1414" s="2"/>
    </row>
    <row r="1415" spans="4:7" x14ac:dyDescent="0.25">
      <c r="D1415" s="1"/>
      <c r="G1415" s="2"/>
    </row>
    <row r="1416" spans="4:7" x14ac:dyDescent="0.25">
      <c r="G1416" s="2"/>
    </row>
    <row r="1417" spans="4:7" x14ac:dyDescent="0.25">
      <c r="G1417" s="2"/>
    </row>
    <row r="1418" spans="4:7" x14ac:dyDescent="0.25">
      <c r="G1418" s="2"/>
    </row>
    <row r="1419" spans="4:7" x14ac:dyDescent="0.25">
      <c r="G1419" s="2"/>
    </row>
    <row r="1420" spans="4:7" x14ac:dyDescent="0.25">
      <c r="G1420" s="2"/>
    </row>
    <row r="1421" spans="4:7" x14ac:dyDescent="0.25">
      <c r="G1421" s="2"/>
    </row>
    <row r="1422" spans="4:7" x14ac:dyDescent="0.25">
      <c r="G1422" s="2"/>
    </row>
    <row r="1423" spans="4:7" x14ac:dyDescent="0.25">
      <c r="D1423" s="1"/>
      <c r="G1423" s="2"/>
    </row>
    <row r="1424" spans="4:7" x14ac:dyDescent="0.25">
      <c r="G1424" s="2"/>
    </row>
    <row r="1425" spans="4:7" x14ac:dyDescent="0.25">
      <c r="G1425" s="2"/>
    </row>
    <row r="1426" spans="4:7" x14ac:dyDescent="0.25">
      <c r="D1426" s="1"/>
      <c r="G1426" s="2"/>
    </row>
    <row r="1427" spans="4:7" x14ac:dyDescent="0.25">
      <c r="D1427" s="1"/>
      <c r="G1427" s="2"/>
    </row>
    <row r="1428" spans="4:7" x14ac:dyDescent="0.25">
      <c r="G1428" s="2"/>
    </row>
    <row r="1429" spans="4:7" x14ac:dyDescent="0.25">
      <c r="D1429" s="1"/>
      <c r="G1429" s="2"/>
    </row>
    <row r="1430" spans="4:7" x14ac:dyDescent="0.25">
      <c r="G1430" s="2"/>
    </row>
    <row r="1431" spans="4:7" x14ac:dyDescent="0.25">
      <c r="G1431" s="2"/>
    </row>
    <row r="1432" spans="4:7" x14ac:dyDescent="0.25">
      <c r="D1432" s="1"/>
      <c r="G1432" s="2"/>
    </row>
    <row r="1433" spans="4:7" x14ac:dyDescent="0.25">
      <c r="G1433" s="2"/>
    </row>
    <row r="1434" spans="4:7" x14ac:dyDescent="0.25">
      <c r="G1434" s="2"/>
    </row>
    <row r="1435" spans="4:7" x14ac:dyDescent="0.25">
      <c r="G1435" s="2"/>
    </row>
    <row r="1436" spans="4:7" x14ac:dyDescent="0.25">
      <c r="D1436" s="1"/>
      <c r="G1436" s="2"/>
    </row>
    <row r="1437" spans="4:7" x14ac:dyDescent="0.25">
      <c r="D1437" s="1"/>
      <c r="G1437" s="2"/>
    </row>
    <row r="1438" spans="4:7" x14ac:dyDescent="0.25">
      <c r="D1438" s="1"/>
      <c r="G1438" s="2"/>
    </row>
    <row r="1439" spans="4:7" x14ac:dyDescent="0.25">
      <c r="D1439" s="1"/>
      <c r="G1439" s="2"/>
    </row>
    <row r="1440" spans="4:7" x14ac:dyDescent="0.25">
      <c r="G1440" s="2"/>
    </row>
    <row r="1441" spans="4:7" x14ac:dyDescent="0.25">
      <c r="D1441" s="1"/>
      <c r="G1441" s="2"/>
    </row>
    <row r="1442" spans="4:7" x14ac:dyDescent="0.25">
      <c r="G1442" s="2"/>
    </row>
    <row r="1443" spans="4:7" x14ac:dyDescent="0.25">
      <c r="G1443" s="2"/>
    </row>
    <row r="1444" spans="4:7" x14ac:dyDescent="0.25">
      <c r="D1444" s="1"/>
      <c r="G1444" s="2"/>
    </row>
    <row r="1445" spans="4:7" x14ac:dyDescent="0.25">
      <c r="D1445" s="1"/>
      <c r="G1445" s="2"/>
    </row>
    <row r="1446" spans="4:7" x14ac:dyDescent="0.25">
      <c r="G1446" s="2"/>
    </row>
    <row r="1447" spans="4:7" x14ac:dyDescent="0.25">
      <c r="G1447" s="2"/>
    </row>
    <row r="1448" spans="4:7" x14ac:dyDescent="0.25">
      <c r="G1448" s="2"/>
    </row>
    <row r="1449" spans="4:7" x14ac:dyDescent="0.25">
      <c r="D1449" s="1"/>
      <c r="G1449" s="2"/>
    </row>
    <row r="1450" spans="4:7" x14ac:dyDescent="0.25">
      <c r="G1450" s="2"/>
    </row>
    <row r="1451" spans="4:7" x14ac:dyDescent="0.25">
      <c r="G1451" s="2"/>
    </row>
    <row r="1452" spans="4:7" x14ac:dyDescent="0.25">
      <c r="G1452" s="2"/>
    </row>
    <row r="1453" spans="4:7" x14ac:dyDescent="0.25">
      <c r="D1453" s="1"/>
      <c r="G1453" s="2"/>
    </row>
    <row r="1454" spans="4:7" x14ac:dyDescent="0.25">
      <c r="G1454" s="2"/>
    </row>
    <row r="1455" spans="4:7" x14ac:dyDescent="0.25">
      <c r="G1455" s="2"/>
    </row>
    <row r="1456" spans="4:7" x14ac:dyDescent="0.25">
      <c r="D1456" s="1"/>
      <c r="G1456" s="2"/>
    </row>
    <row r="1457" spans="4:7" x14ac:dyDescent="0.25">
      <c r="G1457" s="2"/>
    </row>
    <row r="1458" spans="4:7" x14ac:dyDescent="0.25">
      <c r="G1458" s="2"/>
    </row>
    <row r="1459" spans="4:7" x14ac:dyDescent="0.25">
      <c r="G1459" s="2"/>
    </row>
    <row r="1460" spans="4:7" x14ac:dyDescent="0.25">
      <c r="G1460" s="2"/>
    </row>
    <row r="1461" spans="4:7" x14ac:dyDescent="0.25">
      <c r="G1461" s="2"/>
    </row>
    <row r="1462" spans="4:7" x14ac:dyDescent="0.25">
      <c r="G1462" s="2"/>
    </row>
    <row r="1463" spans="4:7" x14ac:dyDescent="0.25">
      <c r="G1463" s="2"/>
    </row>
    <row r="1464" spans="4:7" x14ac:dyDescent="0.25">
      <c r="G1464" s="2"/>
    </row>
    <row r="1465" spans="4:7" x14ac:dyDescent="0.25">
      <c r="G1465" s="2"/>
    </row>
    <row r="1466" spans="4:7" x14ac:dyDescent="0.25">
      <c r="G1466" s="2"/>
    </row>
    <row r="1467" spans="4:7" x14ac:dyDescent="0.25">
      <c r="D1467" s="1"/>
      <c r="G1467" s="2"/>
    </row>
    <row r="1468" spans="4:7" x14ac:dyDescent="0.25">
      <c r="G1468" s="2"/>
    </row>
    <row r="1469" spans="4:7" x14ac:dyDescent="0.25">
      <c r="G1469" s="2"/>
    </row>
    <row r="1470" spans="4:7" x14ac:dyDescent="0.25">
      <c r="G1470" s="2"/>
    </row>
    <row r="1471" spans="4:7" x14ac:dyDescent="0.25">
      <c r="G1471" s="2"/>
    </row>
    <row r="1472" spans="4:7" x14ac:dyDescent="0.25">
      <c r="G1472" s="2"/>
    </row>
    <row r="1473" spans="4:7" x14ac:dyDescent="0.25">
      <c r="G1473" s="2"/>
    </row>
    <row r="1474" spans="4:7" x14ac:dyDescent="0.25">
      <c r="G1474" s="2"/>
    </row>
    <row r="1475" spans="4:7" x14ac:dyDescent="0.25">
      <c r="G1475" s="2"/>
    </row>
    <row r="1476" spans="4:7" x14ac:dyDescent="0.25">
      <c r="G1476" s="2"/>
    </row>
    <row r="1477" spans="4:7" x14ac:dyDescent="0.25">
      <c r="D1477" s="1"/>
      <c r="G1477" s="2"/>
    </row>
    <row r="1478" spans="4:7" x14ac:dyDescent="0.25">
      <c r="G1478" s="2"/>
    </row>
    <row r="1479" spans="4:7" x14ac:dyDescent="0.25">
      <c r="G1479" s="2"/>
    </row>
    <row r="1480" spans="4:7" x14ac:dyDescent="0.25">
      <c r="D1480" s="1"/>
      <c r="G1480" s="2"/>
    </row>
    <row r="1481" spans="4:7" x14ac:dyDescent="0.25">
      <c r="D1481" s="1"/>
      <c r="G1481" s="2"/>
    </row>
    <row r="1482" spans="4:7" x14ac:dyDescent="0.25">
      <c r="G1482" s="2"/>
    </row>
    <row r="1483" spans="4:7" x14ac:dyDescent="0.25">
      <c r="D1483" s="1"/>
      <c r="G1483" s="2"/>
    </row>
    <row r="1484" spans="4:7" x14ac:dyDescent="0.25">
      <c r="G1484" s="2"/>
    </row>
    <row r="1485" spans="4:7" x14ac:dyDescent="0.25">
      <c r="D1485" s="1"/>
      <c r="G1485" s="2"/>
    </row>
    <row r="1486" spans="4:7" x14ac:dyDescent="0.25">
      <c r="G1486" s="2"/>
    </row>
    <row r="1487" spans="4:7" x14ac:dyDescent="0.25">
      <c r="D1487" s="1"/>
      <c r="G1487" s="2"/>
    </row>
    <row r="1488" spans="4:7" x14ac:dyDescent="0.25">
      <c r="G1488" s="2"/>
    </row>
    <row r="1489" spans="4:7" x14ac:dyDescent="0.25">
      <c r="D1489" s="1"/>
      <c r="G1489" s="2"/>
    </row>
    <row r="1490" spans="4:7" x14ac:dyDescent="0.25">
      <c r="D1490" s="1"/>
      <c r="G1490" s="2"/>
    </row>
    <row r="1491" spans="4:7" x14ac:dyDescent="0.25">
      <c r="D1491" s="1"/>
      <c r="G1491" s="2"/>
    </row>
    <row r="1492" spans="4:7" x14ac:dyDescent="0.25">
      <c r="D1492" s="1"/>
      <c r="G1492" s="2"/>
    </row>
    <row r="1493" spans="4:7" x14ac:dyDescent="0.25">
      <c r="G1493" s="2"/>
    </row>
    <row r="1494" spans="4:7" x14ac:dyDescent="0.25">
      <c r="G1494" s="2"/>
    </row>
    <row r="1495" spans="4:7" x14ac:dyDescent="0.25">
      <c r="G1495" s="2"/>
    </row>
    <row r="1496" spans="4:7" x14ac:dyDescent="0.25">
      <c r="D1496" s="1"/>
      <c r="G1496" s="2"/>
    </row>
    <row r="1497" spans="4:7" x14ac:dyDescent="0.25">
      <c r="G1497" s="2"/>
    </row>
    <row r="1498" spans="4:7" x14ac:dyDescent="0.25">
      <c r="G1498" s="2"/>
    </row>
    <row r="1499" spans="4:7" x14ac:dyDescent="0.25">
      <c r="D1499" s="1"/>
      <c r="G1499" s="2"/>
    </row>
    <row r="1500" spans="4:7" x14ac:dyDescent="0.25">
      <c r="G1500" s="2"/>
    </row>
    <row r="1501" spans="4:7" x14ac:dyDescent="0.25">
      <c r="G1501" s="2"/>
    </row>
    <row r="1502" spans="4:7" x14ac:dyDescent="0.25">
      <c r="G1502" s="2"/>
    </row>
    <row r="1503" spans="4:7" x14ac:dyDescent="0.25">
      <c r="G1503" s="2"/>
    </row>
    <row r="1504" spans="4:7" x14ac:dyDescent="0.25">
      <c r="G1504" s="2"/>
    </row>
    <row r="1505" spans="4:7" x14ac:dyDescent="0.25">
      <c r="G1505" s="2"/>
    </row>
    <row r="1506" spans="4:7" x14ac:dyDescent="0.25">
      <c r="G1506" s="2"/>
    </row>
    <row r="1507" spans="4:7" x14ac:dyDescent="0.25">
      <c r="G1507" s="2"/>
    </row>
    <row r="1508" spans="4:7" x14ac:dyDescent="0.25">
      <c r="D1508" s="1"/>
      <c r="G1508" s="2"/>
    </row>
    <row r="1509" spans="4:7" x14ac:dyDescent="0.25">
      <c r="G1509" s="2"/>
    </row>
    <row r="1510" spans="4:7" x14ac:dyDescent="0.25">
      <c r="G1510" s="2"/>
    </row>
    <row r="1511" spans="4:7" x14ac:dyDescent="0.25">
      <c r="G1511" s="2"/>
    </row>
    <row r="1512" spans="4:7" x14ac:dyDescent="0.25">
      <c r="G1512" s="2"/>
    </row>
    <row r="1513" spans="4:7" x14ac:dyDescent="0.25">
      <c r="G1513" s="2"/>
    </row>
    <row r="1514" spans="4:7" x14ac:dyDescent="0.25">
      <c r="G1514" s="2"/>
    </row>
    <row r="1515" spans="4:7" x14ac:dyDescent="0.25">
      <c r="G1515" s="2"/>
    </row>
    <row r="1516" spans="4:7" x14ac:dyDescent="0.25">
      <c r="G1516" s="2"/>
    </row>
    <row r="1517" spans="4:7" x14ac:dyDescent="0.25">
      <c r="D1517" s="1"/>
      <c r="G1517" s="2"/>
    </row>
    <row r="1518" spans="4:7" x14ac:dyDescent="0.25">
      <c r="G1518" s="2"/>
    </row>
    <row r="1519" spans="4:7" x14ac:dyDescent="0.25">
      <c r="G1519" s="2"/>
    </row>
    <row r="1520" spans="4:7" x14ac:dyDescent="0.25">
      <c r="G1520" s="2"/>
    </row>
    <row r="1521" spans="4:7" x14ac:dyDescent="0.25">
      <c r="G1521" s="2"/>
    </row>
    <row r="1522" spans="4:7" x14ac:dyDescent="0.25">
      <c r="D1522" s="1"/>
      <c r="G1522" s="2"/>
    </row>
    <row r="1523" spans="4:7" x14ac:dyDescent="0.25">
      <c r="G1523" s="2"/>
    </row>
    <row r="1524" spans="4:7" x14ac:dyDescent="0.25">
      <c r="G1524" s="2"/>
    </row>
    <row r="1525" spans="4:7" x14ac:dyDescent="0.25">
      <c r="G1525" s="2"/>
    </row>
    <row r="1526" spans="4:7" x14ac:dyDescent="0.25">
      <c r="G1526" s="2"/>
    </row>
    <row r="1527" spans="4:7" x14ac:dyDescent="0.25">
      <c r="G1527" s="2"/>
    </row>
    <row r="1528" spans="4:7" x14ac:dyDescent="0.25">
      <c r="G1528" s="2"/>
    </row>
    <row r="1529" spans="4:7" x14ac:dyDescent="0.25">
      <c r="G1529" s="2"/>
    </row>
    <row r="1530" spans="4:7" x14ac:dyDescent="0.25">
      <c r="G1530" s="2"/>
    </row>
    <row r="1531" spans="4:7" x14ac:dyDescent="0.25">
      <c r="G1531" s="2"/>
    </row>
    <row r="1532" spans="4:7" x14ac:dyDescent="0.25">
      <c r="D1532" s="1"/>
      <c r="G1532" s="2"/>
    </row>
    <row r="1533" spans="4:7" x14ac:dyDescent="0.25">
      <c r="D1533" s="1"/>
      <c r="G1533" s="2"/>
    </row>
    <row r="1534" spans="4:7" x14ac:dyDescent="0.25">
      <c r="G1534" s="2"/>
    </row>
    <row r="1535" spans="4:7" x14ac:dyDescent="0.25">
      <c r="G1535" s="2"/>
    </row>
    <row r="1536" spans="4:7" x14ac:dyDescent="0.25">
      <c r="G1536" s="2"/>
    </row>
    <row r="1537" spans="4:7" x14ac:dyDescent="0.25">
      <c r="D1537" s="1"/>
      <c r="G1537" s="2"/>
    </row>
    <row r="1538" spans="4:7" x14ac:dyDescent="0.25">
      <c r="G1538" s="2"/>
    </row>
    <row r="1539" spans="4:7" x14ac:dyDescent="0.25">
      <c r="G1539" s="2"/>
    </row>
    <row r="1540" spans="4:7" x14ac:dyDescent="0.25">
      <c r="G1540" s="2"/>
    </row>
    <row r="1541" spans="4:7" x14ac:dyDescent="0.25">
      <c r="D1541" s="1"/>
      <c r="G1541" s="2"/>
    </row>
    <row r="1542" spans="4:7" x14ac:dyDescent="0.25">
      <c r="G1542" s="2"/>
    </row>
    <row r="1543" spans="4:7" x14ac:dyDescent="0.25">
      <c r="G1543" s="2"/>
    </row>
    <row r="1544" spans="4:7" x14ac:dyDescent="0.25">
      <c r="G1544" s="2"/>
    </row>
    <row r="1545" spans="4:7" x14ac:dyDescent="0.25">
      <c r="G1545" s="2"/>
    </row>
    <row r="1546" spans="4:7" x14ac:dyDescent="0.25">
      <c r="D1546" s="1"/>
      <c r="G1546" s="2"/>
    </row>
    <row r="1547" spans="4:7" x14ac:dyDescent="0.25">
      <c r="G1547" s="2"/>
    </row>
    <row r="1548" spans="4:7" x14ac:dyDescent="0.25">
      <c r="G1548" s="2"/>
    </row>
    <row r="1549" spans="4:7" x14ac:dyDescent="0.25">
      <c r="G1549" s="2"/>
    </row>
    <row r="1550" spans="4:7" x14ac:dyDescent="0.25">
      <c r="G1550" s="2"/>
    </row>
    <row r="1551" spans="4:7" x14ac:dyDescent="0.25">
      <c r="D1551" s="1"/>
      <c r="G1551" s="2"/>
    </row>
    <row r="1552" spans="4:7" x14ac:dyDescent="0.25">
      <c r="D1552" s="1"/>
      <c r="G1552" s="2"/>
    </row>
    <row r="1553" spans="4:7" x14ac:dyDescent="0.25">
      <c r="D1553" s="1"/>
      <c r="G1553" s="2"/>
    </row>
    <row r="1554" spans="4:7" x14ac:dyDescent="0.25">
      <c r="G1554" s="2"/>
    </row>
    <row r="1555" spans="4:7" x14ac:dyDescent="0.25">
      <c r="G1555" s="2"/>
    </row>
    <row r="1556" spans="4:7" x14ac:dyDescent="0.25">
      <c r="G1556" s="2"/>
    </row>
    <row r="1557" spans="4:7" x14ac:dyDescent="0.25">
      <c r="D1557" s="1"/>
      <c r="G1557" s="2"/>
    </row>
    <row r="1558" spans="4:7" x14ac:dyDescent="0.25">
      <c r="D1558" s="1"/>
      <c r="G1558" s="2"/>
    </row>
    <row r="1559" spans="4:7" x14ac:dyDescent="0.25">
      <c r="G1559" s="2"/>
    </row>
    <row r="1560" spans="4:7" x14ac:dyDescent="0.25">
      <c r="G1560" s="2"/>
    </row>
    <row r="1561" spans="4:7" x14ac:dyDescent="0.25">
      <c r="G1561" s="2"/>
    </row>
    <row r="1562" spans="4:7" x14ac:dyDescent="0.25">
      <c r="G1562" s="2"/>
    </row>
    <row r="1563" spans="4:7" x14ac:dyDescent="0.25">
      <c r="G1563" s="2"/>
    </row>
    <row r="1564" spans="4:7" x14ac:dyDescent="0.25">
      <c r="G1564" s="2"/>
    </row>
    <row r="1565" spans="4:7" x14ac:dyDescent="0.25">
      <c r="G1565" s="2"/>
    </row>
    <row r="1566" spans="4:7" x14ac:dyDescent="0.25">
      <c r="D1566" s="1"/>
      <c r="G1566" s="2"/>
    </row>
    <row r="1567" spans="4:7" x14ac:dyDescent="0.25">
      <c r="G1567" s="2"/>
    </row>
    <row r="1568" spans="4:7" x14ac:dyDescent="0.25">
      <c r="G1568" s="2"/>
    </row>
    <row r="1569" spans="4:7" x14ac:dyDescent="0.25">
      <c r="D1569" s="1"/>
      <c r="G1569" s="2"/>
    </row>
    <row r="1570" spans="4:7" x14ac:dyDescent="0.25">
      <c r="D1570" s="1"/>
      <c r="G1570" s="2"/>
    </row>
    <row r="1571" spans="4:7" x14ac:dyDescent="0.25">
      <c r="G1571" s="2"/>
    </row>
    <row r="1572" spans="4:7" x14ac:dyDescent="0.25">
      <c r="G1572" s="2"/>
    </row>
    <row r="1573" spans="4:7" x14ac:dyDescent="0.25">
      <c r="G1573" s="2"/>
    </row>
    <row r="1574" spans="4:7" x14ac:dyDescent="0.25">
      <c r="G1574" s="2"/>
    </row>
    <row r="1575" spans="4:7" x14ac:dyDescent="0.25">
      <c r="D1575" s="1"/>
      <c r="G1575" s="2"/>
    </row>
    <row r="1576" spans="4:7" x14ac:dyDescent="0.25">
      <c r="D1576" s="1"/>
      <c r="G1576" s="2"/>
    </row>
    <row r="1577" spans="4:7" x14ac:dyDescent="0.25">
      <c r="G1577" s="2"/>
    </row>
    <row r="1578" spans="4:7" x14ac:dyDescent="0.25">
      <c r="G1578" s="2"/>
    </row>
    <row r="1579" spans="4:7" x14ac:dyDescent="0.25">
      <c r="G1579" s="2"/>
    </row>
    <row r="1580" spans="4:7" x14ac:dyDescent="0.25">
      <c r="G1580" s="2"/>
    </row>
    <row r="1581" spans="4:7" x14ac:dyDescent="0.25">
      <c r="G1581" s="2"/>
    </row>
    <row r="1582" spans="4:7" x14ac:dyDescent="0.25">
      <c r="G1582" s="2"/>
    </row>
    <row r="1583" spans="4:7" x14ac:dyDescent="0.25">
      <c r="G1583" s="2"/>
    </row>
    <row r="1584" spans="4:7" x14ac:dyDescent="0.25">
      <c r="G1584" s="2"/>
    </row>
    <row r="1585" spans="4:7" x14ac:dyDescent="0.25">
      <c r="G1585" s="2"/>
    </row>
    <row r="1586" spans="4:7" x14ac:dyDescent="0.25">
      <c r="D1586" s="1"/>
      <c r="G1586" s="2"/>
    </row>
    <row r="1587" spans="4:7" x14ac:dyDescent="0.25">
      <c r="G1587" s="2"/>
    </row>
    <row r="1588" spans="4:7" x14ac:dyDescent="0.25">
      <c r="G1588" s="2"/>
    </row>
    <row r="1589" spans="4:7" x14ac:dyDescent="0.25">
      <c r="G1589" s="2"/>
    </row>
    <row r="1590" spans="4:7" x14ac:dyDescent="0.25">
      <c r="G1590" s="2"/>
    </row>
    <row r="1591" spans="4:7" x14ac:dyDescent="0.25">
      <c r="G1591" s="2"/>
    </row>
    <row r="1592" spans="4:7" x14ac:dyDescent="0.25">
      <c r="G1592" s="2"/>
    </row>
    <row r="1593" spans="4:7" x14ac:dyDescent="0.25">
      <c r="G1593" s="2"/>
    </row>
    <row r="1594" spans="4:7" x14ac:dyDescent="0.25">
      <c r="G1594" s="2"/>
    </row>
    <row r="1595" spans="4:7" x14ac:dyDescent="0.25">
      <c r="D1595" s="1"/>
      <c r="G1595" s="2"/>
    </row>
    <row r="1596" spans="4:7" x14ac:dyDescent="0.25">
      <c r="G1596" s="2"/>
    </row>
    <row r="1597" spans="4:7" x14ac:dyDescent="0.25">
      <c r="G1597" s="2"/>
    </row>
    <row r="1598" spans="4:7" x14ac:dyDescent="0.25">
      <c r="D1598" s="1"/>
      <c r="G1598" s="2"/>
    </row>
    <row r="1599" spans="4:7" x14ac:dyDescent="0.25">
      <c r="G1599" s="2"/>
    </row>
    <row r="1600" spans="4:7" x14ac:dyDescent="0.25">
      <c r="G1600" s="2"/>
    </row>
    <row r="1601" spans="4:7" x14ac:dyDescent="0.25">
      <c r="G1601" s="2"/>
    </row>
    <row r="1602" spans="4:7" x14ac:dyDescent="0.25">
      <c r="G1602" s="2"/>
    </row>
    <row r="1603" spans="4:7" x14ac:dyDescent="0.25">
      <c r="D1603" s="1"/>
      <c r="G1603" s="2"/>
    </row>
    <row r="1604" spans="4:7" x14ac:dyDescent="0.25">
      <c r="G1604" s="2"/>
    </row>
    <row r="1605" spans="4:7" x14ac:dyDescent="0.25">
      <c r="G1605" s="2"/>
    </row>
    <row r="1606" spans="4:7" x14ac:dyDescent="0.25">
      <c r="G1606" s="2"/>
    </row>
    <row r="1607" spans="4:7" x14ac:dyDescent="0.25">
      <c r="G1607" s="2"/>
    </row>
    <row r="1608" spans="4:7" x14ac:dyDescent="0.25">
      <c r="D1608" s="1"/>
      <c r="G1608" s="2"/>
    </row>
    <row r="1609" spans="4:7" x14ac:dyDescent="0.25">
      <c r="G1609" s="2"/>
    </row>
    <row r="1610" spans="4:7" x14ac:dyDescent="0.25">
      <c r="G1610" s="2"/>
    </row>
    <row r="1611" spans="4:7" x14ac:dyDescent="0.25">
      <c r="G1611" s="2"/>
    </row>
    <row r="1612" spans="4:7" x14ac:dyDescent="0.25">
      <c r="D1612" s="1"/>
      <c r="G1612" s="2"/>
    </row>
    <row r="1613" spans="4:7" x14ac:dyDescent="0.25">
      <c r="G1613" s="2"/>
    </row>
    <row r="1614" spans="4:7" x14ac:dyDescent="0.25">
      <c r="G1614" s="2"/>
    </row>
    <row r="1615" spans="4:7" x14ac:dyDescent="0.25">
      <c r="G1615" s="2"/>
    </row>
    <row r="1616" spans="4:7" x14ac:dyDescent="0.25">
      <c r="G1616" s="2"/>
    </row>
    <row r="1617" spans="4:7" x14ac:dyDescent="0.25">
      <c r="G1617" s="2"/>
    </row>
    <row r="1618" spans="4:7" x14ac:dyDescent="0.25">
      <c r="G1618" s="2"/>
    </row>
    <row r="1619" spans="4:7" x14ac:dyDescent="0.25">
      <c r="D1619" s="1"/>
      <c r="G1619" s="2"/>
    </row>
    <row r="1620" spans="4:7" x14ac:dyDescent="0.25">
      <c r="D1620" s="1"/>
      <c r="G1620" s="2"/>
    </row>
    <row r="1621" spans="4:7" x14ac:dyDescent="0.25">
      <c r="D1621" s="1"/>
      <c r="G1621" s="2"/>
    </row>
    <row r="1622" spans="4:7" x14ac:dyDescent="0.25">
      <c r="G1622" s="2"/>
    </row>
    <row r="1623" spans="4:7" x14ac:dyDescent="0.25">
      <c r="G1623" s="2"/>
    </row>
    <row r="1624" spans="4:7" x14ac:dyDescent="0.25">
      <c r="G1624" s="2"/>
    </row>
    <row r="1625" spans="4:7" x14ac:dyDescent="0.25">
      <c r="D1625" s="1"/>
      <c r="G1625" s="2"/>
    </row>
    <row r="1626" spans="4:7" x14ac:dyDescent="0.25">
      <c r="G1626" s="2"/>
    </row>
    <row r="1627" spans="4:7" x14ac:dyDescent="0.25">
      <c r="D1627" s="1"/>
      <c r="G1627" s="2"/>
    </row>
    <row r="1628" spans="4:7" x14ac:dyDescent="0.25">
      <c r="D1628" s="1"/>
      <c r="G1628" s="2"/>
    </row>
    <row r="1629" spans="4:7" x14ac:dyDescent="0.25">
      <c r="G1629" s="2"/>
    </row>
    <row r="1630" spans="4:7" x14ac:dyDescent="0.25">
      <c r="G1630" s="2"/>
    </row>
    <row r="1631" spans="4:7" x14ac:dyDescent="0.25">
      <c r="G1631" s="2"/>
    </row>
    <row r="1632" spans="4:7" x14ac:dyDescent="0.25">
      <c r="D1632" s="1"/>
      <c r="G1632" s="2"/>
    </row>
    <row r="1633" spans="4:7" x14ac:dyDescent="0.25">
      <c r="G1633" s="2"/>
    </row>
    <row r="1634" spans="4:7" x14ac:dyDescent="0.25">
      <c r="G1634" s="2"/>
    </row>
    <row r="1635" spans="4:7" x14ac:dyDescent="0.25">
      <c r="G1635" s="2"/>
    </row>
    <row r="1636" spans="4:7" x14ac:dyDescent="0.25">
      <c r="D1636" s="1"/>
      <c r="G1636" s="2"/>
    </row>
    <row r="1637" spans="4:7" x14ac:dyDescent="0.25">
      <c r="D1637" s="1"/>
      <c r="G1637" s="2"/>
    </row>
    <row r="1638" spans="4:7" x14ac:dyDescent="0.25">
      <c r="D1638" s="1"/>
      <c r="G1638" s="2"/>
    </row>
    <row r="1639" spans="4:7" x14ac:dyDescent="0.25">
      <c r="G1639" s="2"/>
    </row>
    <row r="1640" spans="4:7" x14ac:dyDescent="0.25">
      <c r="G1640" s="2"/>
    </row>
    <row r="1641" spans="4:7" x14ac:dyDescent="0.25">
      <c r="D1641" s="1"/>
      <c r="G1641" s="2"/>
    </row>
    <row r="1642" spans="4:7" x14ac:dyDescent="0.25">
      <c r="G1642" s="2"/>
    </row>
    <row r="1643" spans="4:7" x14ac:dyDescent="0.25">
      <c r="G1643" s="2"/>
    </row>
    <row r="1644" spans="4:7" x14ac:dyDescent="0.25">
      <c r="G1644" s="2"/>
    </row>
    <row r="1645" spans="4:7" x14ac:dyDescent="0.25">
      <c r="G1645" s="2"/>
    </row>
    <row r="1646" spans="4:7" x14ac:dyDescent="0.25">
      <c r="G1646" s="2"/>
    </row>
    <row r="1647" spans="4:7" x14ac:dyDescent="0.25">
      <c r="D1647" s="1"/>
      <c r="G1647" s="2"/>
    </row>
    <row r="1648" spans="4:7" x14ac:dyDescent="0.25">
      <c r="G1648" s="2"/>
    </row>
    <row r="1654" spans="4:4" x14ac:dyDescent="0.25">
      <c r="D1654" s="1"/>
    </row>
  </sheetData>
  <conditionalFormatting sqref="B3:B1209">
    <cfRule type="duplicateValues" dxfId="4" priority="2"/>
  </conditionalFormatting>
  <conditionalFormatting sqref="B3:B1209">
    <cfRule type="duplicateValues" dxfId="3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579"/>
  <sheetViews>
    <sheetView zoomScaleNormal="100" workbookViewId="0">
      <selection activeCell="F16" sqref="F16"/>
    </sheetView>
  </sheetViews>
  <sheetFormatPr baseColWidth="10" defaultRowHeight="15" x14ac:dyDescent="0.25"/>
  <cols>
    <col min="1" max="1" width="5.7109375" customWidth="1"/>
    <col min="2" max="2" width="19.42578125" customWidth="1"/>
    <col min="5" max="5" width="54.85546875" customWidth="1"/>
    <col min="6" max="6" width="30.42578125" customWidth="1"/>
    <col min="7" max="7" width="29.5703125" customWidth="1"/>
  </cols>
  <sheetData>
    <row r="1" spans="2:7" x14ac:dyDescent="0.25">
      <c r="B1" s="3" t="s">
        <v>4257</v>
      </c>
      <c r="C1" s="3"/>
      <c r="D1" s="3"/>
    </row>
    <row r="2" spans="2:7" x14ac:dyDescent="0.25">
      <c r="B2" s="4" t="s">
        <v>2168</v>
      </c>
      <c r="C2" s="4" t="s">
        <v>2169</v>
      </c>
      <c r="D2" s="7" t="s">
        <v>0</v>
      </c>
      <c r="E2" s="7" t="s">
        <v>1</v>
      </c>
      <c r="F2" s="7" t="s">
        <v>5402</v>
      </c>
      <c r="G2" s="7" t="s">
        <v>4263</v>
      </c>
    </row>
    <row r="3" spans="2:7" x14ac:dyDescent="0.25">
      <c r="B3" t="s">
        <v>773</v>
      </c>
      <c r="C3">
        <v>10.5707944674404</v>
      </c>
      <c r="D3">
        <v>1.1989429801586999E-2</v>
      </c>
      <c r="E3" s="2" t="s">
        <v>3032</v>
      </c>
      <c r="F3" t="s">
        <v>4330</v>
      </c>
      <c r="G3" t="s">
        <v>4331</v>
      </c>
    </row>
    <row r="4" spans="2:7" x14ac:dyDescent="0.25">
      <c r="B4" t="s">
        <v>965</v>
      </c>
      <c r="C4">
        <v>9.6957120111261794</v>
      </c>
      <c r="D4" s="1">
        <v>2.67556712419298E-6</v>
      </c>
      <c r="E4" s="2" t="s">
        <v>3369</v>
      </c>
      <c r="F4" t="s">
        <v>4532</v>
      </c>
      <c r="G4" t="s">
        <v>4533</v>
      </c>
    </row>
    <row r="5" spans="2:7" x14ac:dyDescent="0.25">
      <c r="B5" t="s">
        <v>584</v>
      </c>
      <c r="C5">
        <v>9.5655257443087596</v>
      </c>
      <c r="D5">
        <v>7.40218404092773E-3</v>
      </c>
      <c r="E5" s="2" t="s">
        <v>4011</v>
      </c>
      <c r="F5" t="s">
        <v>4346</v>
      </c>
      <c r="G5" t="s">
        <v>4347</v>
      </c>
    </row>
    <row r="6" spans="2:7" x14ac:dyDescent="0.25">
      <c r="B6" t="s">
        <v>824</v>
      </c>
      <c r="C6">
        <v>9.3068707907689294</v>
      </c>
      <c r="D6" s="1">
        <v>6.1914304674004305E-5</v>
      </c>
      <c r="E6" s="2" t="s">
        <v>3222</v>
      </c>
    </row>
    <row r="7" spans="2:7" x14ac:dyDescent="0.25">
      <c r="B7" t="s">
        <v>116</v>
      </c>
      <c r="C7">
        <v>9.2468325801410902</v>
      </c>
      <c r="D7">
        <v>1.3121343027506199E-2</v>
      </c>
      <c r="E7" s="2" t="s">
        <v>2723</v>
      </c>
      <c r="F7" t="s">
        <v>4736</v>
      </c>
      <c r="G7" t="s">
        <v>4737</v>
      </c>
    </row>
    <row r="8" spans="2:7" x14ac:dyDescent="0.25">
      <c r="B8" t="s">
        <v>538</v>
      </c>
      <c r="C8">
        <v>8.6726040633098602</v>
      </c>
      <c r="D8">
        <v>2.8726527669056898E-3</v>
      </c>
      <c r="E8" s="2" t="s">
        <v>2553</v>
      </c>
      <c r="F8" t="s">
        <v>4318</v>
      </c>
      <c r="G8" t="s">
        <v>4319</v>
      </c>
    </row>
    <row r="9" spans="2:7" x14ac:dyDescent="0.25">
      <c r="B9" t="s">
        <v>136</v>
      </c>
      <c r="C9">
        <v>8.5296923006023206</v>
      </c>
      <c r="D9">
        <v>4.5625276738053997E-3</v>
      </c>
      <c r="E9" s="2" t="s">
        <v>3912</v>
      </c>
      <c r="F9" t="s">
        <v>4264</v>
      </c>
      <c r="G9" t="s">
        <v>4265</v>
      </c>
    </row>
    <row r="10" spans="2:7" x14ac:dyDescent="0.25">
      <c r="B10" t="s">
        <v>692</v>
      </c>
      <c r="C10">
        <v>8.5114548205370699</v>
      </c>
      <c r="D10">
        <v>3.9839037141494796E-3</v>
      </c>
      <c r="E10" s="2" t="s">
        <v>3471</v>
      </c>
      <c r="F10" t="s">
        <v>4950</v>
      </c>
      <c r="G10" t="s">
        <v>4951</v>
      </c>
    </row>
    <row r="11" spans="2:7" x14ac:dyDescent="0.25">
      <c r="B11" t="s">
        <v>1859</v>
      </c>
      <c r="C11">
        <v>8.3758683363054391</v>
      </c>
      <c r="D11">
        <v>7.10735091283841E-3</v>
      </c>
      <c r="E11" s="2" t="s">
        <v>2999</v>
      </c>
      <c r="F11" t="s">
        <v>4574</v>
      </c>
      <c r="G11" t="s">
        <v>4575</v>
      </c>
    </row>
    <row r="12" spans="2:7" x14ac:dyDescent="0.25">
      <c r="B12" t="s">
        <v>778</v>
      </c>
      <c r="C12">
        <v>8.2842549048901599</v>
      </c>
      <c r="D12">
        <v>1.34819981590869E-2</v>
      </c>
      <c r="E12" s="2" t="s">
        <v>3716</v>
      </c>
      <c r="F12" t="s">
        <v>4266</v>
      </c>
      <c r="G12" t="s">
        <v>4267</v>
      </c>
    </row>
    <row r="13" spans="2:7" x14ac:dyDescent="0.25">
      <c r="B13" t="s">
        <v>568</v>
      </c>
      <c r="C13">
        <v>8.2636208819211294</v>
      </c>
      <c r="D13">
        <v>1.21373745815065E-2</v>
      </c>
      <c r="E13" s="2" t="s">
        <v>3297</v>
      </c>
      <c r="F13" t="s">
        <v>4280</v>
      </c>
      <c r="G13" t="s">
        <v>4281</v>
      </c>
    </row>
    <row r="14" spans="2:7" x14ac:dyDescent="0.25">
      <c r="B14" t="s">
        <v>246</v>
      </c>
      <c r="C14">
        <v>8.2374634134135594</v>
      </c>
      <c r="D14">
        <v>1.36611724706631E-2</v>
      </c>
      <c r="E14" s="2" t="s">
        <v>3172</v>
      </c>
      <c r="F14" t="s">
        <v>4518</v>
      </c>
      <c r="G14" t="s">
        <v>4519</v>
      </c>
    </row>
    <row r="15" spans="2:7" x14ac:dyDescent="0.25">
      <c r="B15" t="s">
        <v>279</v>
      </c>
      <c r="C15">
        <v>8.2005073118727605</v>
      </c>
      <c r="D15">
        <v>1.46084879198178E-2</v>
      </c>
      <c r="E15" s="2" t="s">
        <v>3799</v>
      </c>
      <c r="F15" t="s">
        <v>4264</v>
      </c>
      <c r="G15" t="s">
        <v>4265</v>
      </c>
    </row>
    <row r="16" spans="2:7" x14ac:dyDescent="0.25">
      <c r="B16" t="s">
        <v>1013</v>
      </c>
      <c r="C16">
        <v>8.1226075261487605</v>
      </c>
      <c r="D16">
        <v>1.8815059469424099E-2</v>
      </c>
      <c r="E16" s="2" t="s">
        <v>3974</v>
      </c>
    </row>
    <row r="17" spans="2:7" x14ac:dyDescent="0.25">
      <c r="B17" t="s">
        <v>529</v>
      </c>
      <c r="C17">
        <v>8.1085190878795395</v>
      </c>
      <c r="D17">
        <v>2.1816239869887202E-2</v>
      </c>
      <c r="E17" s="2" t="s">
        <v>3350</v>
      </c>
      <c r="F17" t="s">
        <v>4582</v>
      </c>
      <c r="G17" t="s">
        <v>4583</v>
      </c>
    </row>
    <row r="18" spans="2:7" x14ac:dyDescent="0.25">
      <c r="B18" t="s">
        <v>1860</v>
      </c>
      <c r="C18">
        <v>8.0074011572463295</v>
      </c>
      <c r="D18">
        <v>2.9580095299063001E-2</v>
      </c>
      <c r="E18" s="2" t="s">
        <v>2782</v>
      </c>
      <c r="F18" t="s">
        <v>4314</v>
      </c>
      <c r="G18" t="s">
        <v>4315</v>
      </c>
    </row>
    <row r="19" spans="2:7" x14ac:dyDescent="0.25">
      <c r="B19" t="s">
        <v>835</v>
      </c>
      <c r="C19">
        <v>7.9720537720444602</v>
      </c>
      <c r="D19">
        <v>3.2897752371639999E-2</v>
      </c>
      <c r="E19" s="2" t="s">
        <v>4178</v>
      </c>
      <c r="F19" t="s">
        <v>4444</v>
      </c>
      <c r="G19" t="s">
        <v>4445</v>
      </c>
    </row>
    <row r="20" spans="2:7" x14ac:dyDescent="0.25">
      <c r="B20" t="s">
        <v>1861</v>
      </c>
      <c r="C20">
        <v>7.9095174562942896</v>
      </c>
      <c r="D20">
        <v>3.7607059970512599E-2</v>
      </c>
      <c r="E20" s="2" t="s">
        <v>2790</v>
      </c>
      <c r="F20" t="s">
        <v>4512</v>
      </c>
      <c r="G20" t="s">
        <v>4513</v>
      </c>
    </row>
    <row r="21" spans="2:7" x14ac:dyDescent="0.25">
      <c r="B21" t="s">
        <v>870</v>
      </c>
      <c r="C21">
        <v>7.9025730424672602</v>
      </c>
      <c r="D21">
        <v>3.8424356884273703E-2</v>
      </c>
      <c r="E21" s="2" t="s">
        <v>3471</v>
      </c>
      <c r="F21" t="s">
        <v>4950</v>
      </c>
      <c r="G21" t="s">
        <v>4951</v>
      </c>
    </row>
    <row r="22" spans="2:7" x14ac:dyDescent="0.25">
      <c r="B22" t="s">
        <v>702</v>
      </c>
      <c r="C22">
        <v>7.6637346858162001</v>
      </c>
      <c r="D22">
        <v>1.7038309117425299E-3</v>
      </c>
      <c r="E22" s="2" t="s">
        <v>3030</v>
      </c>
      <c r="F22" t="s">
        <v>4330</v>
      </c>
      <c r="G22" t="s">
        <v>4331</v>
      </c>
    </row>
    <row r="23" spans="2:7" x14ac:dyDescent="0.25">
      <c r="B23" t="s">
        <v>615</v>
      </c>
      <c r="C23">
        <v>7.4592253095471897</v>
      </c>
      <c r="D23">
        <v>1.45131864758054E-3</v>
      </c>
      <c r="E23" s="2" t="s">
        <v>3038</v>
      </c>
      <c r="F23" t="s">
        <v>4280</v>
      </c>
      <c r="G23" t="s">
        <v>4281</v>
      </c>
    </row>
    <row r="24" spans="2:7" x14ac:dyDescent="0.25">
      <c r="B24" t="s">
        <v>770</v>
      </c>
      <c r="C24">
        <v>6.4342972716681999</v>
      </c>
      <c r="D24">
        <v>3.6239883543676701E-2</v>
      </c>
      <c r="E24" s="2" t="s">
        <v>2718</v>
      </c>
      <c r="F24" t="s">
        <v>4358</v>
      </c>
      <c r="G24" t="s">
        <v>4359</v>
      </c>
    </row>
    <row r="25" spans="2:7" x14ac:dyDescent="0.25">
      <c r="B25" t="s">
        <v>657</v>
      </c>
      <c r="C25">
        <v>6.2469425771024802</v>
      </c>
      <c r="D25">
        <v>2.9380842719553698E-4</v>
      </c>
      <c r="E25" s="2" t="s">
        <v>3650</v>
      </c>
      <c r="F25" t="s">
        <v>4778</v>
      </c>
      <c r="G25" t="s">
        <v>4779</v>
      </c>
    </row>
    <row r="26" spans="2:7" x14ac:dyDescent="0.25">
      <c r="B26" t="s">
        <v>1042</v>
      </c>
      <c r="C26">
        <v>6.2326461262333703</v>
      </c>
      <c r="D26">
        <v>4.3497239668082797E-2</v>
      </c>
      <c r="E26" s="2" t="s">
        <v>2765</v>
      </c>
      <c r="F26" t="s">
        <v>4266</v>
      </c>
      <c r="G26" t="s">
        <v>4267</v>
      </c>
    </row>
    <row r="27" spans="2:7" x14ac:dyDescent="0.25">
      <c r="B27" t="s">
        <v>679</v>
      </c>
      <c r="C27">
        <v>6.0575528913266599</v>
      </c>
      <c r="D27" s="1">
        <v>8.8543123866912406E-6</v>
      </c>
      <c r="E27" s="2" t="s">
        <v>3030</v>
      </c>
      <c r="F27" t="s">
        <v>4330</v>
      </c>
      <c r="G27" t="s">
        <v>4331</v>
      </c>
    </row>
    <row r="28" spans="2:7" x14ac:dyDescent="0.25">
      <c r="B28" t="s">
        <v>725</v>
      </c>
      <c r="C28">
        <v>6.0012397745925403</v>
      </c>
      <c r="D28">
        <v>5.7600530642486496E-4</v>
      </c>
      <c r="E28" s="2" t="s">
        <v>2713</v>
      </c>
      <c r="F28" t="s">
        <v>4318</v>
      </c>
      <c r="G28" t="s">
        <v>4319</v>
      </c>
    </row>
    <row r="29" spans="2:7" x14ac:dyDescent="0.25">
      <c r="B29" t="s">
        <v>1249</v>
      </c>
      <c r="C29">
        <v>5.8825098039616996</v>
      </c>
      <c r="D29">
        <v>2.9188097387793301E-2</v>
      </c>
      <c r="E29" s="2" t="s">
        <v>4191</v>
      </c>
      <c r="F29" t="s">
        <v>4318</v>
      </c>
      <c r="G29" t="s">
        <v>4319</v>
      </c>
    </row>
    <row r="30" spans="2:7" x14ac:dyDescent="0.25">
      <c r="B30" t="s">
        <v>203</v>
      </c>
      <c r="C30">
        <v>5.8456131482753202</v>
      </c>
      <c r="D30">
        <v>7.4877898653466501E-3</v>
      </c>
      <c r="E30" s="2" t="s">
        <v>2619</v>
      </c>
      <c r="F30" t="s">
        <v>4266</v>
      </c>
      <c r="G30" t="s">
        <v>4267</v>
      </c>
    </row>
    <row r="31" spans="2:7" x14ac:dyDescent="0.25">
      <c r="B31" t="s">
        <v>593</v>
      </c>
      <c r="C31">
        <v>5.6336826514107203</v>
      </c>
      <c r="D31" s="1">
        <v>1.4642788649806001E-7</v>
      </c>
      <c r="E31" s="6" t="s">
        <v>2868</v>
      </c>
      <c r="F31" t="s">
        <v>4308</v>
      </c>
      <c r="G31" t="s">
        <v>4309</v>
      </c>
    </row>
    <row r="32" spans="2:7" x14ac:dyDescent="0.25">
      <c r="B32" t="s">
        <v>451</v>
      </c>
      <c r="C32">
        <v>5.5560075319903799</v>
      </c>
      <c r="D32">
        <v>6.2724246167197703E-3</v>
      </c>
      <c r="E32" s="2" t="s">
        <v>2856</v>
      </c>
      <c r="F32" t="s">
        <v>4582</v>
      </c>
      <c r="G32" t="s">
        <v>4583</v>
      </c>
    </row>
    <row r="33" spans="2:7" x14ac:dyDescent="0.25">
      <c r="B33" t="s">
        <v>205</v>
      </c>
      <c r="C33">
        <v>5.5118470940206699</v>
      </c>
      <c r="D33">
        <v>5.00750950635647E-3</v>
      </c>
      <c r="E33" s="2" t="s">
        <v>2898</v>
      </c>
      <c r="F33" t="s">
        <v>4636</v>
      </c>
      <c r="G33" t="s">
        <v>4637</v>
      </c>
    </row>
    <row r="34" spans="2:7" x14ac:dyDescent="0.25">
      <c r="B34" t="s">
        <v>141</v>
      </c>
      <c r="C34">
        <v>5.3960025562184599</v>
      </c>
      <c r="D34" s="1">
        <v>1.40000488245567E-5</v>
      </c>
      <c r="E34" s="2" t="s">
        <v>4200</v>
      </c>
      <c r="F34" t="s">
        <v>4830</v>
      </c>
      <c r="G34" t="s">
        <v>4831</v>
      </c>
    </row>
    <row r="35" spans="2:7" x14ac:dyDescent="0.25">
      <c r="B35" t="s">
        <v>172</v>
      </c>
      <c r="C35">
        <v>5.3722263884828996</v>
      </c>
      <c r="D35">
        <v>5.6599028398981695E-4</v>
      </c>
      <c r="E35" s="2" t="s">
        <v>4017</v>
      </c>
    </row>
    <row r="36" spans="2:7" x14ac:dyDescent="0.25">
      <c r="B36" t="s">
        <v>612</v>
      </c>
      <c r="C36">
        <v>5.3601588275979397</v>
      </c>
      <c r="D36">
        <v>2.8240940786247001E-2</v>
      </c>
      <c r="E36" s="6" t="s">
        <v>2868</v>
      </c>
      <c r="F36" t="s">
        <v>4308</v>
      </c>
      <c r="G36" t="s">
        <v>4309</v>
      </c>
    </row>
    <row r="37" spans="2:7" x14ac:dyDescent="0.25">
      <c r="B37" t="s">
        <v>847</v>
      </c>
      <c r="C37">
        <v>5.2996765659466902</v>
      </c>
      <c r="D37">
        <v>6.8713933685809097E-3</v>
      </c>
      <c r="E37" s="2" t="s">
        <v>3241</v>
      </c>
    </row>
    <row r="38" spans="2:7" x14ac:dyDescent="0.25">
      <c r="B38" t="s">
        <v>550</v>
      </c>
      <c r="C38">
        <v>5.2320679431801604</v>
      </c>
      <c r="D38">
        <v>3.5791548968148103E-2</v>
      </c>
      <c r="E38" s="2" t="s">
        <v>2670</v>
      </c>
      <c r="F38" t="s">
        <v>4264</v>
      </c>
      <c r="G38" t="s">
        <v>4265</v>
      </c>
    </row>
    <row r="39" spans="2:7" x14ac:dyDescent="0.25">
      <c r="B39" t="s">
        <v>340</v>
      </c>
      <c r="C39">
        <v>5.2163188738052</v>
      </c>
      <c r="D39">
        <v>1.4547881742913899E-2</v>
      </c>
      <c r="E39" s="2" t="s">
        <v>3015</v>
      </c>
      <c r="F39" t="s">
        <v>4330</v>
      </c>
      <c r="G39" t="s">
        <v>4331</v>
      </c>
    </row>
    <row r="40" spans="2:7" x14ac:dyDescent="0.25">
      <c r="B40" t="s">
        <v>257</v>
      </c>
      <c r="C40">
        <v>5.1726583127297197</v>
      </c>
      <c r="D40">
        <v>1.4065998491673401E-3</v>
      </c>
      <c r="E40" s="2" t="s">
        <v>3403</v>
      </c>
      <c r="F40" t="s">
        <v>4842</v>
      </c>
      <c r="G40" t="s">
        <v>4843</v>
      </c>
    </row>
    <row r="41" spans="2:7" x14ac:dyDescent="0.25">
      <c r="B41" t="s">
        <v>296</v>
      </c>
      <c r="C41">
        <v>5.1440075198123303</v>
      </c>
      <c r="D41">
        <v>4.3226487000318104E-3</v>
      </c>
      <c r="E41" s="2" t="s">
        <v>2796</v>
      </c>
      <c r="F41" t="s">
        <v>4418</v>
      </c>
      <c r="G41" t="s">
        <v>4419</v>
      </c>
    </row>
    <row r="42" spans="2:7" x14ac:dyDescent="0.25">
      <c r="B42" t="s">
        <v>182</v>
      </c>
      <c r="C42">
        <v>5.1383218092959302</v>
      </c>
      <c r="D42">
        <v>1.4770637743352901E-4</v>
      </c>
      <c r="E42" s="2" t="s">
        <v>4039</v>
      </c>
      <c r="F42" t="s">
        <v>4318</v>
      </c>
      <c r="G42" t="s">
        <v>4319</v>
      </c>
    </row>
    <row r="43" spans="2:7" x14ac:dyDescent="0.25">
      <c r="B43" t="s">
        <v>229</v>
      </c>
      <c r="C43">
        <v>5.1323482079658804</v>
      </c>
      <c r="D43" s="1">
        <v>6.6307245517519403E-7</v>
      </c>
      <c r="E43" s="2" t="s">
        <v>2941</v>
      </c>
      <c r="F43" t="s">
        <v>4280</v>
      </c>
      <c r="G43" t="s">
        <v>4281</v>
      </c>
    </row>
    <row r="44" spans="2:7" x14ac:dyDescent="0.25">
      <c r="B44" t="s">
        <v>339</v>
      </c>
      <c r="C44">
        <v>5.1030641682901798</v>
      </c>
      <c r="D44" s="1">
        <v>3.29015954909284E-7</v>
      </c>
      <c r="E44" s="2" t="s">
        <v>3693</v>
      </c>
      <c r="F44" t="s">
        <v>4492</v>
      </c>
      <c r="G44" t="s">
        <v>4493</v>
      </c>
    </row>
    <row r="45" spans="2:7" x14ac:dyDescent="0.25">
      <c r="B45" t="s">
        <v>577</v>
      </c>
      <c r="C45">
        <v>5.0880691881967604</v>
      </c>
      <c r="D45">
        <v>4.81366412270176E-2</v>
      </c>
      <c r="E45" s="2" t="s">
        <v>4042</v>
      </c>
      <c r="F45" t="s">
        <v>4950</v>
      </c>
      <c r="G45" t="s">
        <v>4951</v>
      </c>
    </row>
    <row r="46" spans="2:7" x14ac:dyDescent="0.25">
      <c r="B46" t="s">
        <v>403</v>
      </c>
      <c r="C46">
        <v>5.0846503917869699</v>
      </c>
      <c r="D46">
        <v>1.4154103633715101E-2</v>
      </c>
      <c r="E46" s="2" t="s">
        <v>2619</v>
      </c>
      <c r="F46" t="s">
        <v>4266</v>
      </c>
      <c r="G46" t="s">
        <v>4267</v>
      </c>
    </row>
    <row r="47" spans="2:7" x14ac:dyDescent="0.25">
      <c r="B47" t="s">
        <v>889</v>
      </c>
      <c r="C47">
        <v>5.0829160935214199</v>
      </c>
      <c r="D47" s="1">
        <v>1.8052451312339601E-8</v>
      </c>
      <c r="E47" s="2" t="s">
        <v>3779</v>
      </c>
      <c r="F47" t="s">
        <v>4944</v>
      </c>
      <c r="G47" t="s">
        <v>4945</v>
      </c>
    </row>
    <row r="48" spans="2:7" x14ac:dyDescent="0.25">
      <c r="B48" t="s">
        <v>82</v>
      </c>
      <c r="C48">
        <v>5.0148232631067202</v>
      </c>
      <c r="D48" s="1">
        <v>7.4427283840946704E-9</v>
      </c>
      <c r="E48" s="2" t="s">
        <v>2598</v>
      </c>
      <c r="F48" t="s">
        <v>4264</v>
      </c>
      <c r="G48" t="s">
        <v>4265</v>
      </c>
    </row>
    <row r="49" spans="2:7" x14ac:dyDescent="0.25">
      <c r="B49" t="s">
        <v>879</v>
      </c>
      <c r="C49">
        <v>4.9968575640470396</v>
      </c>
      <c r="D49" s="1">
        <v>1.9634097971882001E-6</v>
      </c>
      <c r="E49" s="2" t="s">
        <v>2690</v>
      </c>
      <c r="F49" t="s">
        <v>4448</v>
      </c>
      <c r="G49" t="s">
        <v>4449</v>
      </c>
    </row>
    <row r="50" spans="2:7" x14ac:dyDescent="0.25">
      <c r="B50" t="s">
        <v>167</v>
      </c>
      <c r="C50">
        <v>4.9359438510491902</v>
      </c>
      <c r="D50">
        <v>4.1015100046837998E-4</v>
      </c>
      <c r="E50" s="2" t="s">
        <v>3350</v>
      </c>
      <c r="F50" t="s">
        <v>4582</v>
      </c>
      <c r="G50" t="s">
        <v>4583</v>
      </c>
    </row>
    <row r="51" spans="2:7" x14ac:dyDescent="0.25">
      <c r="B51" t="s">
        <v>319</v>
      </c>
      <c r="C51">
        <v>4.9230345574118601</v>
      </c>
      <c r="D51">
        <v>2.26988467413627E-4</v>
      </c>
      <c r="E51" s="2" t="s">
        <v>2710</v>
      </c>
    </row>
    <row r="52" spans="2:7" x14ac:dyDescent="0.25">
      <c r="B52" t="s">
        <v>589</v>
      </c>
      <c r="C52">
        <v>4.9191488202419604</v>
      </c>
      <c r="D52" s="1">
        <v>4.0955273145368002E-7</v>
      </c>
      <c r="E52" s="2" t="s">
        <v>3301</v>
      </c>
      <c r="F52" t="s">
        <v>4280</v>
      </c>
      <c r="G52" t="s">
        <v>4281</v>
      </c>
    </row>
    <row r="53" spans="2:7" x14ac:dyDescent="0.25">
      <c r="B53" t="s">
        <v>686</v>
      </c>
      <c r="C53">
        <v>4.9093260039990403</v>
      </c>
      <c r="D53">
        <v>3.91770941703172E-2</v>
      </c>
      <c r="E53" s="2" t="s">
        <v>4174</v>
      </c>
    </row>
    <row r="54" spans="2:7" x14ac:dyDescent="0.25">
      <c r="B54" t="s">
        <v>1167</v>
      </c>
      <c r="C54">
        <v>4.9076022149076399</v>
      </c>
      <c r="D54">
        <v>2.1426040006110999E-3</v>
      </c>
      <c r="E54" s="2" t="s">
        <v>3194</v>
      </c>
      <c r="F54" t="s">
        <v>4318</v>
      </c>
      <c r="G54" t="s">
        <v>4319</v>
      </c>
    </row>
    <row r="55" spans="2:7" x14ac:dyDescent="0.25">
      <c r="B55" t="s">
        <v>714</v>
      </c>
      <c r="C55">
        <v>4.8916021909015699</v>
      </c>
      <c r="D55" s="1">
        <v>4.2929341608685598E-9</v>
      </c>
      <c r="E55" s="2" t="s">
        <v>3796</v>
      </c>
      <c r="F55" t="s">
        <v>4318</v>
      </c>
      <c r="G55" t="s">
        <v>4319</v>
      </c>
    </row>
    <row r="56" spans="2:7" x14ac:dyDescent="0.25">
      <c r="B56" t="s">
        <v>287</v>
      </c>
      <c r="C56">
        <v>4.8676730044073002</v>
      </c>
      <c r="D56">
        <v>7.7678038298912698E-4</v>
      </c>
      <c r="E56" s="2" t="s">
        <v>2821</v>
      </c>
      <c r="F56" t="s">
        <v>4396</v>
      </c>
      <c r="G56" t="s">
        <v>4397</v>
      </c>
    </row>
    <row r="57" spans="2:7" x14ac:dyDescent="0.25">
      <c r="B57" t="s">
        <v>1521</v>
      </c>
      <c r="C57">
        <v>4.8467475444419099</v>
      </c>
      <c r="D57">
        <v>2.5104137802175599E-2</v>
      </c>
      <c r="E57" s="2" t="s">
        <v>3440</v>
      </c>
      <c r="F57" t="s">
        <v>5238</v>
      </c>
      <c r="G57" t="s">
        <v>5239</v>
      </c>
    </row>
    <row r="58" spans="2:7" x14ac:dyDescent="0.25">
      <c r="B58" t="s">
        <v>984</v>
      </c>
      <c r="C58">
        <v>4.8220777347653003</v>
      </c>
      <c r="D58">
        <v>4.1170245189924799E-2</v>
      </c>
      <c r="E58" s="2" t="s">
        <v>3245</v>
      </c>
      <c r="F58" t="s">
        <v>4318</v>
      </c>
      <c r="G58" t="s">
        <v>4319</v>
      </c>
    </row>
    <row r="59" spans="2:7" x14ac:dyDescent="0.25">
      <c r="B59" t="s">
        <v>662</v>
      </c>
      <c r="C59">
        <v>4.8080877345753299</v>
      </c>
      <c r="D59">
        <v>4.6117258093227198E-2</v>
      </c>
      <c r="E59" s="2" t="s">
        <v>3044</v>
      </c>
      <c r="F59" t="s">
        <v>4896</v>
      </c>
      <c r="G59" t="s">
        <v>4897</v>
      </c>
    </row>
    <row r="60" spans="2:7" x14ac:dyDescent="0.25">
      <c r="B60" t="s">
        <v>809</v>
      </c>
      <c r="C60">
        <v>4.7774148926259397</v>
      </c>
      <c r="D60" s="1">
        <v>1.9768371616570599E-5</v>
      </c>
      <c r="E60" s="2" t="s">
        <v>2542</v>
      </c>
      <c r="F60" t="s">
        <v>4274</v>
      </c>
      <c r="G60" t="s">
        <v>4275</v>
      </c>
    </row>
    <row r="61" spans="2:7" x14ac:dyDescent="0.25">
      <c r="B61" t="s">
        <v>681</v>
      </c>
      <c r="C61">
        <v>4.7229638419997002</v>
      </c>
      <c r="D61">
        <v>5.3135951495680298E-3</v>
      </c>
      <c r="E61" s="2" t="s">
        <v>3818</v>
      </c>
      <c r="F61" t="s">
        <v>4340</v>
      </c>
      <c r="G61" t="s">
        <v>4341</v>
      </c>
    </row>
    <row r="62" spans="2:7" x14ac:dyDescent="0.25">
      <c r="B62" t="s">
        <v>381</v>
      </c>
      <c r="C62">
        <v>4.7147979125465502</v>
      </c>
      <c r="D62" s="1">
        <v>5.0057995344544802E-13</v>
      </c>
      <c r="E62" s="2" t="s">
        <v>3199</v>
      </c>
    </row>
    <row r="63" spans="2:7" x14ac:dyDescent="0.25">
      <c r="B63" t="s">
        <v>843</v>
      </c>
      <c r="C63">
        <v>4.6531046700356899</v>
      </c>
      <c r="D63" s="1">
        <v>1.09771484727175E-10</v>
      </c>
      <c r="E63" s="2" t="s">
        <v>2841</v>
      </c>
      <c r="F63" t="s">
        <v>4708</v>
      </c>
      <c r="G63" t="s">
        <v>4709</v>
      </c>
    </row>
    <row r="64" spans="2:7" x14ac:dyDescent="0.25">
      <c r="B64" t="s">
        <v>779</v>
      </c>
      <c r="C64">
        <v>4.5661178507275801</v>
      </c>
      <c r="D64">
        <v>6.0917981704298498E-3</v>
      </c>
      <c r="E64" s="2" t="s">
        <v>3410</v>
      </c>
      <c r="F64" t="s">
        <v>5102</v>
      </c>
      <c r="G64" t="s">
        <v>5103</v>
      </c>
    </row>
    <row r="65" spans="2:7" x14ac:dyDescent="0.25">
      <c r="B65" t="s">
        <v>939</v>
      </c>
      <c r="C65">
        <v>4.5526947006962999</v>
      </c>
      <c r="D65">
        <v>1.9761128833689599E-3</v>
      </c>
      <c r="E65" s="2" t="s">
        <v>3967</v>
      </c>
      <c r="F65" t="s">
        <v>4318</v>
      </c>
      <c r="G65" t="s">
        <v>4319</v>
      </c>
    </row>
    <row r="66" spans="2:7" x14ac:dyDescent="0.25">
      <c r="B66" t="s">
        <v>1484</v>
      </c>
      <c r="C66">
        <v>4.5476469786718203</v>
      </c>
      <c r="D66" s="1">
        <v>2.1548676303634699E-6</v>
      </c>
      <c r="E66" s="2" t="s">
        <v>4045</v>
      </c>
      <c r="F66" t="s">
        <v>4264</v>
      </c>
      <c r="G66" t="s">
        <v>4265</v>
      </c>
    </row>
    <row r="67" spans="2:7" x14ac:dyDescent="0.25">
      <c r="B67" t="s">
        <v>1290</v>
      </c>
      <c r="C67">
        <v>4.5223922103871699</v>
      </c>
      <c r="D67">
        <v>2.3330086483049701E-2</v>
      </c>
      <c r="E67" s="2" t="s">
        <v>2712</v>
      </c>
    </row>
    <row r="68" spans="2:7" x14ac:dyDescent="0.25">
      <c r="B68" t="s">
        <v>1862</v>
      </c>
      <c r="C68">
        <v>4.5000728112529398</v>
      </c>
      <c r="D68">
        <v>2.9385015167176402E-2</v>
      </c>
      <c r="E68" s="2" t="s">
        <v>4236</v>
      </c>
      <c r="F68" t="s">
        <v>4318</v>
      </c>
      <c r="G68" t="s">
        <v>4319</v>
      </c>
    </row>
    <row r="69" spans="2:7" x14ac:dyDescent="0.25">
      <c r="B69" t="s">
        <v>1548</v>
      </c>
      <c r="C69">
        <v>4.4747795771503904</v>
      </c>
      <c r="D69" s="1">
        <v>2.0994315205103801E-5</v>
      </c>
      <c r="E69" s="2" t="s">
        <v>3014</v>
      </c>
      <c r="F69" t="s">
        <v>4330</v>
      </c>
      <c r="G69" t="s">
        <v>4331</v>
      </c>
    </row>
    <row r="70" spans="2:7" x14ac:dyDescent="0.25">
      <c r="B70" t="s">
        <v>962</v>
      </c>
      <c r="C70">
        <v>4.4668418816187199</v>
      </c>
      <c r="D70">
        <v>6.0847712434968599E-3</v>
      </c>
      <c r="E70" s="2" t="s">
        <v>3391</v>
      </c>
      <c r="F70" t="s">
        <v>4430</v>
      </c>
      <c r="G70" t="s">
        <v>4431</v>
      </c>
    </row>
    <row r="71" spans="2:7" x14ac:dyDescent="0.25">
      <c r="B71" t="s">
        <v>316</v>
      </c>
      <c r="C71">
        <v>4.3965006053155999</v>
      </c>
      <c r="D71" s="1">
        <v>2.11239714901658E-5</v>
      </c>
      <c r="E71" s="2" t="s">
        <v>2871</v>
      </c>
      <c r="F71" t="s">
        <v>4794</v>
      </c>
      <c r="G71" t="s">
        <v>4795</v>
      </c>
    </row>
    <row r="72" spans="2:7" x14ac:dyDescent="0.25">
      <c r="B72" t="s">
        <v>787</v>
      </c>
      <c r="C72">
        <v>4.3640071669706204</v>
      </c>
      <c r="D72">
        <v>3.55269857259192E-3</v>
      </c>
      <c r="E72" s="6" t="s">
        <v>2868</v>
      </c>
      <c r="F72" t="s">
        <v>4308</v>
      </c>
      <c r="G72" t="s">
        <v>4309</v>
      </c>
    </row>
    <row r="73" spans="2:7" x14ac:dyDescent="0.25">
      <c r="B73" t="s">
        <v>342</v>
      </c>
      <c r="C73">
        <v>4.3225208936422099</v>
      </c>
      <c r="D73" s="1">
        <v>3.5393963405326299E-10</v>
      </c>
      <c r="E73" s="6" t="s">
        <v>2868</v>
      </c>
      <c r="F73" t="s">
        <v>4308</v>
      </c>
      <c r="G73" t="s">
        <v>4309</v>
      </c>
    </row>
    <row r="74" spans="2:7" x14ac:dyDescent="0.25">
      <c r="B74" t="s">
        <v>291</v>
      </c>
      <c r="C74">
        <v>4.3154877736317401</v>
      </c>
      <c r="D74" s="1">
        <v>5.3772248415178597E-9</v>
      </c>
      <c r="E74" s="2" t="s">
        <v>3285</v>
      </c>
      <c r="F74" t="s">
        <v>4658</v>
      </c>
      <c r="G74" t="s">
        <v>4659</v>
      </c>
    </row>
    <row r="75" spans="2:7" x14ac:dyDescent="0.25">
      <c r="B75" t="s">
        <v>751</v>
      </c>
      <c r="C75">
        <v>4.2731789110143401</v>
      </c>
      <c r="D75">
        <v>2.22830113799533E-2</v>
      </c>
      <c r="E75" s="6" t="s">
        <v>2868</v>
      </c>
      <c r="F75" t="s">
        <v>4308</v>
      </c>
      <c r="G75" t="s">
        <v>4309</v>
      </c>
    </row>
    <row r="76" spans="2:7" x14ac:dyDescent="0.25">
      <c r="B76" t="s">
        <v>282</v>
      </c>
      <c r="C76">
        <v>4.2625331018455004</v>
      </c>
      <c r="D76" s="1">
        <v>1.68543132350973E-7</v>
      </c>
      <c r="E76" s="2" t="s">
        <v>3323</v>
      </c>
      <c r="F76" t="s">
        <v>4322</v>
      </c>
      <c r="G76" t="s">
        <v>4323</v>
      </c>
    </row>
    <row r="77" spans="2:7" x14ac:dyDescent="0.25">
      <c r="B77" t="s">
        <v>255</v>
      </c>
      <c r="C77">
        <v>4.2497927432819598</v>
      </c>
      <c r="D77">
        <v>3.57280893693993E-3</v>
      </c>
      <c r="E77" s="2" t="s">
        <v>2619</v>
      </c>
      <c r="F77" t="s">
        <v>4266</v>
      </c>
      <c r="G77" t="s">
        <v>4267</v>
      </c>
    </row>
    <row r="78" spans="2:7" x14ac:dyDescent="0.25">
      <c r="B78" t="s">
        <v>1154</v>
      </c>
      <c r="C78">
        <v>4.2337926367637397</v>
      </c>
      <c r="D78" s="1">
        <v>6.6307245517519403E-7</v>
      </c>
      <c r="E78" s="2" t="s">
        <v>3016</v>
      </c>
      <c r="F78" t="s">
        <v>4330</v>
      </c>
      <c r="G78" t="s">
        <v>4331</v>
      </c>
    </row>
    <row r="79" spans="2:7" x14ac:dyDescent="0.25">
      <c r="B79" t="s">
        <v>206</v>
      </c>
      <c r="C79">
        <v>4.2281868275523902</v>
      </c>
      <c r="D79">
        <v>1.63215322402229E-3</v>
      </c>
      <c r="E79" s="2" t="s">
        <v>3440</v>
      </c>
      <c r="F79" t="s">
        <v>4306</v>
      </c>
      <c r="G79" t="s">
        <v>4307</v>
      </c>
    </row>
    <row r="80" spans="2:7" x14ac:dyDescent="0.25">
      <c r="B80" t="s">
        <v>618</v>
      </c>
      <c r="C80">
        <v>4.2224806551887299</v>
      </c>
      <c r="D80">
        <v>1.46360212488651E-3</v>
      </c>
      <c r="E80" s="2" t="s">
        <v>2964</v>
      </c>
      <c r="F80" t="s">
        <v>4420</v>
      </c>
      <c r="G80" t="s">
        <v>4421</v>
      </c>
    </row>
    <row r="81" spans="2:7" x14ac:dyDescent="0.25">
      <c r="B81" t="s">
        <v>1496</v>
      </c>
      <c r="C81">
        <v>4.2214184947145803</v>
      </c>
      <c r="D81">
        <v>2.9241480430669698E-3</v>
      </c>
      <c r="E81" s="2" t="s">
        <v>3963</v>
      </c>
    </row>
    <row r="82" spans="2:7" x14ac:dyDescent="0.25">
      <c r="B82" t="s">
        <v>1863</v>
      </c>
      <c r="C82">
        <v>4.2124310332979702</v>
      </c>
      <c r="D82">
        <v>3.9000504506592502E-2</v>
      </c>
      <c r="E82" s="2" t="s">
        <v>3207</v>
      </c>
    </row>
    <row r="83" spans="2:7" x14ac:dyDescent="0.25">
      <c r="B83" t="s">
        <v>1075</v>
      </c>
      <c r="C83">
        <v>4.1845116278927801</v>
      </c>
      <c r="D83" s="1">
        <v>2.4793144641919799E-9</v>
      </c>
      <c r="E83" s="2" t="s">
        <v>3807</v>
      </c>
    </row>
    <row r="84" spans="2:7" x14ac:dyDescent="0.25">
      <c r="B84" t="s">
        <v>759</v>
      </c>
      <c r="C84">
        <v>4.1778388231127597</v>
      </c>
      <c r="D84" s="1">
        <v>4.2929341608685598E-9</v>
      </c>
      <c r="E84" s="6" t="s">
        <v>2868</v>
      </c>
      <c r="F84" t="s">
        <v>4308</v>
      </c>
      <c r="G84" t="s">
        <v>4309</v>
      </c>
    </row>
    <row r="85" spans="2:7" x14ac:dyDescent="0.25">
      <c r="B85" t="s">
        <v>742</v>
      </c>
      <c r="C85">
        <v>4.17586032587303</v>
      </c>
      <c r="D85">
        <v>1.20086910540584E-2</v>
      </c>
      <c r="E85" s="2" t="s">
        <v>3954</v>
      </c>
    </row>
    <row r="86" spans="2:7" x14ac:dyDescent="0.25">
      <c r="B86" t="s">
        <v>1864</v>
      </c>
      <c r="C86">
        <v>4.1719435746334597</v>
      </c>
      <c r="D86">
        <v>3.7945331146692497E-2</v>
      </c>
      <c r="E86" s="2" t="s">
        <v>2754</v>
      </c>
      <c r="F86" t="s">
        <v>4400</v>
      </c>
      <c r="G86" t="s">
        <v>4401</v>
      </c>
    </row>
    <row r="87" spans="2:7" x14ac:dyDescent="0.25">
      <c r="B87" t="s">
        <v>126</v>
      </c>
      <c r="C87">
        <v>4.1687419535992696</v>
      </c>
      <c r="D87">
        <v>6.9475977746861397E-3</v>
      </c>
      <c r="E87" s="2" t="s">
        <v>3138</v>
      </c>
      <c r="F87" t="s">
        <v>4566</v>
      </c>
      <c r="G87" t="s">
        <v>4567</v>
      </c>
    </row>
    <row r="88" spans="2:7" x14ac:dyDescent="0.25">
      <c r="B88" t="s">
        <v>1493</v>
      </c>
      <c r="C88">
        <v>4.1522609090566904</v>
      </c>
      <c r="D88">
        <v>1.5771443971431001E-2</v>
      </c>
      <c r="E88" s="2" t="s">
        <v>3576</v>
      </c>
      <c r="F88" t="s">
        <v>4280</v>
      </c>
      <c r="G88" t="s">
        <v>4281</v>
      </c>
    </row>
    <row r="89" spans="2:7" x14ac:dyDescent="0.25">
      <c r="B89" t="s">
        <v>169</v>
      </c>
      <c r="C89">
        <v>4.0606917443599198</v>
      </c>
      <c r="D89">
        <v>2.1270554915915899E-2</v>
      </c>
      <c r="E89" s="2" t="s">
        <v>2898</v>
      </c>
      <c r="F89" t="s">
        <v>4636</v>
      </c>
      <c r="G89" t="s">
        <v>4637</v>
      </c>
    </row>
    <row r="90" spans="2:7" x14ac:dyDescent="0.25">
      <c r="B90" t="s">
        <v>1227</v>
      </c>
      <c r="C90">
        <v>4.0457841067289797</v>
      </c>
      <c r="D90">
        <v>1.03508593965255E-3</v>
      </c>
      <c r="E90" s="2" t="s">
        <v>3016</v>
      </c>
      <c r="F90" t="s">
        <v>4330</v>
      </c>
      <c r="G90" t="s">
        <v>4331</v>
      </c>
    </row>
    <row r="91" spans="2:7" x14ac:dyDescent="0.25">
      <c r="B91" t="s">
        <v>1570</v>
      </c>
      <c r="C91">
        <v>4.0334456878951199</v>
      </c>
      <c r="D91" s="1">
        <v>2.5931274928510699E-5</v>
      </c>
      <c r="E91" s="2" t="s">
        <v>3572</v>
      </c>
      <c r="F91" t="s">
        <v>4674</v>
      </c>
      <c r="G91" t="s">
        <v>4675</v>
      </c>
    </row>
    <row r="92" spans="2:7" x14ac:dyDescent="0.25">
      <c r="B92" t="s">
        <v>1865</v>
      </c>
      <c r="C92">
        <v>4.0220416412989497</v>
      </c>
      <c r="D92">
        <v>2.0001368244102501E-2</v>
      </c>
      <c r="E92" s="2" t="s">
        <v>3919</v>
      </c>
      <c r="F92" t="s">
        <v>4370</v>
      </c>
      <c r="G92" t="s">
        <v>4371</v>
      </c>
    </row>
    <row r="93" spans="2:7" x14ac:dyDescent="0.25">
      <c r="B93" t="s">
        <v>322</v>
      </c>
      <c r="C93">
        <v>4.00253425611717</v>
      </c>
      <c r="D93">
        <v>7.1305144064504897E-3</v>
      </c>
      <c r="E93" s="2" t="s">
        <v>3422</v>
      </c>
    </row>
    <row r="94" spans="2:7" x14ac:dyDescent="0.25">
      <c r="B94" t="s">
        <v>1866</v>
      </c>
      <c r="C94">
        <v>3.9713403118937398</v>
      </c>
      <c r="D94">
        <v>2.1123241097298601E-2</v>
      </c>
      <c r="E94" s="2" t="s">
        <v>2893</v>
      </c>
      <c r="F94" t="s">
        <v>4268</v>
      </c>
      <c r="G94" t="s">
        <v>4269</v>
      </c>
    </row>
    <row r="95" spans="2:7" x14ac:dyDescent="0.25">
      <c r="B95" t="s">
        <v>1846</v>
      </c>
      <c r="C95">
        <v>3.9559291962950098</v>
      </c>
      <c r="D95">
        <v>3.21797301185969E-2</v>
      </c>
      <c r="E95" s="2" t="s">
        <v>2683</v>
      </c>
      <c r="F95" t="s">
        <v>4722</v>
      </c>
      <c r="G95" t="s">
        <v>4723</v>
      </c>
    </row>
    <row r="96" spans="2:7" x14ac:dyDescent="0.25">
      <c r="B96" t="s">
        <v>1582</v>
      </c>
      <c r="C96">
        <v>3.9406522526116499</v>
      </c>
      <c r="D96">
        <v>5.5094557358152196E-4</v>
      </c>
      <c r="E96" s="2" t="s">
        <v>3015</v>
      </c>
      <c r="F96" t="s">
        <v>4330</v>
      </c>
      <c r="G96" t="s">
        <v>4331</v>
      </c>
    </row>
    <row r="97" spans="2:7" x14ac:dyDescent="0.25">
      <c r="B97" t="s">
        <v>189</v>
      </c>
      <c r="C97">
        <v>3.8936893931798302</v>
      </c>
      <c r="D97" s="1">
        <v>1.21169756488021E-6</v>
      </c>
      <c r="E97" s="2" t="s">
        <v>2898</v>
      </c>
      <c r="F97" t="s">
        <v>4636</v>
      </c>
      <c r="G97" t="s">
        <v>4637</v>
      </c>
    </row>
    <row r="98" spans="2:7" x14ac:dyDescent="0.25">
      <c r="B98" t="s">
        <v>177</v>
      </c>
      <c r="C98">
        <v>3.8607022179463399</v>
      </c>
      <c r="D98" s="1">
        <v>4.7434529937520598E-6</v>
      </c>
      <c r="E98" s="2" t="s">
        <v>4036</v>
      </c>
      <c r="F98" t="s">
        <v>4318</v>
      </c>
      <c r="G98" t="s">
        <v>4319</v>
      </c>
    </row>
    <row r="99" spans="2:7" x14ac:dyDescent="0.25">
      <c r="B99" t="s">
        <v>300</v>
      </c>
      <c r="C99">
        <v>3.8465413023658299</v>
      </c>
      <c r="D99">
        <v>1.5777373843178E-2</v>
      </c>
      <c r="E99" s="2" t="s">
        <v>4017</v>
      </c>
    </row>
    <row r="100" spans="2:7" x14ac:dyDescent="0.25">
      <c r="B100" t="s">
        <v>927</v>
      </c>
      <c r="C100">
        <v>3.83804461397468</v>
      </c>
      <c r="D100">
        <v>3.6966237172787297E-2</v>
      </c>
      <c r="E100" s="2" t="s">
        <v>4170</v>
      </c>
    </row>
    <row r="101" spans="2:7" x14ac:dyDescent="0.25">
      <c r="B101" t="s">
        <v>959</v>
      </c>
      <c r="C101">
        <v>3.8082788506632399</v>
      </c>
      <c r="D101" s="1">
        <v>2.46611530901284E-5</v>
      </c>
      <c r="E101" s="6" t="s">
        <v>2884</v>
      </c>
      <c r="F101" t="s">
        <v>4976</v>
      </c>
      <c r="G101" t="s">
        <v>4977</v>
      </c>
    </row>
    <row r="102" spans="2:7" x14ac:dyDescent="0.25">
      <c r="B102" t="s">
        <v>356</v>
      </c>
      <c r="C102">
        <v>3.7964749815014698</v>
      </c>
      <c r="D102" s="1">
        <v>9.6940962946415101E-6</v>
      </c>
      <c r="E102" s="6" t="s">
        <v>2868</v>
      </c>
      <c r="F102" t="s">
        <v>4308</v>
      </c>
      <c r="G102" t="s">
        <v>4309</v>
      </c>
    </row>
    <row r="103" spans="2:7" x14ac:dyDescent="0.25">
      <c r="B103" t="s">
        <v>997</v>
      </c>
      <c r="C103">
        <v>3.7793140470500299</v>
      </c>
      <c r="D103" s="1">
        <v>6.5965746762536801E-6</v>
      </c>
      <c r="E103" s="2" t="s">
        <v>2614</v>
      </c>
      <c r="F103" t="s">
        <v>4266</v>
      </c>
      <c r="G103" t="s">
        <v>4267</v>
      </c>
    </row>
    <row r="104" spans="2:7" x14ac:dyDescent="0.25">
      <c r="B104" t="s">
        <v>1549</v>
      </c>
      <c r="C104">
        <v>3.7769245818021702</v>
      </c>
      <c r="D104" s="1">
        <v>2.8682122292944999E-6</v>
      </c>
      <c r="E104" s="2" t="s">
        <v>3682</v>
      </c>
      <c r="F104" t="s">
        <v>5128</v>
      </c>
      <c r="G104" t="s">
        <v>5129</v>
      </c>
    </row>
    <row r="105" spans="2:7" x14ac:dyDescent="0.25">
      <c r="B105" t="s">
        <v>489</v>
      </c>
      <c r="C105">
        <v>3.7726542415238402</v>
      </c>
      <c r="D105">
        <v>2.4694838582653499E-2</v>
      </c>
      <c r="E105" s="2" t="s">
        <v>3434</v>
      </c>
      <c r="F105" t="s">
        <v>4280</v>
      </c>
      <c r="G105" t="s">
        <v>4281</v>
      </c>
    </row>
    <row r="106" spans="2:7" x14ac:dyDescent="0.25">
      <c r="B106" t="s">
        <v>201</v>
      </c>
      <c r="C106">
        <v>3.7535023687064601</v>
      </c>
      <c r="D106">
        <v>6.1263610926981602E-4</v>
      </c>
      <c r="E106" s="2" t="s">
        <v>2898</v>
      </c>
      <c r="F106" t="s">
        <v>4636</v>
      </c>
      <c r="G106" t="s">
        <v>4637</v>
      </c>
    </row>
    <row r="107" spans="2:7" x14ac:dyDescent="0.25">
      <c r="B107" t="s">
        <v>490</v>
      </c>
      <c r="C107">
        <v>3.7369055447711501</v>
      </c>
      <c r="D107">
        <v>2.9336318097016399E-2</v>
      </c>
      <c r="E107" s="2" t="s">
        <v>3441</v>
      </c>
      <c r="F107" t="s">
        <v>4340</v>
      </c>
      <c r="G107" t="s">
        <v>4341</v>
      </c>
    </row>
    <row r="108" spans="2:7" x14ac:dyDescent="0.25">
      <c r="B108" t="s">
        <v>1490</v>
      </c>
      <c r="C108">
        <v>3.72021362795439</v>
      </c>
      <c r="D108">
        <v>1.0855645271070901E-2</v>
      </c>
      <c r="E108" s="2" t="s">
        <v>3263</v>
      </c>
      <c r="F108" t="s">
        <v>4318</v>
      </c>
      <c r="G108" t="s">
        <v>4319</v>
      </c>
    </row>
    <row r="109" spans="2:7" x14ac:dyDescent="0.25">
      <c r="B109" t="s">
        <v>1583</v>
      </c>
      <c r="C109">
        <v>3.7049654765814601</v>
      </c>
      <c r="D109" s="1">
        <v>8.8800845579860197E-6</v>
      </c>
      <c r="E109" s="2" t="s">
        <v>4015</v>
      </c>
    </row>
    <row r="110" spans="2:7" x14ac:dyDescent="0.25">
      <c r="B110" t="s">
        <v>948</v>
      </c>
      <c r="C110">
        <v>3.6887597215253298</v>
      </c>
      <c r="D110" s="1">
        <v>5.3772248415178597E-9</v>
      </c>
      <c r="E110" s="2" t="s">
        <v>3507</v>
      </c>
      <c r="F110" t="s">
        <v>4582</v>
      </c>
      <c r="G110" t="s">
        <v>4583</v>
      </c>
    </row>
    <row r="111" spans="2:7" x14ac:dyDescent="0.25">
      <c r="B111" t="s">
        <v>685</v>
      </c>
      <c r="C111">
        <v>3.6750923870313601</v>
      </c>
      <c r="D111" s="1">
        <v>1.0164231223485499E-5</v>
      </c>
      <c r="E111" s="2" t="s">
        <v>3924</v>
      </c>
      <c r="F111" t="s">
        <v>4318</v>
      </c>
      <c r="G111" t="s">
        <v>4319</v>
      </c>
    </row>
    <row r="112" spans="2:7" x14ac:dyDescent="0.25">
      <c r="B112" t="s">
        <v>464</v>
      </c>
      <c r="C112">
        <v>3.6530833694276601</v>
      </c>
      <c r="D112">
        <v>9.2429155010301603E-4</v>
      </c>
      <c r="E112" s="2" t="s">
        <v>2962</v>
      </c>
      <c r="F112" t="s">
        <v>4420</v>
      </c>
      <c r="G112" t="s">
        <v>4421</v>
      </c>
    </row>
    <row r="113" spans="2:7" x14ac:dyDescent="0.25">
      <c r="B113" t="s">
        <v>57</v>
      </c>
      <c r="C113">
        <v>3.6484720449228298</v>
      </c>
      <c r="D113">
        <v>2.5348488946680398E-4</v>
      </c>
      <c r="E113" s="2" t="s">
        <v>4000</v>
      </c>
      <c r="F113" t="s">
        <v>4444</v>
      </c>
      <c r="G113" t="s">
        <v>4445</v>
      </c>
    </row>
    <row r="114" spans="2:7" x14ac:dyDescent="0.25">
      <c r="B114" t="s">
        <v>832</v>
      </c>
      <c r="C114">
        <v>3.6359403479529302</v>
      </c>
      <c r="D114" s="1">
        <v>2.46611530901284E-5</v>
      </c>
      <c r="E114" s="2" t="s">
        <v>3482</v>
      </c>
      <c r="F114" t="s">
        <v>4678</v>
      </c>
      <c r="G114" t="s">
        <v>4679</v>
      </c>
    </row>
    <row r="115" spans="2:7" x14ac:dyDescent="0.25">
      <c r="B115" t="s">
        <v>1164</v>
      </c>
      <c r="C115">
        <v>3.6345561775384501</v>
      </c>
      <c r="D115" s="1">
        <v>5.0555377469445096E-9</v>
      </c>
      <c r="E115" s="2" t="s">
        <v>3745</v>
      </c>
      <c r="F115" t="s">
        <v>4516</v>
      </c>
      <c r="G115" t="s">
        <v>4517</v>
      </c>
    </row>
    <row r="116" spans="2:7" x14ac:dyDescent="0.25">
      <c r="B116" t="s">
        <v>352</v>
      </c>
      <c r="C116">
        <v>3.6265560416378002</v>
      </c>
      <c r="D116">
        <v>1.06357135591778E-3</v>
      </c>
      <c r="E116" s="2" t="s">
        <v>3338</v>
      </c>
      <c r="F116" t="s">
        <v>4308</v>
      </c>
      <c r="G116" t="s">
        <v>4309</v>
      </c>
    </row>
    <row r="117" spans="2:7" x14ac:dyDescent="0.25">
      <c r="B117" t="s">
        <v>1041</v>
      </c>
      <c r="C117">
        <v>3.6091021807442698</v>
      </c>
      <c r="D117">
        <v>2.9064087339243299E-2</v>
      </c>
      <c r="E117" s="2" t="s">
        <v>3129</v>
      </c>
      <c r="F117" t="s">
        <v>4264</v>
      </c>
      <c r="G117" t="s">
        <v>4265</v>
      </c>
    </row>
    <row r="118" spans="2:7" x14ac:dyDescent="0.25">
      <c r="B118" t="s">
        <v>1573</v>
      </c>
      <c r="C118">
        <v>3.6054408460275198</v>
      </c>
      <c r="D118">
        <v>1.9928583782331799E-4</v>
      </c>
      <c r="E118" s="2" t="s">
        <v>3682</v>
      </c>
      <c r="F118" t="s">
        <v>5128</v>
      </c>
      <c r="G118" t="s">
        <v>5129</v>
      </c>
    </row>
    <row r="119" spans="2:7" x14ac:dyDescent="0.25">
      <c r="B119" t="s">
        <v>285</v>
      </c>
      <c r="C119">
        <v>3.6010628369861801</v>
      </c>
      <c r="D119" s="1">
        <v>8.1083327059980697E-5</v>
      </c>
      <c r="E119" s="2" t="s">
        <v>2898</v>
      </c>
      <c r="F119" t="s">
        <v>4636</v>
      </c>
      <c r="G119" t="s">
        <v>4637</v>
      </c>
    </row>
    <row r="120" spans="2:7" x14ac:dyDescent="0.25">
      <c r="B120" t="s">
        <v>1097</v>
      </c>
      <c r="C120">
        <v>3.58331954153426</v>
      </c>
      <c r="D120" s="1">
        <v>8.4882164017482198E-6</v>
      </c>
      <c r="E120" s="2" t="s">
        <v>2863</v>
      </c>
      <c r="F120" t="s">
        <v>4554</v>
      </c>
      <c r="G120" t="s">
        <v>4555</v>
      </c>
    </row>
    <row r="121" spans="2:7" x14ac:dyDescent="0.25">
      <c r="B121" t="s">
        <v>1223</v>
      </c>
      <c r="C121">
        <v>3.5590081782254801</v>
      </c>
      <c r="D121" s="1">
        <v>2.86038766660523E-10</v>
      </c>
      <c r="E121" s="2" t="s">
        <v>3622</v>
      </c>
    </row>
    <row r="122" spans="2:7" x14ac:dyDescent="0.25">
      <c r="B122" t="s">
        <v>1867</v>
      </c>
      <c r="C122">
        <v>3.51655548449079</v>
      </c>
      <c r="D122">
        <v>2.7969507440157498E-2</v>
      </c>
      <c r="E122" s="2" t="s">
        <v>2604</v>
      </c>
      <c r="F122" t="s">
        <v>4266</v>
      </c>
      <c r="G122" t="s">
        <v>4267</v>
      </c>
    </row>
    <row r="123" spans="2:7" x14ac:dyDescent="0.25">
      <c r="B123" t="s">
        <v>1650</v>
      </c>
      <c r="C123">
        <v>3.5044090809968398</v>
      </c>
      <c r="D123" s="1">
        <v>1.70935426683722E-9</v>
      </c>
      <c r="E123" s="2" t="s">
        <v>3687</v>
      </c>
      <c r="F123" t="s">
        <v>4318</v>
      </c>
      <c r="G123" t="s">
        <v>4319</v>
      </c>
    </row>
    <row r="124" spans="2:7" x14ac:dyDescent="0.25">
      <c r="B124" t="s">
        <v>161</v>
      </c>
      <c r="C124">
        <v>3.5012692949240098</v>
      </c>
      <c r="D124" s="1">
        <v>5.83442526602436E-5</v>
      </c>
      <c r="E124" s="2" t="s">
        <v>2980</v>
      </c>
      <c r="F124" t="s">
        <v>4318</v>
      </c>
      <c r="G124" t="s">
        <v>4319</v>
      </c>
    </row>
    <row r="125" spans="2:7" x14ac:dyDescent="0.25">
      <c r="B125" t="s">
        <v>520</v>
      </c>
      <c r="C125">
        <v>3.5009098553738398</v>
      </c>
      <c r="D125">
        <v>2.0416316282103301E-4</v>
      </c>
      <c r="E125" s="2" t="s">
        <v>3709</v>
      </c>
      <c r="F125" t="s">
        <v>4900</v>
      </c>
      <c r="G125" t="s">
        <v>4901</v>
      </c>
    </row>
    <row r="126" spans="2:7" x14ac:dyDescent="0.25">
      <c r="B126" t="s">
        <v>156</v>
      </c>
      <c r="C126">
        <v>3.4956014545366498</v>
      </c>
      <c r="D126" s="1">
        <v>5.3415079033916096E-6</v>
      </c>
      <c r="E126" s="2" t="s">
        <v>3881</v>
      </c>
      <c r="F126" t="s">
        <v>4684</v>
      </c>
      <c r="G126" t="s">
        <v>4685</v>
      </c>
    </row>
    <row r="127" spans="2:7" x14ac:dyDescent="0.25">
      <c r="B127" t="s">
        <v>97</v>
      </c>
      <c r="C127">
        <v>3.49452135946613</v>
      </c>
      <c r="D127">
        <v>3.1473860748037299E-3</v>
      </c>
      <c r="E127" s="2" t="s">
        <v>3163</v>
      </c>
      <c r="F127" t="s">
        <v>4562</v>
      </c>
      <c r="G127" t="s">
        <v>4563</v>
      </c>
    </row>
    <row r="128" spans="2:7" x14ac:dyDescent="0.25">
      <c r="B128" t="s">
        <v>992</v>
      </c>
      <c r="C128">
        <v>3.4892456123253099</v>
      </c>
      <c r="D128">
        <v>1.1905303809261101E-3</v>
      </c>
      <c r="E128" s="2" t="s">
        <v>3396</v>
      </c>
      <c r="F128" t="s">
        <v>4610</v>
      </c>
      <c r="G128" t="s">
        <v>4611</v>
      </c>
    </row>
    <row r="129" spans="2:7" x14ac:dyDescent="0.25">
      <c r="B129" t="s">
        <v>987</v>
      </c>
      <c r="C129">
        <v>3.4265407639491698</v>
      </c>
      <c r="D129">
        <v>1.6642562212515399E-3</v>
      </c>
      <c r="E129" s="2" t="s">
        <v>3911</v>
      </c>
      <c r="F129" t="s">
        <v>4264</v>
      </c>
      <c r="G129" t="s">
        <v>4265</v>
      </c>
    </row>
    <row r="130" spans="2:7" x14ac:dyDescent="0.25">
      <c r="B130" t="s">
        <v>1207</v>
      </c>
      <c r="C130">
        <v>3.420415072116</v>
      </c>
      <c r="D130">
        <v>4.1778477912371599E-4</v>
      </c>
      <c r="E130" s="2" t="s">
        <v>3190</v>
      </c>
      <c r="F130" t="s">
        <v>4318</v>
      </c>
      <c r="G130" t="s">
        <v>4319</v>
      </c>
    </row>
    <row r="131" spans="2:7" x14ac:dyDescent="0.25">
      <c r="B131" t="s">
        <v>1868</v>
      </c>
      <c r="C131">
        <v>3.41516658313087</v>
      </c>
      <c r="D131">
        <v>2.6095448365026499E-2</v>
      </c>
      <c r="E131" s="2" t="s">
        <v>4238</v>
      </c>
      <c r="F131" t="s">
        <v>4716</v>
      </c>
      <c r="G131" t="s">
        <v>4717</v>
      </c>
    </row>
    <row r="132" spans="2:7" x14ac:dyDescent="0.25">
      <c r="B132" t="s">
        <v>981</v>
      </c>
      <c r="C132">
        <v>3.40800503343445</v>
      </c>
      <c r="D132" s="1">
        <v>1.40000488245567E-5</v>
      </c>
      <c r="E132" s="2" t="s">
        <v>3898</v>
      </c>
      <c r="F132" t="s">
        <v>4394</v>
      </c>
      <c r="G132" t="s">
        <v>4395</v>
      </c>
    </row>
    <row r="133" spans="2:7" x14ac:dyDescent="0.25">
      <c r="B133" t="s">
        <v>1191</v>
      </c>
      <c r="C133">
        <v>3.4077853379177001</v>
      </c>
      <c r="D133">
        <v>1.0302033040651E-2</v>
      </c>
      <c r="E133" s="2" t="s">
        <v>2653</v>
      </c>
      <c r="F133" t="s">
        <v>4380</v>
      </c>
      <c r="G133" t="s">
        <v>4381</v>
      </c>
    </row>
    <row r="134" spans="2:7" x14ac:dyDescent="0.25">
      <c r="B134" t="s">
        <v>1014</v>
      </c>
      <c r="C134">
        <v>3.4076663243359002</v>
      </c>
      <c r="D134" s="1">
        <v>5.76886619083729E-11</v>
      </c>
      <c r="E134" s="2" t="s">
        <v>2555</v>
      </c>
      <c r="F134" t="s">
        <v>4428</v>
      </c>
      <c r="G134" t="s">
        <v>4429</v>
      </c>
    </row>
    <row r="135" spans="2:7" x14ac:dyDescent="0.25">
      <c r="B135" t="s">
        <v>1869</v>
      </c>
      <c r="C135">
        <v>3.3966667201088598</v>
      </c>
      <c r="D135">
        <v>4.7482586055310597E-2</v>
      </c>
      <c r="E135" s="2" t="s">
        <v>3117</v>
      </c>
      <c r="F135" t="s">
        <v>5152</v>
      </c>
      <c r="G135" t="s">
        <v>5153</v>
      </c>
    </row>
    <row r="136" spans="2:7" x14ac:dyDescent="0.25">
      <c r="B136" t="s">
        <v>1626</v>
      </c>
      <c r="C136">
        <v>3.3920522816944998</v>
      </c>
      <c r="D136" s="1">
        <v>1.6665577015606601E-5</v>
      </c>
      <c r="E136" s="2" t="s">
        <v>2755</v>
      </c>
      <c r="F136" t="s">
        <v>4318</v>
      </c>
      <c r="G136" t="s">
        <v>4319</v>
      </c>
    </row>
    <row r="137" spans="2:7" x14ac:dyDescent="0.25">
      <c r="B137" t="s">
        <v>1870</v>
      </c>
      <c r="C137">
        <v>3.3832051848234399</v>
      </c>
      <c r="D137" s="1">
        <v>1.1258067197819599E-5</v>
      </c>
      <c r="E137" s="2" t="s">
        <v>2759</v>
      </c>
      <c r="F137" t="s">
        <v>4418</v>
      </c>
      <c r="G137" t="s">
        <v>4419</v>
      </c>
    </row>
    <row r="138" spans="2:7" x14ac:dyDescent="0.25">
      <c r="B138" t="s">
        <v>317</v>
      </c>
      <c r="C138">
        <v>3.3634913548496201</v>
      </c>
      <c r="D138" s="1">
        <v>2.6899718266148E-6</v>
      </c>
      <c r="E138" s="2" t="s">
        <v>3945</v>
      </c>
    </row>
    <row r="139" spans="2:7" x14ac:dyDescent="0.25">
      <c r="B139" t="s">
        <v>301</v>
      </c>
      <c r="C139">
        <v>3.3513705938639502</v>
      </c>
      <c r="D139">
        <v>1.07495214706432E-3</v>
      </c>
      <c r="E139" s="6" t="s">
        <v>2866</v>
      </c>
      <c r="F139" t="s">
        <v>4496</v>
      </c>
      <c r="G139" t="s">
        <v>4497</v>
      </c>
    </row>
    <row r="140" spans="2:7" x14ac:dyDescent="0.25">
      <c r="B140" t="s">
        <v>95</v>
      </c>
      <c r="C140">
        <v>3.34450952723867</v>
      </c>
      <c r="D140" s="1">
        <v>3.49046561967898E-5</v>
      </c>
      <c r="E140" s="2" t="s">
        <v>2898</v>
      </c>
      <c r="F140" t="s">
        <v>4636</v>
      </c>
      <c r="G140" t="s">
        <v>4637</v>
      </c>
    </row>
    <row r="141" spans="2:7" x14ac:dyDescent="0.25">
      <c r="B141" t="s">
        <v>1096</v>
      </c>
      <c r="C141">
        <v>3.3410195087384502</v>
      </c>
      <c r="D141">
        <v>6.7871487337996701E-3</v>
      </c>
      <c r="E141" s="2" t="s">
        <v>4174</v>
      </c>
    </row>
    <row r="142" spans="2:7" x14ac:dyDescent="0.25">
      <c r="B142" t="s">
        <v>739</v>
      </c>
      <c r="C142">
        <v>3.32939049352873</v>
      </c>
      <c r="D142" s="1">
        <v>5.7943495727281203E-5</v>
      </c>
      <c r="E142" s="2" t="s">
        <v>3287</v>
      </c>
      <c r="F142" t="s">
        <v>4274</v>
      </c>
      <c r="G142" t="s">
        <v>4275</v>
      </c>
    </row>
    <row r="143" spans="2:7" x14ac:dyDescent="0.25">
      <c r="B143" t="s">
        <v>852</v>
      </c>
      <c r="C143">
        <v>3.32631941887171</v>
      </c>
      <c r="D143">
        <v>1.03623403922256E-4</v>
      </c>
      <c r="E143" s="2" t="s">
        <v>2634</v>
      </c>
      <c r="F143" t="s">
        <v>4280</v>
      </c>
      <c r="G143" t="s">
        <v>4281</v>
      </c>
    </row>
    <row r="144" spans="2:7" x14ac:dyDescent="0.25">
      <c r="B144" t="s">
        <v>826</v>
      </c>
      <c r="C144">
        <v>3.3166442537457899</v>
      </c>
      <c r="D144" s="1">
        <v>1.30991817820063E-5</v>
      </c>
      <c r="E144" s="2" t="s">
        <v>4024</v>
      </c>
      <c r="F144" t="s">
        <v>4268</v>
      </c>
      <c r="G144" t="s">
        <v>4269</v>
      </c>
    </row>
    <row r="145" spans="2:7" x14ac:dyDescent="0.25">
      <c r="B145" t="s">
        <v>265</v>
      </c>
      <c r="C145">
        <v>3.3072164550057499</v>
      </c>
      <c r="D145" s="1">
        <v>2.86038766660523E-10</v>
      </c>
      <c r="E145" s="2" t="s">
        <v>4209</v>
      </c>
      <c r="F145" t="s">
        <v>4264</v>
      </c>
      <c r="G145" t="s">
        <v>4265</v>
      </c>
    </row>
    <row r="146" spans="2:7" x14ac:dyDescent="0.25">
      <c r="B146" t="s">
        <v>882</v>
      </c>
      <c r="C146">
        <v>3.3050541655468</v>
      </c>
      <c r="D146" s="1">
        <v>1.6040770493237801E-8</v>
      </c>
      <c r="E146" s="2" t="s">
        <v>2634</v>
      </c>
      <c r="F146" t="s">
        <v>4280</v>
      </c>
      <c r="G146" t="s">
        <v>4281</v>
      </c>
    </row>
    <row r="147" spans="2:7" x14ac:dyDescent="0.25">
      <c r="B147" t="s">
        <v>337</v>
      </c>
      <c r="C147">
        <v>3.2984427341245199</v>
      </c>
      <c r="D147" s="1">
        <v>2.3674076219669E-6</v>
      </c>
      <c r="E147" s="2" t="s">
        <v>2543</v>
      </c>
      <c r="F147" t="s">
        <v>4482</v>
      </c>
      <c r="G147" t="s">
        <v>4483</v>
      </c>
    </row>
    <row r="148" spans="2:7" x14ac:dyDescent="0.25">
      <c r="B148" t="s">
        <v>1871</v>
      </c>
      <c r="C148">
        <v>3.2948521075911299</v>
      </c>
      <c r="D148" s="1">
        <v>9.1289446196235504E-5</v>
      </c>
      <c r="E148" s="2" t="s">
        <v>2755</v>
      </c>
      <c r="F148" t="s">
        <v>4318</v>
      </c>
      <c r="G148" t="s">
        <v>4319</v>
      </c>
    </row>
    <row r="149" spans="2:7" x14ac:dyDescent="0.25">
      <c r="B149" t="s">
        <v>1101</v>
      </c>
      <c r="C149">
        <v>3.2908864451051101</v>
      </c>
      <c r="D149">
        <v>3.0126000452493501E-3</v>
      </c>
      <c r="E149" s="2" t="s">
        <v>3425</v>
      </c>
      <c r="F149" t="s">
        <v>4538</v>
      </c>
      <c r="G149" t="s">
        <v>4539</v>
      </c>
    </row>
    <row r="150" spans="2:7" x14ac:dyDescent="0.25">
      <c r="B150" t="s">
        <v>1741</v>
      </c>
      <c r="C150">
        <v>3.28991933516643</v>
      </c>
      <c r="D150" s="1">
        <v>1.09771484727175E-10</v>
      </c>
      <c r="E150" s="2" t="s">
        <v>3285</v>
      </c>
      <c r="F150" t="s">
        <v>4658</v>
      </c>
      <c r="G150" t="s">
        <v>4659</v>
      </c>
    </row>
    <row r="151" spans="2:7" x14ac:dyDescent="0.25">
      <c r="B151" t="s">
        <v>1872</v>
      </c>
      <c r="C151">
        <v>3.25813986473015</v>
      </c>
      <c r="D151">
        <v>2.0427048168758202E-2</v>
      </c>
      <c r="E151" s="2" t="s">
        <v>4054</v>
      </c>
      <c r="F151" t="s">
        <v>4752</v>
      </c>
      <c r="G151" t="s">
        <v>4753</v>
      </c>
    </row>
    <row r="152" spans="2:7" x14ac:dyDescent="0.25">
      <c r="B152" t="s">
        <v>93</v>
      </c>
      <c r="C152">
        <v>3.2538207659992899</v>
      </c>
      <c r="D152">
        <v>6.3416158382822597E-3</v>
      </c>
      <c r="E152" s="2" t="s">
        <v>2985</v>
      </c>
      <c r="F152" t="s">
        <v>4308</v>
      </c>
      <c r="G152" t="s">
        <v>4309</v>
      </c>
    </row>
    <row r="153" spans="2:7" x14ac:dyDescent="0.25">
      <c r="B153" t="s">
        <v>1873</v>
      </c>
      <c r="C153">
        <v>3.2440224332930798</v>
      </c>
      <c r="D153">
        <v>3.2481144900543902E-3</v>
      </c>
      <c r="E153" s="2" t="s">
        <v>3271</v>
      </c>
    </row>
    <row r="154" spans="2:7" x14ac:dyDescent="0.25">
      <c r="B154" t="s">
        <v>410</v>
      </c>
      <c r="C154">
        <v>3.2349803336876102</v>
      </c>
      <c r="D154" s="1">
        <v>7.96226821202235E-10</v>
      </c>
      <c r="E154" s="2" t="s">
        <v>2588</v>
      </c>
      <c r="F154" t="s">
        <v>4384</v>
      </c>
      <c r="G154" t="s">
        <v>4385</v>
      </c>
    </row>
    <row r="155" spans="2:7" x14ac:dyDescent="0.25">
      <c r="B155" t="s">
        <v>273</v>
      </c>
      <c r="C155">
        <v>3.2135554210360899</v>
      </c>
      <c r="D155">
        <v>1.2271017493995199E-2</v>
      </c>
      <c r="E155" s="2" t="s">
        <v>3754</v>
      </c>
      <c r="F155" t="s">
        <v>4264</v>
      </c>
      <c r="G155" t="s">
        <v>4265</v>
      </c>
    </row>
    <row r="156" spans="2:7" x14ac:dyDescent="0.25">
      <c r="B156" t="s">
        <v>876</v>
      </c>
      <c r="C156">
        <v>3.19483359308422</v>
      </c>
      <c r="D156">
        <v>1.7233316781291499E-2</v>
      </c>
      <c r="E156" s="2" t="s">
        <v>3262</v>
      </c>
    </row>
    <row r="157" spans="2:7" x14ac:dyDescent="0.25">
      <c r="B157" t="s">
        <v>1080</v>
      </c>
      <c r="C157">
        <v>3.1754187223304702</v>
      </c>
      <c r="D157" s="1">
        <v>1.74065000766873E-5</v>
      </c>
      <c r="E157" s="2" t="s">
        <v>3998</v>
      </c>
      <c r="F157" t="s">
        <v>4444</v>
      </c>
      <c r="G157" t="s">
        <v>4445</v>
      </c>
    </row>
    <row r="158" spans="2:7" x14ac:dyDescent="0.25">
      <c r="B158" t="s">
        <v>1050</v>
      </c>
      <c r="C158">
        <v>3.1704229846910201</v>
      </c>
      <c r="D158">
        <v>6.1788423297654395E-4</v>
      </c>
      <c r="E158" s="2" t="s">
        <v>3784</v>
      </c>
      <c r="F158" t="s">
        <v>4872</v>
      </c>
      <c r="G158" t="s">
        <v>4873</v>
      </c>
    </row>
    <row r="159" spans="2:7" x14ac:dyDescent="0.25">
      <c r="B159" t="s">
        <v>883</v>
      </c>
      <c r="C159">
        <v>3.15708625261423</v>
      </c>
      <c r="D159" s="1">
        <v>3.1322361217139497E-8</v>
      </c>
      <c r="E159" s="2" t="s">
        <v>4178</v>
      </c>
      <c r="F159" t="s">
        <v>4712</v>
      </c>
      <c r="G159" t="s">
        <v>4713</v>
      </c>
    </row>
    <row r="160" spans="2:7" x14ac:dyDescent="0.25">
      <c r="B160" t="s">
        <v>717</v>
      </c>
      <c r="C160">
        <v>3.1483303794949502</v>
      </c>
      <c r="D160">
        <v>3.7784978073472003E-2</v>
      </c>
      <c r="E160" s="2" t="s">
        <v>3585</v>
      </c>
      <c r="F160" t="s">
        <v>4864</v>
      </c>
      <c r="G160" t="s">
        <v>4865</v>
      </c>
    </row>
    <row r="161" spans="2:7" x14ac:dyDescent="0.25">
      <c r="B161" t="s">
        <v>804</v>
      </c>
      <c r="C161">
        <v>3.1436682057596399</v>
      </c>
      <c r="D161" s="1">
        <v>7.8828568516005995E-6</v>
      </c>
      <c r="E161" s="2" t="s">
        <v>3793</v>
      </c>
    </row>
    <row r="162" spans="2:7" x14ac:dyDescent="0.25">
      <c r="B162" t="s">
        <v>297</v>
      </c>
      <c r="C162">
        <v>3.1348076193361898</v>
      </c>
      <c r="D162">
        <v>1.1376354680899001E-3</v>
      </c>
      <c r="E162" s="2" t="s">
        <v>3139</v>
      </c>
      <c r="F162" t="s">
        <v>4264</v>
      </c>
      <c r="G162" t="s">
        <v>4265</v>
      </c>
    </row>
    <row r="163" spans="2:7" x14ac:dyDescent="0.25">
      <c r="B163" t="s">
        <v>844</v>
      </c>
      <c r="C163">
        <v>3.1185541045137599</v>
      </c>
      <c r="D163" s="1">
        <v>4.2267396320729002E-5</v>
      </c>
      <c r="E163" s="2" t="s">
        <v>2882</v>
      </c>
      <c r="F163" t="s">
        <v>4328</v>
      </c>
      <c r="G163" t="s">
        <v>4329</v>
      </c>
    </row>
    <row r="164" spans="2:7" x14ac:dyDescent="0.25">
      <c r="B164" t="s">
        <v>421</v>
      </c>
      <c r="C164">
        <v>3.114478336691</v>
      </c>
      <c r="D164">
        <v>1.30901789208604E-3</v>
      </c>
      <c r="E164" s="2" t="s">
        <v>3852</v>
      </c>
    </row>
    <row r="165" spans="2:7" x14ac:dyDescent="0.25">
      <c r="B165" t="s">
        <v>1874</v>
      </c>
      <c r="C165">
        <v>3.0959436058085101</v>
      </c>
      <c r="D165">
        <v>4.27086337938344E-4</v>
      </c>
      <c r="E165" s="2" t="s">
        <v>3453</v>
      </c>
    </row>
    <row r="166" spans="2:7" x14ac:dyDescent="0.25">
      <c r="B166" t="s">
        <v>767</v>
      </c>
      <c r="C166">
        <v>3.0849644850182898</v>
      </c>
      <c r="D166">
        <v>1.66107198007226E-3</v>
      </c>
      <c r="E166" s="2" t="s">
        <v>2881</v>
      </c>
      <c r="F166" t="s">
        <v>4280</v>
      </c>
      <c r="G166" t="s">
        <v>4281</v>
      </c>
    </row>
    <row r="167" spans="2:7" x14ac:dyDescent="0.25">
      <c r="B167" t="s">
        <v>1875</v>
      </c>
      <c r="C167">
        <v>3.08052826436945</v>
      </c>
      <c r="D167">
        <v>1.6792690067505701E-2</v>
      </c>
      <c r="E167" s="2" t="s">
        <v>3938</v>
      </c>
    </row>
    <row r="168" spans="2:7" x14ac:dyDescent="0.25">
      <c r="B168" t="s">
        <v>732</v>
      </c>
      <c r="C168">
        <v>3.0797170427950902</v>
      </c>
      <c r="D168">
        <v>4.4239319281998996E-3</v>
      </c>
      <c r="E168" s="2" t="s">
        <v>3044</v>
      </c>
      <c r="F168" t="s">
        <v>4896</v>
      </c>
      <c r="G168" t="s">
        <v>4897</v>
      </c>
    </row>
    <row r="169" spans="2:7" x14ac:dyDescent="0.25">
      <c r="B169" t="s">
        <v>1055</v>
      </c>
      <c r="C169">
        <v>3.0760944367993002</v>
      </c>
      <c r="D169">
        <v>2.3435303825926198E-3</v>
      </c>
      <c r="E169" s="2" t="s">
        <v>3833</v>
      </c>
    </row>
    <row r="170" spans="2:7" x14ac:dyDescent="0.25">
      <c r="B170" t="s">
        <v>211</v>
      </c>
      <c r="C170">
        <v>3.0747010847550702</v>
      </c>
      <c r="D170">
        <v>2.2335727006342999E-2</v>
      </c>
      <c r="E170" s="2" t="s">
        <v>3659</v>
      </c>
      <c r="F170" t="s">
        <v>4308</v>
      </c>
      <c r="G170" t="s">
        <v>4309</v>
      </c>
    </row>
    <row r="171" spans="2:7" x14ac:dyDescent="0.25">
      <c r="B171" t="s">
        <v>1108</v>
      </c>
      <c r="C171">
        <v>3.07169226351265</v>
      </c>
      <c r="D171">
        <v>6.7412836614699095E-4</v>
      </c>
      <c r="E171" s="2" t="s">
        <v>3679</v>
      </c>
      <c r="F171" t="s">
        <v>4396</v>
      </c>
      <c r="G171" t="s">
        <v>4397</v>
      </c>
    </row>
    <row r="172" spans="2:7" x14ac:dyDescent="0.25">
      <c r="B172" t="s">
        <v>815</v>
      </c>
      <c r="C172">
        <v>3.0712821458645201</v>
      </c>
      <c r="D172">
        <v>2.7241421595052301E-2</v>
      </c>
      <c r="E172" s="2" t="s">
        <v>2912</v>
      </c>
      <c r="F172" t="s">
        <v>4782</v>
      </c>
      <c r="G172" t="s">
        <v>4783</v>
      </c>
    </row>
    <row r="173" spans="2:7" x14ac:dyDescent="0.25">
      <c r="B173" t="s">
        <v>1643</v>
      </c>
      <c r="C173">
        <v>3.0659899780772899</v>
      </c>
      <c r="D173" s="1">
        <v>7.2625512539327898E-6</v>
      </c>
      <c r="E173" s="2" t="s">
        <v>3186</v>
      </c>
      <c r="F173" t="s">
        <v>4264</v>
      </c>
      <c r="G173" t="s">
        <v>4265</v>
      </c>
    </row>
    <row r="174" spans="2:7" x14ac:dyDescent="0.25">
      <c r="B174" t="s">
        <v>1617</v>
      </c>
      <c r="C174">
        <v>3.0637633115687599</v>
      </c>
      <c r="D174">
        <v>4.2542112610601396E-3</v>
      </c>
      <c r="E174" s="2" t="s">
        <v>4215</v>
      </c>
      <c r="F174" t="s">
        <v>5304</v>
      </c>
      <c r="G174" t="s">
        <v>5305</v>
      </c>
    </row>
    <row r="175" spans="2:7" x14ac:dyDescent="0.25">
      <c r="B175" t="s">
        <v>65</v>
      </c>
      <c r="C175">
        <v>3.0626485689070702</v>
      </c>
      <c r="D175">
        <v>4.9565250859000803E-3</v>
      </c>
      <c r="E175" s="2" t="s">
        <v>3882</v>
      </c>
      <c r="F175" t="s">
        <v>4280</v>
      </c>
      <c r="G175" t="s">
        <v>4281</v>
      </c>
    </row>
    <row r="176" spans="2:7" x14ac:dyDescent="0.25">
      <c r="B176" t="s">
        <v>45</v>
      </c>
      <c r="C176">
        <v>3.0581004111128198</v>
      </c>
      <c r="D176" s="1">
        <v>6.1054897616152897E-6</v>
      </c>
      <c r="E176" s="2" t="s">
        <v>3355</v>
      </c>
      <c r="F176" t="s">
        <v>4298</v>
      </c>
      <c r="G176" t="s">
        <v>4299</v>
      </c>
    </row>
    <row r="177" spans="2:7" x14ac:dyDescent="0.25">
      <c r="B177" t="s">
        <v>216</v>
      </c>
      <c r="C177">
        <v>3.05592789740244</v>
      </c>
      <c r="D177" s="1">
        <v>2.0566388771014199E-7</v>
      </c>
      <c r="E177" s="2" t="s">
        <v>3326</v>
      </c>
      <c r="F177" t="s">
        <v>4696</v>
      </c>
      <c r="G177" t="s">
        <v>4697</v>
      </c>
    </row>
    <row r="178" spans="2:7" x14ac:dyDescent="0.25">
      <c r="B178" t="s">
        <v>494</v>
      </c>
      <c r="C178">
        <v>3.0527726718846502</v>
      </c>
      <c r="D178">
        <v>1.91186192655486E-4</v>
      </c>
      <c r="E178" s="2" t="s">
        <v>3833</v>
      </c>
    </row>
    <row r="179" spans="2:7" x14ac:dyDescent="0.25">
      <c r="B179" t="s">
        <v>1876</v>
      </c>
      <c r="C179">
        <v>3.0335704621490902</v>
      </c>
      <c r="D179" s="1">
        <v>1.3164126395697101E-5</v>
      </c>
      <c r="E179" s="2" t="s">
        <v>2794</v>
      </c>
      <c r="F179" t="s">
        <v>4264</v>
      </c>
      <c r="G179" t="s">
        <v>4265</v>
      </c>
    </row>
    <row r="180" spans="2:7" x14ac:dyDescent="0.25">
      <c r="B180" t="s">
        <v>1877</v>
      </c>
      <c r="C180">
        <v>3.0264055535693601</v>
      </c>
      <c r="D180">
        <v>1.8450685577004002E-2</v>
      </c>
      <c r="E180" s="2" t="s">
        <v>3784</v>
      </c>
      <c r="F180" t="s">
        <v>4420</v>
      </c>
      <c r="G180" t="s">
        <v>4421</v>
      </c>
    </row>
    <row r="181" spans="2:7" x14ac:dyDescent="0.25">
      <c r="B181" t="s">
        <v>1878</v>
      </c>
      <c r="C181">
        <v>3.01470165010543</v>
      </c>
      <c r="D181" s="1">
        <v>3.8857018329222997E-5</v>
      </c>
      <c r="E181" s="2" t="s">
        <v>3625</v>
      </c>
      <c r="F181" t="s">
        <v>4844</v>
      </c>
      <c r="G181" t="s">
        <v>4845</v>
      </c>
    </row>
    <row r="182" spans="2:7" x14ac:dyDescent="0.25">
      <c r="B182" t="s">
        <v>1546</v>
      </c>
      <c r="C182">
        <v>2.99962169212764</v>
      </c>
      <c r="D182" s="1">
        <v>6.6307245517519403E-7</v>
      </c>
      <c r="E182" s="2" t="s">
        <v>3396</v>
      </c>
      <c r="F182" t="s">
        <v>4610</v>
      </c>
      <c r="G182" t="s">
        <v>4611</v>
      </c>
    </row>
    <row r="183" spans="2:7" x14ac:dyDescent="0.25">
      <c r="B183" t="s">
        <v>1879</v>
      </c>
      <c r="C183">
        <v>2.99543429002517</v>
      </c>
      <c r="D183" s="1">
        <v>1.8052451312339601E-8</v>
      </c>
      <c r="E183" s="2" t="s">
        <v>3106</v>
      </c>
    </row>
    <row r="184" spans="2:7" x14ac:dyDescent="0.25">
      <c r="B184" t="s">
        <v>398</v>
      </c>
      <c r="C184">
        <v>2.9897231315999799</v>
      </c>
      <c r="D184">
        <v>1.11437125190095E-4</v>
      </c>
      <c r="E184" s="2" t="s">
        <v>2819</v>
      </c>
      <c r="F184" t="s">
        <v>4726</v>
      </c>
      <c r="G184" t="s">
        <v>4727</v>
      </c>
    </row>
    <row r="185" spans="2:7" x14ac:dyDescent="0.25">
      <c r="B185" t="s">
        <v>716</v>
      </c>
      <c r="C185">
        <v>2.98514720327571</v>
      </c>
      <c r="D185">
        <v>8.1568304965283403E-4</v>
      </c>
      <c r="E185" s="2" t="s">
        <v>3800</v>
      </c>
      <c r="F185" t="s">
        <v>4340</v>
      </c>
      <c r="G185" t="s">
        <v>4341</v>
      </c>
    </row>
    <row r="186" spans="2:7" x14ac:dyDescent="0.25">
      <c r="B186" t="s">
        <v>302</v>
      </c>
      <c r="C186">
        <v>2.9832238697713001</v>
      </c>
      <c r="D186">
        <v>2.4300174900668201E-2</v>
      </c>
      <c r="E186" s="2" t="s">
        <v>2615</v>
      </c>
      <c r="F186" t="s">
        <v>4266</v>
      </c>
      <c r="G186" t="s">
        <v>4267</v>
      </c>
    </row>
    <row r="187" spans="2:7" x14ac:dyDescent="0.25">
      <c r="B187" t="s">
        <v>805</v>
      </c>
      <c r="C187">
        <v>2.9816483594935601</v>
      </c>
      <c r="D187">
        <v>2.8120668059997399E-4</v>
      </c>
      <c r="E187" s="2" t="s">
        <v>2838</v>
      </c>
      <c r="F187" t="s">
        <v>4708</v>
      </c>
      <c r="G187" t="s">
        <v>4709</v>
      </c>
    </row>
    <row r="188" spans="2:7" x14ac:dyDescent="0.25">
      <c r="B188" t="s">
        <v>1409</v>
      </c>
      <c r="C188">
        <v>2.9800509008496898</v>
      </c>
      <c r="D188" s="1">
        <v>4.6171140466847398E-5</v>
      </c>
      <c r="E188" s="2" t="s">
        <v>4226</v>
      </c>
    </row>
    <row r="189" spans="2:7" x14ac:dyDescent="0.25">
      <c r="B189" t="s">
        <v>461</v>
      </c>
      <c r="C189">
        <v>2.97873873510988</v>
      </c>
      <c r="D189">
        <v>1.6642492758305299E-2</v>
      </c>
      <c r="E189" s="2" t="s">
        <v>3610</v>
      </c>
      <c r="F189" t="s">
        <v>4420</v>
      </c>
      <c r="G189" t="s">
        <v>4421</v>
      </c>
    </row>
    <row r="190" spans="2:7" x14ac:dyDescent="0.25">
      <c r="B190" t="s">
        <v>248</v>
      </c>
      <c r="C190">
        <v>2.9768354110217601</v>
      </c>
      <c r="D190">
        <v>1.03508593965255E-3</v>
      </c>
      <c r="E190" s="2" t="s">
        <v>4201</v>
      </c>
      <c r="F190" t="s">
        <v>4698</v>
      </c>
      <c r="G190" t="s">
        <v>4699</v>
      </c>
    </row>
    <row r="191" spans="2:7" x14ac:dyDescent="0.25">
      <c r="B191" t="s">
        <v>1184</v>
      </c>
      <c r="C191">
        <v>2.9694360263004</v>
      </c>
      <c r="D191">
        <v>1.56389281474197E-3</v>
      </c>
      <c r="E191" s="2" t="s">
        <v>3925</v>
      </c>
    </row>
    <row r="192" spans="2:7" x14ac:dyDescent="0.25">
      <c r="B192" t="s">
        <v>89</v>
      </c>
      <c r="C192">
        <v>2.9519574131735098</v>
      </c>
      <c r="D192" s="1">
        <v>3.5831277641650599E-5</v>
      </c>
      <c r="E192" s="2" t="s">
        <v>2854</v>
      </c>
      <c r="F192" t="s">
        <v>4340</v>
      </c>
      <c r="G192" t="s">
        <v>4341</v>
      </c>
    </row>
    <row r="193" spans="2:7" x14ac:dyDescent="0.25">
      <c r="B193" t="s">
        <v>849</v>
      </c>
      <c r="C193">
        <v>2.9419758676423799</v>
      </c>
      <c r="D193">
        <v>7.2354978533247204E-3</v>
      </c>
      <c r="E193" s="2" t="s">
        <v>3060</v>
      </c>
      <c r="F193" t="s">
        <v>4438</v>
      </c>
      <c r="G193" t="s">
        <v>4439</v>
      </c>
    </row>
    <row r="194" spans="2:7" x14ac:dyDescent="0.25">
      <c r="B194" t="s">
        <v>367</v>
      </c>
      <c r="C194">
        <v>2.94003377530764</v>
      </c>
      <c r="D194" s="1">
        <v>1.30991817820063E-5</v>
      </c>
      <c r="E194" s="2" t="s">
        <v>3186</v>
      </c>
      <c r="F194" t="s">
        <v>4264</v>
      </c>
      <c r="G194" t="s">
        <v>4265</v>
      </c>
    </row>
    <row r="195" spans="2:7" x14ac:dyDescent="0.25">
      <c r="B195" t="s">
        <v>1537</v>
      </c>
      <c r="C195">
        <v>2.9253090488998499</v>
      </c>
      <c r="D195">
        <v>1.8731652103367099E-4</v>
      </c>
      <c r="E195" s="2" t="s">
        <v>3014</v>
      </c>
      <c r="F195" t="s">
        <v>4330</v>
      </c>
      <c r="G195" t="s">
        <v>4331</v>
      </c>
    </row>
    <row r="196" spans="2:7" x14ac:dyDescent="0.25">
      <c r="B196" t="s">
        <v>1230</v>
      </c>
      <c r="C196">
        <v>2.92131175671078</v>
      </c>
      <c r="D196">
        <v>1.3949036419968999E-3</v>
      </c>
      <c r="E196" s="2" t="s">
        <v>3106</v>
      </c>
    </row>
    <row r="197" spans="2:7" x14ac:dyDescent="0.25">
      <c r="B197" t="s">
        <v>1637</v>
      </c>
      <c r="C197">
        <v>2.9163393652088798</v>
      </c>
      <c r="D197" s="1">
        <v>9.684872093749241E-7</v>
      </c>
      <c r="E197" s="2" t="s">
        <v>2749</v>
      </c>
      <c r="F197" t="s">
        <v>4266</v>
      </c>
      <c r="G197" t="s">
        <v>4267</v>
      </c>
    </row>
    <row r="198" spans="2:7" x14ac:dyDescent="0.25">
      <c r="B198" t="s">
        <v>1119</v>
      </c>
      <c r="C198">
        <v>2.90647021661256</v>
      </c>
      <c r="D198" s="1">
        <v>6.3630705755212501E-10</v>
      </c>
      <c r="E198" s="2" t="s">
        <v>3435</v>
      </c>
      <c r="F198" t="s">
        <v>4496</v>
      </c>
      <c r="G198" t="s">
        <v>4497</v>
      </c>
    </row>
    <row r="199" spans="2:7" x14ac:dyDescent="0.25">
      <c r="B199" t="s">
        <v>1584</v>
      </c>
      <c r="C199">
        <v>2.9053691737972902</v>
      </c>
      <c r="D199">
        <v>3.0145965919053101E-2</v>
      </c>
      <c r="E199" s="2" t="s">
        <v>4060</v>
      </c>
      <c r="F199" t="s">
        <v>4644</v>
      </c>
      <c r="G199" t="s">
        <v>4645</v>
      </c>
    </row>
    <row r="200" spans="2:7" x14ac:dyDescent="0.25">
      <c r="B200" t="s">
        <v>409</v>
      </c>
      <c r="C200">
        <v>2.8981724884962299</v>
      </c>
      <c r="D200">
        <v>4.6225427725925797E-4</v>
      </c>
      <c r="E200" s="2" t="s">
        <v>3204</v>
      </c>
      <c r="F200" t="s">
        <v>4444</v>
      </c>
      <c r="G200" t="s">
        <v>4445</v>
      </c>
    </row>
    <row r="201" spans="2:7" x14ac:dyDescent="0.25">
      <c r="B201" t="s">
        <v>1880</v>
      </c>
      <c r="C201">
        <v>2.89480141849935</v>
      </c>
      <c r="D201">
        <v>1.2613058990869699E-4</v>
      </c>
      <c r="E201" s="2" t="s">
        <v>2954</v>
      </c>
      <c r="F201" t="s">
        <v>4266</v>
      </c>
      <c r="G201" t="s">
        <v>4267</v>
      </c>
    </row>
    <row r="202" spans="2:7" x14ac:dyDescent="0.25">
      <c r="B202" t="s">
        <v>259</v>
      </c>
      <c r="C202">
        <v>2.8861407299012201</v>
      </c>
      <c r="D202">
        <v>2.3675612134932901E-3</v>
      </c>
      <c r="E202" s="2" t="s">
        <v>2606</v>
      </c>
      <c r="F202" t="s">
        <v>4266</v>
      </c>
      <c r="G202" t="s">
        <v>4267</v>
      </c>
    </row>
    <row r="203" spans="2:7" x14ac:dyDescent="0.25">
      <c r="B203" t="s">
        <v>491</v>
      </c>
      <c r="C203">
        <v>2.8831558059709002</v>
      </c>
      <c r="D203">
        <v>1.4326899922928901E-2</v>
      </c>
      <c r="E203" s="2" t="s">
        <v>2963</v>
      </c>
      <c r="F203" t="s">
        <v>4420</v>
      </c>
      <c r="G203" t="s">
        <v>4421</v>
      </c>
    </row>
    <row r="204" spans="2:7" x14ac:dyDescent="0.25">
      <c r="B204" t="s">
        <v>1671</v>
      </c>
      <c r="C204">
        <v>2.88068935139844</v>
      </c>
      <c r="D204">
        <v>5.8480517946232803E-3</v>
      </c>
      <c r="E204" s="2" t="s">
        <v>2733</v>
      </c>
      <c r="F204" t="s">
        <v>5296</v>
      </c>
      <c r="G204" t="s">
        <v>5297</v>
      </c>
    </row>
    <row r="205" spans="2:7" x14ac:dyDescent="0.25">
      <c r="B205" t="s">
        <v>147</v>
      </c>
      <c r="C205">
        <v>2.8805401470116001</v>
      </c>
      <c r="D205">
        <v>3.8946337770053803E-2</v>
      </c>
      <c r="E205" s="2" t="s">
        <v>3576</v>
      </c>
      <c r="F205" t="s">
        <v>4280</v>
      </c>
      <c r="G205" t="s">
        <v>4281</v>
      </c>
    </row>
    <row r="206" spans="2:7" x14ac:dyDescent="0.25">
      <c r="B206" t="s">
        <v>868</v>
      </c>
      <c r="C206">
        <v>2.8789144011805101</v>
      </c>
      <c r="D206">
        <v>1.03851041117284E-2</v>
      </c>
      <c r="E206" s="2" t="s">
        <v>3214</v>
      </c>
    </row>
    <row r="207" spans="2:7" x14ac:dyDescent="0.25">
      <c r="B207" t="s">
        <v>261</v>
      </c>
      <c r="C207">
        <v>2.8694893419677601</v>
      </c>
      <c r="D207" s="1">
        <v>4.3391282833829001E-5</v>
      </c>
      <c r="E207" s="2" t="s">
        <v>3186</v>
      </c>
      <c r="F207" t="s">
        <v>4264</v>
      </c>
      <c r="G207" t="s">
        <v>4265</v>
      </c>
    </row>
    <row r="208" spans="2:7" x14ac:dyDescent="0.25">
      <c r="B208" t="s">
        <v>1705</v>
      </c>
      <c r="C208">
        <v>2.8614345428592198</v>
      </c>
      <c r="D208" s="1">
        <v>1.2361185193253999E-7</v>
      </c>
      <c r="E208" s="2" t="s">
        <v>4059</v>
      </c>
      <c r="F208" t="s">
        <v>4644</v>
      </c>
      <c r="G208" t="s">
        <v>4645</v>
      </c>
    </row>
    <row r="209" spans="2:7" x14ac:dyDescent="0.25">
      <c r="B209" t="s">
        <v>1002</v>
      </c>
      <c r="C209">
        <v>2.8586877487346398</v>
      </c>
      <c r="D209">
        <v>2.3758084577236798E-3</v>
      </c>
      <c r="E209" s="2" t="s">
        <v>2585</v>
      </c>
      <c r="F209" t="s">
        <v>4536</v>
      </c>
      <c r="G209" t="s">
        <v>4537</v>
      </c>
    </row>
    <row r="210" spans="2:7" x14ac:dyDescent="0.25">
      <c r="B210" t="s">
        <v>1123</v>
      </c>
      <c r="C210">
        <v>2.8545834788496798</v>
      </c>
      <c r="D210">
        <v>9.7166969869493598E-4</v>
      </c>
      <c r="E210" s="2" t="s">
        <v>3984</v>
      </c>
    </row>
    <row r="211" spans="2:7" x14ac:dyDescent="0.25">
      <c r="B211" t="s">
        <v>198</v>
      </c>
      <c r="C211">
        <v>2.8512252822104198</v>
      </c>
      <c r="D211">
        <v>8.5537588894215796E-4</v>
      </c>
      <c r="E211" s="2" t="s">
        <v>4189</v>
      </c>
      <c r="F211" t="s">
        <v>4546</v>
      </c>
      <c r="G211" t="s">
        <v>4547</v>
      </c>
    </row>
    <row r="212" spans="2:7" x14ac:dyDescent="0.25">
      <c r="B212" t="s">
        <v>1684</v>
      </c>
      <c r="C212">
        <v>2.8419470418889001</v>
      </c>
      <c r="D212">
        <v>2.4763056896096101E-4</v>
      </c>
      <c r="E212" s="2" t="s">
        <v>4215</v>
      </c>
      <c r="F212" t="s">
        <v>5304</v>
      </c>
      <c r="G212" t="s">
        <v>5305</v>
      </c>
    </row>
    <row r="213" spans="2:7" x14ac:dyDescent="0.25">
      <c r="B213" t="s">
        <v>1413</v>
      </c>
      <c r="C213">
        <v>2.84019680498495</v>
      </c>
      <c r="D213">
        <v>1.8844142460202999E-4</v>
      </c>
      <c r="E213" s="2" t="s">
        <v>2900</v>
      </c>
      <c r="F213" t="s">
        <v>4400</v>
      </c>
      <c r="G213" t="s">
        <v>4401</v>
      </c>
    </row>
    <row r="214" spans="2:7" x14ac:dyDescent="0.25">
      <c r="B214" t="s">
        <v>966</v>
      </c>
      <c r="C214">
        <v>2.8331096878493098</v>
      </c>
      <c r="D214">
        <v>8.8126270688983193E-3</v>
      </c>
      <c r="E214" s="2" t="s">
        <v>2941</v>
      </c>
      <c r="F214" t="s">
        <v>4280</v>
      </c>
      <c r="G214" t="s">
        <v>4281</v>
      </c>
    </row>
    <row r="215" spans="2:7" x14ac:dyDescent="0.25">
      <c r="B215" t="s">
        <v>219</v>
      </c>
      <c r="C215">
        <v>2.8312178162048598</v>
      </c>
      <c r="D215">
        <v>2.3499401287587301E-2</v>
      </c>
      <c r="E215" s="2" t="s">
        <v>3874</v>
      </c>
      <c r="F215" t="s">
        <v>4822</v>
      </c>
      <c r="G215" t="s">
        <v>4823</v>
      </c>
    </row>
    <row r="216" spans="2:7" x14ac:dyDescent="0.25">
      <c r="B216" t="s">
        <v>1381</v>
      </c>
      <c r="C216">
        <v>2.8276602117911702</v>
      </c>
      <c r="D216">
        <v>4.8420673315270401E-4</v>
      </c>
      <c r="E216" s="2" t="s">
        <v>2609</v>
      </c>
      <c r="F216" t="s">
        <v>4266</v>
      </c>
      <c r="G216" t="s">
        <v>4267</v>
      </c>
    </row>
    <row r="217" spans="2:7" x14ac:dyDescent="0.25">
      <c r="B217" t="s">
        <v>355</v>
      </c>
      <c r="C217">
        <v>2.8212286763266601</v>
      </c>
      <c r="D217">
        <v>1.13537617950125E-3</v>
      </c>
      <c r="E217" s="2" t="s">
        <v>2704</v>
      </c>
    </row>
    <row r="218" spans="2:7" x14ac:dyDescent="0.25">
      <c r="B218" t="s">
        <v>289</v>
      </c>
      <c r="C218">
        <v>2.8210906519080599</v>
      </c>
      <c r="D218">
        <v>1.7259346927454701E-3</v>
      </c>
      <c r="E218" s="2" t="s">
        <v>3314</v>
      </c>
    </row>
    <row r="219" spans="2:7" x14ac:dyDescent="0.25">
      <c r="B219" t="s">
        <v>233</v>
      </c>
      <c r="C219">
        <v>2.81297585177373</v>
      </c>
      <c r="D219">
        <v>3.5046727600719601E-3</v>
      </c>
      <c r="E219" s="2" t="s">
        <v>3516</v>
      </c>
      <c r="F219" t="s">
        <v>4264</v>
      </c>
      <c r="G219" t="s">
        <v>4265</v>
      </c>
    </row>
    <row r="220" spans="2:7" x14ac:dyDescent="0.25">
      <c r="B220" t="s">
        <v>377</v>
      </c>
      <c r="C220">
        <v>2.8081473972473701</v>
      </c>
      <c r="D220" s="1">
        <v>6.37244235581689E-5</v>
      </c>
      <c r="E220" s="2" t="s">
        <v>2828</v>
      </c>
      <c r="F220" t="s">
        <v>4798</v>
      </c>
      <c r="G220" t="s">
        <v>4799</v>
      </c>
    </row>
    <row r="221" spans="2:7" x14ac:dyDescent="0.25">
      <c r="B221" t="s">
        <v>426</v>
      </c>
      <c r="C221">
        <v>2.80540237304213</v>
      </c>
      <c r="D221">
        <v>1.5642049223371099E-3</v>
      </c>
      <c r="E221" s="2" t="s">
        <v>2658</v>
      </c>
      <c r="F221" t="s">
        <v>4448</v>
      </c>
      <c r="G221" t="s">
        <v>4449</v>
      </c>
    </row>
    <row r="222" spans="2:7" x14ac:dyDescent="0.25">
      <c r="B222" t="s">
        <v>1257</v>
      </c>
      <c r="C222">
        <v>2.80162645890127</v>
      </c>
      <c r="D222">
        <v>3.9200828407652301E-3</v>
      </c>
      <c r="E222" s="2" t="s">
        <v>3264</v>
      </c>
      <c r="F222" t="s">
        <v>4318</v>
      </c>
      <c r="G222" t="s">
        <v>4319</v>
      </c>
    </row>
    <row r="223" spans="2:7" x14ac:dyDescent="0.25">
      <c r="B223" t="s">
        <v>1338</v>
      </c>
      <c r="C223">
        <v>2.7838169956188898</v>
      </c>
      <c r="D223">
        <v>2.25030046615479E-2</v>
      </c>
      <c r="E223" s="2" t="s">
        <v>4062</v>
      </c>
      <c r="F223" t="s">
        <v>4768</v>
      </c>
      <c r="G223" t="s">
        <v>4769</v>
      </c>
    </row>
    <row r="224" spans="2:7" x14ac:dyDescent="0.25">
      <c r="B224" t="s">
        <v>1881</v>
      </c>
      <c r="C224">
        <v>2.7776708762558302</v>
      </c>
      <c r="D224">
        <v>7.1368802871147798E-3</v>
      </c>
      <c r="E224" s="2" t="s">
        <v>4005</v>
      </c>
      <c r="F224" t="s">
        <v>4318</v>
      </c>
      <c r="G224" t="s">
        <v>4319</v>
      </c>
    </row>
    <row r="225" spans="2:7" x14ac:dyDescent="0.25">
      <c r="B225" t="s">
        <v>1612</v>
      </c>
      <c r="C225">
        <v>2.7764838786169199</v>
      </c>
      <c r="D225">
        <v>2.28790282645038E-2</v>
      </c>
      <c r="E225" s="2" t="s">
        <v>2942</v>
      </c>
      <c r="F225" t="s">
        <v>4280</v>
      </c>
      <c r="G225" t="s">
        <v>4281</v>
      </c>
    </row>
    <row r="226" spans="2:7" x14ac:dyDescent="0.25">
      <c r="B226" t="s">
        <v>1116</v>
      </c>
      <c r="C226">
        <v>2.77470747842125</v>
      </c>
      <c r="D226">
        <v>1.7525387157395E-2</v>
      </c>
      <c r="E226" s="2" t="s">
        <v>2589</v>
      </c>
      <c r="F226" t="s">
        <v>4308</v>
      </c>
      <c r="G226" t="s">
        <v>4309</v>
      </c>
    </row>
    <row r="227" spans="2:7" x14ac:dyDescent="0.25">
      <c r="B227" t="s">
        <v>1607</v>
      </c>
      <c r="C227">
        <v>2.7672371993240099</v>
      </c>
      <c r="D227" s="1">
        <v>2.3674076219669E-6</v>
      </c>
      <c r="E227" s="2" t="s">
        <v>2982</v>
      </c>
      <c r="F227" t="s">
        <v>4318</v>
      </c>
      <c r="G227" t="s">
        <v>4319</v>
      </c>
    </row>
    <row r="228" spans="2:7" x14ac:dyDescent="0.25">
      <c r="B228" t="s">
        <v>1528</v>
      </c>
      <c r="C228">
        <v>2.76538283819903</v>
      </c>
      <c r="D228">
        <v>1.9761128833689599E-3</v>
      </c>
      <c r="E228" s="2" t="s">
        <v>2694</v>
      </c>
      <c r="F228" t="s">
        <v>4904</v>
      </c>
      <c r="G228" t="s">
        <v>4905</v>
      </c>
    </row>
    <row r="229" spans="2:7" x14ac:dyDescent="0.25">
      <c r="B229" t="s">
        <v>385</v>
      </c>
      <c r="C229">
        <v>2.7601306468218598</v>
      </c>
      <c r="D229" s="1">
        <v>5.8958290561821099E-7</v>
      </c>
      <c r="E229" s="2" t="s">
        <v>3305</v>
      </c>
      <c r="F229" t="s">
        <v>4740</v>
      </c>
      <c r="G229" t="s">
        <v>4741</v>
      </c>
    </row>
    <row r="230" spans="2:7" x14ac:dyDescent="0.25">
      <c r="B230" t="s">
        <v>1613</v>
      </c>
      <c r="C230">
        <v>2.7589032108954998</v>
      </c>
      <c r="D230" s="1">
        <v>3.1322361217139497E-8</v>
      </c>
      <c r="E230" s="2" t="s">
        <v>3780</v>
      </c>
    </row>
    <row r="231" spans="2:7" x14ac:dyDescent="0.25">
      <c r="B231" t="s">
        <v>1171</v>
      </c>
      <c r="C231">
        <v>2.75466864065696</v>
      </c>
      <c r="D231" s="1">
        <v>9.4309949595315799E-5</v>
      </c>
      <c r="E231" s="2" t="s">
        <v>3301</v>
      </c>
      <c r="F231" t="s">
        <v>4280</v>
      </c>
      <c r="G231" t="s">
        <v>4281</v>
      </c>
    </row>
    <row r="232" spans="2:7" x14ac:dyDescent="0.25">
      <c r="B232" t="s">
        <v>1768</v>
      </c>
      <c r="C232">
        <v>2.7469066918007701</v>
      </c>
      <c r="D232" s="1">
        <v>4.1951262112135897E-6</v>
      </c>
      <c r="E232" s="2" t="s">
        <v>3010</v>
      </c>
      <c r="F232" t="s">
        <v>4266</v>
      </c>
      <c r="G232" t="s">
        <v>4267</v>
      </c>
    </row>
    <row r="233" spans="2:7" x14ac:dyDescent="0.25">
      <c r="B233" t="s">
        <v>1608</v>
      </c>
      <c r="C233">
        <v>2.7409581648988799</v>
      </c>
      <c r="D233">
        <v>7.3707054987913996E-3</v>
      </c>
      <c r="E233" s="2" t="s">
        <v>3703</v>
      </c>
      <c r="F233" t="s">
        <v>4734</v>
      </c>
      <c r="G233" t="s">
        <v>4735</v>
      </c>
    </row>
    <row r="234" spans="2:7" x14ac:dyDescent="0.25">
      <c r="B234" t="s">
        <v>1363</v>
      </c>
      <c r="C234">
        <v>2.73651629462855</v>
      </c>
      <c r="D234" s="1">
        <v>1.1904533182705299E-5</v>
      </c>
      <c r="E234" s="2" t="s">
        <v>3425</v>
      </c>
      <c r="F234" t="s">
        <v>4538</v>
      </c>
      <c r="G234" t="s">
        <v>4539</v>
      </c>
    </row>
    <row r="235" spans="2:7" x14ac:dyDescent="0.25">
      <c r="B235" t="s">
        <v>1882</v>
      </c>
      <c r="C235">
        <v>2.7318079778105</v>
      </c>
      <c r="D235" s="1">
        <v>2.0566388771014199E-7</v>
      </c>
      <c r="E235" s="2" t="s">
        <v>2841</v>
      </c>
      <c r="F235" t="s">
        <v>4708</v>
      </c>
      <c r="G235" t="s">
        <v>4709</v>
      </c>
    </row>
    <row r="236" spans="2:7" x14ac:dyDescent="0.25">
      <c r="B236" t="s">
        <v>1586</v>
      </c>
      <c r="C236">
        <v>2.7302848346173598</v>
      </c>
      <c r="D236" s="1">
        <v>2.0534906016577402E-6</v>
      </c>
      <c r="E236" s="2" t="s">
        <v>3706</v>
      </c>
      <c r="F236" t="s">
        <v>4410</v>
      </c>
      <c r="G236" t="s">
        <v>4411</v>
      </c>
    </row>
    <row r="237" spans="2:7" x14ac:dyDescent="0.25">
      <c r="B237" t="s">
        <v>1679</v>
      </c>
      <c r="C237">
        <v>2.7276080227702999</v>
      </c>
      <c r="D237" s="1">
        <v>4.2690442823717398E-9</v>
      </c>
      <c r="E237" s="2" t="s">
        <v>3174</v>
      </c>
      <c r="F237" t="s">
        <v>4518</v>
      </c>
      <c r="G237" t="s">
        <v>4519</v>
      </c>
    </row>
    <row r="238" spans="2:7" x14ac:dyDescent="0.25">
      <c r="B238" t="s">
        <v>349</v>
      </c>
      <c r="C238">
        <v>2.7270402813000199</v>
      </c>
      <c r="D238">
        <v>5.3896952703283499E-3</v>
      </c>
      <c r="E238" s="2" t="s">
        <v>3021</v>
      </c>
      <c r="F238" t="s">
        <v>4266</v>
      </c>
      <c r="G238" t="s">
        <v>4267</v>
      </c>
    </row>
    <row r="239" spans="2:7" x14ac:dyDescent="0.25">
      <c r="B239" t="s">
        <v>1826</v>
      </c>
      <c r="C239">
        <v>2.7248470737461599</v>
      </c>
      <c r="D239">
        <v>6.3416158382822597E-3</v>
      </c>
      <c r="E239" s="2" t="s">
        <v>3846</v>
      </c>
      <c r="F239" t="s">
        <v>4266</v>
      </c>
      <c r="G239" t="s">
        <v>4267</v>
      </c>
    </row>
    <row r="240" spans="2:7" x14ac:dyDescent="0.25">
      <c r="B240" t="s">
        <v>878</v>
      </c>
      <c r="C240">
        <v>2.72414017239063</v>
      </c>
      <c r="D240">
        <v>2.59074542733293E-2</v>
      </c>
      <c r="E240" s="2" t="s">
        <v>3618</v>
      </c>
      <c r="F240" t="s">
        <v>4888</v>
      </c>
      <c r="G240" t="s">
        <v>4889</v>
      </c>
    </row>
    <row r="241" spans="2:7" x14ac:dyDescent="0.25">
      <c r="B241" t="s">
        <v>1817</v>
      </c>
      <c r="C241">
        <v>2.71901967222158</v>
      </c>
      <c r="D241">
        <v>2.5254958760346499E-4</v>
      </c>
      <c r="E241" s="2" t="s">
        <v>3010</v>
      </c>
      <c r="F241" t="s">
        <v>4266</v>
      </c>
      <c r="G241" t="s">
        <v>4267</v>
      </c>
    </row>
    <row r="242" spans="2:7" x14ac:dyDescent="0.25">
      <c r="B242" t="s">
        <v>945</v>
      </c>
      <c r="C242">
        <v>2.7176184740228</v>
      </c>
      <c r="D242" s="1">
        <v>1.17407905219932E-5</v>
      </c>
      <c r="E242" s="2" t="s">
        <v>3507</v>
      </c>
      <c r="F242" t="s">
        <v>4582</v>
      </c>
      <c r="G242" t="s">
        <v>4583</v>
      </c>
    </row>
    <row r="243" spans="2:7" x14ac:dyDescent="0.25">
      <c r="B243" t="s">
        <v>1244</v>
      </c>
      <c r="C243">
        <v>2.7073047318128598</v>
      </c>
      <c r="D243">
        <v>1.3225790247106701E-2</v>
      </c>
      <c r="E243" s="2" t="s">
        <v>3044</v>
      </c>
      <c r="F243" t="s">
        <v>4896</v>
      </c>
      <c r="G243" t="s">
        <v>4897</v>
      </c>
    </row>
    <row r="244" spans="2:7" x14ac:dyDescent="0.25">
      <c r="B244" t="s">
        <v>121</v>
      </c>
      <c r="C244">
        <v>2.7042799947794598</v>
      </c>
      <c r="D244" s="1">
        <v>2.5552387825606202E-6</v>
      </c>
      <c r="E244" s="2" t="s">
        <v>2816</v>
      </c>
      <c r="F244" t="s">
        <v>4264</v>
      </c>
      <c r="G244" t="s">
        <v>4265</v>
      </c>
    </row>
    <row r="245" spans="2:7" x14ac:dyDescent="0.25">
      <c r="B245" t="s">
        <v>1665</v>
      </c>
      <c r="C245">
        <v>2.6975291973162601</v>
      </c>
      <c r="D245">
        <v>6.3175483013082198E-3</v>
      </c>
      <c r="E245" s="2" t="s">
        <v>2597</v>
      </c>
      <c r="F245" t="s">
        <v>4308</v>
      </c>
      <c r="G245" t="s">
        <v>4309</v>
      </c>
    </row>
    <row r="246" spans="2:7" x14ac:dyDescent="0.25">
      <c r="B246" t="s">
        <v>842</v>
      </c>
      <c r="C246">
        <v>2.6932292210297102</v>
      </c>
      <c r="D246">
        <v>9.72174538551221E-4</v>
      </c>
      <c r="E246" s="2" t="s">
        <v>3746</v>
      </c>
      <c r="F246" t="s">
        <v>4516</v>
      </c>
      <c r="G246" t="s">
        <v>4517</v>
      </c>
    </row>
    <row r="247" spans="2:7" x14ac:dyDescent="0.25">
      <c r="B247" t="s">
        <v>1883</v>
      </c>
      <c r="C247">
        <v>2.6904631861260602</v>
      </c>
      <c r="D247" s="1">
        <v>3.29015954909284E-7</v>
      </c>
      <c r="E247" s="2" t="s">
        <v>3022</v>
      </c>
      <c r="F247" t="s">
        <v>4330</v>
      </c>
      <c r="G247" t="s">
        <v>4331</v>
      </c>
    </row>
    <row r="248" spans="2:7" x14ac:dyDescent="0.25">
      <c r="B248" t="s">
        <v>1884</v>
      </c>
      <c r="C248">
        <v>2.6829593692446001</v>
      </c>
      <c r="D248">
        <v>1.1349760095533901E-2</v>
      </c>
      <c r="E248" s="2" t="s">
        <v>3940</v>
      </c>
    </row>
    <row r="249" spans="2:7" x14ac:dyDescent="0.25">
      <c r="B249" t="s">
        <v>956</v>
      </c>
      <c r="C249">
        <v>2.6784819483125601</v>
      </c>
      <c r="D249" s="1">
        <v>3.29015954909284E-7</v>
      </c>
      <c r="E249" s="2" t="s">
        <v>3483</v>
      </c>
      <c r="F249" t="s">
        <v>4678</v>
      </c>
      <c r="G249" t="s">
        <v>4679</v>
      </c>
    </row>
    <row r="250" spans="2:7" x14ac:dyDescent="0.25">
      <c r="B250" t="s">
        <v>1885</v>
      </c>
      <c r="C250">
        <v>2.6766886399124799</v>
      </c>
      <c r="D250">
        <v>3.114358969958E-4</v>
      </c>
      <c r="E250" s="2" t="s">
        <v>2877</v>
      </c>
      <c r="F250" t="s">
        <v>4700</v>
      </c>
      <c r="G250" t="s">
        <v>4701</v>
      </c>
    </row>
    <row r="251" spans="2:7" x14ac:dyDescent="0.25">
      <c r="B251" t="s">
        <v>1651</v>
      </c>
      <c r="C251">
        <v>2.6756021060392299</v>
      </c>
      <c r="D251">
        <v>5.6681778427873399E-3</v>
      </c>
      <c r="E251" s="2" t="s">
        <v>3976</v>
      </c>
    </row>
    <row r="252" spans="2:7" x14ac:dyDescent="0.25">
      <c r="B252" t="s">
        <v>1012</v>
      </c>
      <c r="C252">
        <v>2.6634899696079399</v>
      </c>
      <c r="D252">
        <v>6.6649920170023204E-3</v>
      </c>
      <c r="E252" s="2" t="s">
        <v>4035</v>
      </c>
      <c r="F252" t="s">
        <v>4266</v>
      </c>
      <c r="G252" t="s">
        <v>4267</v>
      </c>
    </row>
    <row r="253" spans="2:7" x14ac:dyDescent="0.25">
      <c r="B253" t="s">
        <v>307</v>
      </c>
      <c r="C253">
        <v>2.6564271804433002</v>
      </c>
      <c r="D253" s="1">
        <v>2.4365359438937401E-7</v>
      </c>
      <c r="E253" s="2" t="s">
        <v>2610</v>
      </c>
      <c r="F253" t="s">
        <v>4710</v>
      </c>
      <c r="G253" t="s">
        <v>4711</v>
      </c>
    </row>
    <row r="254" spans="2:7" x14ac:dyDescent="0.25">
      <c r="B254" t="s">
        <v>1774</v>
      </c>
      <c r="C254">
        <v>2.6534417679289199</v>
      </c>
      <c r="D254">
        <v>4.8682117566387101E-2</v>
      </c>
      <c r="E254" s="2" t="s">
        <v>2597</v>
      </c>
      <c r="F254" t="s">
        <v>4308</v>
      </c>
      <c r="G254" t="s">
        <v>4309</v>
      </c>
    </row>
    <row r="255" spans="2:7" x14ac:dyDescent="0.25">
      <c r="B255" t="s">
        <v>250</v>
      </c>
      <c r="C255">
        <v>2.6507773373472898</v>
      </c>
      <c r="D255">
        <v>1.2609662765812201E-2</v>
      </c>
      <c r="E255" s="2" t="s">
        <v>3302</v>
      </c>
      <c r="F255" t="s">
        <v>4280</v>
      </c>
      <c r="G255" t="s">
        <v>4281</v>
      </c>
    </row>
    <row r="256" spans="2:7" x14ac:dyDescent="0.25">
      <c r="B256" t="s">
        <v>1619</v>
      </c>
      <c r="C256">
        <v>2.6492248297725598</v>
      </c>
      <c r="D256" s="1">
        <v>1.40000488245567E-5</v>
      </c>
      <c r="E256" s="2" t="s">
        <v>3170</v>
      </c>
      <c r="F256" t="s">
        <v>4518</v>
      </c>
      <c r="G256" t="s">
        <v>4519</v>
      </c>
    </row>
    <row r="257" spans="2:7" x14ac:dyDescent="0.25">
      <c r="B257" t="s">
        <v>1177</v>
      </c>
      <c r="C257">
        <v>2.6449622434016802</v>
      </c>
      <c r="D257">
        <v>2.41911816069834E-2</v>
      </c>
      <c r="E257" s="2" t="s">
        <v>4203</v>
      </c>
      <c r="F257" t="s">
        <v>4702</v>
      </c>
      <c r="G257" t="s">
        <v>4703</v>
      </c>
    </row>
    <row r="258" spans="2:7" x14ac:dyDescent="0.25">
      <c r="B258" t="s">
        <v>286</v>
      </c>
      <c r="C258">
        <v>2.6386014658255799</v>
      </c>
      <c r="D258">
        <v>4.0464372987638997E-2</v>
      </c>
      <c r="E258" s="2" t="s">
        <v>2615</v>
      </c>
      <c r="F258" t="s">
        <v>4266</v>
      </c>
      <c r="G258" t="s">
        <v>4267</v>
      </c>
    </row>
    <row r="259" spans="2:7" x14ac:dyDescent="0.25">
      <c r="B259" t="s">
        <v>1542</v>
      </c>
      <c r="C259">
        <v>2.6306434180913798</v>
      </c>
      <c r="D259" s="1">
        <v>5.35119987758719E-5</v>
      </c>
      <c r="E259" s="2" t="s">
        <v>2609</v>
      </c>
      <c r="F259" t="s">
        <v>4266</v>
      </c>
      <c r="G259" t="s">
        <v>4267</v>
      </c>
    </row>
    <row r="260" spans="2:7" x14ac:dyDescent="0.25">
      <c r="B260" t="s">
        <v>1886</v>
      </c>
      <c r="C260">
        <v>2.6289340785445798</v>
      </c>
      <c r="D260">
        <v>7.2777708088558597E-4</v>
      </c>
      <c r="E260" s="2" t="s">
        <v>2594</v>
      </c>
      <c r="F260" t="s">
        <v>4308</v>
      </c>
      <c r="G260" t="s">
        <v>4309</v>
      </c>
    </row>
    <row r="261" spans="2:7" x14ac:dyDescent="0.25">
      <c r="B261" t="s">
        <v>1594</v>
      </c>
      <c r="C261">
        <v>2.62104334833719</v>
      </c>
      <c r="D261" s="1">
        <v>3.49046561967898E-5</v>
      </c>
      <c r="E261" s="2" t="s">
        <v>3619</v>
      </c>
      <c r="F261" t="s">
        <v>4318</v>
      </c>
      <c r="G261" t="s">
        <v>4319</v>
      </c>
    </row>
    <row r="262" spans="2:7" x14ac:dyDescent="0.25">
      <c r="B262" t="s">
        <v>380</v>
      </c>
      <c r="C262">
        <v>2.6118264786194598</v>
      </c>
      <c r="D262">
        <v>3.9313371635955101E-2</v>
      </c>
      <c r="E262" s="2" t="s">
        <v>4038</v>
      </c>
      <c r="F262" t="s">
        <v>4318</v>
      </c>
      <c r="G262" t="s">
        <v>4319</v>
      </c>
    </row>
    <row r="263" spans="2:7" x14ac:dyDescent="0.25">
      <c r="B263" t="s">
        <v>1590</v>
      </c>
      <c r="C263">
        <v>2.60995110666456</v>
      </c>
      <c r="D263" s="1">
        <v>5.5261021660328699E-6</v>
      </c>
      <c r="E263" s="2" t="s">
        <v>3377</v>
      </c>
      <c r="F263" t="s">
        <v>4472</v>
      </c>
      <c r="G263" t="s">
        <v>4473</v>
      </c>
    </row>
    <row r="264" spans="2:7" x14ac:dyDescent="0.25">
      <c r="B264" t="s">
        <v>441</v>
      </c>
      <c r="C264">
        <v>2.6088299825037402</v>
      </c>
      <c r="D264" s="1">
        <v>1.52480961888171E-5</v>
      </c>
      <c r="E264" s="2" t="s">
        <v>4189</v>
      </c>
      <c r="F264" t="s">
        <v>4546</v>
      </c>
      <c r="G264" t="s">
        <v>4547</v>
      </c>
    </row>
    <row r="265" spans="2:7" x14ac:dyDescent="0.25">
      <c r="B265" t="s">
        <v>1429</v>
      </c>
      <c r="C265">
        <v>2.6072744256793099</v>
      </c>
      <c r="D265">
        <v>2.0416316282103301E-4</v>
      </c>
      <c r="E265" s="2" t="s">
        <v>2607</v>
      </c>
      <c r="F265" t="s">
        <v>4266</v>
      </c>
      <c r="G265" t="s">
        <v>4267</v>
      </c>
    </row>
    <row r="266" spans="2:7" x14ac:dyDescent="0.25">
      <c r="B266" t="s">
        <v>937</v>
      </c>
      <c r="C266">
        <v>2.59772769177179</v>
      </c>
      <c r="D266" s="1">
        <v>5.36973721002377E-6</v>
      </c>
      <c r="E266" s="2" t="s">
        <v>2977</v>
      </c>
      <c r="F266" t="s">
        <v>4542</v>
      </c>
      <c r="G266" t="s">
        <v>4543</v>
      </c>
    </row>
    <row r="267" spans="2:7" x14ac:dyDescent="0.25">
      <c r="B267" t="s">
        <v>241</v>
      </c>
      <c r="C267">
        <v>2.5962135232630001</v>
      </c>
      <c r="D267">
        <v>5.7600530642486496E-4</v>
      </c>
      <c r="E267" s="2" t="s">
        <v>3810</v>
      </c>
      <c r="F267" t="s">
        <v>4546</v>
      </c>
      <c r="G267" t="s">
        <v>4547</v>
      </c>
    </row>
    <row r="268" spans="2:7" x14ac:dyDescent="0.25">
      <c r="B268" t="s">
        <v>1739</v>
      </c>
      <c r="C268">
        <v>2.5958258922152901</v>
      </c>
      <c r="D268" s="1">
        <v>6.9101468120830004E-7</v>
      </c>
      <c r="E268" s="2" t="s">
        <v>2545</v>
      </c>
      <c r="F268" t="s">
        <v>4318</v>
      </c>
      <c r="G268" t="s">
        <v>4319</v>
      </c>
    </row>
    <row r="269" spans="2:7" x14ac:dyDescent="0.25">
      <c r="B269" t="s">
        <v>323</v>
      </c>
      <c r="C269">
        <v>2.5939196321597802</v>
      </c>
      <c r="D269">
        <v>4.3731663710769603E-3</v>
      </c>
      <c r="E269" s="2" t="s">
        <v>4030</v>
      </c>
      <c r="F269" t="s">
        <v>4772</v>
      </c>
      <c r="G269" t="s">
        <v>4773</v>
      </c>
    </row>
    <row r="270" spans="2:7" x14ac:dyDescent="0.25">
      <c r="B270" t="s">
        <v>919</v>
      </c>
      <c r="C270">
        <v>2.5865748902979302</v>
      </c>
      <c r="D270">
        <v>6.7774714419752699E-4</v>
      </c>
      <c r="E270" s="2" t="s">
        <v>3621</v>
      </c>
      <c r="F270" t="s">
        <v>4318</v>
      </c>
      <c r="G270" t="s">
        <v>4319</v>
      </c>
    </row>
    <row r="271" spans="2:7" x14ac:dyDescent="0.25">
      <c r="B271" t="s">
        <v>1077</v>
      </c>
      <c r="C271">
        <v>2.5842008824370999</v>
      </c>
      <c r="D271">
        <v>3.75510355326752E-3</v>
      </c>
      <c r="E271" s="2" t="s">
        <v>3744</v>
      </c>
      <c r="F271" t="s">
        <v>4516</v>
      </c>
      <c r="G271" t="s">
        <v>4517</v>
      </c>
    </row>
    <row r="272" spans="2:7" x14ac:dyDescent="0.25">
      <c r="B272" t="s">
        <v>308</v>
      </c>
      <c r="C272">
        <v>2.5838322328600398</v>
      </c>
      <c r="D272" s="1">
        <v>2.5877511701184598E-6</v>
      </c>
      <c r="E272" s="2" t="s">
        <v>2897</v>
      </c>
      <c r="F272" t="s">
        <v>4546</v>
      </c>
      <c r="G272" t="s">
        <v>4547</v>
      </c>
    </row>
    <row r="273" spans="2:7" x14ac:dyDescent="0.25">
      <c r="B273" t="s">
        <v>1131</v>
      </c>
      <c r="C273">
        <v>2.5782325874060801</v>
      </c>
      <c r="D273" s="1">
        <v>2.14547474199067E-7</v>
      </c>
      <c r="E273" s="2" t="s">
        <v>3474</v>
      </c>
      <c r="F273" t="s">
        <v>4330</v>
      </c>
      <c r="G273" t="s">
        <v>4331</v>
      </c>
    </row>
    <row r="274" spans="2:7" x14ac:dyDescent="0.25">
      <c r="B274" t="s">
        <v>1887</v>
      </c>
      <c r="C274">
        <v>2.5733096309019201</v>
      </c>
      <c r="D274" s="1">
        <v>7.4427283840946704E-9</v>
      </c>
      <c r="E274" s="2" t="s">
        <v>3692</v>
      </c>
      <c r="F274" t="s">
        <v>5118</v>
      </c>
      <c r="G274" t="s">
        <v>5119</v>
      </c>
    </row>
    <row r="275" spans="2:7" x14ac:dyDescent="0.25">
      <c r="B275" t="s">
        <v>153</v>
      </c>
      <c r="C275">
        <v>2.54901437867069</v>
      </c>
      <c r="D275" s="1">
        <v>8.1422598937465703E-9</v>
      </c>
      <c r="E275" s="2" t="s">
        <v>2939</v>
      </c>
      <c r="F275" t="s">
        <v>4738</v>
      </c>
      <c r="G275" t="s">
        <v>4739</v>
      </c>
    </row>
    <row r="276" spans="2:7" x14ac:dyDescent="0.25">
      <c r="B276" t="s">
        <v>917</v>
      </c>
      <c r="C276">
        <v>2.54377446867433</v>
      </c>
      <c r="D276" s="1">
        <v>6.0365890235775804E-6</v>
      </c>
      <c r="E276" s="2" t="s">
        <v>2920</v>
      </c>
      <c r="F276" t="s">
        <v>5098</v>
      </c>
      <c r="G276" t="s">
        <v>5099</v>
      </c>
    </row>
    <row r="277" spans="2:7" x14ac:dyDescent="0.25">
      <c r="B277" t="s">
        <v>1102</v>
      </c>
      <c r="C277">
        <v>2.54294913322838</v>
      </c>
      <c r="D277">
        <v>1.2271017493995199E-2</v>
      </c>
      <c r="E277" s="2" t="s">
        <v>2587</v>
      </c>
      <c r="F277" t="s">
        <v>4308</v>
      </c>
      <c r="G277" t="s">
        <v>4309</v>
      </c>
    </row>
    <row r="278" spans="2:7" x14ac:dyDescent="0.25">
      <c r="B278" t="s">
        <v>1623</v>
      </c>
      <c r="C278">
        <v>2.53978518741265</v>
      </c>
      <c r="D278">
        <v>1.34940332465805E-4</v>
      </c>
      <c r="E278" s="2" t="s">
        <v>3404</v>
      </c>
      <c r="F278" t="s">
        <v>5292</v>
      </c>
      <c r="G278" t="s">
        <v>5293</v>
      </c>
    </row>
    <row r="279" spans="2:7" x14ac:dyDescent="0.25">
      <c r="B279" t="s">
        <v>1888</v>
      </c>
      <c r="C279">
        <v>2.5395944283068501</v>
      </c>
      <c r="D279" s="1">
        <v>6.0365890235775804E-6</v>
      </c>
      <c r="E279" s="2" t="s">
        <v>3583</v>
      </c>
      <c r="F279" t="s">
        <v>4406</v>
      </c>
      <c r="G279" t="s">
        <v>4407</v>
      </c>
    </row>
    <row r="280" spans="2:7" x14ac:dyDescent="0.25">
      <c r="B280" t="s">
        <v>1644</v>
      </c>
      <c r="C280">
        <v>2.5181963261232099</v>
      </c>
      <c r="D280">
        <v>5.5094557358152196E-4</v>
      </c>
      <c r="E280" s="2" t="s">
        <v>3377</v>
      </c>
      <c r="F280" t="s">
        <v>4472</v>
      </c>
      <c r="G280" t="s">
        <v>4473</v>
      </c>
    </row>
    <row r="281" spans="2:7" x14ac:dyDescent="0.25">
      <c r="B281" t="s">
        <v>931</v>
      </c>
      <c r="C281">
        <v>2.51305408426084</v>
      </c>
      <c r="D281">
        <v>2.66992556410932E-4</v>
      </c>
      <c r="E281" s="2" t="s">
        <v>4035</v>
      </c>
      <c r="F281" t="s">
        <v>4266</v>
      </c>
      <c r="G281" t="s">
        <v>4267</v>
      </c>
    </row>
    <row r="282" spans="2:7" x14ac:dyDescent="0.25">
      <c r="B282" t="s">
        <v>1379</v>
      </c>
      <c r="C282">
        <v>2.5097424296489099</v>
      </c>
      <c r="D282" s="1">
        <v>5.5261021660328699E-6</v>
      </c>
      <c r="E282" s="2" t="s">
        <v>3425</v>
      </c>
      <c r="F282" t="s">
        <v>4538</v>
      </c>
      <c r="G282" t="s">
        <v>4539</v>
      </c>
    </row>
    <row r="283" spans="2:7" x14ac:dyDescent="0.25">
      <c r="B283" t="s">
        <v>311</v>
      </c>
      <c r="C283">
        <v>2.50369657179434</v>
      </c>
      <c r="D283">
        <v>8.07326197906948E-3</v>
      </c>
      <c r="E283" s="2" t="s">
        <v>3799</v>
      </c>
      <c r="F283" t="s">
        <v>4264</v>
      </c>
      <c r="G283" t="s">
        <v>4265</v>
      </c>
    </row>
    <row r="284" spans="2:7" x14ac:dyDescent="0.25">
      <c r="B284" t="s">
        <v>401</v>
      </c>
      <c r="C284">
        <v>2.5029443188138898</v>
      </c>
      <c r="D284">
        <v>8.3929210649233595E-3</v>
      </c>
      <c r="E284" s="2" t="s">
        <v>3469</v>
      </c>
      <c r="F284" t="s">
        <v>4804</v>
      </c>
      <c r="G284" t="s">
        <v>4805</v>
      </c>
    </row>
    <row r="285" spans="2:7" x14ac:dyDescent="0.25">
      <c r="B285" t="s">
        <v>1529</v>
      </c>
      <c r="C285">
        <v>2.4940978319799898</v>
      </c>
      <c r="D285">
        <v>2.4763056896096101E-4</v>
      </c>
      <c r="E285" s="2" t="s">
        <v>2595</v>
      </c>
      <c r="F285" t="s">
        <v>4308</v>
      </c>
      <c r="G285" t="s">
        <v>4309</v>
      </c>
    </row>
    <row r="286" spans="2:7" x14ac:dyDescent="0.25">
      <c r="B286" t="s">
        <v>1889</v>
      </c>
      <c r="C286">
        <v>2.4935856304499202</v>
      </c>
      <c r="D286">
        <v>1.54224339597781E-2</v>
      </c>
      <c r="E286" s="2" t="s">
        <v>2848</v>
      </c>
      <c r="F286" t="s">
        <v>4748</v>
      </c>
      <c r="G286" t="s">
        <v>4749</v>
      </c>
    </row>
    <row r="287" spans="2:7" x14ac:dyDescent="0.25">
      <c r="B287" t="s">
        <v>1890</v>
      </c>
      <c r="C287">
        <v>2.4931319869662198</v>
      </c>
      <c r="D287">
        <v>5.4154751279345795E-4</v>
      </c>
      <c r="E287" s="2" t="s">
        <v>3921</v>
      </c>
      <c r="F287" t="s">
        <v>4444</v>
      </c>
      <c r="G287" t="s">
        <v>4445</v>
      </c>
    </row>
    <row r="288" spans="2:7" x14ac:dyDescent="0.25">
      <c r="B288" t="s">
        <v>1891</v>
      </c>
      <c r="C288">
        <v>2.4777914889691899</v>
      </c>
      <c r="D288">
        <v>1.81816355736737E-2</v>
      </c>
      <c r="E288" s="2" t="s">
        <v>3855</v>
      </c>
      <c r="F288" t="s">
        <v>4266</v>
      </c>
      <c r="G288" t="s">
        <v>4267</v>
      </c>
    </row>
    <row r="289" spans="2:7" x14ac:dyDescent="0.25">
      <c r="B289" t="s">
        <v>1892</v>
      </c>
      <c r="C289">
        <v>2.4741737969566202</v>
      </c>
      <c r="D289">
        <v>5.4640222117788599E-3</v>
      </c>
      <c r="E289" s="2" t="s">
        <v>3836</v>
      </c>
    </row>
    <row r="290" spans="2:7" x14ac:dyDescent="0.25">
      <c r="B290" t="s">
        <v>1893</v>
      </c>
      <c r="C290">
        <v>2.4722704601633998</v>
      </c>
      <c r="D290">
        <v>2.3814780613411898E-2</v>
      </c>
      <c r="E290" s="2" t="s">
        <v>3801</v>
      </c>
      <c r="F290" t="s">
        <v>4852</v>
      </c>
      <c r="G290" t="s">
        <v>4853</v>
      </c>
    </row>
    <row r="291" spans="2:7" x14ac:dyDescent="0.25">
      <c r="B291" t="s">
        <v>1579</v>
      </c>
      <c r="C291">
        <v>2.4693981681699002</v>
      </c>
      <c r="D291" s="1">
        <v>2.5931274928510699E-5</v>
      </c>
      <c r="E291" s="2" t="s">
        <v>2897</v>
      </c>
      <c r="F291" t="s">
        <v>4546</v>
      </c>
      <c r="G291" t="s">
        <v>4547</v>
      </c>
    </row>
    <row r="292" spans="2:7" x14ac:dyDescent="0.25">
      <c r="B292" t="s">
        <v>1627</v>
      </c>
      <c r="C292">
        <v>2.46210619147669</v>
      </c>
      <c r="D292">
        <v>8.8486237179854505E-3</v>
      </c>
      <c r="E292" s="2" t="s">
        <v>2749</v>
      </c>
      <c r="F292" t="s">
        <v>4266</v>
      </c>
      <c r="G292" t="s">
        <v>4267</v>
      </c>
    </row>
    <row r="293" spans="2:7" x14ac:dyDescent="0.25">
      <c r="B293" t="s">
        <v>1638</v>
      </c>
      <c r="C293">
        <v>2.4579540129978401</v>
      </c>
      <c r="D293">
        <v>2.4229762650220699E-2</v>
      </c>
      <c r="E293" s="2" t="s">
        <v>3689</v>
      </c>
      <c r="F293" t="s">
        <v>4318</v>
      </c>
      <c r="G293" t="s">
        <v>4319</v>
      </c>
    </row>
    <row r="294" spans="2:7" x14ac:dyDescent="0.25">
      <c r="B294" t="s">
        <v>1385</v>
      </c>
      <c r="C294">
        <v>2.4568782152423299</v>
      </c>
      <c r="D294">
        <v>1.7115291842836099E-3</v>
      </c>
      <c r="E294" s="2" t="s">
        <v>3442</v>
      </c>
      <c r="F294" t="s">
        <v>4806</v>
      </c>
      <c r="G294" t="s">
        <v>4807</v>
      </c>
    </row>
    <row r="295" spans="2:7" x14ac:dyDescent="0.25">
      <c r="B295" t="s">
        <v>1165</v>
      </c>
      <c r="C295">
        <v>2.4397713885613701</v>
      </c>
      <c r="D295" s="1">
        <v>5.8958290561821099E-7</v>
      </c>
      <c r="E295" s="2" t="s">
        <v>2919</v>
      </c>
      <c r="F295" t="s">
        <v>4952</v>
      </c>
      <c r="G295" t="s">
        <v>4953</v>
      </c>
    </row>
    <row r="296" spans="2:7" x14ac:dyDescent="0.25">
      <c r="B296" t="s">
        <v>1040</v>
      </c>
      <c r="C296">
        <v>2.43398383788593</v>
      </c>
      <c r="D296" s="1">
        <v>3.29015954909284E-7</v>
      </c>
      <c r="E296" s="2" t="s">
        <v>2659</v>
      </c>
      <c r="F296" t="s">
        <v>4448</v>
      </c>
      <c r="G296" t="s">
        <v>4449</v>
      </c>
    </row>
    <row r="297" spans="2:7" x14ac:dyDescent="0.25">
      <c r="B297" t="s">
        <v>1073</v>
      </c>
      <c r="C297">
        <v>2.4275262375787601</v>
      </c>
      <c r="D297">
        <v>2.0122627046277802E-2</v>
      </c>
      <c r="E297" s="2" t="s">
        <v>3082</v>
      </c>
      <c r="F297" t="s">
        <v>4472</v>
      </c>
      <c r="G297" t="s">
        <v>4473</v>
      </c>
    </row>
    <row r="298" spans="2:7" x14ac:dyDescent="0.25">
      <c r="B298" t="s">
        <v>1709</v>
      </c>
      <c r="C298">
        <v>2.4261385088775</v>
      </c>
      <c r="D298" s="1">
        <v>1.51921445763082E-7</v>
      </c>
      <c r="E298" s="2" t="s">
        <v>2703</v>
      </c>
      <c r="F298" t="s">
        <v>4876</v>
      </c>
      <c r="G298" t="s">
        <v>4877</v>
      </c>
    </row>
    <row r="299" spans="2:7" x14ac:dyDescent="0.25">
      <c r="B299" t="s">
        <v>190</v>
      </c>
      <c r="C299">
        <v>2.4125435866268901</v>
      </c>
      <c r="D299" s="1">
        <v>2.1548676303634699E-6</v>
      </c>
      <c r="E299" s="2" t="s">
        <v>3933</v>
      </c>
    </row>
    <row r="300" spans="2:7" x14ac:dyDescent="0.25">
      <c r="B300" t="s">
        <v>1894</v>
      </c>
      <c r="C300">
        <v>2.41066024136311</v>
      </c>
      <c r="D300">
        <v>8.9140748306920006E-3</v>
      </c>
      <c r="E300" s="2" t="s">
        <v>3476</v>
      </c>
      <c r="F300" t="s">
        <v>4266</v>
      </c>
      <c r="G300" t="s">
        <v>4267</v>
      </c>
    </row>
    <row r="301" spans="2:7" x14ac:dyDescent="0.25">
      <c r="B301" t="s">
        <v>1895</v>
      </c>
      <c r="C301">
        <v>2.4101791912439099</v>
      </c>
      <c r="D301">
        <v>3.4179909695045398E-2</v>
      </c>
      <c r="E301" s="2" t="s">
        <v>3322</v>
      </c>
      <c r="F301" t="s">
        <v>5212</v>
      </c>
      <c r="G301" t="s">
        <v>5213</v>
      </c>
    </row>
    <row r="302" spans="2:7" x14ac:dyDescent="0.25">
      <c r="B302" t="s">
        <v>197</v>
      </c>
      <c r="C302">
        <v>2.4000723623821099</v>
      </c>
      <c r="D302" s="1">
        <v>3.4839760926817198E-5</v>
      </c>
      <c r="E302" s="2" t="s">
        <v>3435</v>
      </c>
      <c r="F302" t="s">
        <v>4496</v>
      </c>
      <c r="G302" t="s">
        <v>4497</v>
      </c>
    </row>
    <row r="303" spans="2:7" x14ac:dyDescent="0.25">
      <c r="B303" t="s">
        <v>226</v>
      </c>
      <c r="C303">
        <v>2.39546222816753</v>
      </c>
      <c r="D303">
        <v>5.2700082782119095E-4</v>
      </c>
      <c r="E303" s="2" t="s">
        <v>3499</v>
      </c>
      <c r="F303" t="s">
        <v>4724</v>
      </c>
      <c r="G303" t="s">
        <v>4725</v>
      </c>
    </row>
    <row r="304" spans="2:7" x14ac:dyDescent="0.25">
      <c r="B304" t="s">
        <v>1261</v>
      </c>
      <c r="C304">
        <v>2.3935632436343899</v>
      </c>
      <c r="D304">
        <v>1.00524891702419E-2</v>
      </c>
      <c r="E304" s="2" t="s">
        <v>3279</v>
      </c>
    </row>
    <row r="305" spans="2:7" x14ac:dyDescent="0.25">
      <c r="B305" t="s">
        <v>1733</v>
      </c>
      <c r="C305">
        <v>2.3904749762294402</v>
      </c>
      <c r="D305" s="1">
        <v>7.9808688533955395E-6</v>
      </c>
      <c r="E305" s="2" t="s">
        <v>4035</v>
      </c>
      <c r="F305" t="s">
        <v>4266</v>
      </c>
      <c r="G305" t="s">
        <v>4267</v>
      </c>
    </row>
    <row r="306" spans="2:7" x14ac:dyDescent="0.25">
      <c r="B306" t="s">
        <v>513</v>
      </c>
      <c r="C306">
        <v>2.3895480475314299</v>
      </c>
      <c r="D306">
        <v>1.4652697977002299E-2</v>
      </c>
      <c r="E306" s="2" t="s">
        <v>4003</v>
      </c>
      <c r="F306" t="s">
        <v>4318</v>
      </c>
      <c r="G306" t="s">
        <v>4319</v>
      </c>
    </row>
    <row r="307" spans="2:7" x14ac:dyDescent="0.25">
      <c r="B307" t="s">
        <v>1198</v>
      </c>
      <c r="C307">
        <v>2.3847336692783601</v>
      </c>
      <c r="D307">
        <v>2.2548097611143699E-3</v>
      </c>
      <c r="E307" s="2" t="s">
        <v>4188</v>
      </c>
      <c r="F307" t="s">
        <v>4264</v>
      </c>
      <c r="G307" t="s">
        <v>4265</v>
      </c>
    </row>
    <row r="308" spans="2:7" x14ac:dyDescent="0.25">
      <c r="B308" t="s">
        <v>1037</v>
      </c>
      <c r="C308">
        <v>2.37783184085123</v>
      </c>
      <c r="D308">
        <v>3.2378628788155899E-3</v>
      </c>
      <c r="E308" s="2" t="s">
        <v>3461</v>
      </c>
      <c r="F308" t="s">
        <v>4984</v>
      </c>
      <c r="G308" t="s">
        <v>4985</v>
      </c>
    </row>
    <row r="309" spans="2:7" x14ac:dyDescent="0.25">
      <c r="B309" t="s">
        <v>953</v>
      </c>
      <c r="C309">
        <v>2.3770819891578898</v>
      </c>
      <c r="D309" s="1">
        <v>1.32518151961895E-5</v>
      </c>
      <c r="E309" s="2" t="s">
        <v>3517</v>
      </c>
      <c r="F309" t="s">
        <v>4930</v>
      </c>
      <c r="G309" t="s">
        <v>4931</v>
      </c>
    </row>
    <row r="310" spans="2:7" x14ac:dyDescent="0.25">
      <c r="B310" t="s">
        <v>817</v>
      </c>
      <c r="C310">
        <v>2.3757160923191498</v>
      </c>
      <c r="D310">
        <v>4.5248037785316202E-3</v>
      </c>
      <c r="E310" s="2" t="s">
        <v>3876</v>
      </c>
      <c r="F310" t="s">
        <v>4318</v>
      </c>
      <c r="G310" t="s">
        <v>4319</v>
      </c>
    </row>
    <row r="311" spans="2:7" x14ac:dyDescent="0.25">
      <c r="B311" t="s">
        <v>1896</v>
      </c>
      <c r="C311">
        <v>2.37336696551474</v>
      </c>
      <c r="D311">
        <v>1.8984125967461199E-2</v>
      </c>
      <c r="E311" s="2" t="s">
        <v>4018</v>
      </c>
      <c r="F311" t="s">
        <v>4272</v>
      </c>
      <c r="G311" t="s">
        <v>4273</v>
      </c>
    </row>
    <row r="312" spans="2:7" x14ac:dyDescent="0.25">
      <c r="B312" t="s">
        <v>1897</v>
      </c>
      <c r="C312">
        <v>2.37028555458759</v>
      </c>
      <c r="D312">
        <v>2.34750301426387E-2</v>
      </c>
      <c r="E312" s="2" t="s">
        <v>2827</v>
      </c>
      <c r="F312" t="s">
        <v>4798</v>
      </c>
      <c r="G312" t="s">
        <v>4799</v>
      </c>
    </row>
    <row r="313" spans="2:7" x14ac:dyDescent="0.25">
      <c r="B313" t="s">
        <v>498</v>
      </c>
      <c r="C313">
        <v>2.36644379239464</v>
      </c>
      <c r="D313">
        <v>1.40711169429332E-2</v>
      </c>
      <c r="E313" s="2" t="s">
        <v>3441</v>
      </c>
      <c r="F313" t="s">
        <v>4340</v>
      </c>
      <c r="G313" t="s">
        <v>4341</v>
      </c>
    </row>
    <row r="314" spans="2:7" x14ac:dyDescent="0.25">
      <c r="B314" t="s">
        <v>76</v>
      </c>
      <c r="C314">
        <v>2.3536943730126199</v>
      </c>
      <c r="D314">
        <v>2.7652502308754898E-4</v>
      </c>
      <c r="E314" s="2" t="s">
        <v>3421</v>
      </c>
      <c r="F314" t="s">
        <v>4266</v>
      </c>
      <c r="G314" t="s">
        <v>4267</v>
      </c>
    </row>
    <row r="315" spans="2:7" x14ac:dyDescent="0.25">
      <c r="B315" t="s">
        <v>260</v>
      </c>
      <c r="C315">
        <v>2.3533785558163101</v>
      </c>
      <c r="D315">
        <v>1.8474282738497001E-2</v>
      </c>
      <c r="E315" s="2" t="s">
        <v>2582</v>
      </c>
      <c r="F315" t="s">
        <v>4770</v>
      </c>
      <c r="G315" t="s">
        <v>4771</v>
      </c>
    </row>
    <row r="316" spans="2:7" x14ac:dyDescent="0.25">
      <c r="B316" t="s">
        <v>1796</v>
      </c>
      <c r="C316">
        <v>2.3518676342427698</v>
      </c>
      <c r="D316" s="1">
        <v>4.0979925114858902E-7</v>
      </c>
      <c r="E316" s="2" t="s">
        <v>3430</v>
      </c>
      <c r="F316" t="s">
        <v>4538</v>
      </c>
      <c r="G316" t="s">
        <v>4539</v>
      </c>
    </row>
    <row r="317" spans="2:7" x14ac:dyDescent="0.25">
      <c r="B317" t="s">
        <v>1898</v>
      </c>
      <c r="C317">
        <v>2.3496832122393601</v>
      </c>
      <c r="D317" s="1">
        <v>7.8828568516005995E-6</v>
      </c>
      <c r="E317" s="2" t="s">
        <v>3632</v>
      </c>
      <c r="F317" t="s">
        <v>4712</v>
      </c>
      <c r="G317" t="s">
        <v>4713</v>
      </c>
    </row>
    <row r="318" spans="2:7" x14ac:dyDescent="0.25">
      <c r="B318" t="s">
        <v>122</v>
      </c>
      <c r="C318">
        <v>2.34305558828131</v>
      </c>
      <c r="D318" s="1">
        <v>1.03716698991164E-7</v>
      </c>
      <c r="E318" s="2" t="s">
        <v>3135</v>
      </c>
      <c r="F318" t="s">
        <v>4566</v>
      </c>
      <c r="G318" t="s">
        <v>4567</v>
      </c>
    </row>
    <row r="319" spans="2:7" x14ac:dyDescent="0.25">
      <c r="B319" t="s">
        <v>1497</v>
      </c>
      <c r="C319">
        <v>2.3422547681513599</v>
      </c>
      <c r="D319">
        <v>3.1713236244688601E-3</v>
      </c>
      <c r="E319" s="2" t="s">
        <v>2962</v>
      </c>
      <c r="F319" t="s">
        <v>5250</v>
      </c>
      <c r="G319" t="s">
        <v>5251</v>
      </c>
    </row>
    <row r="320" spans="2:7" x14ac:dyDescent="0.25">
      <c r="B320" t="s">
        <v>1640</v>
      </c>
      <c r="C320">
        <v>2.3392736164729602</v>
      </c>
      <c r="D320">
        <v>1.0216709588072299E-3</v>
      </c>
      <c r="E320" s="2" t="s">
        <v>2541</v>
      </c>
      <c r="F320" t="s">
        <v>4838</v>
      </c>
      <c r="G320" t="s">
        <v>4839</v>
      </c>
    </row>
    <row r="321" spans="2:7" x14ac:dyDescent="0.25">
      <c r="B321" t="s">
        <v>344</v>
      </c>
      <c r="C321">
        <v>2.3368847278540699</v>
      </c>
      <c r="D321">
        <v>4.0354248934558103E-3</v>
      </c>
      <c r="E321" s="2" t="s">
        <v>3293</v>
      </c>
      <c r="F321" t="s">
        <v>4272</v>
      </c>
      <c r="G321" t="s">
        <v>4273</v>
      </c>
    </row>
    <row r="322" spans="2:7" x14ac:dyDescent="0.25">
      <c r="B322" t="s">
        <v>886</v>
      </c>
      <c r="C322">
        <v>2.3286590320271001</v>
      </c>
      <c r="D322">
        <v>6.8713933685809097E-3</v>
      </c>
      <c r="E322" s="2" t="s">
        <v>2652</v>
      </c>
      <c r="F322" t="s">
        <v>5058</v>
      </c>
      <c r="G322" t="s">
        <v>5059</v>
      </c>
    </row>
    <row r="323" spans="2:7" x14ac:dyDescent="0.25">
      <c r="B323" t="s">
        <v>171</v>
      </c>
      <c r="C323">
        <v>2.3232152364124201</v>
      </c>
      <c r="D323" s="1">
        <v>1.9619025349754701E-5</v>
      </c>
      <c r="E323" s="2" t="s">
        <v>2588</v>
      </c>
      <c r="F323" t="s">
        <v>4384</v>
      </c>
      <c r="G323" t="s">
        <v>4385</v>
      </c>
    </row>
    <row r="324" spans="2:7" x14ac:dyDescent="0.25">
      <c r="B324" t="s">
        <v>1690</v>
      </c>
      <c r="C324">
        <v>2.32091176416067</v>
      </c>
      <c r="D324" s="1">
        <v>2.46611530901284E-5</v>
      </c>
      <c r="E324" s="2" t="s">
        <v>3932</v>
      </c>
    </row>
    <row r="325" spans="2:7" x14ac:dyDescent="0.25">
      <c r="B325" t="s">
        <v>1899</v>
      </c>
      <c r="C325">
        <v>2.3188319915141</v>
      </c>
      <c r="D325">
        <v>3.8723912893312798E-2</v>
      </c>
      <c r="E325" s="2" t="s">
        <v>3846</v>
      </c>
      <c r="F325" t="s">
        <v>4266</v>
      </c>
      <c r="G325" t="s">
        <v>4267</v>
      </c>
    </row>
    <row r="326" spans="2:7" x14ac:dyDescent="0.25">
      <c r="B326" t="s">
        <v>1823</v>
      </c>
      <c r="C326">
        <v>2.3142685045898701</v>
      </c>
      <c r="D326">
        <v>1.58158492725285E-2</v>
      </c>
      <c r="E326" s="2" t="s">
        <v>3802</v>
      </c>
    </row>
    <row r="327" spans="2:7" x14ac:dyDescent="0.25">
      <c r="B327" t="s">
        <v>217</v>
      </c>
      <c r="C327">
        <v>2.3042554258516699</v>
      </c>
      <c r="D327">
        <v>8.6066258934773907E-3</v>
      </c>
      <c r="E327" s="2" t="s">
        <v>2985</v>
      </c>
      <c r="F327" t="s">
        <v>4308</v>
      </c>
      <c r="G327" t="s">
        <v>4309</v>
      </c>
    </row>
    <row r="328" spans="2:7" x14ac:dyDescent="0.25">
      <c r="B328" t="s">
        <v>215</v>
      </c>
      <c r="C328">
        <v>2.3019354914152199</v>
      </c>
      <c r="D328" s="1">
        <v>3.1637879406877902E-7</v>
      </c>
      <c r="E328" s="2" t="s">
        <v>2646</v>
      </c>
      <c r="F328" t="s">
        <v>4280</v>
      </c>
      <c r="G328" t="s">
        <v>4281</v>
      </c>
    </row>
    <row r="329" spans="2:7" x14ac:dyDescent="0.25">
      <c r="B329" t="s">
        <v>1280</v>
      </c>
      <c r="C329">
        <v>2.2996982451967201</v>
      </c>
      <c r="D329">
        <v>1.7957581900611402E-2</v>
      </c>
      <c r="E329" s="2" t="s">
        <v>3839</v>
      </c>
      <c r="F329" t="s">
        <v>4314</v>
      </c>
      <c r="G329" t="s">
        <v>4315</v>
      </c>
    </row>
    <row r="330" spans="2:7" x14ac:dyDescent="0.25">
      <c r="B330" t="s">
        <v>1900</v>
      </c>
      <c r="C330">
        <v>2.29402923054338</v>
      </c>
      <c r="D330" s="1">
        <v>8.8543123866912406E-6</v>
      </c>
      <c r="E330" s="2" t="s">
        <v>3789</v>
      </c>
      <c r="F330" t="s">
        <v>4640</v>
      </c>
      <c r="G330" t="s">
        <v>4641</v>
      </c>
    </row>
    <row r="331" spans="2:7" x14ac:dyDescent="0.25">
      <c r="B331" t="s">
        <v>1581</v>
      </c>
      <c r="C331">
        <v>2.2913614670911802</v>
      </c>
      <c r="D331" s="1">
        <v>8.8433170795193997E-7</v>
      </c>
      <c r="E331" s="2" t="s">
        <v>2626</v>
      </c>
      <c r="F331" t="s">
        <v>4280</v>
      </c>
      <c r="G331" t="s">
        <v>4281</v>
      </c>
    </row>
    <row r="332" spans="2:7" x14ac:dyDescent="0.25">
      <c r="B332" t="s">
        <v>1268</v>
      </c>
      <c r="C332">
        <v>2.2901771330749998</v>
      </c>
      <c r="D332">
        <v>1.80125067502963E-3</v>
      </c>
      <c r="E332" s="2" t="s">
        <v>2647</v>
      </c>
      <c r="F332" t="s">
        <v>4948</v>
      </c>
      <c r="G332" t="s">
        <v>4949</v>
      </c>
    </row>
    <row r="333" spans="2:7" x14ac:dyDescent="0.25">
      <c r="B333" t="s">
        <v>1518</v>
      </c>
      <c r="C333">
        <v>2.2895815893976699</v>
      </c>
      <c r="D333">
        <v>1.30901789208604E-3</v>
      </c>
      <c r="E333" s="2" t="s">
        <v>3694</v>
      </c>
      <c r="F333" t="s">
        <v>5118</v>
      </c>
      <c r="G333" t="s">
        <v>5119</v>
      </c>
    </row>
    <row r="334" spans="2:7" x14ac:dyDescent="0.25">
      <c r="B334" t="s">
        <v>1361</v>
      </c>
      <c r="C334">
        <v>2.2794223515666401</v>
      </c>
      <c r="D334">
        <v>2.0734858471237402E-2</v>
      </c>
      <c r="E334" s="2" t="s">
        <v>2846</v>
      </c>
      <c r="F334" t="s">
        <v>4708</v>
      </c>
      <c r="G334" t="s">
        <v>4709</v>
      </c>
    </row>
    <row r="335" spans="2:7" x14ac:dyDescent="0.25">
      <c r="B335" t="s">
        <v>1126</v>
      </c>
      <c r="C335">
        <v>2.2753209438068698</v>
      </c>
      <c r="D335">
        <v>1.76579894670535E-3</v>
      </c>
      <c r="E335" s="2" t="s">
        <v>2567</v>
      </c>
      <c r="F335" t="s">
        <v>4632</v>
      </c>
      <c r="G335" t="s">
        <v>4633</v>
      </c>
    </row>
    <row r="336" spans="2:7" x14ac:dyDescent="0.25">
      <c r="B336" t="s">
        <v>343</v>
      </c>
      <c r="C336">
        <v>2.2733038861987098</v>
      </c>
      <c r="D336">
        <v>3.9513293436540198E-2</v>
      </c>
      <c r="E336" s="2" t="s">
        <v>3652</v>
      </c>
      <c r="F336" t="s">
        <v>4776</v>
      </c>
      <c r="G336" t="s">
        <v>4777</v>
      </c>
    </row>
    <row r="337" spans="2:7" x14ac:dyDescent="0.25">
      <c r="B337" t="s">
        <v>399</v>
      </c>
      <c r="C337">
        <v>2.2711235880189902</v>
      </c>
      <c r="D337">
        <v>1.13834536504437E-3</v>
      </c>
      <c r="E337" s="2" t="s">
        <v>2760</v>
      </c>
      <c r="F337" t="s">
        <v>4836</v>
      </c>
      <c r="G337" t="s">
        <v>4837</v>
      </c>
    </row>
    <row r="338" spans="2:7" x14ac:dyDescent="0.25">
      <c r="B338" t="s">
        <v>1117</v>
      </c>
      <c r="C338">
        <v>2.2694526981712002</v>
      </c>
      <c r="D338">
        <v>1.6337310979621999E-2</v>
      </c>
      <c r="E338" s="2" t="s">
        <v>3839</v>
      </c>
      <c r="F338" t="s">
        <v>4314</v>
      </c>
      <c r="G338" t="s">
        <v>4315</v>
      </c>
    </row>
    <row r="339" spans="2:7" x14ac:dyDescent="0.25">
      <c r="B339" t="s">
        <v>1901</v>
      </c>
      <c r="C339">
        <v>2.2692949939070499</v>
      </c>
      <c r="D339">
        <v>2.95769271643656E-2</v>
      </c>
      <c r="E339" s="2" t="s">
        <v>3022</v>
      </c>
      <c r="F339" t="s">
        <v>4330</v>
      </c>
      <c r="G339" t="s">
        <v>4331</v>
      </c>
    </row>
    <row r="340" spans="2:7" x14ac:dyDescent="0.25">
      <c r="B340" t="s">
        <v>1902</v>
      </c>
      <c r="C340">
        <v>2.2690692053853101</v>
      </c>
      <c r="D340">
        <v>3.52101361878807E-2</v>
      </c>
      <c r="E340" s="2" t="s">
        <v>3929</v>
      </c>
    </row>
    <row r="341" spans="2:7" x14ac:dyDescent="0.25">
      <c r="B341" t="s">
        <v>1217</v>
      </c>
      <c r="C341">
        <v>2.2688362097986401</v>
      </c>
      <c r="D341">
        <v>4.2572480790299396E-3</v>
      </c>
      <c r="E341" s="2" t="s">
        <v>3127</v>
      </c>
      <c r="F341" t="s">
        <v>4640</v>
      </c>
      <c r="G341" t="s">
        <v>4641</v>
      </c>
    </row>
    <row r="342" spans="2:7" x14ac:dyDescent="0.25">
      <c r="B342" t="s">
        <v>366</v>
      </c>
      <c r="C342">
        <v>2.2556224565049501</v>
      </c>
      <c r="D342">
        <v>1.5903191602853198E-2</v>
      </c>
      <c r="E342" s="2" t="s">
        <v>2821</v>
      </c>
      <c r="F342" t="s">
        <v>4396</v>
      </c>
      <c r="G342" t="s">
        <v>4397</v>
      </c>
    </row>
    <row r="343" spans="2:7" x14ac:dyDescent="0.25">
      <c r="B343" t="s">
        <v>1903</v>
      </c>
      <c r="C343">
        <v>2.2546975629833299</v>
      </c>
      <c r="D343">
        <v>3.0151394447692401E-3</v>
      </c>
      <c r="E343" s="2" t="s">
        <v>3785</v>
      </c>
      <c r="F343" t="s">
        <v>4420</v>
      </c>
      <c r="G343" t="s">
        <v>4421</v>
      </c>
    </row>
    <row r="344" spans="2:7" x14ac:dyDescent="0.25">
      <c r="B344" t="s">
        <v>388</v>
      </c>
      <c r="C344">
        <v>2.2546764957079599</v>
      </c>
      <c r="D344">
        <v>2.3499401287587301E-2</v>
      </c>
      <c r="E344" s="2" t="s">
        <v>4061</v>
      </c>
      <c r="F344" t="s">
        <v>4660</v>
      </c>
      <c r="G344" t="s">
        <v>4661</v>
      </c>
    </row>
    <row r="345" spans="2:7" x14ac:dyDescent="0.25">
      <c r="B345" t="s">
        <v>1155</v>
      </c>
      <c r="C345">
        <v>2.2525185737466402</v>
      </c>
      <c r="D345" s="1">
        <v>7.8828568516005995E-6</v>
      </c>
      <c r="E345" s="2" t="s">
        <v>3286</v>
      </c>
      <c r="F345" t="s">
        <v>5044</v>
      </c>
      <c r="G345" t="s">
        <v>5045</v>
      </c>
    </row>
    <row r="346" spans="2:7" x14ac:dyDescent="0.25">
      <c r="B346" t="s">
        <v>1904</v>
      </c>
      <c r="C346">
        <v>2.2436487528242601</v>
      </c>
      <c r="D346">
        <v>8.6988900596924896E-3</v>
      </c>
      <c r="E346" s="2" t="s">
        <v>4205</v>
      </c>
      <c r="F346" t="s">
        <v>4418</v>
      </c>
      <c r="G346" t="s">
        <v>4419</v>
      </c>
    </row>
    <row r="347" spans="2:7" x14ac:dyDescent="0.25">
      <c r="B347" t="s">
        <v>1905</v>
      </c>
      <c r="C347">
        <v>2.2423225784145102</v>
      </c>
      <c r="D347">
        <v>1.01924628737993E-2</v>
      </c>
      <c r="E347" s="2" t="s">
        <v>2787</v>
      </c>
      <c r="F347" t="s">
        <v>4314</v>
      </c>
      <c r="G347" t="s">
        <v>4315</v>
      </c>
    </row>
    <row r="348" spans="2:7" x14ac:dyDescent="0.25">
      <c r="B348" t="s">
        <v>225</v>
      </c>
      <c r="C348">
        <v>2.2387321404812899</v>
      </c>
      <c r="D348">
        <v>2.1136396258073E-4</v>
      </c>
      <c r="E348" s="2" t="s">
        <v>3479</v>
      </c>
      <c r="F348" t="s">
        <v>4720</v>
      </c>
      <c r="G348" t="s">
        <v>4721</v>
      </c>
    </row>
    <row r="349" spans="2:7" x14ac:dyDescent="0.25">
      <c r="B349" t="s">
        <v>1906</v>
      </c>
      <c r="C349">
        <v>2.2341451487974302</v>
      </c>
      <c r="D349">
        <v>1.23571812684782E-3</v>
      </c>
      <c r="E349" s="2" t="s">
        <v>2923</v>
      </c>
      <c r="F349" t="s">
        <v>4328</v>
      </c>
      <c r="G349" t="s">
        <v>4329</v>
      </c>
    </row>
    <row r="350" spans="2:7" x14ac:dyDescent="0.25">
      <c r="B350" t="s">
        <v>240</v>
      </c>
      <c r="C350">
        <v>2.2327174507646599</v>
      </c>
      <c r="D350">
        <v>5.4613355636003499E-3</v>
      </c>
      <c r="E350" s="2" t="s">
        <v>2741</v>
      </c>
      <c r="F350" t="s">
        <v>4268</v>
      </c>
      <c r="G350" t="s">
        <v>4269</v>
      </c>
    </row>
    <row r="351" spans="2:7" x14ac:dyDescent="0.25">
      <c r="B351" t="s">
        <v>1563</v>
      </c>
      <c r="C351">
        <v>2.2243730559418302</v>
      </c>
      <c r="D351">
        <v>3.1726646571845801E-3</v>
      </c>
      <c r="E351" s="2" t="s">
        <v>3477</v>
      </c>
      <c r="F351" t="s">
        <v>4406</v>
      </c>
      <c r="G351" t="s">
        <v>4407</v>
      </c>
    </row>
    <row r="352" spans="2:7" x14ac:dyDescent="0.25">
      <c r="B352" t="s">
        <v>1747</v>
      </c>
      <c r="C352">
        <v>2.2213436856681299</v>
      </c>
      <c r="D352">
        <v>3.18398549605055E-4</v>
      </c>
      <c r="E352" s="2" t="s">
        <v>4035</v>
      </c>
      <c r="F352" t="s">
        <v>4266</v>
      </c>
      <c r="G352" t="s">
        <v>4267</v>
      </c>
    </row>
    <row r="353" spans="2:7" x14ac:dyDescent="0.25">
      <c r="B353" t="s">
        <v>1814</v>
      </c>
      <c r="C353">
        <v>2.2188518634336898</v>
      </c>
      <c r="D353" s="1">
        <v>5.8958290561821099E-7</v>
      </c>
      <c r="E353" s="2" t="s">
        <v>2798</v>
      </c>
      <c r="F353" t="s">
        <v>4394</v>
      </c>
      <c r="G353" t="s">
        <v>4395</v>
      </c>
    </row>
    <row r="354" spans="2:7" x14ac:dyDescent="0.25">
      <c r="B354" t="s">
        <v>1727</v>
      </c>
      <c r="C354">
        <v>2.2180845801023401</v>
      </c>
      <c r="D354" s="1">
        <v>3.29015954909284E-7</v>
      </c>
      <c r="E354" s="2" t="s">
        <v>2561</v>
      </c>
      <c r="F354" t="s">
        <v>4448</v>
      </c>
      <c r="G354" t="s">
        <v>4449</v>
      </c>
    </row>
    <row r="355" spans="2:7" x14ac:dyDescent="0.25">
      <c r="B355" t="s">
        <v>195</v>
      </c>
      <c r="C355">
        <v>2.2163937825780899</v>
      </c>
      <c r="D355" s="1">
        <v>1.7421472240377199E-5</v>
      </c>
      <c r="E355" s="2" t="s">
        <v>4009</v>
      </c>
      <c r="F355" t="s">
        <v>4280</v>
      </c>
      <c r="G355" t="s">
        <v>4281</v>
      </c>
    </row>
    <row r="356" spans="2:7" x14ac:dyDescent="0.25">
      <c r="B356" t="s">
        <v>1907</v>
      </c>
      <c r="C356">
        <v>2.21589492660428</v>
      </c>
      <c r="D356" s="1">
        <v>1.40000488245567E-5</v>
      </c>
      <c r="E356" s="2" t="s">
        <v>3690</v>
      </c>
      <c r="F356" t="s">
        <v>4318</v>
      </c>
      <c r="G356" t="s">
        <v>4319</v>
      </c>
    </row>
    <row r="357" spans="2:7" x14ac:dyDescent="0.25">
      <c r="B357" t="s">
        <v>1908</v>
      </c>
      <c r="C357">
        <v>2.2092382090100799</v>
      </c>
      <c r="D357">
        <v>2.4766454001195301E-2</v>
      </c>
      <c r="E357" s="2" t="s">
        <v>3732</v>
      </c>
      <c r="F357" t="s">
        <v>4860</v>
      </c>
      <c r="G357" t="s">
        <v>4861</v>
      </c>
    </row>
    <row r="358" spans="2:7" x14ac:dyDescent="0.25">
      <c r="B358" t="s">
        <v>155</v>
      </c>
      <c r="C358">
        <v>2.2090759679921801</v>
      </c>
      <c r="D358">
        <v>1.2034363875708E-2</v>
      </c>
      <c r="E358" s="2" t="s">
        <v>3166</v>
      </c>
      <c r="F358" t="s">
        <v>4562</v>
      </c>
      <c r="G358" t="s">
        <v>4563</v>
      </c>
    </row>
    <row r="359" spans="2:7" x14ac:dyDescent="0.25">
      <c r="B359" t="s">
        <v>1145</v>
      </c>
      <c r="C359">
        <v>2.2077474936058699</v>
      </c>
      <c r="D359" s="1">
        <v>5.2611107113549802E-7</v>
      </c>
      <c r="E359" s="2" t="s">
        <v>3484</v>
      </c>
      <c r="F359" t="s">
        <v>4678</v>
      </c>
      <c r="G359" t="s">
        <v>4679</v>
      </c>
    </row>
    <row r="360" spans="2:7" x14ac:dyDescent="0.25">
      <c r="B360" t="s">
        <v>429</v>
      </c>
      <c r="C360">
        <v>2.2045773715826198</v>
      </c>
      <c r="D360">
        <v>1.5380484362513999E-4</v>
      </c>
      <c r="E360" s="2" t="s">
        <v>3839</v>
      </c>
      <c r="F360" t="s">
        <v>4314</v>
      </c>
      <c r="G360" t="s">
        <v>4315</v>
      </c>
    </row>
    <row r="361" spans="2:7" x14ac:dyDescent="0.25">
      <c r="B361" t="s">
        <v>180</v>
      </c>
      <c r="C361">
        <v>2.2026977141874</v>
      </c>
      <c r="D361">
        <v>1.2027534872897301E-2</v>
      </c>
      <c r="E361" s="2" t="s">
        <v>3363</v>
      </c>
      <c r="F361" t="s">
        <v>4714</v>
      </c>
      <c r="G361" t="s">
        <v>4715</v>
      </c>
    </row>
    <row r="362" spans="2:7" x14ac:dyDescent="0.25">
      <c r="B362" t="s">
        <v>1691</v>
      </c>
      <c r="C362">
        <v>2.2025803698626998</v>
      </c>
      <c r="D362" s="1">
        <v>2.1548676303634699E-6</v>
      </c>
      <c r="E362" s="2" t="s">
        <v>2760</v>
      </c>
      <c r="F362" t="s">
        <v>4836</v>
      </c>
      <c r="G362" t="s">
        <v>4837</v>
      </c>
    </row>
    <row r="363" spans="2:7" x14ac:dyDescent="0.25">
      <c r="B363" t="s">
        <v>417</v>
      </c>
      <c r="C363">
        <v>2.2003588958914002</v>
      </c>
      <c r="D363">
        <v>2.1136396258073E-4</v>
      </c>
      <c r="E363" s="2" t="s">
        <v>2972</v>
      </c>
      <c r="F363" t="s">
        <v>4306</v>
      </c>
      <c r="G363" t="s">
        <v>4307</v>
      </c>
    </row>
    <row r="364" spans="2:7" x14ac:dyDescent="0.25">
      <c r="B364" t="s">
        <v>1090</v>
      </c>
      <c r="C364">
        <v>2.1959349820338701</v>
      </c>
      <c r="D364">
        <v>3.70805471216853E-3</v>
      </c>
      <c r="E364" s="2" t="s">
        <v>3124</v>
      </c>
      <c r="F364" t="s">
        <v>4404</v>
      </c>
      <c r="G364" t="s">
        <v>4405</v>
      </c>
    </row>
    <row r="365" spans="2:7" x14ac:dyDescent="0.25">
      <c r="B365" t="s">
        <v>345</v>
      </c>
      <c r="C365">
        <v>2.1945563029100099</v>
      </c>
      <c r="D365">
        <v>3.4797667265141301E-3</v>
      </c>
      <c r="E365" s="2" t="s">
        <v>2828</v>
      </c>
      <c r="F365" t="s">
        <v>4798</v>
      </c>
      <c r="G365" t="s">
        <v>4799</v>
      </c>
    </row>
    <row r="366" spans="2:7" x14ac:dyDescent="0.25">
      <c r="B366" t="s">
        <v>1320</v>
      </c>
      <c r="C366">
        <v>2.1918411467916998</v>
      </c>
      <c r="D366">
        <v>1.93898011712426E-3</v>
      </c>
      <c r="E366" s="2" t="s">
        <v>3649</v>
      </c>
      <c r="F366" t="s">
        <v>4578</v>
      </c>
      <c r="G366" t="s">
        <v>4579</v>
      </c>
    </row>
    <row r="367" spans="2:7" x14ac:dyDescent="0.25">
      <c r="B367" t="s">
        <v>390</v>
      </c>
      <c r="C367">
        <v>2.1885398903444799</v>
      </c>
      <c r="D367" s="1">
        <v>1.2202590058637901E-6</v>
      </c>
      <c r="E367" s="2" t="s">
        <v>3457</v>
      </c>
      <c r="F367" t="s">
        <v>4274</v>
      </c>
      <c r="G367" t="s">
        <v>4275</v>
      </c>
    </row>
    <row r="368" spans="2:7" x14ac:dyDescent="0.25">
      <c r="B368" t="s">
        <v>1909</v>
      </c>
      <c r="C368">
        <v>2.18353650032393</v>
      </c>
      <c r="D368">
        <v>1.13088966860148E-4</v>
      </c>
      <c r="E368" s="2" t="s">
        <v>2904</v>
      </c>
      <c r="F368" t="s">
        <v>4556</v>
      </c>
      <c r="G368" t="s">
        <v>4557</v>
      </c>
    </row>
    <row r="369" spans="2:7" x14ac:dyDescent="0.25">
      <c r="B369" t="s">
        <v>951</v>
      </c>
      <c r="C369">
        <v>2.18350891359735</v>
      </c>
      <c r="D369">
        <v>4.9871011215405402E-2</v>
      </c>
      <c r="E369" s="2" t="s">
        <v>3186</v>
      </c>
      <c r="F369" t="s">
        <v>4264</v>
      </c>
      <c r="G369" t="s">
        <v>4265</v>
      </c>
    </row>
    <row r="370" spans="2:7" x14ac:dyDescent="0.25">
      <c r="B370" t="s">
        <v>1785</v>
      </c>
      <c r="C370">
        <v>2.1800951375385198</v>
      </c>
      <c r="D370">
        <v>4.59990431287824E-4</v>
      </c>
      <c r="E370" s="2" t="s">
        <v>3957</v>
      </c>
    </row>
    <row r="371" spans="2:7" x14ac:dyDescent="0.25">
      <c r="B371" t="s">
        <v>83</v>
      </c>
      <c r="C371">
        <v>2.17963803513301</v>
      </c>
      <c r="D371">
        <v>8.6111617022705705E-4</v>
      </c>
      <c r="E371" s="2" t="s">
        <v>3198</v>
      </c>
      <c r="F371" t="s">
        <v>4318</v>
      </c>
      <c r="G371" t="s">
        <v>4319</v>
      </c>
    </row>
    <row r="372" spans="2:7" x14ac:dyDescent="0.25">
      <c r="B372" t="s">
        <v>1786</v>
      </c>
      <c r="C372">
        <v>2.1745603805926801</v>
      </c>
      <c r="D372" s="1">
        <v>1.25035562071243E-6</v>
      </c>
      <c r="E372" s="2" t="s">
        <v>2762</v>
      </c>
      <c r="F372" t="s">
        <v>4266</v>
      </c>
      <c r="G372" t="s">
        <v>4267</v>
      </c>
    </row>
    <row r="373" spans="2:7" x14ac:dyDescent="0.25">
      <c r="B373" t="s">
        <v>1676</v>
      </c>
      <c r="C373">
        <v>2.1718729613647398</v>
      </c>
      <c r="D373">
        <v>1.5881628240456899E-4</v>
      </c>
      <c r="E373" s="2" t="s">
        <v>3846</v>
      </c>
      <c r="F373" t="s">
        <v>4266</v>
      </c>
      <c r="G373" t="s">
        <v>4267</v>
      </c>
    </row>
    <row r="374" spans="2:7" x14ac:dyDescent="0.25">
      <c r="B374" t="s">
        <v>1106</v>
      </c>
      <c r="C374">
        <v>2.1706569901569002</v>
      </c>
      <c r="D374">
        <v>4.4239319281998996E-3</v>
      </c>
      <c r="E374" s="2" t="s">
        <v>2881</v>
      </c>
      <c r="F374" t="s">
        <v>4280</v>
      </c>
      <c r="G374" t="s">
        <v>4281</v>
      </c>
    </row>
    <row r="375" spans="2:7" x14ac:dyDescent="0.25">
      <c r="B375" t="s">
        <v>1738</v>
      </c>
      <c r="C375">
        <v>2.1690669391854902</v>
      </c>
      <c r="D375">
        <v>1.5631835311768601E-2</v>
      </c>
      <c r="E375" s="2" t="s">
        <v>3034</v>
      </c>
      <c r="F375" t="s">
        <v>4330</v>
      </c>
      <c r="G375" t="s">
        <v>4331</v>
      </c>
    </row>
    <row r="376" spans="2:7" x14ac:dyDescent="0.25">
      <c r="B376" t="s">
        <v>1910</v>
      </c>
      <c r="C376">
        <v>2.1690160500319799</v>
      </c>
      <c r="D376">
        <v>1.6683299123723301E-4</v>
      </c>
      <c r="E376" s="2" t="s">
        <v>4215</v>
      </c>
      <c r="F376" t="s">
        <v>5304</v>
      </c>
      <c r="G376" t="s">
        <v>5305</v>
      </c>
    </row>
    <row r="377" spans="2:7" x14ac:dyDescent="0.25">
      <c r="B377" t="s">
        <v>1082</v>
      </c>
      <c r="C377">
        <v>2.1684531582941799</v>
      </c>
      <c r="D377">
        <v>2.7274515770026801E-3</v>
      </c>
      <c r="E377" s="2" t="s">
        <v>3986</v>
      </c>
    </row>
    <row r="378" spans="2:7" x14ac:dyDescent="0.25">
      <c r="B378" t="s">
        <v>1426</v>
      </c>
      <c r="C378">
        <v>2.1677004690449202</v>
      </c>
      <c r="D378">
        <v>1.77464698723192E-4</v>
      </c>
      <c r="E378" s="2" t="s">
        <v>3918</v>
      </c>
    </row>
    <row r="379" spans="2:7" x14ac:dyDescent="0.25">
      <c r="B379" t="s">
        <v>1602</v>
      </c>
      <c r="C379">
        <v>2.1597558945216901</v>
      </c>
      <c r="D379">
        <v>1.6370221389417599E-3</v>
      </c>
      <c r="E379" s="2" t="s">
        <v>3147</v>
      </c>
      <c r="F379" t="s">
        <v>4308</v>
      </c>
      <c r="G379" t="s">
        <v>4309</v>
      </c>
    </row>
    <row r="380" spans="2:7" x14ac:dyDescent="0.25">
      <c r="B380" t="s">
        <v>1911</v>
      </c>
      <c r="C380">
        <v>2.1593389349192802</v>
      </c>
      <c r="D380">
        <v>1.48433596889142E-3</v>
      </c>
      <c r="E380" s="2" t="s">
        <v>4034</v>
      </c>
      <c r="F380" t="s">
        <v>4266</v>
      </c>
      <c r="G380" t="s">
        <v>4267</v>
      </c>
    </row>
    <row r="381" spans="2:7" x14ac:dyDescent="0.25">
      <c r="B381" t="s">
        <v>1912</v>
      </c>
      <c r="C381">
        <v>2.15175973401292</v>
      </c>
      <c r="D381">
        <v>4.0354248934558103E-3</v>
      </c>
      <c r="E381" s="2" t="s">
        <v>3972</v>
      </c>
      <c r="F381" t="s">
        <v>4438</v>
      </c>
      <c r="G381" t="s">
        <v>4439</v>
      </c>
    </row>
    <row r="382" spans="2:7" x14ac:dyDescent="0.25">
      <c r="B382" t="s">
        <v>295</v>
      </c>
      <c r="C382">
        <v>2.1512081169975801</v>
      </c>
      <c r="D382">
        <v>7.0301860550816796E-3</v>
      </c>
      <c r="E382" s="2" t="s">
        <v>2555</v>
      </c>
      <c r="F382" t="s">
        <v>4428</v>
      </c>
      <c r="G382" t="s">
        <v>4429</v>
      </c>
    </row>
    <row r="383" spans="2:7" x14ac:dyDescent="0.25">
      <c r="B383" t="s">
        <v>1181</v>
      </c>
      <c r="C383">
        <v>2.1497640439928398</v>
      </c>
      <c r="D383">
        <v>1.41229387199565E-3</v>
      </c>
      <c r="E383" s="2" t="s">
        <v>3622</v>
      </c>
    </row>
    <row r="384" spans="2:7" x14ac:dyDescent="0.25">
      <c r="B384" t="s">
        <v>327</v>
      </c>
      <c r="C384">
        <v>2.1485920035447599</v>
      </c>
      <c r="D384">
        <v>2.4057061169635199E-2</v>
      </c>
      <c r="E384" s="6" t="s">
        <v>2867</v>
      </c>
      <c r="F384" t="s">
        <v>4264</v>
      </c>
      <c r="G384" t="s">
        <v>4265</v>
      </c>
    </row>
    <row r="385" spans="2:7" x14ac:dyDescent="0.25">
      <c r="B385" t="s">
        <v>1414</v>
      </c>
      <c r="C385">
        <v>2.14283722800515</v>
      </c>
      <c r="D385">
        <v>2.67570560811848E-2</v>
      </c>
      <c r="E385" s="2" t="s">
        <v>3215</v>
      </c>
    </row>
    <row r="386" spans="2:7" x14ac:dyDescent="0.25">
      <c r="B386" t="s">
        <v>1318</v>
      </c>
      <c r="C386">
        <v>2.13301829769203</v>
      </c>
      <c r="D386" s="1">
        <v>3.6616997807866602E-5</v>
      </c>
      <c r="E386" s="2" t="s">
        <v>2960</v>
      </c>
      <c r="F386" t="s">
        <v>4280</v>
      </c>
      <c r="G386" t="s">
        <v>4281</v>
      </c>
    </row>
    <row r="387" spans="2:7" x14ac:dyDescent="0.25">
      <c r="B387" t="s">
        <v>1028</v>
      </c>
      <c r="C387">
        <v>2.1288946415544099</v>
      </c>
      <c r="D387" s="1">
        <v>3.29015954909284E-7</v>
      </c>
      <c r="E387" s="2" t="s">
        <v>3438</v>
      </c>
      <c r="F387" t="s">
        <v>4880</v>
      </c>
      <c r="G387" t="s">
        <v>4881</v>
      </c>
    </row>
    <row r="388" spans="2:7" x14ac:dyDescent="0.25">
      <c r="B388" t="s">
        <v>1913</v>
      </c>
      <c r="C388">
        <v>2.1256747890679502</v>
      </c>
      <c r="D388" s="1">
        <v>1.12124507775374E-6</v>
      </c>
      <c r="E388" s="2" t="s">
        <v>2964</v>
      </c>
      <c r="F388" t="s">
        <v>4420</v>
      </c>
      <c r="G388" t="s">
        <v>4421</v>
      </c>
    </row>
    <row r="389" spans="2:7" x14ac:dyDescent="0.25">
      <c r="B389" t="s">
        <v>1914</v>
      </c>
      <c r="C389">
        <v>2.1203444827108</v>
      </c>
      <c r="D389">
        <v>2.3265890331701801E-4</v>
      </c>
      <c r="E389" s="2" t="s">
        <v>4176</v>
      </c>
      <c r="F389" t="s">
        <v>4318</v>
      </c>
      <c r="G389" t="s">
        <v>4319</v>
      </c>
    </row>
    <row r="390" spans="2:7" x14ac:dyDescent="0.25">
      <c r="B390" t="s">
        <v>277</v>
      </c>
      <c r="C390">
        <v>2.1191705976075501</v>
      </c>
      <c r="D390">
        <v>7.3036822228497904E-3</v>
      </c>
      <c r="E390" s="2" t="s">
        <v>3307</v>
      </c>
      <c r="F390" t="s">
        <v>4264</v>
      </c>
      <c r="G390" t="s">
        <v>4265</v>
      </c>
    </row>
    <row r="391" spans="2:7" x14ac:dyDescent="0.25">
      <c r="B391" t="s">
        <v>1915</v>
      </c>
      <c r="C391">
        <v>2.1186849566213501</v>
      </c>
      <c r="D391">
        <v>2.8503004904292199E-4</v>
      </c>
      <c r="E391" s="2" t="s">
        <v>3714</v>
      </c>
      <c r="F391" t="s">
        <v>4266</v>
      </c>
      <c r="G391" t="s">
        <v>4267</v>
      </c>
    </row>
    <row r="392" spans="2:7" x14ac:dyDescent="0.25">
      <c r="B392" t="s">
        <v>1916</v>
      </c>
      <c r="C392">
        <v>2.1128541258095499</v>
      </c>
      <c r="D392" s="1">
        <v>1.14617494107022E-5</v>
      </c>
      <c r="E392" s="2" t="s">
        <v>3082</v>
      </c>
      <c r="F392" t="s">
        <v>4472</v>
      </c>
      <c r="G392" t="s">
        <v>4473</v>
      </c>
    </row>
    <row r="393" spans="2:7" x14ac:dyDescent="0.25">
      <c r="B393" t="s">
        <v>1713</v>
      </c>
      <c r="C393">
        <v>2.1122100737459402</v>
      </c>
      <c r="D393">
        <v>2.1547444423007799E-3</v>
      </c>
      <c r="E393" s="2" t="s">
        <v>3681</v>
      </c>
      <c r="F393" t="s">
        <v>4664</v>
      </c>
      <c r="G393" t="s">
        <v>4665</v>
      </c>
    </row>
    <row r="394" spans="2:7" x14ac:dyDescent="0.25">
      <c r="B394" t="s">
        <v>239</v>
      </c>
      <c r="C394">
        <v>2.10783678829889</v>
      </c>
      <c r="D394">
        <v>2.5753206243357699E-2</v>
      </c>
      <c r="E394" s="2" t="s">
        <v>3035</v>
      </c>
      <c r="F394" t="s">
        <v>4330</v>
      </c>
      <c r="G394" t="s">
        <v>4331</v>
      </c>
    </row>
    <row r="395" spans="2:7" x14ac:dyDescent="0.25">
      <c r="B395" t="s">
        <v>416</v>
      </c>
      <c r="C395">
        <v>2.1041308465575201</v>
      </c>
      <c r="D395">
        <v>1.9766787170001202E-2</v>
      </c>
      <c r="E395" s="2" t="s">
        <v>3421</v>
      </c>
      <c r="F395" t="s">
        <v>4266</v>
      </c>
      <c r="G395" t="s">
        <v>4267</v>
      </c>
    </row>
    <row r="396" spans="2:7" x14ac:dyDescent="0.25">
      <c r="B396" t="s">
        <v>218</v>
      </c>
      <c r="C396">
        <v>2.10313147060323</v>
      </c>
      <c r="D396">
        <v>1.26607365146617E-3</v>
      </c>
      <c r="E396" s="2" t="s">
        <v>2558</v>
      </c>
      <c r="F396" t="s">
        <v>4428</v>
      </c>
      <c r="G396" t="s">
        <v>4429</v>
      </c>
    </row>
    <row r="397" spans="2:7" x14ac:dyDescent="0.25">
      <c r="B397" t="s">
        <v>1753</v>
      </c>
      <c r="C397">
        <v>2.1002614610410002</v>
      </c>
      <c r="D397">
        <v>5.7102999941386796E-3</v>
      </c>
      <c r="E397" s="2" t="s">
        <v>3140</v>
      </c>
      <c r="F397" t="s">
        <v>4264</v>
      </c>
      <c r="G397" t="s">
        <v>4265</v>
      </c>
    </row>
    <row r="398" spans="2:7" x14ac:dyDescent="0.25">
      <c r="B398" t="s">
        <v>1312</v>
      </c>
      <c r="C398">
        <v>2.0990692618352802</v>
      </c>
      <c r="D398" s="1">
        <v>6.5965746762536801E-6</v>
      </c>
      <c r="E398" s="2" t="s">
        <v>3267</v>
      </c>
    </row>
    <row r="399" spans="2:7" x14ac:dyDescent="0.25">
      <c r="B399" t="s">
        <v>1917</v>
      </c>
      <c r="C399">
        <v>2.0956191258674299</v>
      </c>
      <c r="D399" s="1">
        <v>2.0539299409414299E-5</v>
      </c>
      <c r="E399" s="2" t="s">
        <v>3524</v>
      </c>
      <c r="F399" t="s">
        <v>4588</v>
      </c>
      <c r="G399" t="s">
        <v>4589</v>
      </c>
    </row>
    <row r="400" spans="2:7" x14ac:dyDescent="0.25">
      <c r="B400" t="s">
        <v>1918</v>
      </c>
      <c r="C400">
        <v>2.0940239950830399</v>
      </c>
      <c r="D400">
        <v>6.0081142638083798E-3</v>
      </c>
      <c r="E400" s="2" t="s">
        <v>3826</v>
      </c>
      <c r="F400" t="s">
        <v>4314</v>
      </c>
      <c r="G400" t="s">
        <v>4315</v>
      </c>
    </row>
    <row r="401" spans="2:7" x14ac:dyDescent="0.25">
      <c r="B401" t="s">
        <v>1919</v>
      </c>
      <c r="C401">
        <v>2.0880983514324098</v>
      </c>
      <c r="D401" s="1">
        <v>8.9268768706024202E-6</v>
      </c>
      <c r="E401" s="2" t="s">
        <v>3157</v>
      </c>
      <c r="F401" t="s">
        <v>4314</v>
      </c>
      <c r="G401" t="s">
        <v>4315</v>
      </c>
    </row>
    <row r="402" spans="2:7" x14ac:dyDescent="0.25">
      <c r="B402" t="s">
        <v>1920</v>
      </c>
      <c r="C402">
        <v>2.0869491803372502</v>
      </c>
      <c r="D402">
        <v>9.7410876714708501E-4</v>
      </c>
      <c r="E402" s="2" t="s">
        <v>2709</v>
      </c>
      <c r="F402" t="s">
        <v>4274</v>
      </c>
      <c r="G402" t="s">
        <v>4275</v>
      </c>
    </row>
    <row r="403" spans="2:7" x14ac:dyDescent="0.25">
      <c r="B403" t="s">
        <v>1294</v>
      </c>
      <c r="C403">
        <v>2.0855572203761499</v>
      </c>
      <c r="D403" s="1">
        <v>5.2611107113549802E-7</v>
      </c>
      <c r="E403" s="2" t="s">
        <v>4194</v>
      </c>
      <c r="F403" t="s">
        <v>4264</v>
      </c>
      <c r="G403" t="s">
        <v>4265</v>
      </c>
    </row>
    <row r="404" spans="2:7" x14ac:dyDescent="0.25">
      <c r="B404" t="s">
        <v>1689</v>
      </c>
      <c r="C404">
        <v>2.08230053039741</v>
      </c>
      <c r="D404">
        <v>9.0542169118242597E-4</v>
      </c>
      <c r="E404" s="2" t="s">
        <v>4015</v>
      </c>
    </row>
    <row r="405" spans="2:7" x14ac:dyDescent="0.25">
      <c r="B405" t="s">
        <v>1566</v>
      </c>
      <c r="C405">
        <v>2.0795817937584902</v>
      </c>
      <c r="D405">
        <v>2.1876135525491702E-3</v>
      </c>
      <c r="E405" s="2" t="s">
        <v>3433</v>
      </c>
      <c r="F405" t="s">
        <v>4862</v>
      </c>
      <c r="G405" t="s">
        <v>4863</v>
      </c>
    </row>
    <row r="406" spans="2:7" x14ac:dyDescent="0.25">
      <c r="B406" t="s">
        <v>1588</v>
      </c>
      <c r="C406">
        <v>2.0789011612405801</v>
      </c>
      <c r="D406">
        <v>3.8711166222264899E-4</v>
      </c>
      <c r="E406" s="2" t="s">
        <v>2617</v>
      </c>
      <c r="F406" t="s">
        <v>4266</v>
      </c>
      <c r="G406" t="s">
        <v>4267</v>
      </c>
    </row>
    <row r="407" spans="2:7" x14ac:dyDescent="0.25">
      <c r="B407" t="s">
        <v>1921</v>
      </c>
      <c r="C407">
        <v>2.0775161592318399</v>
      </c>
      <c r="D407">
        <v>4.42456693966128E-2</v>
      </c>
      <c r="E407" s="2" t="s">
        <v>3834</v>
      </c>
    </row>
    <row r="408" spans="2:7" x14ac:dyDescent="0.25">
      <c r="B408" t="s">
        <v>1922</v>
      </c>
      <c r="C408">
        <v>2.0731197056388</v>
      </c>
      <c r="D408">
        <v>2.5441065608060899E-3</v>
      </c>
      <c r="E408" s="2" t="s">
        <v>3034</v>
      </c>
      <c r="F408" t="s">
        <v>4330</v>
      </c>
      <c r="G408" t="s">
        <v>4331</v>
      </c>
    </row>
    <row r="409" spans="2:7" x14ac:dyDescent="0.25">
      <c r="B409" t="s">
        <v>1215</v>
      </c>
      <c r="C409">
        <v>2.0703406802809301</v>
      </c>
      <c r="D409" s="1">
        <v>7.6143099219246305E-7</v>
      </c>
      <c r="E409" s="2" t="s">
        <v>3501</v>
      </c>
      <c r="F409" t="s">
        <v>4724</v>
      </c>
      <c r="G409" t="s">
        <v>4725</v>
      </c>
    </row>
    <row r="410" spans="2:7" x14ac:dyDescent="0.25">
      <c r="B410" t="s">
        <v>1923</v>
      </c>
      <c r="C410">
        <v>2.0655924804191099</v>
      </c>
      <c r="D410">
        <v>1.4782347483763901E-3</v>
      </c>
      <c r="E410" s="2" t="s">
        <v>2709</v>
      </c>
      <c r="F410" t="s">
        <v>4318</v>
      </c>
      <c r="G410" t="s">
        <v>4319</v>
      </c>
    </row>
    <row r="411" spans="2:7" x14ac:dyDescent="0.25">
      <c r="B411" t="s">
        <v>1924</v>
      </c>
      <c r="C411">
        <v>2.06434123272212</v>
      </c>
      <c r="D411">
        <v>2.8872437941037002E-3</v>
      </c>
      <c r="E411" s="2" t="s">
        <v>2697</v>
      </c>
      <c r="F411" t="s">
        <v>4488</v>
      </c>
      <c r="G411" t="s">
        <v>4489</v>
      </c>
    </row>
    <row r="412" spans="2:7" x14ac:dyDescent="0.25">
      <c r="B412" t="s">
        <v>500</v>
      </c>
      <c r="C412">
        <v>2.06371926708719</v>
      </c>
      <c r="D412">
        <v>2.6567558003423902E-2</v>
      </c>
      <c r="E412" s="2" t="s">
        <v>2897</v>
      </c>
      <c r="F412" t="s">
        <v>4546</v>
      </c>
      <c r="G412" t="s">
        <v>4547</v>
      </c>
    </row>
    <row r="413" spans="2:7" x14ac:dyDescent="0.25">
      <c r="B413" t="s">
        <v>1925</v>
      </c>
      <c r="C413">
        <v>2.0608027727925902</v>
      </c>
      <c r="D413" s="1">
        <v>2.2341661091816599E-5</v>
      </c>
      <c r="E413" s="2" t="s">
        <v>2794</v>
      </c>
      <c r="F413" t="s">
        <v>4856</v>
      </c>
      <c r="G413" t="s">
        <v>4857</v>
      </c>
    </row>
    <row r="414" spans="2:7" x14ac:dyDescent="0.25">
      <c r="B414" t="s">
        <v>1071</v>
      </c>
      <c r="C414">
        <v>2.0605222379267598</v>
      </c>
      <c r="D414">
        <v>1.4770637743352901E-4</v>
      </c>
      <c r="E414" s="2" t="s">
        <v>3607</v>
      </c>
      <c r="F414" t="s">
        <v>4400</v>
      </c>
      <c r="G414" t="s">
        <v>4401</v>
      </c>
    </row>
    <row r="415" spans="2:7" x14ac:dyDescent="0.25">
      <c r="B415" t="s">
        <v>1802</v>
      </c>
      <c r="C415">
        <v>2.0572065537998201</v>
      </c>
      <c r="D415">
        <v>5.0069935736212299E-3</v>
      </c>
      <c r="E415" s="2" t="s">
        <v>2542</v>
      </c>
      <c r="F415" t="s">
        <v>4274</v>
      </c>
      <c r="G415" t="s">
        <v>4275</v>
      </c>
    </row>
    <row r="416" spans="2:7" x14ac:dyDescent="0.25">
      <c r="B416" t="s">
        <v>1926</v>
      </c>
      <c r="C416">
        <v>2.0425854098852501</v>
      </c>
      <c r="D416" s="1">
        <v>3.6640965635174999E-5</v>
      </c>
      <c r="E416" s="2" t="s">
        <v>3401</v>
      </c>
      <c r="F416" t="s">
        <v>5126</v>
      </c>
      <c r="G416" t="s">
        <v>5127</v>
      </c>
    </row>
    <row r="417" spans="2:7" x14ac:dyDescent="0.25">
      <c r="B417" t="s">
        <v>254</v>
      </c>
      <c r="C417">
        <v>2.0420800071335101</v>
      </c>
      <c r="D417">
        <v>3.1196115534117999E-3</v>
      </c>
      <c r="E417" s="2" t="s">
        <v>3860</v>
      </c>
      <c r="F417" t="s">
        <v>4834</v>
      </c>
      <c r="G417" t="s">
        <v>4835</v>
      </c>
    </row>
    <row r="418" spans="2:7" x14ac:dyDescent="0.25">
      <c r="B418" t="s">
        <v>1634</v>
      </c>
      <c r="C418">
        <v>2.0386624607676298</v>
      </c>
      <c r="D418">
        <v>4.1366256692396401E-2</v>
      </c>
      <c r="E418" s="2" t="s">
        <v>3312</v>
      </c>
      <c r="F418" t="s">
        <v>5258</v>
      </c>
      <c r="G418" t="s">
        <v>5259</v>
      </c>
    </row>
    <row r="419" spans="2:7" x14ac:dyDescent="0.25">
      <c r="B419" t="s">
        <v>149</v>
      </c>
      <c r="C419">
        <v>2.0372263975914202</v>
      </c>
      <c r="D419" s="1">
        <v>8.1158868570293096E-7</v>
      </c>
      <c r="E419" s="2" t="s">
        <v>3024</v>
      </c>
      <c r="F419" t="s">
        <v>4330</v>
      </c>
      <c r="G419" t="s">
        <v>4331</v>
      </c>
    </row>
    <row r="420" spans="2:7" x14ac:dyDescent="0.25">
      <c r="B420" t="s">
        <v>1701</v>
      </c>
      <c r="C420">
        <v>2.0369002093820701</v>
      </c>
      <c r="D420">
        <v>1.0163863693470299E-3</v>
      </c>
      <c r="E420" s="2" t="s">
        <v>3837</v>
      </c>
    </row>
    <row r="421" spans="2:7" x14ac:dyDescent="0.25">
      <c r="B421" t="s">
        <v>1815</v>
      </c>
      <c r="C421">
        <v>2.0363372341659098</v>
      </c>
      <c r="D421" s="1">
        <v>3.49046561967898E-5</v>
      </c>
      <c r="E421" s="2" t="s">
        <v>2841</v>
      </c>
      <c r="F421" t="s">
        <v>4708</v>
      </c>
      <c r="G421" t="s">
        <v>4709</v>
      </c>
    </row>
    <row r="422" spans="2:7" x14ac:dyDescent="0.25">
      <c r="B422" t="s">
        <v>404</v>
      </c>
      <c r="C422">
        <v>2.0354374194881899</v>
      </c>
      <c r="D422">
        <v>4.3468179579380104E-3</v>
      </c>
      <c r="E422" s="2" t="s">
        <v>3839</v>
      </c>
      <c r="F422" t="s">
        <v>4314</v>
      </c>
      <c r="G422" t="s">
        <v>4315</v>
      </c>
    </row>
    <row r="423" spans="2:7" x14ac:dyDescent="0.25">
      <c r="B423" t="s">
        <v>1355</v>
      </c>
      <c r="C423">
        <v>2.0308015563961601</v>
      </c>
      <c r="D423">
        <v>1.9951034248849701E-2</v>
      </c>
      <c r="E423" s="2" t="s">
        <v>2984</v>
      </c>
      <c r="F423" t="s">
        <v>4672</v>
      </c>
      <c r="G423" t="s">
        <v>4673</v>
      </c>
    </row>
    <row r="424" spans="2:7" x14ac:dyDescent="0.25">
      <c r="B424" t="s">
        <v>1593</v>
      </c>
      <c r="C424">
        <v>2.0285083089227101</v>
      </c>
      <c r="D424">
        <v>3.7916071704806098E-2</v>
      </c>
      <c r="E424" s="2" t="s">
        <v>3269</v>
      </c>
    </row>
    <row r="425" spans="2:7" x14ac:dyDescent="0.25">
      <c r="B425" t="s">
        <v>1927</v>
      </c>
      <c r="C425">
        <v>2.0253165382656202</v>
      </c>
      <c r="D425">
        <v>5.8324608068141201E-3</v>
      </c>
      <c r="E425" s="2" t="s">
        <v>3898</v>
      </c>
      <c r="F425" t="s">
        <v>4394</v>
      </c>
      <c r="G425" t="s">
        <v>4395</v>
      </c>
    </row>
    <row r="426" spans="2:7" x14ac:dyDescent="0.25">
      <c r="B426" t="s">
        <v>1152</v>
      </c>
      <c r="C426">
        <v>2.0236712037977802</v>
      </c>
      <c r="D426">
        <v>1.6831311555280499E-3</v>
      </c>
      <c r="E426" s="2" t="s">
        <v>2685</v>
      </c>
      <c r="F426" t="s">
        <v>4264</v>
      </c>
      <c r="G426" t="s">
        <v>4265</v>
      </c>
    </row>
    <row r="427" spans="2:7" x14ac:dyDescent="0.25">
      <c r="B427" t="s">
        <v>1928</v>
      </c>
      <c r="C427">
        <v>2.0176168470715901</v>
      </c>
      <c r="D427" s="1">
        <v>6.1054897616152897E-6</v>
      </c>
      <c r="E427" s="2" t="s">
        <v>2555</v>
      </c>
      <c r="F427" t="s">
        <v>4428</v>
      </c>
      <c r="G427" t="s">
        <v>4429</v>
      </c>
    </row>
    <row r="428" spans="2:7" x14ac:dyDescent="0.25">
      <c r="B428" t="s">
        <v>270</v>
      </c>
      <c r="C428">
        <v>2.0174023255428</v>
      </c>
      <c r="D428">
        <v>6.6637269629544402E-3</v>
      </c>
      <c r="E428" s="2" t="s">
        <v>2603</v>
      </c>
    </row>
    <row r="429" spans="2:7" x14ac:dyDescent="0.25">
      <c r="B429" t="s">
        <v>1929</v>
      </c>
      <c r="C429">
        <v>2.0161144758976302</v>
      </c>
      <c r="D429">
        <v>4.3474244633751699E-2</v>
      </c>
      <c r="E429" s="2" t="s">
        <v>3575</v>
      </c>
      <c r="F429" t="s">
        <v>4280</v>
      </c>
      <c r="G429" t="s">
        <v>4281</v>
      </c>
    </row>
    <row r="430" spans="2:7" x14ac:dyDescent="0.25">
      <c r="B430" t="s">
        <v>1580</v>
      </c>
      <c r="C430">
        <v>2.0113122853529202</v>
      </c>
      <c r="D430">
        <v>6.6649920170023204E-3</v>
      </c>
      <c r="E430" s="2" t="s">
        <v>3777</v>
      </c>
      <c r="F430" t="s">
        <v>4544</v>
      </c>
      <c r="G430" t="s">
        <v>4545</v>
      </c>
    </row>
    <row r="431" spans="2:7" x14ac:dyDescent="0.25">
      <c r="B431" t="s">
        <v>1930</v>
      </c>
      <c r="C431">
        <v>2.0093329880387301</v>
      </c>
      <c r="D431">
        <v>1.4770637743352901E-4</v>
      </c>
      <c r="E431" s="2" t="s">
        <v>3475</v>
      </c>
      <c r="F431" t="s">
        <v>4266</v>
      </c>
      <c r="G431" t="s">
        <v>4267</v>
      </c>
    </row>
    <row r="432" spans="2:7" x14ac:dyDescent="0.25">
      <c r="B432" t="s">
        <v>1362</v>
      </c>
      <c r="C432">
        <v>2.0052199768643901</v>
      </c>
      <c r="D432">
        <v>2.7281894064908899E-2</v>
      </c>
      <c r="E432" s="2" t="s">
        <v>3442</v>
      </c>
      <c r="F432" t="s">
        <v>4806</v>
      </c>
      <c r="G432" t="s">
        <v>4807</v>
      </c>
    </row>
    <row r="433" spans="2:7" x14ac:dyDescent="0.25">
      <c r="B433" t="s">
        <v>423</v>
      </c>
      <c r="C433">
        <v>2.0047615721698802</v>
      </c>
      <c r="D433">
        <v>1.1968653943259499E-2</v>
      </c>
      <c r="E433" s="2" t="s">
        <v>2691</v>
      </c>
      <c r="F433" t="s">
        <v>4706</v>
      </c>
      <c r="G433" t="s">
        <v>4707</v>
      </c>
    </row>
    <row r="434" spans="2:7" x14ac:dyDescent="0.25">
      <c r="B434" t="s">
        <v>1276</v>
      </c>
      <c r="C434">
        <v>2.00078977590438</v>
      </c>
      <c r="D434">
        <v>3.9604499253113698E-2</v>
      </c>
      <c r="E434" s="2" t="s">
        <v>3970</v>
      </c>
    </row>
    <row r="435" spans="2:7" x14ac:dyDescent="0.25">
      <c r="B435" t="s">
        <v>1264</v>
      </c>
      <c r="C435">
        <v>2.00037863455128</v>
      </c>
      <c r="D435">
        <v>1.2274535368700301E-2</v>
      </c>
      <c r="E435" s="2" t="s">
        <v>3660</v>
      </c>
      <c r="F435" t="s">
        <v>4308</v>
      </c>
      <c r="G435" t="s">
        <v>4309</v>
      </c>
    </row>
    <row r="436" spans="2:7" x14ac:dyDescent="0.25">
      <c r="B436" t="s">
        <v>1370</v>
      </c>
      <c r="C436">
        <v>2.0003010502967702</v>
      </c>
      <c r="D436">
        <v>2.41911816069834E-2</v>
      </c>
      <c r="E436" s="2" t="s">
        <v>4000</v>
      </c>
    </row>
    <row r="437" spans="2:7" x14ac:dyDescent="0.25">
      <c r="B437" t="s">
        <v>2478</v>
      </c>
      <c r="C437">
        <v>-2.00163135541115</v>
      </c>
      <c r="D437">
        <v>1.51711070970899E-3</v>
      </c>
      <c r="E437" s="2" t="s">
        <v>3858</v>
      </c>
      <c r="F437" t="s">
        <v>4444</v>
      </c>
      <c r="G437" t="s">
        <v>4445</v>
      </c>
    </row>
    <row r="438" spans="2:7" x14ac:dyDescent="0.25">
      <c r="B438" t="s">
        <v>2477</v>
      </c>
      <c r="C438">
        <v>-2.0106428507593099</v>
      </c>
      <c r="D438">
        <v>2.3791217410841E-3</v>
      </c>
      <c r="E438" s="2" t="s">
        <v>3708</v>
      </c>
      <c r="F438" t="s">
        <v>4274</v>
      </c>
      <c r="G438" t="s">
        <v>4275</v>
      </c>
    </row>
    <row r="439" spans="2:7" x14ac:dyDescent="0.25">
      <c r="B439" t="s">
        <v>1432</v>
      </c>
      <c r="C439">
        <v>-2.0151991260161899</v>
      </c>
      <c r="D439">
        <v>3.3802391695784799E-2</v>
      </c>
      <c r="E439" s="2" t="s">
        <v>2878</v>
      </c>
      <c r="F439" t="s">
        <v>4586</v>
      </c>
      <c r="G439" t="s">
        <v>4587</v>
      </c>
    </row>
    <row r="440" spans="2:7" x14ac:dyDescent="0.25">
      <c r="B440" t="s">
        <v>2476</v>
      </c>
      <c r="C440">
        <v>-2.0276069915216199</v>
      </c>
      <c r="D440">
        <v>5.95107234512131E-3</v>
      </c>
      <c r="E440" s="2" t="s">
        <v>3614</v>
      </c>
      <c r="F440" t="s">
        <v>5348</v>
      </c>
      <c r="G440" t="s">
        <v>5349</v>
      </c>
    </row>
    <row r="441" spans="2:7" x14ac:dyDescent="0.25">
      <c r="B441" t="s">
        <v>2475</v>
      </c>
      <c r="C441">
        <v>-2.0437337322509501</v>
      </c>
      <c r="D441">
        <v>2.5350624645198E-3</v>
      </c>
      <c r="E441" s="2" t="s">
        <v>3368</v>
      </c>
      <c r="F441" t="s">
        <v>4308</v>
      </c>
      <c r="G441" t="s">
        <v>4309</v>
      </c>
    </row>
    <row r="442" spans="2:7" x14ac:dyDescent="0.25">
      <c r="B442" t="s">
        <v>2474</v>
      </c>
      <c r="C442">
        <v>-2.04822614277627</v>
      </c>
      <c r="D442">
        <v>3.9352039206624401E-4</v>
      </c>
      <c r="E442" s="2" t="s">
        <v>3768</v>
      </c>
      <c r="F442" t="s">
        <v>4590</v>
      </c>
      <c r="G442" t="s">
        <v>4591</v>
      </c>
    </row>
    <row r="443" spans="2:7" x14ac:dyDescent="0.25">
      <c r="B443" t="s">
        <v>2473</v>
      </c>
      <c r="C443">
        <v>-2.0595466601034</v>
      </c>
      <c r="D443">
        <v>4.4136421229185797E-2</v>
      </c>
      <c r="E443" s="2" t="s">
        <v>3630</v>
      </c>
      <c r="F443" t="s">
        <v>4370</v>
      </c>
      <c r="G443" t="s">
        <v>4371</v>
      </c>
    </row>
    <row r="444" spans="2:7" x14ac:dyDescent="0.25">
      <c r="B444" t="s">
        <v>1365</v>
      </c>
      <c r="C444">
        <v>-2.06084089775571</v>
      </c>
      <c r="D444">
        <v>1.22740696572122E-2</v>
      </c>
      <c r="E444" s="2" t="s">
        <v>2896</v>
      </c>
      <c r="F444" t="s">
        <v>4418</v>
      </c>
      <c r="G444" t="s">
        <v>4419</v>
      </c>
    </row>
    <row r="445" spans="2:7" x14ac:dyDescent="0.25">
      <c r="B445" t="s">
        <v>2286</v>
      </c>
      <c r="C445">
        <v>-2.0623667801885999</v>
      </c>
      <c r="D445">
        <v>8.0795914092986697E-4</v>
      </c>
      <c r="E445" s="2" t="s">
        <v>4027</v>
      </c>
      <c r="F445" t="s">
        <v>4268</v>
      </c>
      <c r="G445" t="s">
        <v>4269</v>
      </c>
    </row>
    <row r="446" spans="2:7" x14ac:dyDescent="0.25">
      <c r="B446" t="s">
        <v>2472</v>
      </c>
      <c r="C446">
        <v>-2.0800905550095998</v>
      </c>
      <c r="D446">
        <v>1.70781580415468E-3</v>
      </c>
      <c r="E446" s="2" t="s">
        <v>3051</v>
      </c>
      <c r="F446" t="s">
        <v>4370</v>
      </c>
      <c r="G446" t="s">
        <v>4371</v>
      </c>
    </row>
    <row r="447" spans="2:7" x14ac:dyDescent="0.25">
      <c r="B447" t="s">
        <v>2471</v>
      </c>
      <c r="C447">
        <v>-2.0818565825554298</v>
      </c>
      <c r="D447">
        <v>1.15548236651376E-2</v>
      </c>
      <c r="E447" s="2" t="s">
        <v>3366</v>
      </c>
      <c r="F447" t="s">
        <v>4280</v>
      </c>
      <c r="G447" t="s">
        <v>4281</v>
      </c>
    </row>
    <row r="448" spans="2:7" x14ac:dyDescent="0.25">
      <c r="B448" t="s">
        <v>2470</v>
      </c>
      <c r="C448">
        <v>-2.0824967474309299</v>
      </c>
      <c r="D448">
        <v>1.5664520836970899E-3</v>
      </c>
      <c r="E448" s="2" t="s">
        <v>3528</v>
      </c>
      <c r="F448" t="s">
        <v>4890</v>
      </c>
      <c r="G448" t="s">
        <v>4891</v>
      </c>
    </row>
    <row r="449" spans="2:7" x14ac:dyDescent="0.25">
      <c r="B449" t="s">
        <v>1364</v>
      </c>
      <c r="C449">
        <v>-2.08734789984522</v>
      </c>
      <c r="D449">
        <v>1.4759021447539799E-2</v>
      </c>
      <c r="E449" s="2" t="s">
        <v>3688</v>
      </c>
      <c r="F449" t="s">
        <v>4560</v>
      </c>
      <c r="G449" t="s">
        <v>4561</v>
      </c>
    </row>
    <row r="450" spans="2:7" x14ac:dyDescent="0.25">
      <c r="B450" t="s">
        <v>2469</v>
      </c>
      <c r="C450">
        <v>-2.0896146701960601</v>
      </c>
      <c r="D450">
        <v>3.3136448969856402E-2</v>
      </c>
      <c r="E450" s="2" t="s">
        <v>3039</v>
      </c>
    </row>
    <row r="451" spans="2:7" x14ac:dyDescent="0.25">
      <c r="B451" t="s">
        <v>2468</v>
      </c>
      <c r="C451">
        <v>-2.1046121789621401</v>
      </c>
      <c r="D451">
        <v>1.4759021447539799E-2</v>
      </c>
      <c r="E451" s="2" t="s">
        <v>3066</v>
      </c>
      <c r="F451" t="s">
        <v>5354</v>
      </c>
      <c r="G451" t="s">
        <v>5355</v>
      </c>
    </row>
    <row r="452" spans="2:7" x14ac:dyDescent="0.25">
      <c r="B452" t="s">
        <v>2467</v>
      </c>
      <c r="C452">
        <v>-2.1053660803277099</v>
      </c>
      <c r="D452">
        <v>3.3013986314166001E-2</v>
      </c>
      <c r="E452" s="2" t="s">
        <v>3566</v>
      </c>
      <c r="F452" t="s">
        <v>5352</v>
      </c>
      <c r="G452" t="s">
        <v>5353</v>
      </c>
    </row>
    <row r="453" spans="2:7" x14ac:dyDescent="0.25">
      <c r="B453" t="s">
        <v>357</v>
      </c>
      <c r="C453">
        <v>-2.10886778323108</v>
      </c>
      <c r="D453">
        <v>4.5020998612563803E-3</v>
      </c>
      <c r="E453" s="2" t="s">
        <v>3555</v>
      </c>
      <c r="F453" t="s">
        <v>4280</v>
      </c>
      <c r="G453" t="s">
        <v>4281</v>
      </c>
    </row>
    <row r="454" spans="2:7" x14ac:dyDescent="0.25">
      <c r="B454" t="s">
        <v>2466</v>
      </c>
      <c r="C454">
        <v>-2.12420147148852</v>
      </c>
      <c r="D454">
        <v>9.7992374520200192E-3</v>
      </c>
      <c r="E454" s="2" t="s">
        <v>2958</v>
      </c>
      <c r="F454" t="s">
        <v>4686</v>
      </c>
      <c r="G454" t="s">
        <v>4687</v>
      </c>
    </row>
    <row r="455" spans="2:7" x14ac:dyDescent="0.25">
      <c r="B455" t="s">
        <v>2465</v>
      </c>
      <c r="C455">
        <v>-2.12431128734177</v>
      </c>
      <c r="D455">
        <v>3.98670832243639E-2</v>
      </c>
      <c r="E455" s="2" t="s">
        <v>3635</v>
      </c>
      <c r="F455" t="s">
        <v>4528</v>
      </c>
      <c r="G455" t="s">
        <v>4529</v>
      </c>
    </row>
    <row r="456" spans="2:7" x14ac:dyDescent="0.25">
      <c r="B456" t="s">
        <v>2464</v>
      </c>
      <c r="C456">
        <v>-2.1477127578619499</v>
      </c>
      <c r="D456">
        <v>1.04925337725128E-2</v>
      </c>
      <c r="E456" s="2" t="s">
        <v>2807</v>
      </c>
      <c r="F456" t="s">
        <v>5336</v>
      </c>
      <c r="G456" t="s">
        <v>5337</v>
      </c>
    </row>
    <row r="457" spans="2:7" x14ac:dyDescent="0.25">
      <c r="B457" t="s">
        <v>2463</v>
      </c>
      <c r="C457">
        <v>-2.1570605732114698</v>
      </c>
      <c r="D457">
        <v>2.51026181632628E-4</v>
      </c>
      <c r="E457" s="2" t="s">
        <v>3736</v>
      </c>
      <c r="F457" t="s">
        <v>5350</v>
      </c>
      <c r="G457" t="s">
        <v>5351</v>
      </c>
    </row>
    <row r="458" spans="2:7" x14ac:dyDescent="0.25">
      <c r="B458" t="s">
        <v>501</v>
      </c>
      <c r="C458">
        <v>-2.1577825367649801</v>
      </c>
      <c r="D458">
        <v>1.55518364693524E-2</v>
      </c>
      <c r="E458" s="2" t="s">
        <v>3848</v>
      </c>
      <c r="F458" t="s">
        <v>4272</v>
      </c>
      <c r="G458" t="s">
        <v>4273</v>
      </c>
    </row>
    <row r="459" spans="2:7" x14ac:dyDescent="0.25">
      <c r="B459" t="s">
        <v>504</v>
      </c>
      <c r="C459">
        <v>-2.16290132914017</v>
      </c>
      <c r="D459">
        <v>4.3226487000318104E-3</v>
      </c>
      <c r="E459" s="2" t="s">
        <v>3411</v>
      </c>
      <c r="F459" t="s">
        <v>4712</v>
      </c>
      <c r="G459" t="s">
        <v>4713</v>
      </c>
    </row>
    <row r="460" spans="2:7" x14ac:dyDescent="0.25">
      <c r="B460" t="s">
        <v>2462</v>
      </c>
      <c r="C460">
        <v>-2.2096788631523498</v>
      </c>
      <c r="D460">
        <v>1.55319066496526E-3</v>
      </c>
      <c r="E460" s="2" t="s">
        <v>3700</v>
      </c>
      <c r="F460" t="s">
        <v>5334</v>
      </c>
      <c r="G460" t="s">
        <v>5335</v>
      </c>
    </row>
    <row r="461" spans="2:7" x14ac:dyDescent="0.25">
      <c r="B461" t="s">
        <v>2461</v>
      </c>
      <c r="C461">
        <v>-2.2128193254217399</v>
      </c>
      <c r="D461">
        <v>4.2237766717525098E-2</v>
      </c>
      <c r="E461" s="2" t="s">
        <v>2681</v>
      </c>
      <c r="F461" t="s">
        <v>4722</v>
      </c>
      <c r="G461" t="s">
        <v>4723</v>
      </c>
    </row>
    <row r="462" spans="2:7" x14ac:dyDescent="0.25">
      <c r="B462" t="s">
        <v>338</v>
      </c>
      <c r="C462">
        <v>-2.2244128321352301</v>
      </c>
      <c r="D462">
        <v>6.7412836614699095E-4</v>
      </c>
      <c r="E462" s="2" t="s">
        <v>3515</v>
      </c>
      <c r="F462" t="s">
        <v>4264</v>
      </c>
      <c r="G462" t="s">
        <v>4265</v>
      </c>
    </row>
    <row r="463" spans="2:7" x14ac:dyDescent="0.25">
      <c r="B463" t="s">
        <v>2460</v>
      </c>
      <c r="C463">
        <v>-2.2277276273491502</v>
      </c>
      <c r="D463">
        <v>2.3308501001337401E-4</v>
      </c>
      <c r="E463" s="2" t="s">
        <v>3324</v>
      </c>
      <c r="F463" t="s">
        <v>5206</v>
      </c>
      <c r="G463" t="s">
        <v>5207</v>
      </c>
    </row>
    <row r="464" spans="2:7" x14ac:dyDescent="0.25">
      <c r="B464" t="s">
        <v>2267</v>
      </c>
      <c r="C464">
        <v>-2.2445042412895599</v>
      </c>
      <c r="D464">
        <v>2.09192835588182E-3</v>
      </c>
      <c r="E464" s="2" t="s">
        <v>3867</v>
      </c>
      <c r="F464" t="s">
        <v>4508</v>
      </c>
      <c r="G464" t="s">
        <v>4509</v>
      </c>
    </row>
    <row r="465" spans="2:7" x14ac:dyDescent="0.25">
      <c r="B465" t="s">
        <v>1343</v>
      </c>
      <c r="C465">
        <v>-2.2543842148659299</v>
      </c>
      <c r="D465">
        <v>1.55518364693524E-2</v>
      </c>
      <c r="E465" s="2" t="s">
        <v>3686</v>
      </c>
      <c r="F465" t="s">
        <v>5132</v>
      </c>
      <c r="G465" t="s">
        <v>5133</v>
      </c>
    </row>
    <row r="466" spans="2:7" x14ac:dyDescent="0.25">
      <c r="B466" t="s">
        <v>2292</v>
      </c>
      <c r="C466">
        <v>-2.26084230219017</v>
      </c>
      <c r="D466">
        <v>3.52101361878807E-2</v>
      </c>
      <c r="E466" s="2" t="s">
        <v>4239</v>
      </c>
      <c r="F466" t="s">
        <v>4634</v>
      </c>
      <c r="G466" t="s">
        <v>4635</v>
      </c>
    </row>
    <row r="467" spans="2:7" x14ac:dyDescent="0.25">
      <c r="B467" t="s">
        <v>2459</v>
      </c>
      <c r="C467">
        <v>-2.2704228345074502</v>
      </c>
      <c r="D467">
        <v>8.0747596921724191E-3</v>
      </c>
      <c r="E467" s="2" t="s">
        <v>3990</v>
      </c>
      <c r="F467" t="s">
        <v>4622</v>
      </c>
      <c r="G467" t="s">
        <v>4623</v>
      </c>
    </row>
    <row r="468" spans="2:7" x14ac:dyDescent="0.25">
      <c r="B468" t="s">
        <v>2458</v>
      </c>
      <c r="C468">
        <v>-2.3065943726167601</v>
      </c>
      <c r="D468">
        <v>5.6083705338447302E-3</v>
      </c>
      <c r="E468" s="2" t="s">
        <v>3569</v>
      </c>
      <c r="F468" t="s">
        <v>4476</v>
      </c>
      <c r="G468" t="s">
        <v>4477</v>
      </c>
    </row>
    <row r="469" spans="2:7" x14ac:dyDescent="0.25">
      <c r="B469" t="s">
        <v>2457</v>
      </c>
      <c r="C469">
        <v>-2.32592474686599</v>
      </c>
      <c r="D469">
        <v>1.5903191602853198E-2</v>
      </c>
      <c r="E469" s="2" t="s">
        <v>3535</v>
      </c>
      <c r="F469" t="s">
        <v>4380</v>
      </c>
      <c r="G469" t="s">
        <v>4381</v>
      </c>
    </row>
    <row r="470" spans="2:7" x14ac:dyDescent="0.25">
      <c r="B470" t="s">
        <v>2456</v>
      </c>
      <c r="C470">
        <v>-2.3412360527987199</v>
      </c>
      <c r="D470">
        <v>2.4438766448193799E-2</v>
      </c>
      <c r="E470" s="2" t="s">
        <v>3783</v>
      </c>
      <c r="F470" t="s">
        <v>5330</v>
      </c>
      <c r="G470" t="s">
        <v>5331</v>
      </c>
    </row>
    <row r="471" spans="2:7" x14ac:dyDescent="0.25">
      <c r="B471" t="s">
        <v>2287</v>
      </c>
      <c r="C471">
        <v>-2.3470174611750201</v>
      </c>
      <c r="D471">
        <v>4.7482586055310597E-2</v>
      </c>
      <c r="E471" s="2" t="s">
        <v>2851</v>
      </c>
      <c r="F471" t="s">
        <v>4554</v>
      </c>
      <c r="G471" t="s">
        <v>4555</v>
      </c>
    </row>
    <row r="472" spans="2:7" x14ac:dyDescent="0.25">
      <c r="B472" t="s">
        <v>2455</v>
      </c>
      <c r="C472">
        <v>-2.3486990285377298</v>
      </c>
      <c r="D472">
        <v>1.32208580185164E-2</v>
      </c>
      <c r="E472" s="2" t="s">
        <v>3644</v>
      </c>
      <c r="F472" t="s">
        <v>5022</v>
      </c>
      <c r="G472" t="s">
        <v>5023</v>
      </c>
    </row>
    <row r="473" spans="2:7" x14ac:dyDescent="0.25">
      <c r="B473" t="s">
        <v>2454</v>
      </c>
      <c r="C473">
        <v>-2.3520661688675299</v>
      </c>
      <c r="D473">
        <v>1.59495692116043E-2</v>
      </c>
      <c r="E473" s="2" t="s">
        <v>3119</v>
      </c>
      <c r="F473" t="s">
        <v>4504</v>
      </c>
      <c r="G473" t="s">
        <v>4505</v>
      </c>
    </row>
    <row r="474" spans="2:7" x14ac:dyDescent="0.25">
      <c r="B474" t="s">
        <v>2252</v>
      </c>
      <c r="C474">
        <v>-2.3601021161610198</v>
      </c>
      <c r="D474">
        <v>4.1480939286255999E-2</v>
      </c>
      <c r="E474" s="2" t="s">
        <v>2721</v>
      </c>
      <c r="F474" t="s">
        <v>4280</v>
      </c>
      <c r="G474" t="s">
        <v>4281</v>
      </c>
    </row>
    <row r="475" spans="2:7" x14ac:dyDescent="0.25">
      <c r="B475" t="s">
        <v>2453</v>
      </c>
      <c r="C475">
        <v>-2.37611830501704</v>
      </c>
      <c r="D475">
        <v>2.22514264131963E-3</v>
      </c>
      <c r="E475" s="2" t="s">
        <v>3540</v>
      </c>
      <c r="F475" t="s">
        <v>5332</v>
      </c>
      <c r="G475" t="s">
        <v>5333</v>
      </c>
    </row>
    <row r="476" spans="2:7" x14ac:dyDescent="0.25">
      <c r="B476" t="s">
        <v>1425</v>
      </c>
      <c r="C476">
        <v>-2.3812772613064301</v>
      </c>
      <c r="D476">
        <v>2.8197914299055702E-4</v>
      </c>
      <c r="E476" s="2" t="s">
        <v>3325</v>
      </c>
      <c r="F476" t="s">
        <v>4334</v>
      </c>
      <c r="G476" t="s">
        <v>4335</v>
      </c>
    </row>
    <row r="477" spans="2:7" x14ac:dyDescent="0.25">
      <c r="B477" t="s">
        <v>2452</v>
      </c>
      <c r="C477">
        <v>-2.3830658386136601</v>
      </c>
      <c r="D477">
        <v>4.1123100767049203E-3</v>
      </c>
      <c r="E477" s="2" t="s">
        <v>3465</v>
      </c>
      <c r="F477" t="s">
        <v>5340</v>
      </c>
      <c r="G477" t="s">
        <v>5341</v>
      </c>
    </row>
    <row r="478" spans="2:7" x14ac:dyDescent="0.25">
      <c r="B478" t="s">
        <v>2451</v>
      </c>
      <c r="C478">
        <v>-2.4072807735511299</v>
      </c>
      <c r="D478">
        <v>3.5783122886646201E-2</v>
      </c>
      <c r="E478" s="2" t="s">
        <v>3282</v>
      </c>
      <c r="F478" t="s">
        <v>4318</v>
      </c>
      <c r="G478" t="s">
        <v>4319</v>
      </c>
    </row>
    <row r="479" spans="2:7" x14ac:dyDescent="0.25">
      <c r="B479" t="s">
        <v>2450</v>
      </c>
      <c r="C479">
        <v>-2.42627808567048</v>
      </c>
      <c r="D479">
        <v>6.7774714419752699E-4</v>
      </c>
      <c r="E479" s="2" t="s">
        <v>2550</v>
      </c>
      <c r="F479" t="s">
        <v>4306</v>
      </c>
      <c r="G479" t="s">
        <v>4307</v>
      </c>
    </row>
    <row r="480" spans="2:7" x14ac:dyDescent="0.25">
      <c r="B480" t="s">
        <v>1421</v>
      </c>
      <c r="C480">
        <v>-2.4292833457605698</v>
      </c>
      <c r="D480">
        <v>1.7115291842836099E-3</v>
      </c>
      <c r="E480" s="2" t="s">
        <v>2773</v>
      </c>
      <c r="F480" t="s">
        <v>4598</v>
      </c>
      <c r="G480" t="s">
        <v>4599</v>
      </c>
    </row>
    <row r="481" spans="2:7" x14ac:dyDescent="0.25">
      <c r="B481" t="s">
        <v>2449</v>
      </c>
      <c r="C481">
        <v>-2.43531872205123</v>
      </c>
      <c r="D481">
        <v>2.6067228669097199E-2</v>
      </c>
      <c r="E481" s="2" t="s">
        <v>3634</v>
      </c>
      <c r="F481" t="s">
        <v>4528</v>
      </c>
      <c r="G481" t="s">
        <v>4529</v>
      </c>
    </row>
    <row r="482" spans="2:7" x14ac:dyDescent="0.25">
      <c r="B482" t="s">
        <v>1396</v>
      </c>
      <c r="C482">
        <v>-2.4368982639613299</v>
      </c>
      <c r="D482">
        <v>3.18635130997766E-2</v>
      </c>
      <c r="E482" s="2" t="s">
        <v>3599</v>
      </c>
      <c r="F482" t="s">
        <v>5172</v>
      </c>
      <c r="G482" t="s">
        <v>5173</v>
      </c>
    </row>
    <row r="483" spans="2:7" x14ac:dyDescent="0.25">
      <c r="B483" t="s">
        <v>2448</v>
      </c>
      <c r="C483">
        <v>-2.4444055011396602</v>
      </c>
      <c r="D483" s="1">
        <v>9.1289446196235504E-5</v>
      </c>
      <c r="E483" s="2" t="s">
        <v>3586</v>
      </c>
      <c r="F483" t="s">
        <v>4266</v>
      </c>
      <c r="G483" t="s">
        <v>4267</v>
      </c>
    </row>
    <row r="484" spans="2:7" x14ac:dyDescent="0.25">
      <c r="B484" t="s">
        <v>2447</v>
      </c>
      <c r="C484">
        <v>-2.5259459688363002</v>
      </c>
      <c r="D484">
        <v>1.6761148286574799E-3</v>
      </c>
      <c r="E484" s="2" t="s">
        <v>3808</v>
      </c>
    </row>
    <row r="485" spans="2:7" x14ac:dyDescent="0.25">
      <c r="B485" t="s">
        <v>1405</v>
      </c>
      <c r="C485">
        <v>-2.5289022870487901</v>
      </c>
      <c r="D485">
        <v>3.1726646571845801E-3</v>
      </c>
      <c r="E485" s="2" t="s">
        <v>3385</v>
      </c>
      <c r="F485" t="s">
        <v>5162</v>
      </c>
      <c r="G485" t="s">
        <v>5163</v>
      </c>
    </row>
    <row r="486" spans="2:7" x14ac:dyDescent="0.25">
      <c r="B486" t="s">
        <v>2446</v>
      </c>
      <c r="C486">
        <v>-2.57895391955666</v>
      </c>
      <c r="D486">
        <v>4.2237766717525098E-2</v>
      </c>
      <c r="E486" s="2" t="s">
        <v>3794</v>
      </c>
      <c r="F486" t="s">
        <v>4264</v>
      </c>
      <c r="G486" t="s">
        <v>4265</v>
      </c>
    </row>
    <row r="487" spans="2:7" x14ac:dyDescent="0.25">
      <c r="B487" t="s">
        <v>1408</v>
      </c>
      <c r="C487">
        <v>-2.5935908152056402</v>
      </c>
      <c r="D487">
        <v>4.6718979071353403E-2</v>
      </c>
      <c r="E487" s="2" t="s">
        <v>2825</v>
      </c>
      <c r="F487" t="s">
        <v>4482</v>
      </c>
      <c r="G487" t="s">
        <v>4483</v>
      </c>
    </row>
    <row r="488" spans="2:7" x14ac:dyDescent="0.25">
      <c r="B488" t="s">
        <v>2445</v>
      </c>
      <c r="C488">
        <v>-2.6144856547447199</v>
      </c>
      <c r="D488">
        <v>3.47278328781103E-2</v>
      </c>
      <c r="E488" s="2" t="s">
        <v>3150</v>
      </c>
      <c r="F488" t="s">
        <v>4532</v>
      </c>
      <c r="G488" t="s">
        <v>4533</v>
      </c>
    </row>
    <row r="489" spans="2:7" x14ac:dyDescent="0.25">
      <c r="B489" t="s">
        <v>1350</v>
      </c>
      <c r="C489">
        <v>-2.6244642830096399</v>
      </c>
      <c r="D489">
        <v>8.6988900596924896E-3</v>
      </c>
      <c r="E489" s="2" t="s">
        <v>3494</v>
      </c>
      <c r="F489" t="s">
        <v>4438</v>
      </c>
      <c r="G489" t="s">
        <v>4439</v>
      </c>
    </row>
    <row r="490" spans="2:7" x14ac:dyDescent="0.25">
      <c r="B490" t="s">
        <v>2415</v>
      </c>
      <c r="C490">
        <v>-2.6600119883661599</v>
      </c>
      <c r="D490">
        <v>7.5100237819556697E-3</v>
      </c>
      <c r="E490" s="2" t="s">
        <v>3283</v>
      </c>
      <c r="F490" t="s">
        <v>4448</v>
      </c>
      <c r="G490" t="s">
        <v>4449</v>
      </c>
    </row>
    <row r="491" spans="2:7" x14ac:dyDescent="0.25">
      <c r="B491" t="s">
        <v>1376</v>
      </c>
      <c r="C491">
        <v>-2.6662968660044899</v>
      </c>
      <c r="D491">
        <v>2.5761272950757998E-2</v>
      </c>
      <c r="E491" s="2" t="s">
        <v>3543</v>
      </c>
      <c r="F491" t="s">
        <v>4722</v>
      </c>
      <c r="G491" t="s">
        <v>4723</v>
      </c>
    </row>
    <row r="492" spans="2:7" x14ac:dyDescent="0.25">
      <c r="B492" t="s">
        <v>2444</v>
      </c>
      <c r="C492">
        <v>-2.77840729214918</v>
      </c>
      <c r="D492">
        <v>1.7957581900611402E-2</v>
      </c>
      <c r="E492" s="2" t="s">
        <v>3960</v>
      </c>
    </row>
    <row r="493" spans="2:7" x14ac:dyDescent="0.25">
      <c r="B493" t="s">
        <v>1369</v>
      </c>
      <c r="C493">
        <v>-2.7986562154591099</v>
      </c>
      <c r="D493">
        <v>4.30016644548755E-4</v>
      </c>
      <c r="E493" s="2" t="s">
        <v>4237</v>
      </c>
      <c r="F493" t="s">
        <v>4264</v>
      </c>
      <c r="G493" t="s">
        <v>4265</v>
      </c>
    </row>
    <row r="494" spans="2:7" x14ac:dyDescent="0.25">
      <c r="B494" t="s">
        <v>1377</v>
      </c>
      <c r="C494">
        <v>-2.8268871416311798</v>
      </c>
      <c r="D494">
        <v>4.5402956444843399E-2</v>
      </c>
      <c r="E494" s="2" t="s">
        <v>2650</v>
      </c>
      <c r="F494" t="s">
        <v>4790</v>
      </c>
      <c r="G494" t="s">
        <v>4791</v>
      </c>
    </row>
    <row r="495" spans="2:7" x14ac:dyDescent="0.25">
      <c r="B495" t="s">
        <v>2443</v>
      </c>
      <c r="C495">
        <v>-2.9495176187326799</v>
      </c>
      <c r="D495">
        <v>4.6552850735844101E-2</v>
      </c>
      <c r="E495" s="2" t="s">
        <v>3259</v>
      </c>
    </row>
    <row r="496" spans="2:7" x14ac:dyDescent="0.25">
      <c r="B496" t="s">
        <v>2442</v>
      </c>
      <c r="C496">
        <v>-2.9558745000204598</v>
      </c>
      <c r="D496">
        <v>8.6642856001468305E-3</v>
      </c>
      <c r="E496" s="2" t="s">
        <v>3420</v>
      </c>
      <c r="F496" t="s">
        <v>4266</v>
      </c>
      <c r="G496" t="s">
        <v>4267</v>
      </c>
    </row>
    <row r="497" spans="2:7" x14ac:dyDescent="0.25">
      <c r="B497" t="s">
        <v>2441</v>
      </c>
      <c r="C497">
        <v>-2.9648737173077202</v>
      </c>
      <c r="D497">
        <v>1.86811304595569E-2</v>
      </c>
      <c r="E497" s="2" t="s">
        <v>4240</v>
      </c>
      <c r="F497" t="s">
        <v>4532</v>
      </c>
      <c r="G497" t="s">
        <v>4533</v>
      </c>
    </row>
    <row r="498" spans="2:7" x14ac:dyDescent="0.25">
      <c r="B498" t="s">
        <v>2440</v>
      </c>
      <c r="C498">
        <v>-3.2051982693160799</v>
      </c>
      <c r="D498">
        <v>4.2008845341022904E-3</v>
      </c>
      <c r="E498" s="2" t="s">
        <v>3332</v>
      </c>
      <c r="F498" t="s">
        <v>4618</v>
      </c>
      <c r="G498" t="s">
        <v>4619</v>
      </c>
    </row>
    <row r="499" spans="2:7" x14ac:dyDescent="0.25">
      <c r="B499" t="s">
        <v>2439</v>
      </c>
      <c r="C499">
        <v>-3.2613464670253101</v>
      </c>
      <c r="D499">
        <v>1.93898011712426E-3</v>
      </c>
      <c r="E499" s="2" t="s">
        <v>3951</v>
      </c>
      <c r="F499" t="s">
        <v>4318</v>
      </c>
      <c r="G499" t="s">
        <v>4319</v>
      </c>
    </row>
    <row r="500" spans="2:7" x14ac:dyDescent="0.25">
      <c r="B500" t="s">
        <v>1366</v>
      </c>
      <c r="C500">
        <v>-3.2968337390470102</v>
      </c>
      <c r="D500">
        <v>4.5178400054435797E-2</v>
      </c>
      <c r="E500" s="2" t="s">
        <v>3596</v>
      </c>
      <c r="F500" t="s">
        <v>4438</v>
      </c>
      <c r="G500" t="s">
        <v>4439</v>
      </c>
    </row>
    <row r="501" spans="2:7" x14ac:dyDescent="0.25">
      <c r="B501" t="s">
        <v>1384</v>
      </c>
      <c r="C501">
        <v>-3.4351108045172398</v>
      </c>
      <c r="D501">
        <v>2.31621182389753E-2</v>
      </c>
      <c r="E501" s="2" t="s">
        <v>3179</v>
      </c>
      <c r="F501" t="s">
        <v>5204</v>
      </c>
      <c r="G501" t="s">
        <v>5205</v>
      </c>
    </row>
    <row r="502" spans="2:7" x14ac:dyDescent="0.25">
      <c r="B502" t="s">
        <v>2438</v>
      </c>
      <c r="C502">
        <v>-4.1364819129923296</v>
      </c>
      <c r="D502">
        <v>4.63024417546163E-2</v>
      </c>
      <c r="E502" s="2" t="s">
        <v>3602</v>
      </c>
      <c r="F502" t="s">
        <v>4264</v>
      </c>
      <c r="G502" t="s">
        <v>4265</v>
      </c>
    </row>
    <row r="503" spans="2:7" x14ac:dyDescent="0.25">
      <c r="B503" t="s">
        <v>1359</v>
      </c>
      <c r="C503">
        <v>-4.2777157312365004</v>
      </c>
      <c r="D503">
        <v>3.9095213299502697E-2</v>
      </c>
      <c r="E503" s="2" t="s">
        <v>3662</v>
      </c>
      <c r="F503" t="s">
        <v>4384</v>
      </c>
      <c r="G503" t="s">
        <v>4385</v>
      </c>
    </row>
    <row r="504" spans="2:7" x14ac:dyDescent="0.25">
      <c r="B504" t="s">
        <v>2437</v>
      </c>
      <c r="C504">
        <v>-4.3996117725006103</v>
      </c>
      <c r="D504">
        <v>3.2604570266542302E-2</v>
      </c>
      <c r="E504" s="2" t="s">
        <v>3162</v>
      </c>
      <c r="F504" t="s">
        <v>4562</v>
      </c>
      <c r="G504" t="s">
        <v>4563</v>
      </c>
    </row>
    <row r="505" spans="2:7" x14ac:dyDescent="0.25">
      <c r="B505" t="s">
        <v>2248</v>
      </c>
      <c r="C505">
        <v>-4.4487214146798104</v>
      </c>
      <c r="D505">
        <v>4.3497239668082797E-2</v>
      </c>
      <c r="E505" s="2" t="s">
        <v>2959</v>
      </c>
      <c r="F505" t="s">
        <v>4280</v>
      </c>
      <c r="G505" t="s">
        <v>4281</v>
      </c>
    </row>
    <row r="506" spans="2:7" x14ac:dyDescent="0.25">
      <c r="B506" t="s">
        <v>2264</v>
      </c>
      <c r="C506">
        <v>-4.5019730706599299</v>
      </c>
      <c r="D506">
        <v>1.27167491174995E-3</v>
      </c>
      <c r="E506" s="2" t="s">
        <v>3527</v>
      </c>
      <c r="F506" t="s">
        <v>4322</v>
      </c>
      <c r="G506" t="s">
        <v>4323</v>
      </c>
    </row>
    <row r="507" spans="2:7" x14ac:dyDescent="0.25">
      <c r="B507" t="s">
        <v>2436</v>
      </c>
      <c r="C507">
        <v>-4.9513696642516196</v>
      </c>
      <c r="D507">
        <v>4.0880384872369897E-2</v>
      </c>
      <c r="E507" s="2" t="s">
        <v>2560</v>
      </c>
      <c r="F507" t="s">
        <v>4878</v>
      </c>
      <c r="G507" t="s">
        <v>4879</v>
      </c>
    </row>
    <row r="508" spans="2:7" x14ac:dyDescent="0.25">
      <c r="B508" t="s">
        <v>1351</v>
      </c>
      <c r="C508">
        <v>-5.8661196887371103</v>
      </c>
      <c r="D508">
        <v>1.42508142659671E-2</v>
      </c>
      <c r="E508" s="2" t="s">
        <v>2743</v>
      </c>
      <c r="F508" t="s">
        <v>4416</v>
      </c>
      <c r="G508" t="s">
        <v>4417</v>
      </c>
    </row>
    <row r="509" spans="2:7" x14ac:dyDescent="0.25">
      <c r="B509" t="s">
        <v>2435</v>
      </c>
      <c r="C509">
        <v>-5.96322137082735</v>
      </c>
      <c r="D509">
        <v>1.22740696572122E-2</v>
      </c>
      <c r="E509" s="2" t="s">
        <v>3487</v>
      </c>
      <c r="F509" t="s">
        <v>5344</v>
      </c>
      <c r="G509" t="s">
        <v>5345</v>
      </c>
    </row>
    <row r="510" spans="2:7" x14ac:dyDescent="0.25">
      <c r="B510" t="s">
        <v>2434</v>
      </c>
      <c r="C510">
        <v>-6.4399152957787296</v>
      </c>
      <c r="D510">
        <v>1.07442177945534E-3</v>
      </c>
      <c r="E510" s="2" t="s">
        <v>3343</v>
      </c>
      <c r="F510" t="s">
        <v>5338</v>
      </c>
      <c r="G510" t="s">
        <v>5339</v>
      </c>
    </row>
    <row r="511" spans="2:7" x14ac:dyDescent="0.25">
      <c r="B511" t="s">
        <v>1330</v>
      </c>
      <c r="C511">
        <v>-7.7512555978221096</v>
      </c>
      <c r="D511">
        <v>4.59836986233228E-2</v>
      </c>
      <c r="E511" s="2" t="s">
        <v>3003</v>
      </c>
      <c r="F511" t="s">
        <v>5194</v>
      </c>
      <c r="G511" t="s">
        <v>5195</v>
      </c>
    </row>
    <row r="512" spans="2:7" x14ac:dyDescent="0.25">
      <c r="B512" t="s">
        <v>2433</v>
      </c>
      <c r="C512">
        <v>-7.8327944609363902</v>
      </c>
      <c r="D512">
        <v>3.5619132889542701E-2</v>
      </c>
      <c r="E512" s="2" t="s">
        <v>3734</v>
      </c>
      <c r="F512" t="s">
        <v>4480</v>
      </c>
      <c r="G512" t="s">
        <v>4481</v>
      </c>
    </row>
    <row r="513" spans="2:7" x14ac:dyDescent="0.25">
      <c r="B513" t="s">
        <v>1847</v>
      </c>
      <c r="C513">
        <v>-8.2580369408246206</v>
      </c>
      <c r="D513">
        <v>7.9840927478590402E-3</v>
      </c>
      <c r="E513" s="2" t="s">
        <v>3189</v>
      </c>
    </row>
    <row r="514" spans="2:7" x14ac:dyDescent="0.25">
      <c r="B514" t="s">
        <v>2432</v>
      </c>
      <c r="C514">
        <v>-8.4507180662629704</v>
      </c>
      <c r="D514">
        <v>3.8378371020407298E-3</v>
      </c>
      <c r="E514" s="2" t="s">
        <v>3582</v>
      </c>
      <c r="F514" t="s">
        <v>5342</v>
      </c>
      <c r="G514" t="s">
        <v>5343</v>
      </c>
    </row>
    <row r="515" spans="2:7" x14ac:dyDescent="0.25">
      <c r="B515" t="s">
        <v>2431</v>
      </c>
      <c r="C515">
        <v>-8.6359971122472707</v>
      </c>
      <c r="D515">
        <v>1.30901789208604E-3</v>
      </c>
      <c r="E515" s="2" t="s">
        <v>2550</v>
      </c>
      <c r="F515" t="s">
        <v>5346</v>
      </c>
      <c r="G515" t="s">
        <v>5347</v>
      </c>
    </row>
    <row r="516" spans="2:7" x14ac:dyDescent="0.25">
      <c r="D516" s="1"/>
    </row>
    <row r="523" spans="2:7" x14ac:dyDescent="0.25">
      <c r="D523" s="1"/>
    </row>
    <row r="526" spans="2:7" x14ac:dyDescent="0.25">
      <c r="D526" s="1"/>
    </row>
    <row r="540" spans="4:4" x14ac:dyDescent="0.25">
      <c r="D540" s="1"/>
    </row>
    <row r="542" spans="4:4" x14ac:dyDescent="0.25">
      <c r="D542" s="1"/>
    </row>
    <row r="552" spans="4:4" x14ac:dyDescent="0.25">
      <c r="D552" s="1"/>
    </row>
    <row r="559" spans="4:4" x14ac:dyDescent="0.25">
      <c r="D559" s="1"/>
    </row>
    <row r="578" spans="4:4" x14ac:dyDescent="0.25">
      <c r="D578" s="1"/>
    </row>
    <row r="579" spans="4:4" x14ac:dyDescent="0.25">
      <c r="D579" s="1"/>
    </row>
  </sheetData>
  <conditionalFormatting sqref="B3:B515">
    <cfRule type="duplicateValues" dxfId="2" priority="2"/>
  </conditionalFormatting>
  <conditionalFormatting sqref="B3:B515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344"/>
  <sheetViews>
    <sheetView tabSelected="1" zoomScaleNormal="100" workbookViewId="0">
      <selection activeCell="B1" sqref="B1"/>
    </sheetView>
  </sheetViews>
  <sheetFormatPr baseColWidth="10" defaultRowHeight="15" x14ac:dyDescent="0.25"/>
  <cols>
    <col min="1" max="1" width="5.5703125" customWidth="1"/>
    <col min="2" max="2" width="17.85546875" customWidth="1"/>
    <col min="5" max="5" width="69.85546875" customWidth="1"/>
    <col min="6" max="6" width="32.85546875" customWidth="1"/>
    <col min="7" max="7" width="37.28515625" customWidth="1"/>
  </cols>
  <sheetData>
    <row r="1" spans="2:7" x14ac:dyDescent="0.25">
      <c r="B1" s="3" t="s">
        <v>5403</v>
      </c>
      <c r="C1" s="3"/>
      <c r="D1" s="3"/>
    </row>
    <row r="2" spans="2:7" x14ac:dyDescent="0.25">
      <c r="B2" s="4" t="s">
        <v>2168</v>
      </c>
      <c r="C2" s="4" t="s">
        <v>2169</v>
      </c>
      <c r="D2" s="5" t="s">
        <v>0</v>
      </c>
      <c r="E2" s="7" t="s">
        <v>1</v>
      </c>
      <c r="F2" s="7" t="s">
        <v>5402</v>
      </c>
      <c r="G2" s="7" t="s">
        <v>4263</v>
      </c>
    </row>
    <row r="3" spans="2:7" x14ac:dyDescent="0.25">
      <c r="B3" t="s">
        <v>634</v>
      </c>
      <c r="C3">
        <v>13.4833165939491</v>
      </c>
      <c r="D3" s="1">
        <v>3.5515242444317202E-15</v>
      </c>
      <c r="E3" s="2" t="s">
        <v>3116</v>
      </c>
      <c r="F3" t="s">
        <v>4972</v>
      </c>
      <c r="G3" t="s">
        <v>4973</v>
      </c>
    </row>
    <row r="4" spans="2:7" x14ac:dyDescent="0.25">
      <c r="B4" t="s">
        <v>535</v>
      </c>
      <c r="C4">
        <v>12.409243194514101</v>
      </c>
      <c r="D4" s="1">
        <v>3.1853132653392602E-15</v>
      </c>
      <c r="E4" s="2" t="s">
        <v>2675</v>
      </c>
      <c r="F4" t="s">
        <v>4650</v>
      </c>
      <c r="G4" t="s">
        <v>4651</v>
      </c>
    </row>
    <row r="5" spans="2:7" x14ac:dyDescent="0.25">
      <c r="B5" t="s">
        <v>615</v>
      </c>
      <c r="C5">
        <v>11.9259108195588</v>
      </c>
      <c r="D5" s="1">
        <v>7.5469965950698899E-21</v>
      </c>
      <c r="E5" s="2" t="s">
        <v>3038</v>
      </c>
      <c r="F5" t="s">
        <v>4280</v>
      </c>
      <c r="G5" t="s">
        <v>4281</v>
      </c>
    </row>
    <row r="6" spans="2:7" x14ac:dyDescent="0.25">
      <c r="B6" t="s">
        <v>1437</v>
      </c>
      <c r="C6">
        <v>11.760601831514601</v>
      </c>
      <c r="D6" s="1">
        <v>2.1683483337112999E-12</v>
      </c>
      <c r="E6" s="2" t="s">
        <v>2727</v>
      </c>
      <c r="F6" t="s">
        <v>5156</v>
      </c>
      <c r="G6" t="s">
        <v>5157</v>
      </c>
    </row>
    <row r="7" spans="2:7" x14ac:dyDescent="0.25">
      <c r="B7" t="s">
        <v>90</v>
      </c>
      <c r="C7">
        <v>11.6917832115951</v>
      </c>
      <c r="D7" s="1">
        <v>9.5311169669184206E-19</v>
      </c>
      <c r="E7" s="2" t="s">
        <v>4016</v>
      </c>
    </row>
    <row r="8" spans="2:7" x14ac:dyDescent="0.25">
      <c r="B8" t="s">
        <v>527</v>
      </c>
      <c r="C8">
        <v>11.2045945693087</v>
      </c>
      <c r="D8" s="1">
        <v>1.9423878876183701E-13</v>
      </c>
      <c r="E8" s="2" t="s">
        <v>3486</v>
      </c>
      <c r="F8" t="s">
        <v>4826</v>
      </c>
      <c r="G8" t="s">
        <v>4827</v>
      </c>
    </row>
    <row r="9" spans="2:7" x14ac:dyDescent="0.25">
      <c r="B9" t="s">
        <v>127</v>
      </c>
      <c r="C9">
        <v>11.028275068918299</v>
      </c>
      <c r="D9" s="1">
        <v>1.8610370713395299E-16</v>
      </c>
      <c r="E9" s="2" t="s">
        <v>3128</v>
      </c>
      <c r="F9" t="s">
        <v>4816</v>
      </c>
      <c r="G9" t="s">
        <v>4817</v>
      </c>
    </row>
    <row r="10" spans="2:7" x14ac:dyDescent="0.25">
      <c r="B10" t="s">
        <v>128</v>
      </c>
      <c r="C10">
        <v>10.8481053825285</v>
      </c>
      <c r="D10" s="1">
        <v>1.12667498638722E-11</v>
      </c>
      <c r="E10" s="2" t="s">
        <v>2796</v>
      </c>
      <c r="F10" t="s">
        <v>4336</v>
      </c>
      <c r="G10" t="s">
        <v>4337</v>
      </c>
    </row>
    <row r="11" spans="2:7" x14ac:dyDescent="0.25">
      <c r="B11" t="s">
        <v>680</v>
      </c>
      <c r="C11">
        <v>10.8282331303564</v>
      </c>
      <c r="D11" s="1">
        <v>5.9572218360944002E-16</v>
      </c>
      <c r="E11" s="2" t="s">
        <v>2634</v>
      </c>
      <c r="F11" t="s">
        <v>4280</v>
      </c>
      <c r="G11" t="s">
        <v>4281</v>
      </c>
    </row>
    <row r="12" spans="2:7" x14ac:dyDescent="0.25">
      <c r="B12" t="s">
        <v>447</v>
      </c>
      <c r="C12">
        <v>10.821635284489201</v>
      </c>
      <c r="D12" s="1">
        <v>2.0022033144387199E-24</v>
      </c>
      <c r="E12" s="2" t="s">
        <v>3307</v>
      </c>
      <c r="F12" t="s">
        <v>4264</v>
      </c>
      <c r="G12" t="s">
        <v>4265</v>
      </c>
    </row>
    <row r="13" spans="2:7" x14ac:dyDescent="0.25">
      <c r="B13" t="s">
        <v>167</v>
      </c>
      <c r="C13">
        <v>10.7548531500063</v>
      </c>
      <c r="D13" s="1">
        <v>1.5030669703001199E-15</v>
      </c>
      <c r="E13" s="2" t="s">
        <v>3350</v>
      </c>
      <c r="F13" t="s">
        <v>4582</v>
      </c>
      <c r="G13" t="s">
        <v>4583</v>
      </c>
    </row>
    <row r="14" spans="2:7" x14ac:dyDescent="0.25">
      <c r="B14" t="s">
        <v>761</v>
      </c>
      <c r="C14">
        <v>10.6992827473474</v>
      </c>
      <c r="D14" s="1">
        <v>2.44676371716336E-15</v>
      </c>
      <c r="E14" s="2" t="s">
        <v>3592</v>
      </c>
    </row>
    <row r="15" spans="2:7" x14ac:dyDescent="0.25">
      <c r="B15" t="s">
        <v>727</v>
      </c>
      <c r="C15">
        <v>10.6380294773508</v>
      </c>
      <c r="D15" s="1">
        <v>9.7741052038855895E-15</v>
      </c>
      <c r="E15" s="2" t="s">
        <v>2995</v>
      </c>
    </row>
    <row r="16" spans="2:7" x14ac:dyDescent="0.25">
      <c r="B16" t="s">
        <v>133</v>
      </c>
      <c r="C16">
        <v>10.467861237180101</v>
      </c>
      <c r="D16" s="1">
        <v>7.42959478201021E-6</v>
      </c>
      <c r="E16" s="2" t="s">
        <v>2535</v>
      </c>
      <c r="F16" t="s">
        <v>4762</v>
      </c>
      <c r="G16" t="s">
        <v>4763</v>
      </c>
    </row>
    <row r="17" spans="2:7" x14ac:dyDescent="0.25">
      <c r="B17" t="s">
        <v>934</v>
      </c>
      <c r="C17">
        <v>10.4510854433201</v>
      </c>
      <c r="D17" s="1">
        <v>4.2443241217681601E-14</v>
      </c>
      <c r="E17" s="2" t="s">
        <v>3121</v>
      </c>
      <c r="F17" t="s">
        <v>4812</v>
      </c>
      <c r="G17" t="s">
        <v>4813</v>
      </c>
    </row>
    <row r="18" spans="2:7" x14ac:dyDescent="0.25">
      <c r="B18" t="s">
        <v>191</v>
      </c>
      <c r="C18">
        <v>10.398620381970501</v>
      </c>
      <c r="D18">
        <v>1.34867558155825E-2</v>
      </c>
      <c r="E18" s="2" t="s">
        <v>3506</v>
      </c>
      <c r="F18" t="s">
        <v>4724</v>
      </c>
      <c r="G18" t="s">
        <v>4725</v>
      </c>
    </row>
    <row r="19" spans="2:7" x14ac:dyDescent="0.25">
      <c r="B19" t="s">
        <v>566</v>
      </c>
      <c r="C19">
        <v>10.3165570275437</v>
      </c>
      <c r="D19" s="1">
        <v>2.05712640779211E-13</v>
      </c>
      <c r="E19" s="2" t="s">
        <v>3815</v>
      </c>
      <c r="F19" t="s">
        <v>4516</v>
      </c>
      <c r="G19" t="s">
        <v>4517</v>
      </c>
    </row>
    <row r="20" spans="2:7" x14ac:dyDescent="0.25">
      <c r="B20" t="s">
        <v>1448</v>
      </c>
      <c r="C20">
        <v>10.085623244179899</v>
      </c>
      <c r="D20">
        <v>3.2306031552805201E-3</v>
      </c>
      <c r="E20" s="2" t="s">
        <v>2727</v>
      </c>
      <c r="F20" t="s">
        <v>5156</v>
      </c>
      <c r="G20" t="s">
        <v>5157</v>
      </c>
    </row>
    <row r="21" spans="2:7" x14ac:dyDescent="0.25">
      <c r="B21" t="s">
        <v>468</v>
      </c>
      <c r="C21">
        <v>10.080126066006899</v>
      </c>
      <c r="D21" s="1">
        <v>9.9632868685703894E-28</v>
      </c>
      <c r="E21" s="2" t="s">
        <v>4198</v>
      </c>
      <c r="F21" t="s">
        <v>4280</v>
      </c>
      <c r="G21" t="s">
        <v>4281</v>
      </c>
    </row>
    <row r="22" spans="2:7" x14ac:dyDescent="0.25">
      <c r="B22" t="s">
        <v>596</v>
      </c>
      <c r="C22">
        <v>10.015436584521201</v>
      </c>
      <c r="D22" s="1">
        <v>3.7100008606061902E-5</v>
      </c>
      <c r="E22" s="2" t="s">
        <v>3030</v>
      </c>
      <c r="F22" t="s">
        <v>4330</v>
      </c>
      <c r="G22" t="s">
        <v>4331</v>
      </c>
    </row>
    <row r="23" spans="2:7" x14ac:dyDescent="0.25">
      <c r="B23" t="s">
        <v>553</v>
      </c>
      <c r="C23">
        <v>10.0098601325716</v>
      </c>
      <c r="D23" s="1">
        <v>5.2710577085416599E-12</v>
      </c>
      <c r="E23" s="2" t="s">
        <v>3785</v>
      </c>
      <c r="F23" t="s">
        <v>4942</v>
      </c>
      <c r="G23" t="s">
        <v>4943</v>
      </c>
    </row>
    <row r="24" spans="2:7" x14ac:dyDescent="0.25">
      <c r="B24" t="s">
        <v>1931</v>
      </c>
      <c r="C24">
        <v>9.9869608389870201</v>
      </c>
      <c r="D24">
        <v>2.1959784344869698E-2</v>
      </c>
      <c r="E24" s="2" t="s">
        <v>3399</v>
      </c>
      <c r="F24" t="s">
        <v>4628</v>
      </c>
      <c r="G24" t="s">
        <v>4629</v>
      </c>
    </row>
    <row r="25" spans="2:7" x14ac:dyDescent="0.25">
      <c r="B25" t="s">
        <v>618</v>
      </c>
      <c r="C25">
        <v>9.9758709711558105</v>
      </c>
      <c r="D25" s="1">
        <v>9.1763435425181504E-20</v>
      </c>
      <c r="E25" s="2" t="s">
        <v>2964</v>
      </c>
      <c r="F25" t="s">
        <v>4420</v>
      </c>
      <c r="G25" t="s">
        <v>4421</v>
      </c>
    </row>
    <row r="26" spans="2:7" x14ac:dyDescent="0.25">
      <c r="B26" t="s">
        <v>172</v>
      </c>
      <c r="C26">
        <v>9.8351553435566892</v>
      </c>
      <c r="D26" s="1">
        <v>2.75855072731786E-11</v>
      </c>
      <c r="E26" s="2" t="s">
        <v>4017</v>
      </c>
    </row>
    <row r="27" spans="2:7" x14ac:dyDescent="0.25">
      <c r="B27" t="s">
        <v>699</v>
      </c>
      <c r="C27">
        <v>9.83194065777829</v>
      </c>
      <c r="D27" s="1">
        <v>3.0581310735447198E-10</v>
      </c>
      <c r="E27" s="2" t="s">
        <v>3486</v>
      </c>
      <c r="F27" t="s">
        <v>4826</v>
      </c>
      <c r="G27" t="s">
        <v>4827</v>
      </c>
    </row>
    <row r="28" spans="2:7" x14ac:dyDescent="0.25">
      <c r="B28" t="s">
        <v>952</v>
      </c>
      <c r="C28">
        <v>9.8178213332071707</v>
      </c>
      <c r="D28" s="1">
        <v>3.2063854303460202E-11</v>
      </c>
      <c r="E28" s="2" t="s">
        <v>2599</v>
      </c>
      <c r="F28" t="s">
        <v>4272</v>
      </c>
      <c r="G28" t="s">
        <v>4273</v>
      </c>
    </row>
    <row r="29" spans="2:7" x14ac:dyDescent="0.25">
      <c r="B29" t="s">
        <v>1446</v>
      </c>
      <c r="C29">
        <v>9.7934600330708399</v>
      </c>
      <c r="D29" s="1">
        <v>4.21412163125703E-10</v>
      </c>
      <c r="E29" s="2" t="s">
        <v>2727</v>
      </c>
      <c r="F29" t="s">
        <v>5156</v>
      </c>
      <c r="G29" t="s">
        <v>5157</v>
      </c>
    </row>
    <row r="30" spans="2:7" x14ac:dyDescent="0.25">
      <c r="B30" t="s">
        <v>141</v>
      </c>
      <c r="C30">
        <v>9.7664497998474396</v>
      </c>
      <c r="D30" s="1">
        <v>5.47445077844323E-11</v>
      </c>
      <c r="E30" s="2" t="s">
        <v>4200</v>
      </c>
      <c r="F30" t="s">
        <v>4830</v>
      </c>
      <c r="G30" t="s">
        <v>4831</v>
      </c>
    </row>
    <row r="31" spans="2:7" x14ac:dyDescent="0.25">
      <c r="B31" t="s">
        <v>136</v>
      </c>
      <c r="C31">
        <v>9.7164462964709504</v>
      </c>
      <c r="D31" s="1">
        <v>8.4710832610197903E-11</v>
      </c>
      <c r="E31" s="2" t="s">
        <v>3912</v>
      </c>
      <c r="F31" t="s">
        <v>4264</v>
      </c>
      <c r="G31" t="s">
        <v>4265</v>
      </c>
    </row>
    <row r="32" spans="2:7" x14ac:dyDescent="0.25">
      <c r="B32" t="s">
        <v>557</v>
      </c>
      <c r="C32">
        <v>9.63856969388514</v>
      </c>
      <c r="D32" s="1">
        <v>2.8687086237686799E-10</v>
      </c>
      <c r="E32" s="2" t="s">
        <v>4196</v>
      </c>
      <c r="F32" t="s">
        <v>4318</v>
      </c>
      <c r="G32" t="s">
        <v>4319</v>
      </c>
    </row>
    <row r="33" spans="2:7" x14ac:dyDescent="0.25">
      <c r="B33" t="s">
        <v>768</v>
      </c>
      <c r="C33">
        <v>9.6075196347115295</v>
      </c>
      <c r="D33" s="1">
        <v>5.3087704801185705E-10</v>
      </c>
      <c r="E33" s="2" t="s">
        <v>3249</v>
      </c>
      <c r="F33" t="s">
        <v>4444</v>
      </c>
      <c r="G33" t="s">
        <v>4445</v>
      </c>
    </row>
    <row r="34" spans="2:7" x14ac:dyDescent="0.25">
      <c r="B34" t="s">
        <v>839</v>
      </c>
      <c r="C34">
        <v>9.6009182402886708</v>
      </c>
      <c r="D34" s="1">
        <v>2.4791410603179202E-10</v>
      </c>
      <c r="E34" s="2" t="s">
        <v>3395</v>
      </c>
      <c r="F34" t="s">
        <v>4610</v>
      </c>
      <c r="G34" t="s">
        <v>4611</v>
      </c>
    </row>
    <row r="35" spans="2:7" x14ac:dyDescent="0.25">
      <c r="B35" t="s">
        <v>550</v>
      </c>
      <c r="C35">
        <v>9.5785895287778207</v>
      </c>
      <c r="D35" s="1">
        <v>8.7506007594946003E-10</v>
      </c>
      <c r="E35" s="2" t="s">
        <v>2670</v>
      </c>
      <c r="F35" t="s">
        <v>4264</v>
      </c>
      <c r="G35" t="s">
        <v>4265</v>
      </c>
    </row>
    <row r="36" spans="2:7" x14ac:dyDescent="0.25">
      <c r="B36" t="s">
        <v>1483</v>
      </c>
      <c r="C36">
        <v>9.5690583005929408</v>
      </c>
      <c r="D36" s="1">
        <v>1.15005410525134E-9</v>
      </c>
      <c r="E36" s="2" t="s">
        <v>4199</v>
      </c>
      <c r="F36" t="s">
        <v>4280</v>
      </c>
      <c r="G36" t="s">
        <v>4281</v>
      </c>
    </row>
    <row r="37" spans="2:7" x14ac:dyDescent="0.25">
      <c r="B37" t="s">
        <v>704</v>
      </c>
      <c r="C37">
        <v>9.5541911901608003</v>
      </c>
      <c r="D37" s="1">
        <v>4.3087368155834401E-7</v>
      </c>
      <c r="E37" s="2" t="s">
        <v>3550</v>
      </c>
      <c r="F37" t="s">
        <v>4436</v>
      </c>
      <c r="G37" t="s">
        <v>4437</v>
      </c>
    </row>
    <row r="38" spans="2:7" x14ac:dyDescent="0.25">
      <c r="B38" t="s">
        <v>601</v>
      </c>
      <c r="C38">
        <v>9.4803937713374093</v>
      </c>
      <c r="D38" s="1">
        <v>1.5026175936390901E-9</v>
      </c>
      <c r="E38" s="2" t="s">
        <v>3137</v>
      </c>
      <c r="F38" t="s">
        <v>4566</v>
      </c>
      <c r="G38" t="s">
        <v>4567</v>
      </c>
    </row>
    <row r="39" spans="2:7" x14ac:dyDescent="0.25">
      <c r="B39" t="s">
        <v>567</v>
      </c>
      <c r="C39">
        <v>9.4465158430457503</v>
      </c>
      <c r="D39" s="1">
        <v>1.0327718541956101E-17</v>
      </c>
      <c r="E39" s="2" t="s">
        <v>3297</v>
      </c>
      <c r="F39" t="s">
        <v>4280</v>
      </c>
      <c r="G39" t="s">
        <v>4281</v>
      </c>
    </row>
    <row r="40" spans="2:7" x14ac:dyDescent="0.25">
      <c r="B40" t="s">
        <v>898</v>
      </c>
      <c r="C40">
        <v>9.3979193379545496</v>
      </c>
      <c r="D40">
        <v>9.8276538676087704E-4</v>
      </c>
      <c r="E40" s="2" t="s">
        <v>3044</v>
      </c>
      <c r="F40" t="s">
        <v>4896</v>
      </c>
      <c r="G40" t="s">
        <v>4897</v>
      </c>
    </row>
    <row r="41" spans="2:7" x14ac:dyDescent="0.25">
      <c r="B41" t="s">
        <v>1443</v>
      </c>
      <c r="C41">
        <v>9.37712824501493</v>
      </c>
      <c r="D41" s="1">
        <v>2.3945047240094998E-9</v>
      </c>
      <c r="E41" s="2" t="s">
        <v>3815</v>
      </c>
      <c r="F41" t="s">
        <v>4516</v>
      </c>
      <c r="G41" t="s">
        <v>4517</v>
      </c>
    </row>
    <row r="42" spans="2:7" x14ac:dyDescent="0.25">
      <c r="B42" t="s">
        <v>925</v>
      </c>
      <c r="C42">
        <v>9.36839982548317</v>
      </c>
      <c r="D42" s="1">
        <v>3.469793752457E-9</v>
      </c>
      <c r="E42" s="2" t="s">
        <v>3862</v>
      </c>
      <c r="F42" t="s">
        <v>4266</v>
      </c>
      <c r="G42" t="s">
        <v>4267</v>
      </c>
    </row>
    <row r="43" spans="2:7" x14ac:dyDescent="0.25">
      <c r="B43" t="s">
        <v>1442</v>
      </c>
      <c r="C43">
        <v>9.2882072050237596</v>
      </c>
      <c r="D43" s="1">
        <v>6.5940203445454197E-9</v>
      </c>
      <c r="E43" s="2" t="s">
        <v>2857</v>
      </c>
      <c r="F43" t="s">
        <v>4582</v>
      </c>
      <c r="G43" t="s">
        <v>4583</v>
      </c>
    </row>
    <row r="44" spans="2:7" x14ac:dyDescent="0.25">
      <c r="B44" t="s">
        <v>1081</v>
      </c>
      <c r="C44">
        <v>9.2791282198662994</v>
      </c>
      <c r="D44" s="1">
        <v>6.8688615284292297E-9</v>
      </c>
      <c r="E44" s="2" t="s">
        <v>3377</v>
      </c>
      <c r="F44" t="s">
        <v>4472</v>
      </c>
      <c r="G44" t="s">
        <v>4473</v>
      </c>
    </row>
    <row r="45" spans="2:7" x14ac:dyDescent="0.25">
      <c r="B45" t="s">
        <v>754</v>
      </c>
      <c r="C45">
        <v>9.2583894264796296</v>
      </c>
      <c r="D45" s="1">
        <v>2.65682686442807E-7</v>
      </c>
      <c r="E45" s="2" t="s">
        <v>3550</v>
      </c>
      <c r="F45" t="s">
        <v>4436</v>
      </c>
      <c r="G45" t="s">
        <v>4437</v>
      </c>
    </row>
    <row r="46" spans="2:7" x14ac:dyDescent="0.25">
      <c r="B46" t="s">
        <v>92</v>
      </c>
      <c r="C46">
        <v>9.2404600738106293</v>
      </c>
      <c r="D46" s="1">
        <v>1.5200848303208999E-8</v>
      </c>
      <c r="E46" s="2" t="s">
        <v>3113</v>
      </c>
      <c r="F46" t="s">
        <v>4612</v>
      </c>
      <c r="G46" t="s">
        <v>4613</v>
      </c>
    </row>
    <row r="47" spans="2:7" x14ac:dyDescent="0.25">
      <c r="B47" t="s">
        <v>793</v>
      </c>
      <c r="C47">
        <v>9.1966029193750707</v>
      </c>
      <c r="D47" s="1">
        <v>9.1103870725467094E-8</v>
      </c>
      <c r="E47" s="2" t="s">
        <v>3044</v>
      </c>
      <c r="F47" t="s">
        <v>4896</v>
      </c>
      <c r="G47" t="s">
        <v>4897</v>
      </c>
    </row>
    <row r="48" spans="2:7" x14ac:dyDescent="0.25">
      <c r="B48" t="s">
        <v>552</v>
      </c>
      <c r="C48">
        <v>9.1615484944979606</v>
      </c>
      <c r="D48" s="1">
        <v>2.1445032025397901E-8</v>
      </c>
      <c r="E48" s="2" t="s">
        <v>4169</v>
      </c>
      <c r="F48" t="s">
        <v>4962</v>
      </c>
      <c r="G48" t="s">
        <v>4963</v>
      </c>
    </row>
    <row r="49" spans="2:7" x14ac:dyDescent="0.25">
      <c r="B49" t="s">
        <v>134</v>
      </c>
      <c r="C49">
        <v>9.1233929727113896</v>
      </c>
      <c r="D49" s="1">
        <v>7.6658880723373107E-18</v>
      </c>
      <c r="E49" s="2" t="s">
        <v>4200</v>
      </c>
      <c r="F49" t="s">
        <v>4828</v>
      </c>
      <c r="G49" t="s">
        <v>4829</v>
      </c>
    </row>
    <row r="50" spans="2:7" x14ac:dyDescent="0.25">
      <c r="B50" t="s">
        <v>560</v>
      </c>
      <c r="C50">
        <v>9.0944992809154002</v>
      </c>
      <c r="D50" s="1">
        <v>6.1856933348489899E-8</v>
      </c>
      <c r="E50" s="2" t="s">
        <v>2894</v>
      </c>
      <c r="F50" t="s">
        <v>4394</v>
      </c>
      <c r="G50" t="s">
        <v>4395</v>
      </c>
    </row>
    <row r="51" spans="2:7" x14ac:dyDescent="0.25">
      <c r="B51" t="s">
        <v>962</v>
      </c>
      <c r="C51">
        <v>9.0772521721692208</v>
      </c>
      <c r="D51" s="1">
        <v>5.1041298084291203E-8</v>
      </c>
      <c r="E51" s="2" t="s">
        <v>3391</v>
      </c>
      <c r="F51" t="s">
        <v>4430</v>
      </c>
      <c r="G51" t="s">
        <v>4431</v>
      </c>
    </row>
    <row r="52" spans="2:7" x14ac:dyDescent="0.25">
      <c r="B52" t="s">
        <v>97</v>
      </c>
      <c r="C52">
        <v>9.0611979084242904</v>
      </c>
      <c r="D52" s="1">
        <v>1.5080494673575701E-7</v>
      </c>
      <c r="E52" s="2" t="s">
        <v>3163</v>
      </c>
      <c r="F52" t="s">
        <v>4562</v>
      </c>
      <c r="G52" t="s">
        <v>4563</v>
      </c>
    </row>
    <row r="53" spans="2:7" x14ac:dyDescent="0.25">
      <c r="B53" t="s">
        <v>1451</v>
      </c>
      <c r="C53">
        <v>9.0373649497124902</v>
      </c>
      <c r="D53" s="1">
        <v>2.7316118710385901E-7</v>
      </c>
      <c r="E53" s="2" t="s">
        <v>2727</v>
      </c>
      <c r="F53" t="s">
        <v>5156</v>
      </c>
      <c r="G53" t="s">
        <v>5157</v>
      </c>
    </row>
    <row r="54" spans="2:7" x14ac:dyDescent="0.25">
      <c r="B54" t="s">
        <v>1444</v>
      </c>
      <c r="C54">
        <v>9.0329109633478009</v>
      </c>
      <c r="D54" s="1">
        <v>1.02587937208766E-6</v>
      </c>
      <c r="E54" s="2" t="s">
        <v>3044</v>
      </c>
      <c r="F54" t="s">
        <v>4896</v>
      </c>
      <c r="G54" t="s">
        <v>4897</v>
      </c>
    </row>
    <row r="55" spans="2:7" x14ac:dyDescent="0.25">
      <c r="B55" t="s">
        <v>969</v>
      </c>
      <c r="C55">
        <v>9.0261761696275293</v>
      </c>
      <c r="D55" s="1">
        <v>2.0348008487812499E-7</v>
      </c>
      <c r="E55" s="2" t="s">
        <v>2613</v>
      </c>
      <c r="F55" t="s">
        <v>4990</v>
      </c>
      <c r="G55" t="s">
        <v>4991</v>
      </c>
    </row>
    <row r="56" spans="2:7" x14ac:dyDescent="0.25">
      <c r="B56" t="s">
        <v>130</v>
      </c>
      <c r="C56">
        <v>9.0118924945620709</v>
      </c>
      <c r="D56" s="1">
        <v>1.2432213769740599E-7</v>
      </c>
      <c r="E56" s="2" t="s">
        <v>3350</v>
      </c>
      <c r="F56" t="s">
        <v>4582</v>
      </c>
      <c r="G56" t="s">
        <v>4583</v>
      </c>
    </row>
    <row r="57" spans="2:7" x14ac:dyDescent="0.25">
      <c r="B57" t="s">
        <v>526</v>
      </c>
      <c r="C57">
        <v>8.9766632686223495</v>
      </c>
      <c r="D57" s="1">
        <v>2.8066280575732298E-7</v>
      </c>
      <c r="E57" s="2" t="s">
        <v>3729</v>
      </c>
      <c r="F57" t="s">
        <v>4554</v>
      </c>
      <c r="G57" t="s">
        <v>4555</v>
      </c>
    </row>
    <row r="58" spans="2:7" x14ac:dyDescent="0.25">
      <c r="B58" t="s">
        <v>1440</v>
      </c>
      <c r="C58">
        <v>8.9514817057190896</v>
      </c>
      <c r="D58" s="1">
        <v>1.9085442159568801E-7</v>
      </c>
      <c r="E58" s="2" t="s">
        <v>2913</v>
      </c>
      <c r="F58" t="s">
        <v>4532</v>
      </c>
      <c r="G58" t="s">
        <v>4533</v>
      </c>
    </row>
    <row r="59" spans="2:7" x14ac:dyDescent="0.25">
      <c r="B59" t="s">
        <v>1029</v>
      </c>
      <c r="C59">
        <v>8.8706426437633308</v>
      </c>
      <c r="D59" s="1">
        <v>4.6184237054528797E-7</v>
      </c>
      <c r="E59" s="2" t="s">
        <v>2964</v>
      </c>
      <c r="F59" t="s">
        <v>4420</v>
      </c>
      <c r="G59" t="s">
        <v>4421</v>
      </c>
    </row>
    <row r="60" spans="2:7" x14ac:dyDescent="0.25">
      <c r="B60" t="s">
        <v>639</v>
      </c>
      <c r="C60">
        <v>8.8655021884621199</v>
      </c>
      <c r="D60" s="1">
        <v>2.2472187054497101E-14</v>
      </c>
      <c r="E60" s="2" t="s">
        <v>2933</v>
      </c>
      <c r="F60" t="s">
        <v>4280</v>
      </c>
      <c r="G60" t="s">
        <v>4281</v>
      </c>
    </row>
    <row r="61" spans="2:7" x14ac:dyDescent="0.25">
      <c r="B61" t="s">
        <v>1932</v>
      </c>
      <c r="C61">
        <v>8.8592321900857893</v>
      </c>
      <c r="D61" s="1">
        <v>1.72829857994156E-5</v>
      </c>
      <c r="E61" s="2" t="s">
        <v>2727</v>
      </c>
      <c r="F61" t="s">
        <v>5156</v>
      </c>
      <c r="G61" t="s">
        <v>5157</v>
      </c>
    </row>
    <row r="62" spans="2:7" x14ac:dyDescent="0.25">
      <c r="B62" t="s">
        <v>542</v>
      </c>
      <c r="C62">
        <v>8.8539579402558193</v>
      </c>
      <c r="D62" s="1">
        <v>5.0089327351771204E-7</v>
      </c>
      <c r="E62" s="2" t="s">
        <v>3087</v>
      </c>
      <c r="F62" t="s">
        <v>4274</v>
      </c>
      <c r="G62" t="s">
        <v>4275</v>
      </c>
    </row>
    <row r="63" spans="2:7" x14ac:dyDescent="0.25">
      <c r="B63" t="s">
        <v>1255</v>
      </c>
      <c r="C63">
        <v>8.8006482861258792</v>
      </c>
      <c r="D63" s="1">
        <v>7.7728951267351795E-7</v>
      </c>
      <c r="E63" s="2" t="s">
        <v>3593</v>
      </c>
      <c r="F63" t="s">
        <v>4318</v>
      </c>
      <c r="G63" t="s">
        <v>4319</v>
      </c>
    </row>
    <row r="64" spans="2:7" x14ac:dyDescent="0.25">
      <c r="B64" t="s">
        <v>1933</v>
      </c>
      <c r="C64">
        <v>8.79710593871798</v>
      </c>
      <c r="D64" s="1">
        <v>8.9803052886450994E-6</v>
      </c>
      <c r="E64" s="2" t="s">
        <v>2727</v>
      </c>
      <c r="F64" t="s">
        <v>5156</v>
      </c>
      <c r="G64" t="s">
        <v>5157</v>
      </c>
    </row>
    <row r="65" spans="2:7" x14ac:dyDescent="0.25">
      <c r="B65" t="s">
        <v>773</v>
      </c>
      <c r="C65">
        <v>8.7793321991697102</v>
      </c>
      <c r="D65" s="1">
        <v>1.7704354865223E-6</v>
      </c>
      <c r="E65" s="2" t="s">
        <v>3032</v>
      </c>
      <c r="F65" t="s">
        <v>4330</v>
      </c>
      <c r="G65" t="s">
        <v>4331</v>
      </c>
    </row>
    <row r="66" spans="2:7" x14ac:dyDescent="0.25">
      <c r="B66" t="s">
        <v>559</v>
      </c>
      <c r="C66">
        <v>8.7707108771024593</v>
      </c>
      <c r="D66" s="1">
        <v>1.16047134722152E-6</v>
      </c>
      <c r="E66" s="2" t="s">
        <v>2782</v>
      </c>
      <c r="F66" t="s">
        <v>4314</v>
      </c>
      <c r="G66" t="s">
        <v>4315</v>
      </c>
    </row>
    <row r="67" spans="2:7" x14ac:dyDescent="0.25">
      <c r="B67" t="s">
        <v>1373</v>
      </c>
      <c r="C67">
        <v>8.7271023633625706</v>
      </c>
      <c r="D67" s="1">
        <v>1.4884030262324201E-6</v>
      </c>
      <c r="E67" s="2" t="s">
        <v>3236</v>
      </c>
      <c r="F67" t="s">
        <v>4318</v>
      </c>
      <c r="G67" t="s">
        <v>4319</v>
      </c>
    </row>
    <row r="68" spans="2:7" x14ac:dyDescent="0.25">
      <c r="B68" t="s">
        <v>663</v>
      </c>
      <c r="C68">
        <v>8.6806569446884403</v>
      </c>
      <c r="D68">
        <v>2.06704105377662E-2</v>
      </c>
      <c r="E68" s="2" t="s">
        <v>3399</v>
      </c>
      <c r="F68" t="s">
        <v>4628</v>
      </c>
      <c r="G68" t="s">
        <v>4629</v>
      </c>
    </row>
    <row r="69" spans="2:7" x14ac:dyDescent="0.25">
      <c r="B69" t="s">
        <v>1460</v>
      </c>
      <c r="C69">
        <v>8.6784187522328793</v>
      </c>
      <c r="D69" s="1">
        <v>3.30073555220129E-6</v>
      </c>
      <c r="E69" s="2" t="s">
        <v>3508</v>
      </c>
      <c r="F69" t="s">
        <v>4724</v>
      </c>
      <c r="G69" t="s">
        <v>4725</v>
      </c>
    </row>
    <row r="70" spans="2:7" x14ac:dyDescent="0.25">
      <c r="B70" t="s">
        <v>1934</v>
      </c>
      <c r="C70">
        <v>8.6726992183575593</v>
      </c>
      <c r="D70" s="1">
        <v>2.8006517327254201E-6</v>
      </c>
      <c r="E70" s="2" t="s">
        <v>3477</v>
      </c>
      <c r="F70" t="s">
        <v>5322</v>
      </c>
      <c r="G70" t="s">
        <v>5323</v>
      </c>
    </row>
    <row r="71" spans="2:7" x14ac:dyDescent="0.25">
      <c r="B71" t="s">
        <v>1469</v>
      </c>
      <c r="C71">
        <v>8.6597134726802203</v>
      </c>
      <c r="D71" s="1">
        <v>2.80677615934485E-6</v>
      </c>
      <c r="E71" s="2" t="s">
        <v>4031</v>
      </c>
    </row>
    <row r="72" spans="2:7" x14ac:dyDescent="0.25">
      <c r="B72" t="s">
        <v>543</v>
      </c>
      <c r="C72">
        <v>8.6530208352283609</v>
      </c>
      <c r="D72" s="1">
        <v>4.27725776662262E-6</v>
      </c>
      <c r="E72" s="2" t="s">
        <v>2538</v>
      </c>
      <c r="F72" t="s">
        <v>4264</v>
      </c>
      <c r="G72" t="s">
        <v>4265</v>
      </c>
    </row>
    <row r="73" spans="2:7" x14ac:dyDescent="0.25">
      <c r="B73" t="s">
        <v>619</v>
      </c>
      <c r="C73">
        <v>8.6212764619800595</v>
      </c>
      <c r="D73" s="1">
        <v>5.76474300352718E-6</v>
      </c>
      <c r="E73" s="2" t="s">
        <v>4172</v>
      </c>
      <c r="F73" t="s">
        <v>4318</v>
      </c>
      <c r="G73" t="s">
        <v>4319</v>
      </c>
    </row>
    <row r="74" spans="2:7" x14ac:dyDescent="0.25">
      <c r="B74" t="s">
        <v>1570</v>
      </c>
      <c r="C74">
        <v>8.5566959253703399</v>
      </c>
      <c r="D74" s="1">
        <v>1.35486768194982E-5</v>
      </c>
      <c r="E74" s="2" t="s">
        <v>3572</v>
      </c>
      <c r="F74" t="s">
        <v>4674</v>
      </c>
      <c r="G74" t="s">
        <v>4675</v>
      </c>
    </row>
    <row r="75" spans="2:7" x14ac:dyDescent="0.25">
      <c r="B75" t="s">
        <v>1935</v>
      </c>
      <c r="C75">
        <v>8.4991970338287501</v>
      </c>
      <c r="D75" s="1">
        <v>2.6478852642734401E-5</v>
      </c>
      <c r="E75" s="2" t="s">
        <v>2727</v>
      </c>
      <c r="F75" t="s">
        <v>5156</v>
      </c>
      <c r="G75" t="s">
        <v>5157</v>
      </c>
    </row>
    <row r="76" spans="2:7" x14ac:dyDescent="0.25">
      <c r="B76" t="s">
        <v>1039</v>
      </c>
      <c r="C76">
        <v>8.4813024464869908</v>
      </c>
      <c r="D76" s="1">
        <v>5.5064087747497202E-5</v>
      </c>
      <c r="E76" s="2" t="s">
        <v>2994</v>
      </c>
      <c r="F76" t="s">
        <v>4318</v>
      </c>
      <c r="G76" t="s">
        <v>4319</v>
      </c>
    </row>
    <row r="77" spans="2:7" x14ac:dyDescent="0.25">
      <c r="B77" t="s">
        <v>37</v>
      </c>
      <c r="C77">
        <v>8.4553156368024691</v>
      </c>
      <c r="D77">
        <v>2.48310879622144E-2</v>
      </c>
      <c r="E77" s="2" t="s">
        <v>2964</v>
      </c>
      <c r="F77" t="s">
        <v>4420</v>
      </c>
      <c r="G77" t="s">
        <v>4421</v>
      </c>
    </row>
    <row r="78" spans="2:7" x14ac:dyDescent="0.25">
      <c r="B78" t="s">
        <v>162</v>
      </c>
      <c r="C78">
        <v>8.4427757809035899</v>
      </c>
      <c r="D78" s="1">
        <v>1.7747411487086499E-5</v>
      </c>
      <c r="E78" s="2" t="s">
        <v>3987</v>
      </c>
    </row>
    <row r="79" spans="2:7" x14ac:dyDescent="0.25">
      <c r="B79" t="s">
        <v>648</v>
      </c>
      <c r="C79">
        <v>8.4247092919840405</v>
      </c>
      <c r="D79" s="1">
        <v>5.7616677279416805E-16</v>
      </c>
      <c r="E79" s="2" t="s">
        <v>3909</v>
      </c>
      <c r="F79" t="s">
        <v>4264</v>
      </c>
      <c r="G79" t="s">
        <v>4265</v>
      </c>
    </row>
    <row r="80" spans="2:7" x14ac:dyDescent="0.25">
      <c r="B80" t="s">
        <v>152</v>
      </c>
      <c r="C80">
        <v>8.4064036854337996</v>
      </c>
      <c r="D80" s="1">
        <v>2.1225796372313899E-5</v>
      </c>
      <c r="E80" s="2" t="s">
        <v>3912</v>
      </c>
      <c r="F80" t="s">
        <v>4264</v>
      </c>
      <c r="G80" t="s">
        <v>4265</v>
      </c>
    </row>
    <row r="81" spans="2:7" x14ac:dyDescent="0.25">
      <c r="B81" t="s">
        <v>1936</v>
      </c>
      <c r="C81">
        <v>8.3801326950165507</v>
      </c>
      <c r="D81" s="1">
        <v>6.8281219758261195E-5</v>
      </c>
      <c r="E81" s="2" t="s">
        <v>3327</v>
      </c>
      <c r="F81" t="s">
        <v>4628</v>
      </c>
      <c r="G81" t="s">
        <v>4629</v>
      </c>
    </row>
    <row r="82" spans="2:7" x14ac:dyDescent="0.25">
      <c r="B82" t="s">
        <v>679</v>
      </c>
      <c r="C82">
        <v>8.3713354313067807</v>
      </c>
      <c r="D82" s="1">
        <v>3.2025328372853803E-5</v>
      </c>
      <c r="E82" s="2" t="s">
        <v>3030</v>
      </c>
      <c r="F82" t="s">
        <v>4330</v>
      </c>
      <c r="G82" t="s">
        <v>4331</v>
      </c>
    </row>
    <row r="83" spans="2:7" x14ac:dyDescent="0.25">
      <c r="B83" t="s">
        <v>1471</v>
      </c>
      <c r="C83">
        <v>8.3536932334928498</v>
      </c>
      <c r="D83" s="1">
        <v>7.1149858127162095E-5</v>
      </c>
      <c r="E83" s="2" t="s">
        <v>3620</v>
      </c>
      <c r="F83" t="s">
        <v>4318</v>
      </c>
      <c r="G83" t="s">
        <v>4319</v>
      </c>
    </row>
    <row r="84" spans="2:7" x14ac:dyDescent="0.25">
      <c r="B84" t="s">
        <v>822</v>
      </c>
      <c r="C84">
        <v>8.3524046288019793</v>
      </c>
      <c r="D84" s="1">
        <v>3.3004709838198601E-5</v>
      </c>
      <c r="E84" s="2" t="s">
        <v>2895</v>
      </c>
      <c r="F84" t="s">
        <v>4418</v>
      </c>
      <c r="G84" t="s">
        <v>4419</v>
      </c>
    </row>
    <row r="85" spans="2:7" x14ac:dyDescent="0.25">
      <c r="B85" t="s">
        <v>1937</v>
      </c>
      <c r="C85">
        <v>8.3463841799062894</v>
      </c>
      <c r="D85" s="1">
        <v>3.7991672804120999E-5</v>
      </c>
      <c r="E85" s="2" t="s">
        <v>3399</v>
      </c>
      <c r="F85" t="s">
        <v>4628</v>
      </c>
      <c r="G85" t="s">
        <v>4629</v>
      </c>
    </row>
    <row r="86" spans="2:7" x14ac:dyDescent="0.25">
      <c r="B86" t="s">
        <v>866</v>
      </c>
      <c r="C86">
        <v>8.3435160806800894</v>
      </c>
      <c r="D86" s="1">
        <v>1.3898060292879399E-17</v>
      </c>
      <c r="E86" s="2" t="s">
        <v>3016</v>
      </c>
      <c r="F86" t="s">
        <v>4330</v>
      </c>
      <c r="G86" t="s">
        <v>4331</v>
      </c>
    </row>
    <row r="87" spans="2:7" x14ac:dyDescent="0.25">
      <c r="B87" t="s">
        <v>1492</v>
      </c>
      <c r="C87">
        <v>8.3335052683680395</v>
      </c>
      <c r="D87" s="1">
        <v>6.3299823804098402E-5</v>
      </c>
      <c r="E87" s="2" t="s">
        <v>3477</v>
      </c>
      <c r="F87" t="s">
        <v>4406</v>
      </c>
      <c r="G87" t="s">
        <v>4407</v>
      </c>
    </row>
    <row r="88" spans="2:7" x14ac:dyDescent="0.25">
      <c r="B88" t="s">
        <v>901</v>
      </c>
      <c r="C88">
        <v>8.3238007820664492</v>
      </c>
      <c r="D88" s="1">
        <v>2.1909844390811999E-14</v>
      </c>
      <c r="E88" s="2" t="s">
        <v>3061</v>
      </c>
      <c r="F88" t="s">
        <v>4438</v>
      </c>
      <c r="G88" t="s">
        <v>4439</v>
      </c>
    </row>
    <row r="89" spans="2:7" x14ac:dyDescent="0.25">
      <c r="B89" t="s">
        <v>606</v>
      </c>
      <c r="C89">
        <v>8.3177967497103502</v>
      </c>
      <c r="D89" s="1">
        <v>4.6740827441266102E-6</v>
      </c>
      <c r="E89" s="2" t="s">
        <v>3044</v>
      </c>
      <c r="F89" t="s">
        <v>4896</v>
      </c>
      <c r="G89" t="s">
        <v>4897</v>
      </c>
    </row>
    <row r="90" spans="2:7" x14ac:dyDescent="0.25">
      <c r="B90" t="s">
        <v>799</v>
      </c>
      <c r="C90">
        <v>8.3155070557261794</v>
      </c>
      <c r="D90" s="1">
        <v>6.5223459763002499E-5</v>
      </c>
      <c r="E90" s="2" t="s">
        <v>3057</v>
      </c>
      <c r="F90" t="s">
        <v>4438</v>
      </c>
      <c r="G90" t="s">
        <v>4439</v>
      </c>
    </row>
    <row r="91" spans="2:7" x14ac:dyDescent="0.25">
      <c r="B91" t="s">
        <v>1333</v>
      </c>
      <c r="C91">
        <v>8.3047161669566005</v>
      </c>
      <c r="D91" s="1">
        <v>4.9430402743715303E-5</v>
      </c>
      <c r="E91" s="2" t="s">
        <v>4212</v>
      </c>
      <c r="F91" t="s">
        <v>4318</v>
      </c>
      <c r="G91" t="s">
        <v>4319</v>
      </c>
    </row>
    <row r="92" spans="2:7" x14ac:dyDescent="0.25">
      <c r="B92" t="s">
        <v>847</v>
      </c>
      <c r="C92">
        <v>8.2959815905617909</v>
      </c>
      <c r="D92" s="1">
        <v>4.8539704706799402E-5</v>
      </c>
      <c r="E92" s="2" t="s">
        <v>3241</v>
      </c>
    </row>
    <row r="93" spans="2:7" x14ac:dyDescent="0.25">
      <c r="B93" t="s">
        <v>836</v>
      </c>
      <c r="C93">
        <v>8.2721277106433408</v>
      </c>
      <c r="D93" s="1">
        <v>9.5226068856887395E-5</v>
      </c>
      <c r="E93" s="2" t="s">
        <v>3031</v>
      </c>
      <c r="F93" t="s">
        <v>4330</v>
      </c>
      <c r="G93" t="s">
        <v>4331</v>
      </c>
    </row>
    <row r="94" spans="2:7" x14ac:dyDescent="0.25">
      <c r="B94" t="s">
        <v>622</v>
      </c>
      <c r="C94">
        <v>8.2518543261745201</v>
      </c>
      <c r="D94">
        <v>1.0827733954977899E-4</v>
      </c>
      <c r="E94" s="2" t="s">
        <v>3473</v>
      </c>
      <c r="F94" t="s">
        <v>4694</v>
      </c>
      <c r="G94" t="s">
        <v>4695</v>
      </c>
    </row>
    <row r="95" spans="2:7" x14ac:dyDescent="0.25">
      <c r="B95" t="s">
        <v>568</v>
      </c>
      <c r="C95">
        <v>8.2390591121836803</v>
      </c>
      <c r="D95" s="1">
        <v>4.2341346635051402E-7</v>
      </c>
      <c r="E95" s="2" t="s">
        <v>3297</v>
      </c>
      <c r="F95" t="s">
        <v>4280</v>
      </c>
      <c r="G95" t="s">
        <v>4281</v>
      </c>
    </row>
    <row r="96" spans="2:7" x14ac:dyDescent="0.25">
      <c r="B96" t="s">
        <v>554</v>
      </c>
      <c r="C96">
        <v>8.2038797588643604</v>
      </c>
      <c r="D96" s="1">
        <v>9.3240338937177595E-5</v>
      </c>
      <c r="E96" s="2" t="s">
        <v>3721</v>
      </c>
      <c r="F96" t="s">
        <v>4328</v>
      </c>
      <c r="G96" t="s">
        <v>4329</v>
      </c>
    </row>
    <row r="97" spans="2:7" x14ac:dyDescent="0.25">
      <c r="B97" t="s">
        <v>1342</v>
      </c>
      <c r="C97">
        <v>8.1768398975246193</v>
      </c>
      <c r="D97">
        <v>1.15286608942302E-4</v>
      </c>
      <c r="E97" s="2" t="s">
        <v>3894</v>
      </c>
      <c r="F97" t="s">
        <v>4308</v>
      </c>
      <c r="G97" t="s">
        <v>4309</v>
      </c>
    </row>
    <row r="98" spans="2:7" x14ac:dyDescent="0.25">
      <c r="B98" t="s">
        <v>1938</v>
      </c>
      <c r="C98">
        <v>8.1676645937867693</v>
      </c>
      <c r="D98" s="1">
        <v>2.8489614598177899E-11</v>
      </c>
      <c r="E98" s="2" t="s">
        <v>3170</v>
      </c>
      <c r="F98" t="s">
        <v>4952</v>
      </c>
      <c r="G98" t="s">
        <v>4953</v>
      </c>
    </row>
    <row r="99" spans="2:7" x14ac:dyDescent="0.25">
      <c r="B99" t="s">
        <v>1599</v>
      </c>
      <c r="C99">
        <v>8.1161383195994805</v>
      </c>
      <c r="D99">
        <v>2.22624946598308E-4</v>
      </c>
      <c r="E99" s="2" t="s">
        <v>3669</v>
      </c>
      <c r="F99" t="s">
        <v>4308</v>
      </c>
      <c r="G99" t="s">
        <v>4309</v>
      </c>
    </row>
    <row r="100" spans="2:7" x14ac:dyDescent="0.25">
      <c r="B100" t="s">
        <v>529</v>
      </c>
      <c r="C100">
        <v>8.1109009543383408</v>
      </c>
      <c r="D100">
        <v>1.79645662406137E-4</v>
      </c>
      <c r="E100" s="2" t="s">
        <v>3350</v>
      </c>
      <c r="F100" t="s">
        <v>4582</v>
      </c>
      <c r="G100" t="s">
        <v>4583</v>
      </c>
    </row>
    <row r="101" spans="2:7" x14ac:dyDescent="0.25">
      <c r="B101" t="s">
        <v>1939</v>
      </c>
      <c r="C101">
        <v>8.0848185414075395</v>
      </c>
      <c r="D101">
        <v>9.64018673617845E-3</v>
      </c>
      <c r="E101" s="2" t="s">
        <v>3840</v>
      </c>
      <c r="F101" t="s">
        <v>4314</v>
      </c>
      <c r="G101" t="s">
        <v>4315</v>
      </c>
    </row>
    <row r="102" spans="2:7" x14ac:dyDescent="0.25">
      <c r="B102" t="s">
        <v>1445</v>
      </c>
      <c r="C102">
        <v>8.0710819041298496</v>
      </c>
      <c r="D102">
        <v>2.6789207221170102E-4</v>
      </c>
      <c r="E102" s="2" t="s">
        <v>3617</v>
      </c>
      <c r="F102" t="s">
        <v>4318</v>
      </c>
      <c r="G102" t="s">
        <v>4319</v>
      </c>
    </row>
    <row r="103" spans="2:7" x14ac:dyDescent="0.25">
      <c r="B103" t="s">
        <v>1228</v>
      </c>
      <c r="C103">
        <v>8.0423207888020993</v>
      </c>
      <c r="D103">
        <v>2.9694563992552702E-4</v>
      </c>
      <c r="E103" s="2" t="s">
        <v>3143</v>
      </c>
      <c r="F103" t="s">
        <v>4274</v>
      </c>
      <c r="G103" t="s">
        <v>4275</v>
      </c>
    </row>
    <row r="104" spans="2:7" x14ac:dyDescent="0.25">
      <c r="B104" t="s">
        <v>630</v>
      </c>
      <c r="C104">
        <v>8.0267375756116195</v>
      </c>
      <c r="D104">
        <v>4.5863254781835301E-4</v>
      </c>
      <c r="E104" s="2" t="s">
        <v>3467</v>
      </c>
      <c r="F104" t="s">
        <v>4930</v>
      </c>
      <c r="G104" t="s">
        <v>4931</v>
      </c>
    </row>
    <row r="105" spans="2:7" x14ac:dyDescent="0.25">
      <c r="B105" t="s">
        <v>537</v>
      </c>
      <c r="C105">
        <v>7.9899200604485596</v>
      </c>
      <c r="D105">
        <v>6.0903302062076099E-4</v>
      </c>
      <c r="E105" s="2" t="s">
        <v>3979</v>
      </c>
    </row>
    <row r="106" spans="2:7" x14ac:dyDescent="0.25">
      <c r="B106" t="s">
        <v>453</v>
      </c>
      <c r="C106">
        <v>7.9334622012354501</v>
      </c>
      <c r="D106" s="1">
        <v>8.1069818701564406E-31</v>
      </c>
      <c r="E106" s="2" t="s">
        <v>2939</v>
      </c>
      <c r="F106" t="s">
        <v>4738</v>
      </c>
      <c r="G106" t="s">
        <v>4739</v>
      </c>
    </row>
    <row r="107" spans="2:7" x14ac:dyDescent="0.25">
      <c r="B107" t="s">
        <v>802</v>
      </c>
      <c r="C107">
        <v>7.9132890799617597</v>
      </c>
      <c r="D107">
        <v>7.7710582186740903E-4</v>
      </c>
      <c r="E107" s="2" t="s">
        <v>2665</v>
      </c>
      <c r="F107" t="s">
        <v>4964</v>
      </c>
      <c r="G107" t="s">
        <v>4965</v>
      </c>
    </row>
    <row r="108" spans="2:7" x14ac:dyDescent="0.25">
      <c r="B108" t="s">
        <v>938</v>
      </c>
      <c r="C108">
        <v>7.8903280073154098</v>
      </c>
      <c r="D108">
        <v>1.2914512135857399E-3</v>
      </c>
      <c r="E108" s="2" t="s">
        <v>2906</v>
      </c>
      <c r="F108" t="s">
        <v>4340</v>
      </c>
      <c r="G108" t="s">
        <v>4341</v>
      </c>
    </row>
    <row r="109" spans="2:7" x14ac:dyDescent="0.25">
      <c r="B109" t="s">
        <v>1940</v>
      </c>
      <c r="C109">
        <v>7.8884527531088802</v>
      </c>
      <c r="D109">
        <v>8.1390327766111496E-4</v>
      </c>
      <c r="E109" s="2" t="s">
        <v>3210</v>
      </c>
      <c r="F109" t="s">
        <v>4318</v>
      </c>
      <c r="G109" t="s">
        <v>4319</v>
      </c>
    </row>
    <row r="110" spans="2:7" x14ac:dyDescent="0.25">
      <c r="B110" t="s">
        <v>107</v>
      </c>
      <c r="C110">
        <v>7.8362745165233001</v>
      </c>
      <c r="D110">
        <v>1.01713923577262E-3</v>
      </c>
      <c r="E110" s="2" t="s">
        <v>4205</v>
      </c>
      <c r="F110" t="s">
        <v>4418</v>
      </c>
      <c r="G110" t="s">
        <v>4419</v>
      </c>
    </row>
    <row r="111" spans="2:7" x14ac:dyDescent="0.25">
      <c r="B111" t="s">
        <v>1941</v>
      </c>
      <c r="C111">
        <v>7.8176457454573702</v>
      </c>
      <c r="D111">
        <v>1.4187791972865801E-3</v>
      </c>
      <c r="E111" s="2" t="s">
        <v>2727</v>
      </c>
      <c r="F111" t="s">
        <v>5156</v>
      </c>
      <c r="G111" t="s">
        <v>5157</v>
      </c>
    </row>
    <row r="112" spans="2:7" x14ac:dyDescent="0.25">
      <c r="B112" t="s">
        <v>803</v>
      </c>
      <c r="C112">
        <v>7.8017215476763102</v>
      </c>
      <c r="D112">
        <v>1.19372608983052E-3</v>
      </c>
      <c r="E112" s="2" t="s">
        <v>3523</v>
      </c>
      <c r="F112" t="s">
        <v>5096</v>
      </c>
      <c r="G112" t="s">
        <v>5097</v>
      </c>
    </row>
    <row r="113" spans="2:7" x14ac:dyDescent="0.25">
      <c r="B113" t="s">
        <v>1457</v>
      </c>
      <c r="C113">
        <v>7.7973812026255596</v>
      </c>
      <c r="D113">
        <v>1.96473965829218E-3</v>
      </c>
      <c r="E113" s="2" t="s">
        <v>4005</v>
      </c>
      <c r="F113" t="s">
        <v>4318</v>
      </c>
      <c r="G113" t="s">
        <v>4319</v>
      </c>
    </row>
    <row r="114" spans="2:7" x14ac:dyDescent="0.25">
      <c r="B114" t="s">
        <v>1942</v>
      </c>
      <c r="C114">
        <v>7.7856326016150899</v>
      </c>
      <c r="D114">
        <v>1.54204932145526E-3</v>
      </c>
      <c r="E114" s="2" t="s">
        <v>3391</v>
      </c>
      <c r="F114" t="s">
        <v>4430</v>
      </c>
      <c r="G114" t="s">
        <v>4431</v>
      </c>
    </row>
    <row r="115" spans="2:7" x14ac:dyDescent="0.25">
      <c r="B115" t="s">
        <v>1943</v>
      </c>
      <c r="C115">
        <v>7.7780936175979898</v>
      </c>
      <c r="D115">
        <v>1.4194902809536399E-3</v>
      </c>
      <c r="E115" s="2" t="s">
        <v>3326</v>
      </c>
      <c r="F115" t="s">
        <v>4628</v>
      </c>
      <c r="G115" t="s">
        <v>4629</v>
      </c>
    </row>
    <row r="116" spans="2:7" x14ac:dyDescent="0.25">
      <c r="B116" t="s">
        <v>1944</v>
      </c>
      <c r="C116">
        <v>7.7771045119581004</v>
      </c>
      <c r="D116">
        <v>1.59302950870284E-3</v>
      </c>
      <c r="E116" s="2" t="s">
        <v>3514</v>
      </c>
      <c r="F116" t="s">
        <v>4582</v>
      </c>
      <c r="G116" t="s">
        <v>4583</v>
      </c>
    </row>
    <row r="117" spans="2:7" x14ac:dyDescent="0.25">
      <c r="B117" t="s">
        <v>785</v>
      </c>
      <c r="C117">
        <v>7.7590405957661401</v>
      </c>
      <c r="D117">
        <v>1.61571926872474E-3</v>
      </c>
      <c r="E117" s="2" t="s">
        <v>3964</v>
      </c>
    </row>
    <row r="118" spans="2:7" x14ac:dyDescent="0.25">
      <c r="B118" t="s">
        <v>1498</v>
      </c>
      <c r="C118">
        <v>7.7541326054666104</v>
      </c>
      <c r="D118">
        <v>1.6478055221385501E-3</v>
      </c>
      <c r="E118" s="2" t="s">
        <v>3099</v>
      </c>
      <c r="F118" t="s">
        <v>5144</v>
      </c>
      <c r="G118" t="s">
        <v>5145</v>
      </c>
    </row>
    <row r="119" spans="2:7" x14ac:dyDescent="0.25">
      <c r="B119" t="s">
        <v>675</v>
      </c>
      <c r="C119">
        <v>7.7533802013079498</v>
      </c>
      <c r="D119">
        <v>1.8834108188777101E-3</v>
      </c>
      <c r="E119" s="2" t="s">
        <v>3617</v>
      </c>
      <c r="F119" t="s">
        <v>4318</v>
      </c>
      <c r="G119" t="s">
        <v>4319</v>
      </c>
    </row>
    <row r="120" spans="2:7" x14ac:dyDescent="0.25">
      <c r="B120" t="s">
        <v>1945</v>
      </c>
      <c r="C120">
        <v>7.7433376316713796</v>
      </c>
      <c r="D120">
        <v>1.9860827444999102E-3</v>
      </c>
      <c r="E120" s="2" t="s">
        <v>3477</v>
      </c>
      <c r="F120" t="s">
        <v>5322</v>
      </c>
      <c r="G120" t="s">
        <v>5323</v>
      </c>
    </row>
    <row r="121" spans="2:7" x14ac:dyDescent="0.25">
      <c r="B121" t="s">
        <v>1005</v>
      </c>
      <c r="C121">
        <v>7.7332094562340199</v>
      </c>
      <c r="D121">
        <v>2.08966925682474E-3</v>
      </c>
      <c r="E121" s="2" t="s">
        <v>3839</v>
      </c>
      <c r="F121" t="s">
        <v>4314</v>
      </c>
      <c r="G121" t="s">
        <v>4315</v>
      </c>
    </row>
    <row r="122" spans="2:7" x14ac:dyDescent="0.25">
      <c r="B122" t="s">
        <v>403</v>
      </c>
      <c r="C122">
        <v>7.6993853726252501</v>
      </c>
      <c r="D122" s="1">
        <v>5.8356472515416903E-9</v>
      </c>
      <c r="E122" s="2" t="s">
        <v>2619</v>
      </c>
      <c r="F122" t="s">
        <v>4266</v>
      </c>
      <c r="G122" t="s">
        <v>4267</v>
      </c>
    </row>
    <row r="123" spans="2:7" x14ac:dyDescent="0.25">
      <c r="B123" t="s">
        <v>742</v>
      </c>
      <c r="C123">
        <v>7.69737520654874</v>
      </c>
      <c r="D123">
        <v>2.1727970488359398E-3</v>
      </c>
      <c r="E123" s="2" t="s">
        <v>3954</v>
      </c>
    </row>
    <row r="124" spans="2:7" x14ac:dyDescent="0.25">
      <c r="B124" t="s">
        <v>656</v>
      </c>
      <c r="C124">
        <v>7.6956925003719903</v>
      </c>
      <c r="D124">
        <v>2.6084043296538402E-3</v>
      </c>
      <c r="E124" s="2" t="s">
        <v>4199</v>
      </c>
      <c r="F124" t="s">
        <v>4280</v>
      </c>
      <c r="G124" t="s">
        <v>4281</v>
      </c>
    </row>
    <row r="125" spans="2:7" x14ac:dyDescent="0.25">
      <c r="B125" t="s">
        <v>1323</v>
      </c>
      <c r="C125">
        <v>7.6925204107732901</v>
      </c>
      <c r="D125">
        <v>1.6161343459246E-2</v>
      </c>
      <c r="E125" s="2" t="s">
        <v>3591</v>
      </c>
      <c r="F125" t="s">
        <v>4272</v>
      </c>
      <c r="G125" t="s">
        <v>4273</v>
      </c>
    </row>
    <row r="126" spans="2:7" x14ac:dyDescent="0.25">
      <c r="B126" t="s">
        <v>641</v>
      </c>
      <c r="C126">
        <v>7.6902131149641102</v>
      </c>
      <c r="D126">
        <v>5.5365146378582898E-3</v>
      </c>
      <c r="E126" s="2" t="s">
        <v>3016</v>
      </c>
      <c r="F126" t="s">
        <v>4330</v>
      </c>
      <c r="G126" t="s">
        <v>4331</v>
      </c>
    </row>
    <row r="127" spans="2:7" x14ac:dyDescent="0.25">
      <c r="B127" t="s">
        <v>1452</v>
      </c>
      <c r="C127">
        <v>7.6739625788694097</v>
      </c>
      <c r="D127">
        <v>3.28042005313447E-3</v>
      </c>
      <c r="E127" s="2" t="s">
        <v>3486</v>
      </c>
      <c r="F127" t="s">
        <v>4826</v>
      </c>
      <c r="G127" t="s">
        <v>4827</v>
      </c>
    </row>
    <row r="128" spans="2:7" x14ac:dyDescent="0.25">
      <c r="B128" t="s">
        <v>1946</v>
      </c>
      <c r="C128">
        <v>7.6720583076239803</v>
      </c>
      <c r="D128">
        <v>7.6926856885349004E-3</v>
      </c>
      <c r="E128" s="2" t="s">
        <v>2917</v>
      </c>
      <c r="F128" t="s">
        <v>4264</v>
      </c>
      <c r="G128" t="s">
        <v>4265</v>
      </c>
    </row>
    <row r="129" spans="2:7" x14ac:dyDescent="0.25">
      <c r="B129" t="s">
        <v>1477</v>
      </c>
      <c r="C129">
        <v>7.65517848033417</v>
      </c>
      <c r="D129">
        <v>2.8561076923950802E-3</v>
      </c>
      <c r="E129" s="2" t="s">
        <v>2856</v>
      </c>
      <c r="F129" t="s">
        <v>4582</v>
      </c>
      <c r="G129" t="s">
        <v>4583</v>
      </c>
    </row>
    <row r="130" spans="2:7" x14ac:dyDescent="0.25">
      <c r="B130" t="s">
        <v>1513</v>
      </c>
      <c r="C130">
        <v>7.6457499891555996</v>
      </c>
      <c r="D130">
        <v>2.6527163970915201E-3</v>
      </c>
      <c r="E130" s="2" t="s">
        <v>2602</v>
      </c>
      <c r="F130" t="s">
        <v>4430</v>
      </c>
      <c r="G130" t="s">
        <v>4431</v>
      </c>
    </row>
    <row r="131" spans="2:7" x14ac:dyDescent="0.25">
      <c r="B131" t="s">
        <v>676</v>
      </c>
      <c r="C131">
        <v>7.6420073747320396</v>
      </c>
      <c r="D131">
        <v>3.5853347543242401E-3</v>
      </c>
      <c r="E131" s="2" t="s">
        <v>3758</v>
      </c>
    </row>
    <row r="132" spans="2:7" x14ac:dyDescent="0.25">
      <c r="B132" t="s">
        <v>176</v>
      </c>
      <c r="C132">
        <v>7.6269440254322198</v>
      </c>
      <c r="D132">
        <v>3.11842977954055E-3</v>
      </c>
      <c r="E132" s="2" t="s">
        <v>3440</v>
      </c>
      <c r="F132" t="s">
        <v>4306</v>
      </c>
      <c r="G132" t="s">
        <v>4307</v>
      </c>
    </row>
    <row r="133" spans="2:7" x14ac:dyDescent="0.25">
      <c r="B133" t="s">
        <v>965</v>
      </c>
      <c r="C133">
        <v>7.6212035330837304</v>
      </c>
      <c r="D133">
        <v>3.7472900310007501E-3</v>
      </c>
      <c r="E133" s="2" t="s">
        <v>3369</v>
      </c>
      <c r="F133" t="s">
        <v>4532</v>
      </c>
      <c r="G133" t="s">
        <v>4533</v>
      </c>
    </row>
    <row r="134" spans="2:7" x14ac:dyDescent="0.25">
      <c r="B134" t="s">
        <v>1947</v>
      </c>
      <c r="C134">
        <v>7.6187976909633601</v>
      </c>
      <c r="D134">
        <v>4.6858983696138898E-3</v>
      </c>
      <c r="E134" s="2" t="s">
        <v>4043</v>
      </c>
      <c r="F134" t="s">
        <v>4628</v>
      </c>
      <c r="G134" t="s">
        <v>4629</v>
      </c>
    </row>
    <row r="135" spans="2:7" x14ac:dyDescent="0.25">
      <c r="B135" t="s">
        <v>1324</v>
      </c>
      <c r="C135">
        <v>7.6171211726971304</v>
      </c>
      <c r="D135">
        <v>8.4843513275575204E-3</v>
      </c>
      <c r="E135" s="2" t="s">
        <v>2657</v>
      </c>
      <c r="F135" t="s">
        <v>5202</v>
      </c>
      <c r="G135" t="s">
        <v>5203</v>
      </c>
    </row>
    <row r="136" spans="2:7" x14ac:dyDescent="0.25">
      <c r="B136" t="s">
        <v>1336</v>
      </c>
      <c r="C136">
        <v>7.6038597944203898</v>
      </c>
      <c r="D136">
        <v>1.5749680574095801E-2</v>
      </c>
      <c r="E136" s="2" t="s">
        <v>3667</v>
      </c>
      <c r="F136" t="s">
        <v>4390</v>
      </c>
      <c r="G136" t="s">
        <v>4391</v>
      </c>
    </row>
    <row r="137" spans="2:7" x14ac:dyDescent="0.25">
      <c r="B137" t="s">
        <v>1948</v>
      </c>
      <c r="C137">
        <v>7.5843075516973801</v>
      </c>
      <c r="D137">
        <v>4.8326633193816497E-3</v>
      </c>
      <c r="E137" s="2" t="s">
        <v>2727</v>
      </c>
      <c r="F137" t="s">
        <v>5156</v>
      </c>
      <c r="G137" t="s">
        <v>5157</v>
      </c>
    </row>
    <row r="138" spans="2:7" x14ac:dyDescent="0.25">
      <c r="B138" t="s">
        <v>1949</v>
      </c>
      <c r="C138">
        <v>7.5740209446042499</v>
      </c>
      <c r="D138">
        <v>3.7853025449773401E-3</v>
      </c>
      <c r="E138" s="2" t="s">
        <v>2618</v>
      </c>
      <c r="F138" t="s">
        <v>4266</v>
      </c>
      <c r="G138" t="s">
        <v>4267</v>
      </c>
    </row>
    <row r="139" spans="2:7" x14ac:dyDescent="0.25">
      <c r="B139" t="s">
        <v>87</v>
      </c>
      <c r="C139">
        <v>7.5660751488911302</v>
      </c>
      <c r="D139">
        <v>4.3719439596201599E-3</v>
      </c>
      <c r="E139" s="2" t="s">
        <v>3712</v>
      </c>
      <c r="F139" t="s">
        <v>4264</v>
      </c>
      <c r="G139" t="s">
        <v>4265</v>
      </c>
    </row>
    <row r="140" spans="2:7" x14ac:dyDescent="0.25">
      <c r="B140" t="s">
        <v>1950</v>
      </c>
      <c r="C140">
        <v>7.5620296905350797</v>
      </c>
      <c r="D140">
        <v>4.5287706815617702E-3</v>
      </c>
      <c r="E140" s="2" t="s">
        <v>3019</v>
      </c>
      <c r="F140" t="s">
        <v>4330</v>
      </c>
      <c r="G140" t="s">
        <v>4331</v>
      </c>
    </row>
    <row r="141" spans="2:7" x14ac:dyDescent="0.25">
      <c r="B141" t="s">
        <v>741</v>
      </c>
      <c r="C141">
        <v>7.5619775142802004</v>
      </c>
      <c r="D141">
        <v>4.4776932595259004E-3</v>
      </c>
      <c r="E141" s="2" t="s">
        <v>3770</v>
      </c>
      <c r="F141" t="s">
        <v>5106</v>
      </c>
      <c r="G141" t="s">
        <v>5107</v>
      </c>
    </row>
    <row r="142" spans="2:7" x14ac:dyDescent="0.25">
      <c r="B142" t="s">
        <v>1486</v>
      </c>
      <c r="C142">
        <v>7.5286961651883404</v>
      </c>
      <c r="D142" s="1">
        <v>2.1768489744849199E-8</v>
      </c>
      <c r="E142" s="2" t="s">
        <v>3486</v>
      </c>
      <c r="F142" t="s">
        <v>4826</v>
      </c>
      <c r="G142" t="s">
        <v>4827</v>
      </c>
    </row>
    <row r="143" spans="2:7" x14ac:dyDescent="0.25">
      <c r="B143" t="s">
        <v>577</v>
      </c>
      <c r="C143">
        <v>7.5225835966555703</v>
      </c>
      <c r="D143" s="1">
        <v>4.0999078717266598E-20</v>
      </c>
      <c r="E143" s="2" t="s">
        <v>4042</v>
      </c>
      <c r="F143" t="s">
        <v>4950</v>
      </c>
      <c r="G143" t="s">
        <v>4951</v>
      </c>
    </row>
    <row r="144" spans="2:7" x14ac:dyDescent="0.25">
      <c r="B144" t="s">
        <v>723</v>
      </c>
      <c r="C144">
        <v>7.5190080479406696</v>
      </c>
      <c r="D144">
        <v>4.8929299851059897E-3</v>
      </c>
      <c r="E144" s="2" t="s">
        <v>3030</v>
      </c>
      <c r="F144" t="s">
        <v>4330</v>
      </c>
      <c r="G144" t="s">
        <v>4331</v>
      </c>
    </row>
    <row r="145" spans="2:7" x14ac:dyDescent="0.25">
      <c r="B145" t="s">
        <v>1098</v>
      </c>
      <c r="C145">
        <v>7.4542927034580702</v>
      </c>
      <c r="D145">
        <v>6.7849919636888498E-3</v>
      </c>
      <c r="E145" s="2" t="s">
        <v>3274</v>
      </c>
    </row>
    <row r="146" spans="2:7" x14ac:dyDescent="0.25">
      <c r="B146" t="s">
        <v>919</v>
      </c>
      <c r="C146">
        <v>7.4281039960909503</v>
      </c>
      <c r="D146" s="1">
        <v>3.0901185797765001E-11</v>
      </c>
      <c r="E146" s="2" t="s">
        <v>3621</v>
      </c>
      <c r="F146" t="s">
        <v>4318</v>
      </c>
      <c r="G146" t="s">
        <v>4319</v>
      </c>
    </row>
    <row r="147" spans="2:7" x14ac:dyDescent="0.25">
      <c r="B147" t="s">
        <v>752</v>
      </c>
      <c r="C147">
        <v>7.4202818597265701</v>
      </c>
      <c r="D147">
        <v>8.2447063832656493E-3</v>
      </c>
      <c r="E147" s="2" t="s">
        <v>3122</v>
      </c>
      <c r="F147" t="s">
        <v>4790</v>
      </c>
      <c r="G147" t="s">
        <v>4791</v>
      </c>
    </row>
    <row r="148" spans="2:7" x14ac:dyDescent="0.25">
      <c r="B148" t="s">
        <v>469</v>
      </c>
      <c r="C148">
        <v>7.4201644669801903</v>
      </c>
      <c r="D148" s="1">
        <v>8.4252248933404097E-26</v>
      </c>
      <c r="E148" s="2" t="s">
        <v>3298</v>
      </c>
      <c r="F148" t="s">
        <v>4280</v>
      </c>
      <c r="G148" t="s">
        <v>4281</v>
      </c>
    </row>
    <row r="149" spans="2:7" x14ac:dyDescent="0.25">
      <c r="B149" t="s">
        <v>590</v>
      </c>
      <c r="C149">
        <v>7.4176291967862804</v>
      </c>
      <c r="D149">
        <v>9.5093592349895697E-3</v>
      </c>
      <c r="E149" s="2" t="s">
        <v>3038</v>
      </c>
      <c r="F149" t="s">
        <v>4280</v>
      </c>
      <c r="G149" t="s">
        <v>4281</v>
      </c>
    </row>
    <row r="150" spans="2:7" x14ac:dyDescent="0.25">
      <c r="B150" t="s">
        <v>129</v>
      </c>
      <c r="C150">
        <v>7.4105736936368096</v>
      </c>
      <c r="D150">
        <v>1.48020657951831E-2</v>
      </c>
      <c r="E150" s="2" t="s">
        <v>3389</v>
      </c>
      <c r="F150" t="s">
        <v>4758</v>
      </c>
      <c r="G150" t="s">
        <v>4759</v>
      </c>
    </row>
    <row r="151" spans="2:7" x14ac:dyDescent="0.25">
      <c r="B151" t="s">
        <v>1468</v>
      </c>
      <c r="C151">
        <v>7.3234733643651397</v>
      </c>
      <c r="D151">
        <v>1.0857095743702101E-2</v>
      </c>
      <c r="E151" s="2" t="s">
        <v>3127</v>
      </c>
      <c r="F151" t="s">
        <v>4640</v>
      </c>
      <c r="G151" t="s">
        <v>4641</v>
      </c>
    </row>
    <row r="152" spans="2:7" x14ac:dyDescent="0.25">
      <c r="B152" t="s">
        <v>150</v>
      </c>
      <c r="C152">
        <v>7.3151629937518701</v>
      </c>
      <c r="D152">
        <v>1.2869825174667599E-2</v>
      </c>
      <c r="E152" s="2" t="s">
        <v>3380</v>
      </c>
      <c r="F152" t="s">
        <v>4532</v>
      </c>
      <c r="G152" t="s">
        <v>4533</v>
      </c>
    </row>
    <row r="153" spans="2:7" x14ac:dyDescent="0.25">
      <c r="B153" t="s">
        <v>1951</v>
      </c>
      <c r="C153">
        <v>7.31340031997936</v>
      </c>
      <c r="D153">
        <v>1.50778012396645E-2</v>
      </c>
      <c r="E153" s="2" t="s">
        <v>3968</v>
      </c>
    </row>
    <row r="154" spans="2:7" x14ac:dyDescent="0.25">
      <c r="B154" t="s">
        <v>564</v>
      </c>
      <c r="C154">
        <v>7.3082022943357696</v>
      </c>
      <c r="D154" s="1">
        <v>9.4672802048611205E-6</v>
      </c>
      <c r="E154" s="2" t="s">
        <v>3650</v>
      </c>
      <c r="F154" t="s">
        <v>4778</v>
      </c>
      <c r="G154" t="s">
        <v>4779</v>
      </c>
    </row>
    <row r="155" spans="2:7" x14ac:dyDescent="0.25">
      <c r="B155" t="s">
        <v>746</v>
      </c>
      <c r="C155">
        <v>7.2830200997071897</v>
      </c>
      <c r="D155">
        <v>1.3343371932150299E-2</v>
      </c>
      <c r="E155" s="2" t="s">
        <v>3238</v>
      </c>
      <c r="F155" t="s">
        <v>4318</v>
      </c>
      <c r="G155" t="s">
        <v>4319</v>
      </c>
    </row>
    <row r="156" spans="2:7" x14ac:dyDescent="0.25">
      <c r="B156" t="s">
        <v>533</v>
      </c>
      <c r="C156">
        <v>7.27010477577101</v>
      </c>
      <c r="D156">
        <v>1.31461238565304E-2</v>
      </c>
      <c r="E156" s="2" t="s">
        <v>4168</v>
      </c>
    </row>
    <row r="157" spans="2:7" x14ac:dyDescent="0.25">
      <c r="B157" t="s">
        <v>407</v>
      </c>
      <c r="C157">
        <v>7.2631716168956704</v>
      </c>
      <c r="D157">
        <v>1.3712229256632701E-2</v>
      </c>
      <c r="E157" s="2" t="s">
        <v>3025</v>
      </c>
      <c r="F157" t="s">
        <v>4266</v>
      </c>
      <c r="G157" t="s">
        <v>4267</v>
      </c>
    </row>
    <row r="158" spans="2:7" x14ac:dyDescent="0.25">
      <c r="B158" t="s">
        <v>1453</v>
      </c>
      <c r="C158">
        <v>7.2627091800960697</v>
      </c>
      <c r="D158">
        <v>1.38095826403557E-2</v>
      </c>
      <c r="E158" s="2" t="s">
        <v>2614</v>
      </c>
      <c r="F158" t="s">
        <v>4990</v>
      </c>
      <c r="G158" t="s">
        <v>4991</v>
      </c>
    </row>
    <row r="159" spans="2:7" x14ac:dyDescent="0.25">
      <c r="B159" t="s">
        <v>1952</v>
      </c>
      <c r="C159">
        <v>7.2459558340161498</v>
      </c>
      <c r="D159">
        <v>1.54956030353971E-2</v>
      </c>
      <c r="E159" s="2" t="s">
        <v>2727</v>
      </c>
      <c r="F159" t="s">
        <v>5156</v>
      </c>
      <c r="G159" t="s">
        <v>5157</v>
      </c>
    </row>
    <row r="160" spans="2:7" x14ac:dyDescent="0.25">
      <c r="B160" t="s">
        <v>541</v>
      </c>
      <c r="C160">
        <v>7.2360288138361497</v>
      </c>
      <c r="D160">
        <v>2.3986328904867901E-2</v>
      </c>
      <c r="E160" s="2" t="s">
        <v>3097</v>
      </c>
      <c r="F160" t="s">
        <v>4280</v>
      </c>
      <c r="G160" t="s">
        <v>4281</v>
      </c>
    </row>
    <row r="161" spans="2:7" x14ac:dyDescent="0.25">
      <c r="B161" t="s">
        <v>705</v>
      </c>
      <c r="C161">
        <v>7.2353450853153003</v>
      </c>
      <c r="D161">
        <v>1.5852706838746101E-2</v>
      </c>
      <c r="E161" s="2" t="s">
        <v>3087</v>
      </c>
      <c r="F161" t="s">
        <v>4274</v>
      </c>
      <c r="G161" t="s">
        <v>4275</v>
      </c>
    </row>
    <row r="162" spans="2:7" x14ac:dyDescent="0.25">
      <c r="B162" t="s">
        <v>960</v>
      </c>
      <c r="C162">
        <v>7.2310412898626497</v>
      </c>
      <c r="D162">
        <v>2.4260964111199101E-2</v>
      </c>
      <c r="E162" s="2" t="s">
        <v>3367</v>
      </c>
      <c r="F162" t="s">
        <v>4340</v>
      </c>
      <c r="G162" t="s">
        <v>4341</v>
      </c>
    </row>
    <row r="163" spans="2:7" x14ac:dyDescent="0.25">
      <c r="B163" t="s">
        <v>1478</v>
      </c>
      <c r="C163">
        <v>7.2243524797980898</v>
      </c>
      <c r="D163">
        <v>1.55795114215127E-2</v>
      </c>
      <c r="E163" s="2" t="s">
        <v>4199</v>
      </c>
      <c r="F163" t="s">
        <v>4280</v>
      </c>
      <c r="G163" t="s">
        <v>4281</v>
      </c>
    </row>
    <row r="164" spans="2:7" x14ac:dyDescent="0.25">
      <c r="B164" t="s">
        <v>682</v>
      </c>
      <c r="C164">
        <v>7.2163550550080098</v>
      </c>
      <c r="D164">
        <v>1.5440315564877301E-2</v>
      </c>
      <c r="E164" s="2" t="s">
        <v>4196</v>
      </c>
      <c r="F164" t="s">
        <v>4318</v>
      </c>
      <c r="G164" t="s">
        <v>4319</v>
      </c>
    </row>
    <row r="165" spans="2:7" x14ac:dyDescent="0.25">
      <c r="B165" t="s">
        <v>1438</v>
      </c>
      <c r="C165">
        <v>7.2136221742523201</v>
      </c>
      <c r="D165" s="1">
        <v>1.44499783194836E-9</v>
      </c>
      <c r="E165" s="2" t="s">
        <v>3486</v>
      </c>
      <c r="F165" t="s">
        <v>4826</v>
      </c>
      <c r="G165" t="s">
        <v>4827</v>
      </c>
    </row>
    <row r="166" spans="2:7" x14ac:dyDescent="0.25">
      <c r="B166" t="s">
        <v>1303</v>
      </c>
      <c r="C166">
        <v>7.20890174877551</v>
      </c>
      <c r="D166">
        <v>1.7914144427727E-2</v>
      </c>
      <c r="E166" s="2" t="s">
        <v>3299</v>
      </c>
      <c r="F166" t="s">
        <v>4264</v>
      </c>
      <c r="G166" t="s">
        <v>4265</v>
      </c>
    </row>
    <row r="167" spans="2:7" x14ac:dyDescent="0.25">
      <c r="B167" t="s">
        <v>156</v>
      </c>
      <c r="C167">
        <v>7.2073508169249898</v>
      </c>
      <c r="D167" s="1">
        <v>2.30411994194093E-12</v>
      </c>
      <c r="E167" s="2" t="s">
        <v>3881</v>
      </c>
      <c r="F167" t="s">
        <v>4684</v>
      </c>
      <c r="G167" t="s">
        <v>4685</v>
      </c>
    </row>
    <row r="168" spans="2:7" x14ac:dyDescent="0.25">
      <c r="B168" t="s">
        <v>989</v>
      </c>
      <c r="C168">
        <v>7.2068289272405703</v>
      </c>
      <c r="D168" s="1">
        <v>6.0599256895687803E-12</v>
      </c>
      <c r="E168" s="2" t="s">
        <v>3396</v>
      </c>
      <c r="F168" t="s">
        <v>4610</v>
      </c>
      <c r="G168" t="s">
        <v>4611</v>
      </c>
    </row>
    <row r="169" spans="2:7" x14ac:dyDescent="0.25">
      <c r="B169" t="s">
        <v>1953</v>
      </c>
      <c r="C169">
        <v>7.2008113940365703</v>
      </c>
      <c r="D169">
        <v>2.2508083654826198E-2</v>
      </c>
      <c r="E169" s="2" t="s">
        <v>4186</v>
      </c>
      <c r="F169" t="s">
        <v>4264</v>
      </c>
      <c r="G169" t="s">
        <v>4265</v>
      </c>
    </row>
    <row r="170" spans="2:7" x14ac:dyDescent="0.25">
      <c r="B170" t="s">
        <v>1076</v>
      </c>
      <c r="C170">
        <v>7.1768772466986199</v>
      </c>
      <c r="D170">
        <v>1.9218264666895302E-2</v>
      </c>
      <c r="E170" s="2" t="s">
        <v>2546</v>
      </c>
      <c r="F170" t="s">
        <v>5082</v>
      </c>
      <c r="G170" t="s">
        <v>5083</v>
      </c>
    </row>
    <row r="171" spans="2:7" x14ac:dyDescent="0.25">
      <c r="B171" t="s">
        <v>879</v>
      </c>
      <c r="C171">
        <v>7.1758694841702102</v>
      </c>
      <c r="D171" s="1">
        <v>1.4010321024275501E-13</v>
      </c>
      <c r="E171" s="2" t="s">
        <v>2690</v>
      </c>
      <c r="F171" t="s">
        <v>4448</v>
      </c>
      <c r="G171" t="s">
        <v>4449</v>
      </c>
    </row>
    <row r="172" spans="2:7" x14ac:dyDescent="0.25">
      <c r="B172" t="s">
        <v>609</v>
      </c>
      <c r="C172">
        <v>7.1578827574690598</v>
      </c>
      <c r="D172">
        <v>1.8144057588141201E-2</v>
      </c>
      <c r="E172" s="2" t="s">
        <v>3758</v>
      </c>
    </row>
    <row r="173" spans="2:7" x14ac:dyDescent="0.25">
      <c r="B173" t="s">
        <v>726</v>
      </c>
      <c r="C173">
        <v>7.1347417267783602</v>
      </c>
      <c r="D173">
        <v>2.7899687752378801E-2</v>
      </c>
      <c r="E173" s="2" t="s">
        <v>3177</v>
      </c>
      <c r="F173" t="s">
        <v>4268</v>
      </c>
      <c r="G173" t="s">
        <v>4269</v>
      </c>
    </row>
    <row r="174" spans="2:7" x14ac:dyDescent="0.25">
      <c r="B174" t="s">
        <v>720</v>
      </c>
      <c r="C174">
        <v>7.1266660981432901</v>
      </c>
      <c r="D174">
        <v>3.7645771206119898E-4</v>
      </c>
      <c r="E174" s="2" t="s">
        <v>3044</v>
      </c>
      <c r="F174" t="s">
        <v>4896</v>
      </c>
      <c r="G174" t="s">
        <v>4897</v>
      </c>
    </row>
    <row r="175" spans="2:7" x14ac:dyDescent="0.25">
      <c r="B175" t="s">
        <v>1954</v>
      </c>
      <c r="C175">
        <v>7.1231514570801897</v>
      </c>
      <c r="D175">
        <v>2.1976983103053498E-2</v>
      </c>
      <c r="E175" s="2" t="s">
        <v>4184</v>
      </c>
      <c r="F175" t="s">
        <v>4444</v>
      </c>
      <c r="G175" t="s">
        <v>4445</v>
      </c>
    </row>
    <row r="176" spans="2:7" x14ac:dyDescent="0.25">
      <c r="B176" t="s">
        <v>1955</v>
      </c>
      <c r="C176">
        <v>7.1173054826107602</v>
      </c>
      <c r="D176">
        <v>3.4720251177155201E-2</v>
      </c>
      <c r="E176" s="2" t="s">
        <v>2727</v>
      </c>
      <c r="F176" t="s">
        <v>5156</v>
      </c>
      <c r="G176" t="s">
        <v>5157</v>
      </c>
    </row>
    <row r="177" spans="2:7" x14ac:dyDescent="0.25">
      <c r="B177" t="s">
        <v>1956</v>
      </c>
      <c r="C177">
        <v>7.0969582389713297</v>
      </c>
      <c r="D177">
        <v>2.4482628012787899E-2</v>
      </c>
      <c r="E177" s="2" t="s">
        <v>2580</v>
      </c>
      <c r="F177" t="s">
        <v>4800</v>
      </c>
      <c r="G177" t="s">
        <v>4801</v>
      </c>
    </row>
    <row r="178" spans="2:7" x14ac:dyDescent="0.25">
      <c r="B178" t="s">
        <v>1325</v>
      </c>
      <c r="C178">
        <v>7.0813408195398804</v>
      </c>
      <c r="D178">
        <v>3.2622812157714502E-2</v>
      </c>
      <c r="E178" s="2" t="s">
        <v>2970</v>
      </c>
      <c r="F178" t="s">
        <v>4700</v>
      </c>
      <c r="G178" t="s">
        <v>4701</v>
      </c>
    </row>
    <row r="179" spans="2:7" x14ac:dyDescent="0.25">
      <c r="B179" t="s">
        <v>200</v>
      </c>
      <c r="C179">
        <v>7.0523067921075997</v>
      </c>
      <c r="D179" s="1">
        <v>2.7389307413777701E-6</v>
      </c>
      <c r="E179" s="2" t="s">
        <v>3152</v>
      </c>
      <c r="F179" t="s">
        <v>4308</v>
      </c>
      <c r="G179" t="s">
        <v>4309</v>
      </c>
    </row>
    <row r="180" spans="2:7" x14ac:dyDescent="0.25">
      <c r="B180" t="s">
        <v>1344</v>
      </c>
      <c r="C180">
        <v>7.0522756386787604</v>
      </c>
      <c r="D180">
        <v>2.5529847670878E-2</v>
      </c>
      <c r="E180" s="2" t="s">
        <v>3074</v>
      </c>
      <c r="F180" t="s">
        <v>5168</v>
      </c>
      <c r="G180" t="s">
        <v>5169</v>
      </c>
    </row>
    <row r="181" spans="2:7" x14ac:dyDescent="0.25">
      <c r="B181" t="s">
        <v>22</v>
      </c>
      <c r="C181">
        <v>7.0181894603704098</v>
      </c>
      <c r="D181">
        <v>3.7129723968877301E-2</v>
      </c>
      <c r="E181" s="2" t="s">
        <v>2549</v>
      </c>
      <c r="F181" t="s">
        <v>4422</v>
      </c>
      <c r="G181" t="s">
        <v>4423</v>
      </c>
    </row>
    <row r="182" spans="2:7" x14ac:dyDescent="0.25">
      <c r="B182" t="s">
        <v>122</v>
      </c>
      <c r="C182">
        <v>7.0176041067556802</v>
      </c>
      <c r="D182">
        <v>1.9595224870134101E-3</v>
      </c>
      <c r="E182" s="2" t="s">
        <v>3135</v>
      </c>
      <c r="F182" t="s">
        <v>4566</v>
      </c>
      <c r="G182" t="s">
        <v>4567</v>
      </c>
    </row>
    <row r="183" spans="2:7" x14ac:dyDescent="0.25">
      <c r="B183" t="s">
        <v>532</v>
      </c>
      <c r="C183">
        <v>7.0077188623728297</v>
      </c>
      <c r="D183">
        <v>2.7822527458355902E-2</v>
      </c>
      <c r="E183" s="2" t="s">
        <v>3473</v>
      </c>
      <c r="F183" t="s">
        <v>4694</v>
      </c>
      <c r="G183" t="s">
        <v>4695</v>
      </c>
    </row>
    <row r="184" spans="2:7" x14ac:dyDescent="0.25">
      <c r="B184" t="s">
        <v>706</v>
      </c>
      <c r="C184">
        <v>6.9950442620477897</v>
      </c>
      <c r="D184">
        <v>2.9706268000346901E-2</v>
      </c>
      <c r="E184" s="2" t="s">
        <v>2995</v>
      </c>
    </row>
    <row r="185" spans="2:7" x14ac:dyDescent="0.25">
      <c r="B185" t="s">
        <v>1957</v>
      </c>
      <c r="C185">
        <v>6.99132038749344</v>
      </c>
      <c r="D185">
        <v>4.03975696333152E-2</v>
      </c>
      <c r="E185" s="2" t="s">
        <v>3142</v>
      </c>
      <c r="F185" t="s">
        <v>4880</v>
      </c>
      <c r="G185" t="s">
        <v>4881</v>
      </c>
    </row>
    <row r="186" spans="2:7" x14ac:dyDescent="0.25">
      <c r="B186" t="s">
        <v>897</v>
      </c>
      <c r="C186">
        <v>6.9862042916686402</v>
      </c>
      <c r="D186">
        <v>2.7579484001030701E-2</v>
      </c>
      <c r="E186" s="2" t="s">
        <v>4066</v>
      </c>
      <c r="F186" t="s">
        <v>4308</v>
      </c>
      <c r="G186" t="s">
        <v>4309</v>
      </c>
    </row>
    <row r="187" spans="2:7" x14ac:dyDescent="0.25">
      <c r="B187" t="s">
        <v>589</v>
      </c>
      <c r="C187">
        <v>6.9806071897721402</v>
      </c>
      <c r="D187" s="1">
        <v>5.3106510933450501E-7</v>
      </c>
      <c r="E187" s="2" t="s">
        <v>3301</v>
      </c>
      <c r="F187" t="s">
        <v>4280</v>
      </c>
      <c r="G187" t="s">
        <v>4281</v>
      </c>
    </row>
    <row r="188" spans="2:7" x14ac:dyDescent="0.25">
      <c r="B188" t="s">
        <v>1297</v>
      </c>
      <c r="C188">
        <v>6.9739416176726303</v>
      </c>
      <c r="D188">
        <v>2.96665914722412E-2</v>
      </c>
      <c r="E188" s="2" t="s">
        <v>2781</v>
      </c>
      <c r="F188" t="s">
        <v>4314</v>
      </c>
      <c r="G188" t="s">
        <v>4315</v>
      </c>
    </row>
    <row r="189" spans="2:7" x14ac:dyDescent="0.25">
      <c r="B189" t="s">
        <v>1326</v>
      </c>
      <c r="C189">
        <v>6.9698492364387699</v>
      </c>
      <c r="D189">
        <v>4.1118182030121402E-2</v>
      </c>
      <c r="E189" s="2" t="s">
        <v>2667</v>
      </c>
      <c r="F189" t="s">
        <v>4784</v>
      </c>
      <c r="G189" t="s">
        <v>4785</v>
      </c>
    </row>
    <row r="190" spans="2:7" x14ac:dyDescent="0.25">
      <c r="B190" t="s">
        <v>1461</v>
      </c>
      <c r="C190">
        <v>6.9636951756800398</v>
      </c>
      <c r="D190">
        <v>3.0145382444752299E-2</v>
      </c>
      <c r="E190" s="2" t="s">
        <v>3258</v>
      </c>
    </row>
    <row r="191" spans="2:7" x14ac:dyDescent="0.25">
      <c r="B191" t="s">
        <v>698</v>
      </c>
      <c r="C191">
        <v>6.9395302119551499</v>
      </c>
      <c r="D191">
        <v>3.1074408689680599E-2</v>
      </c>
      <c r="E191" s="2" t="s">
        <v>3016</v>
      </c>
      <c r="F191" t="s">
        <v>4330</v>
      </c>
      <c r="G191" t="s">
        <v>4331</v>
      </c>
    </row>
    <row r="192" spans="2:7" x14ac:dyDescent="0.25">
      <c r="B192" t="s">
        <v>1958</v>
      </c>
      <c r="C192">
        <v>6.9253438494950403</v>
      </c>
      <c r="D192">
        <v>3.2351433662063403E-2</v>
      </c>
      <c r="E192" s="2" t="s">
        <v>3669</v>
      </c>
      <c r="F192" t="s">
        <v>4390</v>
      </c>
      <c r="G192" t="s">
        <v>4391</v>
      </c>
    </row>
    <row r="193" spans="2:7" x14ac:dyDescent="0.25">
      <c r="B193" t="s">
        <v>101</v>
      </c>
      <c r="C193">
        <v>6.9104032921095797</v>
      </c>
      <c r="D193" s="1">
        <v>1.70497659020281E-10</v>
      </c>
      <c r="E193" s="2" t="s">
        <v>2789</v>
      </c>
      <c r="F193" t="s">
        <v>4314</v>
      </c>
      <c r="G193" t="s">
        <v>4315</v>
      </c>
    </row>
    <row r="194" spans="2:7" x14ac:dyDescent="0.25">
      <c r="B194" t="s">
        <v>789</v>
      </c>
      <c r="C194">
        <v>6.8969785383443103</v>
      </c>
      <c r="D194" s="1">
        <v>6.7361877651833703E-6</v>
      </c>
      <c r="E194" s="2" t="s">
        <v>3146</v>
      </c>
      <c r="F194" t="s">
        <v>4308</v>
      </c>
      <c r="G194" t="s">
        <v>4309</v>
      </c>
    </row>
    <row r="195" spans="2:7" x14ac:dyDescent="0.25">
      <c r="B195" t="s">
        <v>139</v>
      </c>
      <c r="C195">
        <v>6.8854115202210204</v>
      </c>
      <c r="D195" s="1">
        <v>7.8655825855978494E-14</v>
      </c>
      <c r="E195" s="2" t="s">
        <v>3934</v>
      </c>
    </row>
    <row r="196" spans="2:7" x14ac:dyDescent="0.25">
      <c r="B196" t="s">
        <v>1959</v>
      </c>
      <c r="C196">
        <v>6.8846600337573296</v>
      </c>
      <c r="D196">
        <v>4.8010008809180597E-2</v>
      </c>
      <c r="E196" s="2" t="s">
        <v>3426</v>
      </c>
      <c r="F196" t="s">
        <v>5368</v>
      </c>
      <c r="G196" t="s">
        <v>5369</v>
      </c>
    </row>
    <row r="197" spans="2:7" x14ac:dyDescent="0.25">
      <c r="B197" t="s">
        <v>1206</v>
      </c>
      <c r="C197">
        <v>6.8801369863470399</v>
      </c>
      <c r="D197">
        <v>4.0585882762205899E-2</v>
      </c>
      <c r="E197" s="2" t="s">
        <v>2621</v>
      </c>
      <c r="F197" t="s">
        <v>4682</v>
      </c>
      <c r="G197" t="s">
        <v>4683</v>
      </c>
    </row>
    <row r="198" spans="2:7" x14ac:dyDescent="0.25">
      <c r="B198" t="s">
        <v>1960</v>
      </c>
      <c r="C198">
        <v>6.8763927088959402</v>
      </c>
      <c r="D198">
        <v>3.6560222082465697E-2</v>
      </c>
      <c r="E198" s="2" t="s">
        <v>2716</v>
      </c>
      <c r="F198" t="s">
        <v>4358</v>
      </c>
      <c r="G198" t="s">
        <v>4359</v>
      </c>
    </row>
    <row r="199" spans="2:7" x14ac:dyDescent="0.25">
      <c r="B199" t="s">
        <v>745</v>
      </c>
      <c r="C199">
        <v>6.8718052607231899</v>
      </c>
      <c r="D199">
        <v>3.6854578589384998E-2</v>
      </c>
      <c r="E199" s="2" t="s">
        <v>2938</v>
      </c>
      <c r="F199" t="s">
        <v>4738</v>
      </c>
      <c r="G199" t="s">
        <v>4739</v>
      </c>
    </row>
    <row r="200" spans="2:7" x14ac:dyDescent="0.25">
      <c r="B200" t="s">
        <v>824</v>
      </c>
      <c r="C200">
        <v>6.8663148221114501</v>
      </c>
      <c r="D200">
        <v>4.0849279681798002E-2</v>
      </c>
      <c r="E200" s="2" t="s">
        <v>3222</v>
      </c>
    </row>
    <row r="201" spans="2:7" x14ac:dyDescent="0.25">
      <c r="B201" t="s">
        <v>1961</v>
      </c>
      <c r="C201">
        <v>6.8384822037834798</v>
      </c>
      <c r="D201">
        <v>4.4880848274398401E-2</v>
      </c>
      <c r="E201" s="2" t="s">
        <v>3261</v>
      </c>
    </row>
    <row r="202" spans="2:7" x14ac:dyDescent="0.25">
      <c r="B202" t="s">
        <v>1499</v>
      </c>
      <c r="C202">
        <v>6.8325397030463799</v>
      </c>
      <c r="D202">
        <v>4.4387481090670297E-2</v>
      </c>
      <c r="E202" s="2" t="s">
        <v>2833</v>
      </c>
      <c r="F202" t="s">
        <v>4644</v>
      </c>
      <c r="G202" t="s">
        <v>4645</v>
      </c>
    </row>
    <row r="203" spans="2:7" x14ac:dyDescent="0.25">
      <c r="B203" t="s">
        <v>823</v>
      </c>
      <c r="C203">
        <v>6.8240812106012196</v>
      </c>
      <c r="D203">
        <v>2.0280624065482202E-3</v>
      </c>
      <c r="E203" s="2" t="s">
        <v>3553</v>
      </c>
      <c r="F203" t="s">
        <v>4280</v>
      </c>
      <c r="G203" t="s">
        <v>4281</v>
      </c>
    </row>
    <row r="204" spans="2:7" x14ac:dyDescent="0.25">
      <c r="B204" t="s">
        <v>169</v>
      </c>
      <c r="C204">
        <v>6.8164344007128097</v>
      </c>
      <c r="D204">
        <v>4.9523704458833202E-2</v>
      </c>
      <c r="E204" s="2" t="s">
        <v>2898</v>
      </c>
      <c r="F204" t="s">
        <v>4636</v>
      </c>
      <c r="G204" t="s">
        <v>4637</v>
      </c>
    </row>
    <row r="205" spans="2:7" x14ac:dyDescent="0.25">
      <c r="B205" t="s">
        <v>1491</v>
      </c>
      <c r="C205">
        <v>6.7884701628035504</v>
      </c>
      <c r="D205">
        <v>1.04655681606231E-4</v>
      </c>
      <c r="E205" s="2" t="s">
        <v>2740</v>
      </c>
      <c r="F205" t="s">
        <v>5300</v>
      </c>
      <c r="G205" t="s">
        <v>5301</v>
      </c>
    </row>
    <row r="206" spans="2:7" x14ac:dyDescent="0.25">
      <c r="B206" t="s">
        <v>1962</v>
      </c>
      <c r="C206">
        <v>6.7857705394829404</v>
      </c>
      <c r="D206">
        <v>4.9012493049660398E-2</v>
      </c>
      <c r="E206" s="2" t="s">
        <v>2786</v>
      </c>
      <c r="F206" t="s">
        <v>4314</v>
      </c>
      <c r="G206" t="s">
        <v>4315</v>
      </c>
    </row>
    <row r="207" spans="2:7" x14ac:dyDescent="0.25">
      <c r="B207" t="s">
        <v>840</v>
      </c>
      <c r="C207">
        <v>6.7850676736665099</v>
      </c>
      <c r="D207">
        <v>4.5638995680211299E-2</v>
      </c>
      <c r="E207" s="2" t="s">
        <v>3896</v>
      </c>
      <c r="F207" t="s">
        <v>4336</v>
      </c>
      <c r="G207" t="s">
        <v>4337</v>
      </c>
    </row>
    <row r="208" spans="2:7" x14ac:dyDescent="0.25">
      <c r="B208" t="s">
        <v>1963</v>
      </c>
      <c r="C208">
        <v>6.7841523352908704</v>
      </c>
      <c r="D208">
        <v>4.5936863546194702E-2</v>
      </c>
      <c r="E208" s="2" t="s">
        <v>2820</v>
      </c>
      <c r="F208" t="s">
        <v>4546</v>
      </c>
      <c r="G208" t="s">
        <v>4547</v>
      </c>
    </row>
    <row r="209" spans="2:7" x14ac:dyDescent="0.25">
      <c r="B209" t="s">
        <v>1964</v>
      </c>
      <c r="C209">
        <v>6.7812884891498104</v>
      </c>
      <c r="D209">
        <v>4.8905748583461799E-2</v>
      </c>
      <c r="E209" s="2" t="s">
        <v>3920</v>
      </c>
      <c r="F209" t="s">
        <v>4266</v>
      </c>
      <c r="G209" t="s">
        <v>4267</v>
      </c>
    </row>
    <row r="210" spans="2:7" x14ac:dyDescent="0.25">
      <c r="B210" t="s">
        <v>1965</v>
      </c>
      <c r="C210">
        <v>6.7681475779971603</v>
      </c>
      <c r="D210">
        <v>4.87049929424049E-2</v>
      </c>
      <c r="E210" s="2" t="s">
        <v>3598</v>
      </c>
      <c r="F210" t="s">
        <v>4272</v>
      </c>
      <c r="G210" t="s">
        <v>4273</v>
      </c>
    </row>
    <row r="211" spans="2:7" x14ac:dyDescent="0.25">
      <c r="B211" t="s">
        <v>722</v>
      </c>
      <c r="C211">
        <v>6.7501143243613901</v>
      </c>
      <c r="D211">
        <v>4.8298732765584503E-2</v>
      </c>
      <c r="E211" s="2" t="s">
        <v>3057</v>
      </c>
      <c r="F211" t="s">
        <v>4438</v>
      </c>
      <c r="G211" t="s">
        <v>4439</v>
      </c>
    </row>
    <row r="212" spans="2:7" x14ac:dyDescent="0.25">
      <c r="B212" t="s">
        <v>1966</v>
      </c>
      <c r="C212">
        <v>6.7488012343794797</v>
      </c>
      <c r="D212">
        <v>4.77153176184512E-2</v>
      </c>
      <c r="E212" s="2" t="s">
        <v>3733</v>
      </c>
      <c r="F212" t="s">
        <v>4860</v>
      </c>
      <c r="G212" t="s">
        <v>4861</v>
      </c>
    </row>
    <row r="213" spans="2:7" x14ac:dyDescent="0.25">
      <c r="B213" t="s">
        <v>1967</v>
      </c>
      <c r="C213">
        <v>6.7469564158815398</v>
      </c>
      <c r="D213">
        <v>4.7969661844955103E-2</v>
      </c>
      <c r="E213" s="2" t="s">
        <v>2934</v>
      </c>
      <c r="F213" t="s">
        <v>4328</v>
      </c>
      <c r="G213" t="s">
        <v>4329</v>
      </c>
    </row>
    <row r="214" spans="2:7" x14ac:dyDescent="0.25">
      <c r="B214" t="s">
        <v>274</v>
      </c>
      <c r="C214">
        <v>6.7373470431130702</v>
      </c>
      <c r="D214" s="1">
        <v>2.7476657322548799E-14</v>
      </c>
      <c r="E214" s="2" t="s">
        <v>3530</v>
      </c>
      <c r="F214" t="s">
        <v>4690</v>
      </c>
      <c r="G214" t="s">
        <v>4691</v>
      </c>
    </row>
    <row r="215" spans="2:7" x14ac:dyDescent="0.25">
      <c r="B215" t="s">
        <v>44</v>
      </c>
      <c r="C215">
        <v>6.7276847036330096</v>
      </c>
      <c r="D215" s="1">
        <v>6.5575889107924305E-8</v>
      </c>
      <c r="E215" s="2" t="s">
        <v>3780</v>
      </c>
    </row>
    <row r="216" spans="2:7" x14ac:dyDescent="0.25">
      <c r="B216" t="s">
        <v>1427</v>
      </c>
      <c r="C216">
        <v>6.6720286087978202</v>
      </c>
      <c r="D216" s="1">
        <v>1.34644035011564E-7</v>
      </c>
      <c r="E216" s="2" t="s">
        <v>3360</v>
      </c>
    </row>
    <row r="217" spans="2:7" x14ac:dyDescent="0.25">
      <c r="B217" t="s">
        <v>264</v>
      </c>
      <c r="C217">
        <v>6.5888912918520699</v>
      </c>
      <c r="D217" s="1">
        <v>1.2043322169304501E-9</v>
      </c>
      <c r="E217" s="2" t="s">
        <v>2638</v>
      </c>
      <c r="F217" t="s">
        <v>4608</v>
      </c>
      <c r="G217" t="s">
        <v>4609</v>
      </c>
    </row>
    <row r="218" spans="2:7" x14ac:dyDescent="0.25">
      <c r="B218" t="s">
        <v>1526</v>
      </c>
      <c r="C218">
        <v>6.58534411364076</v>
      </c>
      <c r="D218" s="1">
        <v>1.0803860399406E-8</v>
      </c>
      <c r="E218" s="6" t="s">
        <v>2884</v>
      </c>
      <c r="F218" t="s">
        <v>4976</v>
      </c>
      <c r="G218" t="s">
        <v>4977</v>
      </c>
    </row>
    <row r="219" spans="2:7" x14ac:dyDescent="0.25">
      <c r="B219" t="s">
        <v>642</v>
      </c>
      <c r="C219">
        <v>6.5785241080520098</v>
      </c>
      <c r="D219" s="1">
        <v>5.7161029413745098E-5</v>
      </c>
      <c r="E219" s="2" t="s">
        <v>2578</v>
      </c>
      <c r="F219" t="s">
        <v>4978</v>
      </c>
      <c r="G219" t="s">
        <v>4979</v>
      </c>
    </row>
    <row r="220" spans="2:7" x14ac:dyDescent="0.25">
      <c r="B220" t="s">
        <v>84</v>
      </c>
      <c r="C220">
        <v>6.5634967844420604</v>
      </c>
      <c r="D220" s="1">
        <v>4.0252346692505103E-9</v>
      </c>
      <c r="E220" s="2" t="s">
        <v>4061</v>
      </c>
      <c r="F220" t="s">
        <v>4768</v>
      </c>
      <c r="G220" t="s">
        <v>4769</v>
      </c>
    </row>
    <row r="221" spans="2:7" x14ac:dyDescent="0.25">
      <c r="B221" t="s">
        <v>24</v>
      </c>
      <c r="C221">
        <v>6.5539538811285603</v>
      </c>
      <c r="D221">
        <v>1.1415769375374E-4</v>
      </c>
      <c r="E221" s="2" t="s">
        <v>3016</v>
      </c>
      <c r="F221" t="s">
        <v>4330</v>
      </c>
      <c r="G221" t="s">
        <v>4331</v>
      </c>
    </row>
    <row r="222" spans="2:7" x14ac:dyDescent="0.25">
      <c r="B222" t="s">
        <v>193</v>
      </c>
      <c r="C222">
        <v>6.5538798677556596</v>
      </c>
      <c r="D222" s="1">
        <v>7.0496059368410201E-9</v>
      </c>
      <c r="E222" s="2" t="s">
        <v>3550</v>
      </c>
      <c r="F222" t="s">
        <v>4436</v>
      </c>
      <c r="G222" t="s">
        <v>4437</v>
      </c>
    </row>
    <row r="223" spans="2:7" x14ac:dyDescent="0.25">
      <c r="B223" t="s">
        <v>433</v>
      </c>
      <c r="C223">
        <v>6.5371530799895199</v>
      </c>
      <c r="D223" s="1">
        <v>1.3089287880174301E-7</v>
      </c>
      <c r="E223" s="2" t="s">
        <v>3884</v>
      </c>
      <c r="F223" t="s">
        <v>4608</v>
      </c>
      <c r="G223" t="s">
        <v>4609</v>
      </c>
    </row>
    <row r="224" spans="2:7" x14ac:dyDescent="0.25">
      <c r="B224" t="s">
        <v>1968</v>
      </c>
      <c r="C224">
        <v>6.5362128266091801</v>
      </c>
      <c r="D224">
        <v>1.9738368954395501E-4</v>
      </c>
      <c r="E224" s="2" t="s">
        <v>3574</v>
      </c>
      <c r="F224" t="s">
        <v>4674</v>
      </c>
      <c r="G224" t="s">
        <v>4675</v>
      </c>
    </row>
    <row r="225" spans="2:7" x14ac:dyDescent="0.25">
      <c r="B225" t="s">
        <v>757</v>
      </c>
      <c r="C225">
        <v>6.52034911575306</v>
      </c>
      <c r="D225">
        <v>2.66939917781241E-2</v>
      </c>
      <c r="E225" s="2" t="s">
        <v>3399</v>
      </c>
      <c r="F225" t="s">
        <v>4628</v>
      </c>
      <c r="G225" t="s">
        <v>4629</v>
      </c>
    </row>
    <row r="226" spans="2:7" x14ac:dyDescent="0.25">
      <c r="B226" t="s">
        <v>201</v>
      </c>
      <c r="C226">
        <v>6.5167135681285098</v>
      </c>
      <c r="D226" s="1">
        <v>8.1858285314849603E-9</v>
      </c>
      <c r="E226" s="2" t="s">
        <v>2898</v>
      </c>
      <c r="F226" t="s">
        <v>4636</v>
      </c>
      <c r="G226" t="s">
        <v>4637</v>
      </c>
    </row>
    <row r="227" spans="2:7" x14ac:dyDescent="0.25">
      <c r="B227" t="s">
        <v>95</v>
      </c>
      <c r="C227">
        <v>6.4659960250184003</v>
      </c>
      <c r="D227" s="1">
        <v>5.7249597593943497E-13</v>
      </c>
      <c r="E227" s="2" t="s">
        <v>2898</v>
      </c>
      <c r="F227" t="s">
        <v>4636</v>
      </c>
      <c r="G227" t="s">
        <v>4637</v>
      </c>
    </row>
    <row r="228" spans="2:7" x14ac:dyDescent="0.25">
      <c r="B228" t="s">
        <v>1450</v>
      </c>
      <c r="C228">
        <v>6.4551621437306803</v>
      </c>
      <c r="D228">
        <v>2.7096555534810601E-4</v>
      </c>
      <c r="E228" s="2" t="s">
        <v>2857</v>
      </c>
      <c r="F228" t="s">
        <v>4582</v>
      </c>
      <c r="G228" t="s">
        <v>4583</v>
      </c>
    </row>
    <row r="229" spans="2:7" x14ac:dyDescent="0.25">
      <c r="B229" t="s">
        <v>674</v>
      </c>
      <c r="C229">
        <v>6.4433296258524004</v>
      </c>
      <c r="D229" s="1">
        <v>9.2941158553184793E-12</v>
      </c>
      <c r="E229" s="2" t="s">
        <v>4169</v>
      </c>
      <c r="F229" t="s">
        <v>4264</v>
      </c>
      <c r="G229" t="s">
        <v>4265</v>
      </c>
    </row>
    <row r="230" spans="2:7" x14ac:dyDescent="0.25">
      <c r="B230" t="s">
        <v>556</v>
      </c>
      <c r="C230">
        <v>6.4292513972967997</v>
      </c>
      <c r="D230" s="1">
        <v>4.4300974192183602E-8</v>
      </c>
      <c r="E230" s="2" t="s">
        <v>2707</v>
      </c>
    </row>
    <row r="231" spans="2:7" x14ac:dyDescent="0.25">
      <c r="B231" t="s">
        <v>216</v>
      </c>
      <c r="C231">
        <v>6.4208346338648399</v>
      </c>
      <c r="D231" s="1">
        <v>9.9150906612720997E-5</v>
      </c>
      <c r="E231" s="2" t="s">
        <v>3326</v>
      </c>
      <c r="F231" t="s">
        <v>4696</v>
      </c>
      <c r="G231" t="s">
        <v>4697</v>
      </c>
    </row>
    <row r="232" spans="2:7" x14ac:dyDescent="0.25">
      <c r="B232" t="s">
        <v>846</v>
      </c>
      <c r="C232">
        <v>6.4096225300568497</v>
      </c>
      <c r="D232" s="1">
        <v>1.6221767796581501E-11</v>
      </c>
      <c r="E232" s="2" t="s">
        <v>4204</v>
      </c>
      <c r="F232" t="s">
        <v>4476</v>
      </c>
      <c r="G232" t="s">
        <v>4477</v>
      </c>
    </row>
    <row r="233" spans="2:7" x14ac:dyDescent="0.25">
      <c r="B233" t="s">
        <v>767</v>
      </c>
      <c r="C233">
        <v>6.40863643892426</v>
      </c>
      <c r="D233" s="1">
        <v>1.70173618406639E-24</v>
      </c>
      <c r="E233" s="2" t="s">
        <v>2881</v>
      </c>
      <c r="F233" t="s">
        <v>4280</v>
      </c>
      <c r="G233" t="s">
        <v>4281</v>
      </c>
    </row>
    <row r="234" spans="2:7" x14ac:dyDescent="0.25">
      <c r="B234" t="s">
        <v>756</v>
      </c>
      <c r="C234">
        <v>6.4049421316496504</v>
      </c>
      <c r="D234" s="1">
        <v>3.2706206620336298E-13</v>
      </c>
      <c r="E234" s="2" t="s">
        <v>2882</v>
      </c>
      <c r="F234" t="s">
        <v>4328</v>
      </c>
      <c r="G234" t="s">
        <v>4329</v>
      </c>
    </row>
    <row r="235" spans="2:7" x14ac:dyDescent="0.25">
      <c r="B235" t="s">
        <v>1053</v>
      </c>
      <c r="C235">
        <v>6.3900758108092699</v>
      </c>
      <c r="D235" s="1">
        <v>3.3673958962002901E-8</v>
      </c>
      <c r="E235" s="2" t="s">
        <v>3373</v>
      </c>
      <c r="F235" t="s">
        <v>4716</v>
      </c>
      <c r="G235" t="s">
        <v>4717</v>
      </c>
    </row>
    <row r="236" spans="2:7" x14ac:dyDescent="0.25">
      <c r="B236" t="s">
        <v>794</v>
      </c>
      <c r="C236">
        <v>6.3716507661235404</v>
      </c>
      <c r="D236" s="1">
        <v>8.91401898874562E-7</v>
      </c>
      <c r="E236" s="2" t="s">
        <v>3909</v>
      </c>
      <c r="F236" t="s">
        <v>4264</v>
      </c>
      <c r="G236" t="s">
        <v>4265</v>
      </c>
    </row>
    <row r="237" spans="2:7" x14ac:dyDescent="0.25">
      <c r="B237" t="s">
        <v>734</v>
      </c>
      <c r="C237">
        <v>6.3695440533203103</v>
      </c>
      <c r="D237" s="1">
        <v>1.2232052386615899E-10</v>
      </c>
      <c r="E237" s="2" t="s">
        <v>4061</v>
      </c>
      <c r="F237" t="s">
        <v>4768</v>
      </c>
      <c r="G237" t="s">
        <v>4769</v>
      </c>
    </row>
    <row r="238" spans="2:7" x14ac:dyDescent="0.25">
      <c r="B238" t="s">
        <v>994</v>
      </c>
      <c r="C238">
        <v>6.3400031315196799</v>
      </c>
      <c r="D238" s="1">
        <v>2.5172555593707802E-19</v>
      </c>
      <c r="E238" s="2" t="s">
        <v>3500</v>
      </c>
      <c r="F238" t="s">
        <v>4724</v>
      </c>
      <c r="G238" t="s">
        <v>4725</v>
      </c>
    </row>
    <row r="239" spans="2:7" x14ac:dyDescent="0.25">
      <c r="B239" t="s">
        <v>890</v>
      </c>
      <c r="C239">
        <v>6.3296134998525897</v>
      </c>
      <c r="D239" s="1">
        <v>2.2077980672936999E-6</v>
      </c>
      <c r="E239" s="2" t="s">
        <v>4180</v>
      </c>
      <c r="F239" t="s">
        <v>4318</v>
      </c>
      <c r="G239" t="s">
        <v>4319</v>
      </c>
    </row>
    <row r="240" spans="2:7" x14ac:dyDescent="0.25">
      <c r="B240" t="s">
        <v>144</v>
      </c>
      <c r="C240">
        <v>6.2866630358645201</v>
      </c>
      <c r="D240" s="1">
        <v>1.16943907092933E-11</v>
      </c>
      <c r="E240" s="2" t="s">
        <v>2788</v>
      </c>
      <c r="F240" t="s">
        <v>4314</v>
      </c>
      <c r="G240" t="s">
        <v>4315</v>
      </c>
    </row>
    <row r="241" spans="2:7" x14ac:dyDescent="0.25">
      <c r="B241" t="s">
        <v>534</v>
      </c>
      <c r="C241">
        <v>6.26257718106634</v>
      </c>
      <c r="D241">
        <v>1.6497524561823601E-3</v>
      </c>
      <c r="E241" s="2" t="s">
        <v>4196</v>
      </c>
      <c r="F241" t="s">
        <v>4318</v>
      </c>
      <c r="G241" t="s">
        <v>4319</v>
      </c>
    </row>
    <row r="242" spans="2:7" x14ac:dyDescent="0.25">
      <c r="B242" t="s">
        <v>154</v>
      </c>
      <c r="C242">
        <v>6.2400628756850596</v>
      </c>
      <c r="D242" s="1">
        <v>2.8283833573404601E-24</v>
      </c>
      <c r="E242" s="2" t="s">
        <v>3650</v>
      </c>
      <c r="F242" t="s">
        <v>4778</v>
      </c>
      <c r="G242" t="s">
        <v>4779</v>
      </c>
    </row>
    <row r="243" spans="2:7" x14ac:dyDescent="0.25">
      <c r="B243" t="s">
        <v>113</v>
      </c>
      <c r="C243">
        <v>6.1997010587176797</v>
      </c>
      <c r="D243">
        <v>1.3915479731909099E-3</v>
      </c>
      <c r="E243" s="2" t="s">
        <v>3863</v>
      </c>
      <c r="F243" t="s">
        <v>4266</v>
      </c>
      <c r="G243" t="s">
        <v>4267</v>
      </c>
    </row>
    <row r="244" spans="2:7" x14ac:dyDescent="0.25">
      <c r="B244" t="s">
        <v>1281</v>
      </c>
      <c r="C244">
        <v>6.1905686732169096</v>
      </c>
      <c r="D244" s="1">
        <v>5.6400452990615E-11</v>
      </c>
      <c r="E244" s="2" t="s">
        <v>3216</v>
      </c>
      <c r="F244" t="s">
        <v>4318</v>
      </c>
      <c r="G244" t="s">
        <v>4319</v>
      </c>
    </row>
    <row r="245" spans="2:7" x14ac:dyDescent="0.25">
      <c r="B245" t="s">
        <v>841</v>
      </c>
      <c r="C245">
        <v>6.17194542209233</v>
      </c>
      <c r="D245">
        <v>8.9715574838215607E-3</v>
      </c>
      <c r="E245" s="2" t="s">
        <v>4042</v>
      </c>
      <c r="F245" t="s">
        <v>4950</v>
      </c>
      <c r="G245" t="s">
        <v>4951</v>
      </c>
    </row>
    <row r="246" spans="2:7" x14ac:dyDescent="0.25">
      <c r="B246" t="s">
        <v>740</v>
      </c>
      <c r="C246">
        <v>6.1489715236166003</v>
      </c>
      <c r="D246">
        <v>7.9048372501380193E-3</v>
      </c>
      <c r="E246" s="2" t="s">
        <v>3087</v>
      </c>
      <c r="F246" t="s">
        <v>4274</v>
      </c>
      <c r="G246" t="s">
        <v>4275</v>
      </c>
    </row>
    <row r="247" spans="2:7" x14ac:dyDescent="0.25">
      <c r="B247" t="s">
        <v>283</v>
      </c>
      <c r="C247">
        <v>6.1379047262402597</v>
      </c>
      <c r="D247" s="1">
        <v>1.8624946667022499E-6</v>
      </c>
      <c r="E247" s="2" t="s">
        <v>3076</v>
      </c>
      <c r="F247" t="s">
        <v>4760</v>
      </c>
      <c r="G247" t="s">
        <v>4761</v>
      </c>
    </row>
    <row r="248" spans="2:7" x14ac:dyDescent="0.25">
      <c r="B248" t="s">
        <v>623</v>
      </c>
      <c r="C248">
        <v>6.1333870888570203</v>
      </c>
      <c r="D248">
        <v>2.4022625664349E-4</v>
      </c>
      <c r="E248" s="2" t="s">
        <v>2817</v>
      </c>
      <c r="F248" t="s">
        <v>4274</v>
      </c>
      <c r="G248" t="s">
        <v>4275</v>
      </c>
    </row>
    <row r="249" spans="2:7" x14ac:dyDescent="0.25">
      <c r="B249" t="s">
        <v>443</v>
      </c>
      <c r="C249">
        <v>6.1205489918593203</v>
      </c>
      <c r="D249" s="1">
        <v>1.9628458963436999E-8</v>
      </c>
      <c r="E249" s="2" t="s">
        <v>2888</v>
      </c>
      <c r="F249" t="s">
        <v>4280</v>
      </c>
      <c r="G249" t="s">
        <v>4281</v>
      </c>
    </row>
    <row r="250" spans="2:7" x14ac:dyDescent="0.25">
      <c r="B250" t="s">
        <v>82</v>
      </c>
      <c r="C250">
        <v>6.1196091341586003</v>
      </c>
      <c r="D250" s="1">
        <v>6.5871666331688098E-13</v>
      </c>
      <c r="E250" s="2" t="s">
        <v>2598</v>
      </c>
      <c r="F250" t="s">
        <v>4264</v>
      </c>
      <c r="G250" t="s">
        <v>4265</v>
      </c>
    </row>
    <row r="251" spans="2:7" x14ac:dyDescent="0.25">
      <c r="B251" t="s">
        <v>992</v>
      </c>
      <c r="C251">
        <v>6.1136359942840297</v>
      </c>
      <c r="D251" s="1">
        <v>1.86240105367398E-21</v>
      </c>
      <c r="E251" s="2" t="s">
        <v>3396</v>
      </c>
      <c r="F251" t="s">
        <v>4610</v>
      </c>
      <c r="G251" t="s">
        <v>4611</v>
      </c>
    </row>
    <row r="252" spans="2:7" x14ac:dyDescent="0.25">
      <c r="B252" t="s">
        <v>1489</v>
      </c>
      <c r="C252">
        <v>6.1100936306269</v>
      </c>
      <c r="D252" s="1">
        <v>6.49710992076748E-6</v>
      </c>
      <c r="E252" s="2" t="s">
        <v>2649</v>
      </c>
      <c r="F252" t="s">
        <v>4280</v>
      </c>
      <c r="G252" t="s">
        <v>4281</v>
      </c>
    </row>
    <row r="253" spans="2:7" x14ac:dyDescent="0.25">
      <c r="B253" t="s">
        <v>117</v>
      </c>
      <c r="C253">
        <v>6.1083096199306297</v>
      </c>
      <c r="D253" s="1">
        <v>2.8715989479839402E-5</v>
      </c>
      <c r="E253" s="2" t="s">
        <v>4175</v>
      </c>
      <c r="F253" t="s">
        <v>4840</v>
      </c>
      <c r="G253" t="s">
        <v>4841</v>
      </c>
    </row>
    <row r="254" spans="2:7" x14ac:dyDescent="0.25">
      <c r="B254" t="s">
        <v>1291</v>
      </c>
      <c r="C254">
        <v>6.1076569887101604</v>
      </c>
      <c r="D254" s="1">
        <v>5.9035946501722603E-17</v>
      </c>
      <c r="E254" s="2" t="s">
        <v>3459</v>
      </c>
      <c r="F254" t="s">
        <v>5024</v>
      </c>
      <c r="G254" t="s">
        <v>5025</v>
      </c>
    </row>
    <row r="255" spans="2:7" x14ac:dyDescent="0.25">
      <c r="B255" t="s">
        <v>584</v>
      </c>
      <c r="C255">
        <v>6.1029711767916801</v>
      </c>
      <c r="D255" s="1">
        <v>9.2388367007673495E-7</v>
      </c>
      <c r="E255" s="2" t="s">
        <v>4011</v>
      </c>
      <c r="F255" t="s">
        <v>4346</v>
      </c>
      <c r="G255" t="s">
        <v>4347</v>
      </c>
    </row>
    <row r="256" spans="2:7" x14ac:dyDescent="0.25">
      <c r="B256" t="s">
        <v>593</v>
      </c>
      <c r="C256">
        <v>6.0709364671225901</v>
      </c>
      <c r="D256" s="1">
        <v>2.9507445114099899E-9</v>
      </c>
      <c r="E256" s="6" t="s">
        <v>2868</v>
      </c>
      <c r="F256" t="s">
        <v>4308</v>
      </c>
      <c r="G256" t="s">
        <v>4309</v>
      </c>
    </row>
    <row r="257" spans="2:7" x14ac:dyDescent="0.25">
      <c r="B257" t="s">
        <v>1050</v>
      </c>
      <c r="C257">
        <v>6.0620066306288303</v>
      </c>
      <c r="D257">
        <v>3.1806717423308699E-2</v>
      </c>
      <c r="E257" s="2" t="s">
        <v>3784</v>
      </c>
      <c r="F257" t="s">
        <v>4872</v>
      </c>
      <c r="G257" t="s">
        <v>4873</v>
      </c>
    </row>
    <row r="258" spans="2:7" x14ac:dyDescent="0.25">
      <c r="B258" t="s">
        <v>187</v>
      </c>
      <c r="C258">
        <v>6.0471275372163298</v>
      </c>
      <c r="D258">
        <v>3.7244910443352602E-3</v>
      </c>
      <c r="E258" s="2" t="s">
        <v>2898</v>
      </c>
      <c r="F258" t="s">
        <v>4636</v>
      </c>
      <c r="G258" t="s">
        <v>4637</v>
      </c>
    </row>
    <row r="259" spans="2:7" x14ac:dyDescent="0.25">
      <c r="B259" t="s">
        <v>748</v>
      </c>
      <c r="C259">
        <v>6.0459473478747503</v>
      </c>
      <c r="D259">
        <v>3.5640730783456399E-3</v>
      </c>
      <c r="E259" s="2" t="s">
        <v>2578</v>
      </c>
      <c r="F259" t="s">
        <v>4978</v>
      </c>
      <c r="G259" t="s">
        <v>4979</v>
      </c>
    </row>
    <row r="260" spans="2:7" x14ac:dyDescent="0.25">
      <c r="B260" t="s">
        <v>1328</v>
      </c>
      <c r="C260">
        <v>6.0249465002535398</v>
      </c>
      <c r="D260" s="1">
        <v>5.1685189336030799E-5</v>
      </c>
      <c r="E260" s="2" t="s">
        <v>2892</v>
      </c>
      <c r="F260" t="s">
        <v>4264</v>
      </c>
      <c r="G260" t="s">
        <v>4265</v>
      </c>
    </row>
    <row r="261" spans="2:7" x14ac:dyDescent="0.25">
      <c r="B261" t="s">
        <v>1482</v>
      </c>
      <c r="C261">
        <v>6.0134408074639998</v>
      </c>
      <c r="D261">
        <v>4.2088416298412699E-3</v>
      </c>
      <c r="E261" s="2" t="s">
        <v>3373</v>
      </c>
      <c r="F261" t="s">
        <v>4716</v>
      </c>
      <c r="G261" t="s">
        <v>4717</v>
      </c>
    </row>
    <row r="262" spans="2:7" x14ac:dyDescent="0.25">
      <c r="B262" t="s">
        <v>855</v>
      </c>
      <c r="C262">
        <v>5.96744086808798</v>
      </c>
      <c r="D262" s="1">
        <v>2.28070942477897E-11</v>
      </c>
      <c r="E262" s="2" t="s">
        <v>3798</v>
      </c>
    </row>
    <row r="263" spans="2:7" x14ac:dyDescent="0.25">
      <c r="B263" t="s">
        <v>138</v>
      </c>
      <c r="C263">
        <v>5.9672011097176503</v>
      </c>
      <c r="D263" s="1">
        <v>3.9293715064401703E-24</v>
      </c>
      <c r="E263" s="2" t="s">
        <v>3301</v>
      </c>
      <c r="F263" t="s">
        <v>4280</v>
      </c>
      <c r="G263" t="s">
        <v>4281</v>
      </c>
    </row>
    <row r="264" spans="2:7" x14ac:dyDescent="0.25">
      <c r="B264" t="s">
        <v>395</v>
      </c>
      <c r="C264">
        <v>5.9651364520781804</v>
      </c>
      <c r="D264" s="1">
        <v>1.97224726595915E-9</v>
      </c>
      <c r="E264" s="2" t="s">
        <v>3922</v>
      </c>
      <c r="F264" t="s">
        <v>4318</v>
      </c>
      <c r="G264" t="s">
        <v>4319</v>
      </c>
    </row>
    <row r="265" spans="2:7" x14ac:dyDescent="0.25">
      <c r="B265" t="s">
        <v>301</v>
      </c>
      <c r="C265">
        <v>5.9535700433119496</v>
      </c>
      <c r="D265" s="1">
        <v>8.2697299828477003E-27</v>
      </c>
      <c r="E265" s="6" t="s">
        <v>2866</v>
      </c>
      <c r="F265" t="s">
        <v>4496</v>
      </c>
      <c r="G265" t="s">
        <v>4497</v>
      </c>
    </row>
    <row r="266" spans="2:7" x14ac:dyDescent="0.25">
      <c r="B266" t="s">
        <v>1032</v>
      </c>
      <c r="C266">
        <v>5.9479391481054602</v>
      </c>
      <c r="D266">
        <v>7.1098645246466304E-3</v>
      </c>
      <c r="E266" s="2" t="s">
        <v>3335</v>
      </c>
      <c r="F266" t="s">
        <v>4264</v>
      </c>
      <c r="G266" t="s">
        <v>4265</v>
      </c>
    </row>
    <row r="267" spans="2:7" x14ac:dyDescent="0.25">
      <c r="B267" t="s">
        <v>578</v>
      </c>
      <c r="C267">
        <v>5.9465908086367003</v>
      </c>
      <c r="D267" s="1">
        <v>5.5395583929561197E-7</v>
      </c>
      <c r="E267" s="2" t="s">
        <v>3001</v>
      </c>
      <c r="F267" t="s">
        <v>4346</v>
      </c>
      <c r="G267" t="s">
        <v>4347</v>
      </c>
    </row>
    <row r="268" spans="2:7" x14ac:dyDescent="0.25">
      <c r="B268" t="s">
        <v>135</v>
      </c>
      <c r="C268">
        <v>5.9127315949478598</v>
      </c>
      <c r="D268" s="1">
        <v>5.0888154364505199E-8</v>
      </c>
      <c r="E268" s="2" t="s">
        <v>4065</v>
      </c>
      <c r="F268" t="s">
        <v>4676</v>
      </c>
      <c r="G268" t="s">
        <v>4677</v>
      </c>
    </row>
    <row r="269" spans="2:7" x14ac:dyDescent="0.25">
      <c r="B269" t="s">
        <v>261</v>
      </c>
      <c r="C269">
        <v>5.8921349309945104</v>
      </c>
      <c r="D269" s="1">
        <v>3.78643199510694E-9</v>
      </c>
      <c r="E269" s="2" t="s">
        <v>3186</v>
      </c>
      <c r="F269" t="s">
        <v>4264</v>
      </c>
      <c r="G269" t="s">
        <v>4265</v>
      </c>
    </row>
    <row r="270" spans="2:7" x14ac:dyDescent="0.25">
      <c r="B270" t="s">
        <v>119</v>
      </c>
      <c r="C270">
        <v>5.8870260022590504</v>
      </c>
      <c r="D270" s="1">
        <v>4.9755641242680598E-6</v>
      </c>
      <c r="E270" s="2" t="s">
        <v>4178</v>
      </c>
      <c r="F270" t="s">
        <v>4318</v>
      </c>
      <c r="G270" t="s">
        <v>4319</v>
      </c>
    </row>
    <row r="271" spans="2:7" x14ac:dyDescent="0.25">
      <c r="B271" t="s">
        <v>381</v>
      </c>
      <c r="C271">
        <v>5.8488719491675196</v>
      </c>
      <c r="D271">
        <v>1.4327618067008199E-4</v>
      </c>
      <c r="E271" s="2" t="s">
        <v>3199</v>
      </c>
    </row>
    <row r="272" spans="2:7" x14ac:dyDescent="0.25">
      <c r="B272" t="s">
        <v>959</v>
      </c>
      <c r="C272">
        <v>5.83925915658401</v>
      </c>
      <c r="D272" s="1">
        <v>1.0896094051218099E-17</v>
      </c>
      <c r="E272" s="6" t="s">
        <v>2884</v>
      </c>
      <c r="F272" t="s">
        <v>4976</v>
      </c>
      <c r="G272" t="s">
        <v>4977</v>
      </c>
    </row>
    <row r="273" spans="2:7" x14ac:dyDescent="0.25">
      <c r="B273" t="s">
        <v>1969</v>
      </c>
      <c r="C273">
        <v>5.7974815631935401</v>
      </c>
      <c r="D273">
        <v>1.7159883843395699E-4</v>
      </c>
      <c r="E273" s="2" t="s">
        <v>2990</v>
      </c>
      <c r="F273" t="s">
        <v>4500</v>
      </c>
      <c r="G273" t="s">
        <v>4501</v>
      </c>
    </row>
    <row r="274" spans="2:7" x14ac:dyDescent="0.25">
      <c r="B274" t="s">
        <v>112</v>
      </c>
      <c r="C274">
        <v>5.7953497672258303</v>
      </c>
      <c r="D274" s="1">
        <v>9.8774558341200207E-7</v>
      </c>
      <c r="E274" s="2" t="s">
        <v>3721</v>
      </c>
      <c r="F274" t="s">
        <v>4328</v>
      </c>
      <c r="G274" t="s">
        <v>4329</v>
      </c>
    </row>
    <row r="275" spans="2:7" x14ac:dyDescent="0.25">
      <c r="B275" t="s">
        <v>1512</v>
      </c>
      <c r="C275">
        <v>5.7880822526411402</v>
      </c>
      <c r="D275" s="1">
        <v>5.7782396113515203E-9</v>
      </c>
      <c r="E275" s="2" t="s">
        <v>3377</v>
      </c>
      <c r="F275" t="s">
        <v>4472</v>
      </c>
      <c r="G275" t="s">
        <v>4473</v>
      </c>
    </row>
    <row r="276" spans="2:7" x14ac:dyDescent="0.25">
      <c r="B276" t="s">
        <v>65</v>
      </c>
      <c r="C276">
        <v>5.7530925749426496</v>
      </c>
      <c r="D276" s="1">
        <v>1.87140776393034E-25</v>
      </c>
      <c r="E276" s="2" t="s">
        <v>3882</v>
      </c>
      <c r="F276" t="s">
        <v>4280</v>
      </c>
      <c r="G276" t="s">
        <v>4281</v>
      </c>
    </row>
    <row r="277" spans="2:7" x14ac:dyDescent="0.25">
      <c r="B277" t="s">
        <v>143</v>
      </c>
      <c r="C277">
        <v>5.7489160850496299</v>
      </c>
      <c r="D277" s="1">
        <v>1.62053266307957E-12</v>
      </c>
      <c r="E277" s="2" t="s">
        <v>2555</v>
      </c>
      <c r="F277" t="s">
        <v>4666</v>
      </c>
      <c r="G277" t="s">
        <v>4667</v>
      </c>
    </row>
    <row r="278" spans="2:7" x14ac:dyDescent="0.25">
      <c r="B278" t="s">
        <v>984</v>
      </c>
      <c r="C278">
        <v>5.7387470408043102</v>
      </c>
      <c r="D278">
        <v>2.1028663907925901E-2</v>
      </c>
      <c r="E278" s="2" t="s">
        <v>3245</v>
      </c>
      <c r="F278" t="s">
        <v>4318</v>
      </c>
      <c r="G278" t="s">
        <v>4319</v>
      </c>
    </row>
    <row r="279" spans="2:7" x14ac:dyDescent="0.25">
      <c r="B279" t="s">
        <v>1970</v>
      </c>
      <c r="C279">
        <v>5.7326977087606199</v>
      </c>
      <c r="D279">
        <v>5.1532336114320197E-4</v>
      </c>
      <c r="E279" s="2" t="s">
        <v>3912</v>
      </c>
      <c r="F279" t="s">
        <v>4264</v>
      </c>
      <c r="G279" t="s">
        <v>4265</v>
      </c>
    </row>
    <row r="280" spans="2:7" x14ac:dyDescent="0.25">
      <c r="B280" t="s">
        <v>89</v>
      </c>
      <c r="C280">
        <v>5.7283424583001796</v>
      </c>
      <c r="D280">
        <v>4.3506101082711399E-4</v>
      </c>
      <c r="E280" s="2" t="s">
        <v>2854</v>
      </c>
      <c r="F280" t="s">
        <v>4340</v>
      </c>
      <c r="G280" t="s">
        <v>4341</v>
      </c>
    </row>
    <row r="281" spans="2:7" x14ac:dyDescent="0.25">
      <c r="B281" t="s">
        <v>34</v>
      </c>
      <c r="C281">
        <v>5.72549643755542</v>
      </c>
      <c r="D281" s="1">
        <v>5.5137229408610803E-24</v>
      </c>
      <c r="E281" s="6" t="s">
        <v>2868</v>
      </c>
      <c r="F281" t="s">
        <v>4264</v>
      </c>
      <c r="G281" t="s">
        <v>4265</v>
      </c>
    </row>
    <row r="282" spans="2:7" x14ac:dyDescent="0.25">
      <c r="B282" t="s">
        <v>323</v>
      </c>
      <c r="C282">
        <v>5.71326068764568</v>
      </c>
      <c r="D282">
        <v>2.3740179451203799E-4</v>
      </c>
      <c r="E282" s="2" t="s">
        <v>4030</v>
      </c>
      <c r="F282" t="s">
        <v>4772</v>
      </c>
      <c r="G282" t="s">
        <v>4773</v>
      </c>
    </row>
    <row r="283" spans="2:7" x14ac:dyDescent="0.25">
      <c r="B283" t="s">
        <v>229</v>
      </c>
      <c r="C283">
        <v>5.7131885383956904</v>
      </c>
      <c r="D283" s="1">
        <v>6.1769097246480804E-9</v>
      </c>
      <c r="E283" s="2" t="s">
        <v>2941</v>
      </c>
      <c r="F283" t="s">
        <v>4280</v>
      </c>
      <c r="G283" t="s">
        <v>4281</v>
      </c>
    </row>
    <row r="284" spans="2:7" x14ac:dyDescent="0.25">
      <c r="B284" t="s">
        <v>809</v>
      </c>
      <c r="C284">
        <v>5.7121889267145596</v>
      </c>
      <c r="D284" s="1">
        <v>1.5513827626283701E-9</v>
      </c>
      <c r="E284" s="2" t="s">
        <v>2542</v>
      </c>
      <c r="F284" t="s">
        <v>4274</v>
      </c>
      <c r="G284" t="s">
        <v>4275</v>
      </c>
    </row>
    <row r="285" spans="2:7" x14ac:dyDescent="0.25">
      <c r="B285" t="s">
        <v>131</v>
      </c>
      <c r="C285">
        <v>5.7032752278141601</v>
      </c>
      <c r="D285">
        <v>3.0610795019671202E-4</v>
      </c>
      <c r="E285" s="2" t="s">
        <v>2532</v>
      </c>
      <c r="F285" t="s">
        <v>4280</v>
      </c>
      <c r="G285" t="s">
        <v>4281</v>
      </c>
    </row>
    <row r="286" spans="2:7" x14ac:dyDescent="0.25">
      <c r="B286" t="s">
        <v>686</v>
      </c>
      <c r="C286">
        <v>5.6836828066192302</v>
      </c>
      <c r="D286">
        <v>7.4899005741070797E-4</v>
      </c>
      <c r="E286" s="2" t="s">
        <v>4174</v>
      </c>
    </row>
    <row r="287" spans="2:7" x14ac:dyDescent="0.25">
      <c r="B287" t="s">
        <v>233</v>
      </c>
      <c r="C287">
        <v>5.6818517891597597</v>
      </c>
      <c r="D287" s="1">
        <v>9.3918542648446805E-12</v>
      </c>
      <c r="E287" s="2" t="s">
        <v>3516</v>
      </c>
      <c r="F287" t="s">
        <v>4264</v>
      </c>
      <c r="G287" t="s">
        <v>4265</v>
      </c>
    </row>
    <row r="288" spans="2:7" x14ac:dyDescent="0.25">
      <c r="B288" t="s">
        <v>1971</v>
      </c>
      <c r="C288">
        <v>5.66414928439489</v>
      </c>
      <c r="D288">
        <v>2.3036326862651099E-2</v>
      </c>
      <c r="E288" s="2" t="s">
        <v>3225</v>
      </c>
    </row>
    <row r="289" spans="2:7" x14ac:dyDescent="0.25">
      <c r="B289" t="s">
        <v>296</v>
      </c>
      <c r="C289">
        <v>5.6548588605802603</v>
      </c>
      <c r="D289">
        <v>4.2117079851311197E-2</v>
      </c>
      <c r="E289" s="2" t="s">
        <v>2796</v>
      </c>
      <c r="F289" t="s">
        <v>4418</v>
      </c>
      <c r="G289" t="s">
        <v>4419</v>
      </c>
    </row>
    <row r="290" spans="2:7" x14ac:dyDescent="0.25">
      <c r="B290" t="s">
        <v>661</v>
      </c>
      <c r="C290">
        <v>5.6493291021047902</v>
      </c>
      <c r="D290">
        <v>5.0462101419727597E-3</v>
      </c>
      <c r="E290" s="2" t="s">
        <v>2927</v>
      </c>
      <c r="F290" t="s">
        <v>4280</v>
      </c>
      <c r="G290" t="s">
        <v>4281</v>
      </c>
    </row>
    <row r="291" spans="2:7" x14ac:dyDescent="0.25">
      <c r="B291" t="s">
        <v>810</v>
      </c>
      <c r="C291">
        <v>5.6211937564397401</v>
      </c>
      <c r="D291" s="1">
        <v>2.1627955325202402E-6</v>
      </c>
      <c r="E291" s="2" t="s">
        <v>3016</v>
      </c>
      <c r="F291" t="s">
        <v>4330</v>
      </c>
      <c r="G291" t="s">
        <v>4331</v>
      </c>
    </row>
    <row r="292" spans="2:7" x14ac:dyDescent="0.25">
      <c r="B292" t="s">
        <v>273</v>
      </c>
      <c r="C292">
        <v>5.6026554299005404</v>
      </c>
      <c r="D292" s="1">
        <v>1.4734494253718199E-8</v>
      </c>
      <c r="E292" s="2" t="s">
        <v>3754</v>
      </c>
      <c r="F292" t="s">
        <v>4264</v>
      </c>
      <c r="G292" t="s">
        <v>4265</v>
      </c>
    </row>
    <row r="293" spans="2:7" x14ac:dyDescent="0.25">
      <c r="B293" t="s">
        <v>269</v>
      </c>
      <c r="C293">
        <v>5.55785518054428</v>
      </c>
      <c r="D293">
        <v>2.7532147001186801E-2</v>
      </c>
      <c r="E293" s="2" t="s">
        <v>3860</v>
      </c>
    </row>
    <row r="294" spans="2:7" x14ac:dyDescent="0.25">
      <c r="B294" t="s">
        <v>788</v>
      </c>
      <c r="C294">
        <v>5.5518258872995299</v>
      </c>
      <c r="D294">
        <v>4.1483160713460997E-2</v>
      </c>
      <c r="E294" s="2" t="s">
        <v>3409</v>
      </c>
      <c r="F294" t="s">
        <v>4480</v>
      </c>
      <c r="G294" t="s">
        <v>4481</v>
      </c>
    </row>
    <row r="295" spans="2:7" x14ac:dyDescent="0.25">
      <c r="B295" t="s">
        <v>538</v>
      </c>
      <c r="C295">
        <v>5.5511799279099803</v>
      </c>
      <c r="D295" s="1">
        <v>2.7020032426409098E-6</v>
      </c>
      <c r="E295" s="2" t="s">
        <v>2553</v>
      </c>
      <c r="F295" t="s">
        <v>4318</v>
      </c>
      <c r="G295" t="s">
        <v>4319</v>
      </c>
    </row>
    <row r="296" spans="2:7" x14ac:dyDescent="0.25">
      <c r="B296" t="s">
        <v>1488</v>
      </c>
      <c r="C296">
        <v>5.5477184037477096</v>
      </c>
      <c r="D296" s="1">
        <v>9.6677633242212793E-6</v>
      </c>
      <c r="E296" s="2" t="s">
        <v>3101</v>
      </c>
      <c r="F296" t="s">
        <v>5144</v>
      </c>
      <c r="G296" t="s">
        <v>5145</v>
      </c>
    </row>
    <row r="297" spans="2:7" x14ac:dyDescent="0.25">
      <c r="B297" t="s">
        <v>437</v>
      </c>
      <c r="C297">
        <v>5.5304616681025198</v>
      </c>
      <c r="D297" s="1">
        <v>1.6390683810054101E-15</v>
      </c>
      <c r="E297" s="2" t="s">
        <v>3298</v>
      </c>
      <c r="F297" t="s">
        <v>4280</v>
      </c>
      <c r="G297" t="s">
        <v>4281</v>
      </c>
    </row>
    <row r="298" spans="2:7" x14ac:dyDescent="0.25">
      <c r="B298" t="s">
        <v>282</v>
      </c>
      <c r="C298">
        <v>5.5110710231396602</v>
      </c>
      <c r="D298" s="1">
        <v>3.0313558263908701E-16</v>
      </c>
      <c r="E298" s="2" t="s">
        <v>3323</v>
      </c>
      <c r="F298" t="s">
        <v>4322</v>
      </c>
      <c r="G298" t="s">
        <v>4323</v>
      </c>
    </row>
    <row r="299" spans="2:7" x14ac:dyDescent="0.25">
      <c r="B299" t="s">
        <v>285</v>
      </c>
      <c r="C299">
        <v>5.50117243700854</v>
      </c>
      <c r="D299">
        <v>1.9848347546685399E-3</v>
      </c>
      <c r="E299" s="2" t="s">
        <v>2898</v>
      </c>
      <c r="F299" t="s">
        <v>4636</v>
      </c>
      <c r="G299" t="s">
        <v>4637</v>
      </c>
    </row>
    <row r="300" spans="2:7" x14ac:dyDescent="0.25">
      <c r="B300" t="s">
        <v>892</v>
      </c>
      <c r="C300">
        <v>5.4953606929980898</v>
      </c>
      <c r="D300" s="1">
        <v>2.4795578149586202E-5</v>
      </c>
      <c r="E300" s="2" t="s">
        <v>3819</v>
      </c>
      <c r="F300" t="s">
        <v>4708</v>
      </c>
      <c r="G300" t="s">
        <v>4709</v>
      </c>
    </row>
    <row r="301" spans="2:7" x14ac:dyDescent="0.25">
      <c r="B301" t="s">
        <v>902</v>
      </c>
      <c r="C301">
        <v>5.4908999359803099</v>
      </c>
      <c r="D301" s="1">
        <v>2.0981332212630899E-14</v>
      </c>
      <c r="E301" s="2" t="s">
        <v>3017</v>
      </c>
      <c r="F301" t="s">
        <v>4330</v>
      </c>
      <c r="G301" t="s">
        <v>4331</v>
      </c>
    </row>
    <row r="302" spans="2:7" x14ac:dyDescent="0.25">
      <c r="B302" t="s">
        <v>13</v>
      </c>
      <c r="C302">
        <v>5.4607375399133602</v>
      </c>
      <c r="D302" s="1">
        <v>1.1063885837003201E-8</v>
      </c>
      <c r="E302" s="2" t="s">
        <v>3478</v>
      </c>
      <c r="F302" t="s">
        <v>4406</v>
      </c>
      <c r="G302" t="s">
        <v>4407</v>
      </c>
    </row>
    <row r="303" spans="2:7" x14ac:dyDescent="0.25">
      <c r="B303" t="s">
        <v>1484</v>
      </c>
      <c r="C303">
        <v>5.4596771622898004</v>
      </c>
      <c r="D303">
        <v>2.3325606572542699E-2</v>
      </c>
      <c r="E303" s="2" t="s">
        <v>4045</v>
      </c>
      <c r="F303" t="s">
        <v>4264</v>
      </c>
      <c r="G303" t="s">
        <v>4265</v>
      </c>
    </row>
    <row r="304" spans="2:7" x14ac:dyDescent="0.25">
      <c r="B304" t="s">
        <v>806</v>
      </c>
      <c r="C304">
        <v>5.4369229928711098</v>
      </c>
      <c r="D304" s="1">
        <v>7.2194476036653601E-9</v>
      </c>
      <c r="E304" s="2" t="s">
        <v>2671</v>
      </c>
      <c r="F304" t="s">
        <v>4764</v>
      </c>
      <c r="G304" t="s">
        <v>4765</v>
      </c>
    </row>
    <row r="305" spans="2:7" x14ac:dyDescent="0.25">
      <c r="B305" t="s">
        <v>99</v>
      </c>
      <c r="C305">
        <v>5.43013590175691</v>
      </c>
      <c r="D305">
        <v>7.3237859592095397E-4</v>
      </c>
      <c r="E305" s="2" t="s">
        <v>3121</v>
      </c>
      <c r="F305" t="s">
        <v>4812</v>
      </c>
      <c r="G305" t="s">
        <v>4813</v>
      </c>
    </row>
    <row r="306" spans="2:7" x14ac:dyDescent="0.25">
      <c r="B306" t="s">
        <v>1537</v>
      </c>
      <c r="C306">
        <v>5.4191960186255201</v>
      </c>
      <c r="D306" s="1">
        <v>9.0854336475630406E-5</v>
      </c>
      <c r="E306" s="2" t="s">
        <v>3014</v>
      </c>
      <c r="F306" t="s">
        <v>4330</v>
      </c>
      <c r="G306" t="s">
        <v>4331</v>
      </c>
    </row>
    <row r="307" spans="2:7" x14ac:dyDescent="0.25">
      <c r="B307" t="s">
        <v>343</v>
      </c>
      <c r="C307">
        <v>5.4174792586780596</v>
      </c>
      <c r="D307" s="1">
        <v>7.3937319060981703E-5</v>
      </c>
      <c r="E307" s="2" t="s">
        <v>3652</v>
      </c>
      <c r="F307" t="s">
        <v>4776</v>
      </c>
      <c r="G307" t="s">
        <v>4777</v>
      </c>
    </row>
    <row r="308" spans="2:7" x14ac:dyDescent="0.25">
      <c r="B308" t="s">
        <v>300</v>
      </c>
      <c r="C308">
        <v>5.38136732218089</v>
      </c>
      <c r="D308" s="1">
        <v>3.8238805550142903E-5</v>
      </c>
      <c r="E308" s="2" t="s">
        <v>4017</v>
      </c>
    </row>
    <row r="309" spans="2:7" x14ac:dyDescent="0.25">
      <c r="B309" t="s">
        <v>1456</v>
      </c>
      <c r="C309">
        <v>5.3695851836569801</v>
      </c>
      <c r="D309">
        <v>3.6766402537959098E-2</v>
      </c>
      <c r="E309" s="2" t="s">
        <v>2628</v>
      </c>
      <c r="F309" t="s">
        <v>4276</v>
      </c>
      <c r="G309" t="s">
        <v>4277</v>
      </c>
    </row>
    <row r="310" spans="2:7" x14ac:dyDescent="0.25">
      <c r="B310" t="s">
        <v>678</v>
      </c>
      <c r="C310">
        <v>5.3667634578927697</v>
      </c>
      <c r="D310">
        <v>1.2626403447602499E-4</v>
      </c>
      <c r="E310" s="2" t="s">
        <v>4196</v>
      </c>
      <c r="F310" t="s">
        <v>4318</v>
      </c>
      <c r="G310" t="s">
        <v>4319</v>
      </c>
    </row>
    <row r="311" spans="2:7" x14ac:dyDescent="0.25">
      <c r="B311" t="s">
        <v>471</v>
      </c>
      <c r="C311">
        <v>5.3593424892467798</v>
      </c>
      <c r="D311">
        <v>2.4035183808131201E-4</v>
      </c>
      <c r="E311" s="2" t="s">
        <v>2998</v>
      </c>
      <c r="F311" t="s">
        <v>4750</v>
      </c>
      <c r="G311" t="s">
        <v>4751</v>
      </c>
    </row>
    <row r="312" spans="2:7" x14ac:dyDescent="0.25">
      <c r="B312" t="s">
        <v>643</v>
      </c>
      <c r="C312">
        <v>5.3569840702668099</v>
      </c>
      <c r="D312" s="1">
        <v>6.8129445622713505E-5</v>
      </c>
      <c r="E312" s="2" t="s">
        <v>2795</v>
      </c>
      <c r="F312" t="s">
        <v>4742</v>
      </c>
      <c r="G312" t="s">
        <v>4743</v>
      </c>
    </row>
    <row r="313" spans="2:7" x14ac:dyDescent="0.25">
      <c r="B313" t="s">
        <v>664</v>
      </c>
      <c r="C313">
        <v>5.3535998587493303</v>
      </c>
      <c r="D313" s="1">
        <v>2.73379375611695E-6</v>
      </c>
      <c r="E313" s="2" t="s">
        <v>2804</v>
      </c>
      <c r="F313" t="s">
        <v>4280</v>
      </c>
      <c r="G313" t="s">
        <v>4281</v>
      </c>
    </row>
    <row r="314" spans="2:7" x14ac:dyDescent="0.25">
      <c r="B314" t="s">
        <v>1585</v>
      </c>
      <c r="C314">
        <v>5.3497324925165399</v>
      </c>
      <c r="D314" s="1">
        <v>2.81267813025258E-21</v>
      </c>
      <c r="E314" s="2" t="s">
        <v>3321</v>
      </c>
      <c r="F314" t="s">
        <v>4390</v>
      </c>
      <c r="G314" t="s">
        <v>4391</v>
      </c>
    </row>
    <row r="315" spans="2:7" x14ac:dyDescent="0.25">
      <c r="B315" t="s">
        <v>611</v>
      </c>
      <c r="C315">
        <v>5.3450936119293599</v>
      </c>
      <c r="D315" s="1">
        <v>9.2941158553184793E-12</v>
      </c>
      <c r="E315" s="6" t="s">
        <v>2868</v>
      </c>
      <c r="F315" t="s">
        <v>4308</v>
      </c>
      <c r="G315" t="s">
        <v>4309</v>
      </c>
    </row>
    <row r="316" spans="2:7" x14ac:dyDescent="0.25">
      <c r="B316" t="s">
        <v>1033</v>
      </c>
      <c r="C316">
        <v>5.3425467880337703</v>
      </c>
      <c r="D316">
        <v>4.0547371486788199E-2</v>
      </c>
      <c r="E316" s="2" t="s">
        <v>3396</v>
      </c>
      <c r="F316" t="s">
        <v>4610</v>
      </c>
      <c r="G316" t="s">
        <v>4611</v>
      </c>
    </row>
    <row r="317" spans="2:7" x14ac:dyDescent="0.25">
      <c r="B317" t="s">
        <v>702</v>
      </c>
      <c r="C317">
        <v>5.3319860501184397</v>
      </c>
      <c r="D317" s="1">
        <v>1.5267428223409499E-5</v>
      </c>
      <c r="E317" s="2" t="s">
        <v>3030</v>
      </c>
      <c r="F317" t="s">
        <v>4330</v>
      </c>
      <c r="G317" t="s">
        <v>4331</v>
      </c>
    </row>
    <row r="318" spans="2:7" x14ac:dyDescent="0.25">
      <c r="B318" t="s">
        <v>1534</v>
      </c>
      <c r="C318">
        <v>5.33032558456377</v>
      </c>
      <c r="D318">
        <v>1.79645662406137E-4</v>
      </c>
      <c r="E318" s="2" t="s">
        <v>3451</v>
      </c>
      <c r="F318" t="s">
        <v>4318</v>
      </c>
      <c r="G318" t="s">
        <v>4319</v>
      </c>
    </row>
    <row r="319" spans="2:7" x14ac:dyDescent="0.25">
      <c r="B319" t="s">
        <v>203</v>
      </c>
      <c r="C319">
        <v>5.31509333717137</v>
      </c>
      <c r="D319" s="1">
        <v>2.2516483065665799E-8</v>
      </c>
      <c r="E319" s="2" t="s">
        <v>2619</v>
      </c>
      <c r="F319" t="s">
        <v>4266</v>
      </c>
      <c r="G319" t="s">
        <v>4267</v>
      </c>
    </row>
    <row r="320" spans="2:7" x14ac:dyDescent="0.25">
      <c r="B320" t="s">
        <v>1972</v>
      </c>
      <c r="C320">
        <v>5.2992607378902896</v>
      </c>
      <c r="D320">
        <v>8.6778586681780893E-3</v>
      </c>
      <c r="E320" s="2" t="s">
        <v>3073</v>
      </c>
      <c r="F320" t="s">
        <v>4264</v>
      </c>
      <c r="G320" t="s">
        <v>4265</v>
      </c>
    </row>
    <row r="321" spans="2:7" x14ac:dyDescent="0.25">
      <c r="B321" t="s">
        <v>205</v>
      </c>
      <c r="C321">
        <v>5.2858453739104903</v>
      </c>
      <c r="D321" s="1">
        <v>6.79758793317837E-6</v>
      </c>
      <c r="E321" s="2" t="s">
        <v>2898</v>
      </c>
      <c r="F321" t="s">
        <v>4636</v>
      </c>
      <c r="G321" t="s">
        <v>4637</v>
      </c>
    </row>
    <row r="322" spans="2:7" x14ac:dyDescent="0.25">
      <c r="B322" t="s">
        <v>126</v>
      </c>
      <c r="C322">
        <v>5.2763950501723</v>
      </c>
      <c r="D322" s="1">
        <v>6.0220508132011902E-9</v>
      </c>
      <c r="E322" s="2" t="s">
        <v>3138</v>
      </c>
      <c r="F322" t="s">
        <v>4566</v>
      </c>
      <c r="G322" t="s">
        <v>4567</v>
      </c>
    </row>
    <row r="323" spans="2:7" x14ac:dyDescent="0.25">
      <c r="B323" t="s">
        <v>696</v>
      </c>
      <c r="C323">
        <v>5.2749943785653599</v>
      </c>
      <c r="D323" s="1">
        <v>4.5789946102477698E-5</v>
      </c>
      <c r="E323" s="2" t="s">
        <v>3163</v>
      </c>
      <c r="F323" t="s">
        <v>4562</v>
      </c>
      <c r="G323" t="s">
        <v>4563</v>
      </c>
    </row>
    <row r="324" spans="2:7" x14ac:dyDescent="0.25">
      <c r="B324" t="s">
        <v>1973</v>
      </c>
      <c r="C324">
        <v>5.2653974189038699</v>
      </c>
      <c r="D324" s="1">
        <v>1.9530827742903299E-20</v>
      </c>
      <c r="E324" s="2" t="s">
        <v>3270</v>
      </c>
    </row>
    <row r="325" spans="2:7" x14ac:dyDescent="0.25">
      <c r="B325" t="s">
        <v>454</v>
      </c>
      <c r="C325">
        <v>5.2554380666944303</v>
      </c>
      <c r="D325" s="1">
        <v>6.6972792102937999E-25</v>
      </c>
      <c r="E325" s="2" t="s">
        <v>3480</v>
      </c>
      <c r="F325" t="s">
        <v>4678</v>
      </c>
      <c r="G325" t="s">
        <v>4679</v>
      </c>
    </row>
    <row r="326" spans="2:7" x14ac:dyDescent="0.25">
      <c r="B326" t="s">
        <v>779</v>
      </c>
      <c r="C326">
        <v>5.2534828294283704</v>
      </c>
      <c r="D326" s="1">
        <v>6.9937827867243305E-20</v>
      </c>
      <c r="E326" s="2" t="s">
        <v>3410</v>
      </c>
      <c r="F326" t="s">
        <v>5102</v>
      </c>
      <c r="G326" t="s">
        <v>5103</v>
      </c>
    </row>
    <row r="327" spans="2:7" x14ac:dyDescent="0.25">
      <c r="B327" t="s">
        <v>708</v>
      </c>
      <c r="C327">
        <v>5.2506024182597901</v>
      </c>
      <c r="D327" s="1">
        <v>3.70764798256865E-9</v>
      </c>
      <c r="E327" s="2" t="s">
        <v>3953</v>
      </c>
      <c r="F327" t="s">
        <v>4318</v>
      </c>
      <c r="G327" t="s">
        <v>4319</v>
      </c>
    </row>
    <row r="328" spans="2:7" x14ac:dyDescent="0.25">
      <c r="B328" t="s">
        <v>440</v>
      </c>
      <c r="C328">
        <v>5.2505731616024098</v>
      </c>
      <c r="D328" s="1">
        <v>1.2577492313311799E-5</v>
      </c>
      <c r="E328" s="2" t="s">
        <v>2725</v>
      </c>
      <c r="F328" t="s">
        <v>4534</v>
      </c>
      <c r="G328" t="s">
        <v>4535</v>
      </c>
    </row>
    <row r="329" spans="2:7" x14ac:dyDescent="0.25">
      <c r="B329" t="s">
        <v>1881</v>
      </c>
      <c r="C329">
        <v>5.2390022437283301</v>
      </c>
      <c r="D329" s="1">
        <v>2.03268878992623E-8</v>
      </c>
      <c r="E329" s="2" t="s">
        <v>4005</v>
      </c>
      <c r="F329" t="s">
        <v>4318</v>
      </c>
      <c r="G329" t="s">
        <v>4319</v>
      </c>
    </row>
    <row r="330" spans="2:7" x14ac:dyDescent="0.25">
      <c r="B330" t="s">
        <v>489</v>
      </c>
      <c r="C330">
        <v>5.2247962375488504</v>
      </c>
      <c r="D330" s="1">
        <v>3.77684639658272E-13</v>
      </c>
      <c r="E330" s="2" t="s">
        <v>3434</v>
      </c>
      <c r="F330" t="s">
        <v>4280</v>
      </c>
      <c r="G330" t="s">
        <v>4281</v>
      </c>
    </row>
    <row r="331" spans="2:7" x14ac:dyDescent="0.25">
      <c r="B331" t="s">
        <v>996</v>
      </c>
      <c r="C331">
        <v>5.2133995104814597</v>
      </c>
      <c r="D331">
        <v>2.7922774565865299E-4</v>
      </c>
      <c r="E331" s="2" t="s">
        <v>3871</v>
      </c>
      <c r="F331" t="s">
        <v>4834</v>
      </c>
      <c r="G331" t="s">
        <v>4835</v>
      </c>
    </row>
    <row r="332" spans="2:7" x14ac:dyDescent="0.25">
      <c r="B332" t="s">
        <v>227</v>
      </c>
      <c r="C332">
        <v>5.1846485036945902</v>
      </c>
      <c r="D332" s="1">
        <v>6.3108294774399103E-14</v>
      </c>
      <c r="E332" s="2" t="s">
        <v>3489</v>
      </c>
      <c r="F332" t="s">
        <v>4826</v>
      </c>
      <c r="G332" t="s">
        <v>4827</v>
      </c>
    </row>
    <row r="333" spans="2:7" x14ac:dyDescent="0.25">
      <c r="B333" t="s">
        <v>1593</v>
      </c>
      <c r="C333">
        <v>5.1385304733694701</v>
      </c>
      <c r="D333">
        <v>1.9151714120792199E-3</v>
      </c>
      <c r="E333" s="2" t="s">
        <v>3269</v>
      </c>
    </row>
    <row r="334" spans="2:7" x14ac:dyDescent="0.25">
      <c r="B334" t="s">
        <v>292</v>
      </c>
      <c r="C334">
        <v>5.1125964710991703</v>
      </c>
      <c r="D334" s="1">
        <v>1.55789195712611E-6</v>
      </c>
      <c r="E334" s="2" t="s">
        <v>3652</v>
      </c>
      <c r="F334" t="s">
        <v>4776</v>
      </c>
      <c r="G334" t="s">
        <v>4777</v>
      </c>
    </row>
    <row r="335" spans="2:7" x14ac:dyDescent="0.25">
      <c r="B335" t="s">
        <v>1568</v>
      </c>
      <c r="C335">
        <v>5.0997906170028404</v>
      </c>
      <c r="D335" s="1">
        <v>5.6532010470891504E-20</v>
      </c>
      <c r="E335" s="2" t="s">
        <v>2609</v>
      </c>
      <c r="F335" t="s">
        <v>4266</v>
      </c>
      <c r="G335" t="s">
        <v>4267</v>
      </c>
    </row>
    <row r="336" spans="2:7" x14ac:dyDescent="0.25">
      <c r="B336" t="s">
        <v>997</v>
      </c>
      <c r="C336">
        <v>5.0997266756389896</v>
      </c>
      <c r="D336" s="1">
        <v>3.29210666599469E-11</v>
      </c>
      <c r="E336" s="2" t="s">
        <v>2614</v>
      </c>
      <c r="F336" t="s">
        <v>4266</v>
      </c>
      <c r="G336" t="s">
        <v>4267</v>
      </c>
    </row>
    <row r="337" spans="2:7" x14ac:dyDescent="0.25">
      <c r="B337" t="s">
        <v>1563</v>
      </c>
      <c r="C337">
        <v>5.09794015555046</v>
      </c>
      <c r="D337">
        <v>2.5555311370157801E-2</v>
      </c>
      <c r="E337" s="2" t="s">
        <v>3477</v>
      </c>
      <c r="F337" t="s">
        <v>4406</v>
      </c>
      <c r="G337" t="s">
        <v>4407</v>
      </c>
    </row>
    <row r="338" spans="2:7" x14ac:dyDescent="0.25">
      <c r="B338" t="s">
        <v>760</v>
      </c>
      <c r="C338">
        <v>5.0943091483523197</v>
      </c>
      <c r="D338" s="1">
        <v>1.6380414256088701E-26</v>
      </c>
      <c r="E338" s="2" t="s">
        <v>3503</v>
      </c>
      <c r="F338" t="s">
        <v>4582</v>
      </c>
      <c r="G338" t="s">
        <v>4583</v>
      </c>
    </row>
    <row r="339" spans="2:7" x14ac:dyDescent="0.25">
      <c r="B339" t="s">
        <v>192</v>
      </c>
      <c r="C339">
        <v>5.0884392639237799</v>
      </c>
      <c r="D339" s="1">
        <v>6.5871666331688098E-13</v>
      </c>
      <c r="E339" s="2" t="s">
        <v>2993</v>
      </c>
      <c r="F339" t="s">
        <v>4318</v>
      </c>
      <c r="G339" t="s">
        <v>4319</v>
      </c>
    </row>
    <row r="340" spans="2:7" x14ac:dyDescent="0.25">
      <c r="B340" t="s">
        <v>612</v>
      </c>
      <c r="C340">
        <v>5.0867863246718299</v>
      </c>
      <c r="D340" s="1">
        <v>2.0378427298801598E-8</v>
      </c>
      <c r="E340" s="6" t="s">
        <v>2868</v>
      </c>
      <c r="F340" t="s">
        <v>4308</v>
      </c>
      <c r="G340" t="s">
        <v>4309</v>
      </c>
    </row>
    <row r="341" spans="2:7" x14ac:dyDescent="0.25">
      <c r="B341" t="s">
        <v>657</v>
      </c>
      <c r="C341">
        <v>5.0659057852130802</v>
      </c>
      <c r="D341" s="1">
        <v>7.0496059368410201E-9</v>
      </c>
      <c r="E341" s="2" t="s">
        <v>3650</v>
      </c>
      <c r="F341" t="s">
        <v>4778</v>
      </c>
      <c r="G341" t="s">
        <v>4779</v>
      </c>
    </row>
    <row r="342" spans="2:7" x14ac:dyDescent="0.25">
      <c r="B342" t="s">
        <v>344</v>
      </c>
      <c r="C342">
        <v>5.0498558403771598</v>
      </c>
      <c r="D342" s="1">
        <v>1.03044688660523E-14</v>
      </c>
      <c r="E342" s="2" t="s">
        <v>3293</v>
      </c>
      <c r="F342" t="s">
        <v>4272</v>
      </c>
      <c r="G342" t="s">
        <v>4273</v>
      </c>
    </row>
    <row r="343" spans="2:7" x14ac:dyDescent="0.25">
      <c r="B343" t="s">
        <v>1974</v>
      </c>
      <c r="C343">
        <v>5.0270328077122999</v>
      </c>
      <c r="D343">
        <v>3.5426302593300603E-2</v>
      </c>
      <c r="E343" s="2" t="s">
        <v>3153</v>
      </c>
      <c r="F343" t="s">
        <v>5380</v>
      </c>
      <c r="G343" t="s">
        <v>5381</v>
      </c>
    </row>
    <row r="344" spans="2:7" x14ac:dyDescent="0.25">
      <c r="B344" t="s">
        <v>617</v>
      </c>
      <c r="C344">
        <v>5.0204319965812898</v>
      </c>
      <c r="D344">
        <v>2.4834910311403498E-2</v>
      </c>
      <c r="E344" s="2" t="s">
        <v>3309</v>
      </c>
      <c r="F344" t="s">
        <v>4548</v>
      </c>
      <c r="G344" t="s">
        <v>4549</v>
      </c>
    </row>
    <row r="345" spans="2:7" x14ac:dyDescent="0.25">
      <c r="B345" t="s">
        <v>177</v>
      </c>
      <c r="C345">
        <v>5.00863997021185</v>
      </c>
      <c r="D345" s="1">
        <v>4.65235960097654E-12</v>
      </c>
      <c r="E345" s="2" t="s">
        <v>4036</v>
      </c>
      <c r="F345" t="s">
        <v>4318</v>
      </c>
      <c r="G345" t="s">
        <v>4319</v>
      </c>
    </row>
    <row r="346" spans="2:7" x14ac:dyDescent="0.25">
      <c r="B346" t="s">
        <v>347</v>
      </c>
      <c r="C346">
        <v>5.0056521625304402</v>
      </c>
      <c r="D346" s="1">
        <v>1.0368204904392701E-12</v>
      </c>
      <c r="E346" s="2" t="s">
        <v>3395</v>
      </c>
      <c r="F346" t="s">
        <v>4610</v>
      </c>
      <c r="G346" t="s">
        <v>4611</v>
      </c>
    </row>
    <row r="347" spans="2:7" x14ac:dyDescent="0.25">
      <c r="B347" t="s">
        <v>457</v>
      </c>
      <c r="C347">
        <v>5.0048163233409797</v>
      </c>
      <c r="D347" s="1">
        <v>6.0599256895687803E-12</v>
      </c>
      <c r="E347" s="2" t="s">
        <v>2627</v>
      </c>
      <c r="F347" t="s">
        <v>4680</v>
      </c>
      <c r="G347" t="s">
        <v>4681</v>
      </c>
    </row>
    <row r="348" spans="2:7" x14ac:dyDescent="0.25">
      <c r="B348" t="s">
        <v>662</v>
      </c>
      <c r="C348">
        <v>5.0022782818388896</v>
      </c>
      <c r="D348">
        <v>1.0225444229109101E-3</v>
      </c>
      <c r="E348" s="2" t="s">
        <v>3044</v>
      </c>
      <c r="F348" t="s">
        <v>4896</v>
      </c>
      <c r="G348" t="s">
        <v>4897</v>
      </c>
    </row>
    <row r="349" spans="2:7" x14ac:dyDescent="0.25">
      <c r="B349" t="s">
        <v>1501</v>
      </c>
      <c r="C349">
        <v>4.9951428646373603</v>
      </c>
      <c r="D349">
        <v>8.3679716115043594E-3</v>
      </c>
      <c r="E349" s="2" t="s">
        <v>2660</v>
      </c>
      <c r="F349" t="s">
        <v>4448</v>
      </c>
      <c r="G349" t="s">
        <v>4449</v>
      </c>
    </row>
    <row r="350" spans="2:7" x14ac:dyDescent="0.25">
      <c r="B350" t="s">
        <v>1078</v>
      </c>
      <c r="C350">
        <v>4.9950147109035301</v>
      </c>
      <c r="D350" s="1">
        <v>1.10324229468006E-19</v>
      </c>
      <c r="E350" s="2" t="s">
        <v>3079</v>
      </c>
      <c r="F350" t="s">
        <v>4502</v>
      </c>
      <c r="G350" t="s">
        <v>4503</v>
      </c>
    </row>
    <row r="351" spans="2:7" x14ac:dyDescent="0.25">
      <c r="B351" t="s">
        <v>1334</v>
      </c>
      <c r="C351">
        <v>4.9943071930999299</v>
      </c>
      <c r="D351">
        <v>7.1084943103290697E-3</v>
      </c>
      <c r="E351" s="2" t="s">
        <v>2644</v>
      </c>
      <c r="F351" t="s">
        <v>4280</v>
      </c>
      <c r="G351" t="s">
        <v>4281</v>
      </c>
    </row>
    <row r="352" spans="2:7" x14ac:dyDescent="0.25">
      <c r="B352" t="s">
        <v>889</v>
      </c>
      <c r="C352">
        <v>4.9898722703339704</v>
      </c>
      <c r="D352">
        <v>2.33622344607429E-4</v>
      </c>
      <c r="E352" s="2" t="s">
        <v>3779</v>
      </c>
      <c r="F352" t="s">
        <v>4944</v>
      </c>
      <c r="G352" t="s">
        <v>4945</v>
      </c>
    </row>
    <row r="353" spans="2:7" x14ac:dyDescent="0.25">
      <c r="B353" t="s">
        <v>291</v>
      </c>
      <c r="C353">
        <v>4.9824373655546896</v>
      </c>
      <c r="D353" s="1">
        <v>4.4852149582588001E-7</v>
      </c>
      <c r="E353" s="2" t="s">
        <v>3285</v>
      </c>
      <c r="F353" t="s">
        <v>4658</v>
      </c>
      <c r="G353" t="s">
        <v>4659</v>
      </c>
    </row>
    <row r="354" spans="2:7" x14ac:dyDescent="0.25">
      <c r="B354" t="s">
        <v>1975</v>
      </c>
      <c r="C354">
        <v>4.9798818932744098</v>
      </c>
      <c r="D354">
        <v>3.1833935541400499E-3</v>
      </c>
      <c r="E354" s="2" t="s">
        <v>2953</v>
      </c>
      <c r="F354" t="s">
        <v>4872</v>
      </c>
      <c r="G354" t="s">
        <v>4873</v>
      </c>
    </row>
    <row r="355" spans="2:7" x14ac:dyDescent="0.25">
      <c r="B355" t="s">
        <v>1001</v>
      </c>
      <c r="C355">
        <v>4.9619196341199903</v>
      </c>
      <c r="D355">
        <v>1.77474950184241E-3</v>
      </c>
      <c r="E355" s="2" t="s">
        <v>4207</v>
      </c>
      <c r="F355" t="s">
        <v>4280</v>
      </c>
      <c r="G355" t="s">
        <v>4281</v>
      </c>
    </row>
    <row r="356" spans="2:7" x14ac:dyDescent="0.25">
      <c r="B356" t="s">
        <v>1976</v>
      </c>
      <c r="C356">
        <v>4.9616111452330296</v>
      </c>
      <c r="D356">
        <v>2.55846222440036E-2</v>
      </c>
      <c r="E356" s="2" t="s">
        <v>3172</v>
      </c>
      <c r="F356" t="s">
        <v>4518</v>
      </c>
      <c r="G356" t="s">
        <v>4519</v>
      </c>
    </row>
    <row r="357" spans="2:7" x14ac:dyDescent="0.25">
      <c r="B357" t="s">
        <v>1977</v>
      </c>
      <c r="C357">
        <v>4.9559946637111896</v>
      </c>
      <c r="D357" s="1">
        <v>4.1384520205135301E-6</v>
      </c>
      <c r="E357" s="2" t="s">
        <v>3391</v>
      </c>
      <c r="F357" t="s">
        <v>4430</v>
      </c>
      <c r="G357" t="s">
        <v>4431</v>
      </c>
    </row>
    <row r="358" spans="2:7" x14ac:dyDescent="0.25">
      <c r="B358" t="s">
        <v>442</v>
      </c>
      <c r="C358">
        <v>4.9386710084131797</v>
      </c>
      <c r="D358" s="1">
        <v>4.2608985483599002E-9</v>
      </c>
      <c r="E358" s="2" t="s">
        <v>2913</v>
      </c>
      <c r="F358" t="s">
        <v>4532</v>
      </c>
      <c r="G358" t="s">
        <v>4533</v>
      </c>
    </row>
    <row r="359" spans="2:7" x14ac:dyDescent="0.25">
      <c r="B359" t="s">
        <v>1528</v>
      </c>
      <c r="C359">
        <v>4.9384662424111596</v>
      </c>
      <c r="D359" s="1">
        <v>6.31972704685902E-7</v>
      </c>
      <c r="E359" s="2" t="s">
        <v>2694</v>
      </c>
      <c r="F359" t="s">
        <v>4904</v>
      </c>
      <c r="G359" t="s">
        <v>4905</v>
      </c>
    </row>
    <row r="360" spans="2:7" x14ac:dyDescent="0.25">
      <c r="B360" t="s">
        <v>731</v>
      </c>
      <c r="C360">
        <v>4.9367836047214704</v>
      </c>
      <c r="D360" s="1">
        <v>1.41307554055025E-6</v>
      </c>
      <c r="E360" s="2" t="s">
        <v>3329</v>
      </c>
      <c r="F360" t="s">
        <v>4628</v>
      </c>
      <c r="G360" t="s">
        <v>4629</v>
      </c>
    </row>
    <row r="361" spans="2:7" x14ac:dyDescent="0.25">
      <c r="B361" t="s">
        <v>1257</v>
      </c>
      <c r="C361">
        <v>4.9344639943500104</v>
      </c>
      <c r="D361" s="1">
        <v>1.5613865668323099E-11</v>
      </c>
      <c r="E361" s="2" t="s">
        <v>3264</v>
      </c>
      <c r="F361" t="s">
        <v>4318</v>
      </c>
      <c r="G361" t="s">
        <v>4319</v>
      </c>
    </row>
    <row r="362" spans="2:7" x14ac:dyDescent="0.25">
      <c r="B362" t="s">
        <v>1978</v>
      </c>
      <c r="C362">
        <v>4.9223827518736396</v>
      </c>
      <c r="D362">
        <v>1.7098284623457999E-3</v>
      </c>
      <c r="E362" s="2" t="s">
        <v>3040</v>
      </c>
      <c r="F362" t="s">
        <v>4662</v>
      </c>
      <c r="G362" t="s">
        <v>4663</v>
      </c>
    </row>
    <row r="363" spans="2:7" x14ac:dyDescent="0.25">
      <c r="B363" t="s">
        <v>1576</v>
      </c>
      <c r="C363">
        <v>4.9125810718388196</v>
      </c>
      <c r="D363" s="1">
        <v>1.5298114156609999E-5</v>
      </c>
      <c r="E363" s="2" t="s">
        <v>3832</v>
      </c>
    </row>
    <row r="364" spans="2:7" x14ac:dyDescent="0.25">
      <c r="B364" t="s">
        <v>978</v>
      </c>
      <c r="C364">
        <v>4.9083853751390301</v>
      </c>
      <c r="D364">
        <v>3.1190514111753699E-2</v>
      </c>
      <c r="E364" s="2" t="s">
        <v>2946</v>
      </c>
      <c r="F364" t="s">
        <v>4738</v>
      </c>
      <c r="G364" t="s">
        <v>4739</v>
      </c>
    </row>
    <row r="365" spans="2:7" x14ac:dyDescent="0.25">
      <c r="B365" t="s">
        <v>707</v>
      </c>
      <c r="C365">
        <v>4.9057686580333497</v>
      </c>
      <c r="D365" s="1">
        <v>6.0521300893562201E-16</v>
      </c>
      <c r="E365" s="2" t="s">
        <v>4201</v>
      </c>
      <c r="F365" t="s">
        <v>4698</v>
      </c>
      <c r="G365" t="s">
        <v>4699</v>
      </c>
    </row>
    <row r="366" spans="2:7" x14ac:dyDescent="0.25">
      <c r="B366" t="s">
        <v>342</v>
      </c>
      <c r="C366">
        <v>4.9051476524897701</v>
      </c>
      <c r="D366" s="1">
        <v>4.0359785998994103E-20</v>
      </c>
      <c r="E366" s="6" t="s">
        <v>2868</v>
      </c>
      <c r="F366" t="s">
        <v>4308</v>
      </c>
      <c r="G366" t="s">
        <v>4309</v>
      </c>
    </row>
    <row r="367" spans="2:7" x14ac:dyDescent="0.25">
      <c r="B367" t="s">
        <v>653</v>
      </c>
      <c r="C367">
        <v>4.9016119621636296</v>
      </c>
      <c r="D367">
        <v>3.1380414760874401E-3</v>
      </c>
      <c r="E367" s="2" t="s">
        <v>2814</v>
      </c>
      <c r="F367" t="s">
        <v>4636</v>
      </c>
      <c r="G367" t="s">
        <v>4637</v>
      </c>
    </row>
    <row r="368" spans="2:7" x14ac:dyDescent="0.25">
      <c r="B368" t="s">
        <v>666</v>
      </c>
      <c r="C368">
        <v>4.8995894967873896</v>
      </c>
      <c r="D368" s="1">
        <v>5.4683513895618699E-12</v>
      </c>
      <c r="E368" s="2" t="s">
        <v>3329</v>
      </c>
      <c r="F368" t="s">
        <v>4628</v>
      </c>
      <c r="G368" t="s">
        <v>4629</v>
      </c>
    </row>
    <row r="369" spans="2:7" x14ac:dyDescent="0.25">
      <c r="B369" t="s">
        <v>717</v>
      </c>
      <c r="C369">
        <v>4.8990396813635799</v>
      </c>
      <c r="D369" s="1">
        <v>3.1100130749341602E-8</v>
      </c>
      <c r="E369" s="2" t="s">
        <v>3585</v>
      </c>
      <c r="F369" t="s">
        <v>4864</v>
      </c>
      <c r="G369" t="s">
        <v>4865</v>
      </c>
    </row>
    <row r="370" spans="2:7" x14ac:dyDescent="0.25">
      <c r="B370" t="s">
        <v>1393</v>
      </c>
      <c r="C370">
        <v>4.87116169698829</v>
      </c>
      <c r="D370" s="1">
        <v>1.50493278284133E-5</v>
      </c>
      <c r="E370" s="2" t="s">
        <v>2997</v>
      </c>
      <c r="F370" t="s">
        <v>5174</v>
      </c>
      <c r="G370" t="s">
        <v>5175</v>
      </c>
    </row>
    <row r="371" spans="2:7" x14ac:dyDescent="0.25">
      <c r="B371" t="s">
        <v>1096</v>
      </c>
      <c r="C371">
        <v>4.8705289280441502</v>
      </c>
      <c r="D371" s="1">
        <v>4.5792172133240501E-7</v>
      </c>
      <c r="E371" s="2" t="s">
        <v>4174</v>
      </c>
    </row>
    <row r="372" spans="2:7" x14ac:dyDescent="0.25">
      <c r="B372" t="s">
        <v>1979</v>
      </c>
      <c r="C372">
        <v>4.8677430059679301</v>
      </c>
      <c r="D372" s="1">
        <v>2.8327161320640303E-7</v>
      </c>
      <c r="E372" s="2" t="s">
        <v>3011</v>
      </c>
      <c r="F372" t="s">
        <v>4330</v>
      </c>
      <c r="G372" t="s">
        <v>4331</v>
      </c>
    </row>
    <row r="373" spans="2:7" x14ac:dyDescent="0.25">
      <c r="B373" t="s">
        <v>770</v>
      </c>
      <c r="C373">
        <v>4.84612150081316</v>
      </c>
      <c r="D373" s="1">
        <v>7.4857909207624699E-13</v>
      </c>
      <c r="E373" s="2" t="s">
        <v>2718</v>
      </c>
      <c r="F373" t="s">
        <v>4358</v>
      </c>
      <c r="G373" t="s">
        <v>4359</v>
      </c>
    </row>
    <row r="374" spans="2:7" x14ac:dyDescent="0.25">
      <c r="B374" t="s">
        <v>1980</v>
      </c>
      <c r="C374">
        <v>4.8440593072550904</v>
      </c>
      <c r="D374">
        <v>6.26877874666563E-4</v>
      </c>
      <c r="E374" s="2" t="s">
        <v>3847</v>
      </c>
      <c r="F374" t="s">
        <v>5138</v>
      </c>
      <c r="G374" t="s">
        <v>5139</v>
      </c>
    </row>
    <row r="375" spans="2:7" x14ac:dyDescent="0.25">
      <c r="B375" t="s">
        <v>1558</v>
      </c>
      <c r="C375">
        <v>4.8041796536038603</v>
      </c>
      <c r="D375">
        <v>2.0553864979112801E-3</v>
      </c>
      <c r="E375" s="2" t="s">
        <v>2609</v>
      </c>
      <c r="F375" t="s">
        <v>4266</v>
      </c>
      <c r="G375" t="s">
        <v>4267</v>
      </c>
    </row>
    <row r="376" spans="2:7" x14ac:dyDescent="0.25">
      <c r="B376" t="s">
        <v>333</v>
      </c>
      <c r="C376">
        <v>4.7955519051170397</v>
      </c>
      <c r="D376" s="1">
        <v>3.5736253749993499E-12</v>
      </c>
      <c r="E376" s="2" t="s">
        <v>3991</v>
      </c>
    </row>
    <row r="377" spans="2:7" x14ac:dyDescent="0.25">
      <c r="B377" t="s">
        <v>665</v>
      </c>
      <c r="C377">
        <v>4.7854619957153597</v>
      </c>
      <c r="D377">
        <v>2.45011001912751E-3</v>
      </c>
      <c r="E377" s="2" t="s">
        <v>3752</v>
      </c>
      <c r="F377" t="s">
        <v>4530</v>
      </c>
      <c r="G377" t="s">
        <v>4531</v>
      </c>
    </row>
    <row r="378" spans="2:7" x14ac:dyDescent="0.25">
      <c r="B378" t="s">
        <v>1735</v>
      </c>
      <c r="C378">
        <v>4.7610798717118303</v>
      </c>
      <c r="D378">
        <v>1.3507402742418101E-4</v>
      </c>
      <c r="E378" s="2" t="s">
        <v>3822</v>
      </c>
      <c r="F378" t="s">
        <v>4288</v>
      </c>
      <c r="G378" t="s">
        <v>4289</v>
      </c>
    </row>
    <row r="379" spans="2:7" x14ac:dyDescent="0.25">
      <c r="B379" t="s">
        <v>1577</v>
      </c>
      <c r="C379">
        <v>4.7586026621642104</v>
      </c>
      <c r="D379" s="1">
        <v>1.1619711773643199E-12</v>
      </c>
      <c r="E379" s="2" t="s">
        <v>4178</v>
      </c>
      <c r="F379" t="s">
        <v>4318</v>
      </c>
      <c r="G379" t="s">
        <v>4319</v>
      </c>
    </row>
    <row r="380" spans="2:7" x14ac:dyDescent="0.25">
      <c r="B380" t="s">
        <v>825</v>
      </c>
      <c r="C380">
        <v>4.7459904412619904</v>
      </c>
      <c r="D380">
        <v>6.9308298733705004E-4</v>
      </c>
      <c r="E380" s="2" t="s">
        <v>3338</v>
      </c>
      <c r="F380" t="s">
        <v>4308</v>
      </c>
      <c r="G380" t="s">
        <v>4309</v>
      </c>
    </row>
    <row r="381" spans="2:7" x14ac:dyDescent="0.25">
      <c r="B381" t="s">
        <v>684</v>
      </c>
      <c r="C381">
        <v>4.7447019505809704</v>
      </c>
      <c r="D381">
        <v>7.7244445494008696E-4</v>
      </c>
      <c r="E381" s="2" t="s">
        <v>2695</v>
      </c>
      <c r="F381" t="s">
        <v>4904</v>
      </c>
      <c r="G381" t="s">
        <v>4905</v>
      </c>
    </row>
    <row r="382" spans="2:7" x14ac:dyDescent="0.25">
      <c r="B382" t="s">
        <v>1222</v>
      </c>
      <c r="C382">
        <v>4.7250256860063802</v>
      </c>
      <c r="D382" s="1">
        <v>8.79888627214419E-9</v>
      </c>
      <c r="E382" s="2" t="s">
        <v>3544</v>
      </c>
      <c r="F382" t="s">
        <v>4364</v>
      </c>
      <c r="G382" t="s">
        <v>4365</v>
      </c>
    </row>
    <row r="383" spans="2:7" x14ac:dyDescent="0.25">
      <c r="B383" t="s">
        <v>1981</v>
      </c>
      <c r="C383">
        <v>4.7012269291266398</v>
      </c>
      <c r="D383">
        <v>1.38470703315191E-2</v>
      </c>
      <c r="E383" s="2" t="s">
        <v>2833</v>
      </c>
      <c r="F383" t="s">
        <v>4644</v>
      </c>
      <c r="G383" t="s">
        <v>4645</v>
      </c>
    </row>
    <row r="384" spans="2:7" x14ac:dyDescent="0.25">
      <c r="B384" t="s">
        <v>1101</v>
      </c>
      <c r="C384">
        <v>4.6964797764345398</v>
      </c>
      <c r="D384" s="1">
        <v>8.1131239416743699E-24</v>
      </c>
      <c r="E384" s="2" t="s">
        <v>3425</v>
      </c>
      <c r="F384" t="s">
        <v>4538</v>
      </c>
      <c r="G384" t="s">
        <v>4539</v>
      </c>
    </row>
    <row r="385" spans="2:7" x14ac:dyDescent="0.25">
      <c r="B385" t="s">
        <v>805</v>
      </c>
      <c r="C385">
        <v>4.6858231713069198</v>
      </c>
      <c r="D385">
        <v>1.0589885849567899E-3</v>
      </c>
      <c r="E385" s="2" t="s">
        <v>2838</v>
      </c>
      <c r="F385" t="s">
        <v>4708</v>
      </c>
      <c r="G385" t="s">
        <v>4709</v>
      </c>
    </row>
    <row r="386" spans="2:7" x14ac:dyDescent="0.25">
      <c r="B386" t="s">
        <v>1605</v>
      </c>
      <c r="C386">
        <v>4.6774800525298197</v>
      </c>
      <c r="D386">
        <v>4.0985771372725798E-4</v>
      </c>
      <c r="E386" s="2" t="s">
        <v>2614</v>
      </c>
      <c r="F386" t="s">
        <v>4990</v>
      </c>
      <c r="G386" t="s">
        <v>4991</v>
      </c>
    </row>
    <row r="387" spans="2:7" x14ac:dyDescent="0.25">
      <c r="B387" t="s">
        <v>53</v>
      </c>
      <c r="C387">
        <v>4.6664136822486002</v>
      </c>
      <c r="D387">
        <v>4.4845225569007802E-2</v>
      </c>
      <c r="E387" s="2" t="s">
        <v>2880</v>
      </c>
      <c r="F387" t="s">
        <v>4318</v>
      </c>
      <c r="G387" t="s">
        <v>4319</v>
      </c>
    </row>
    <row r="388" spans="2:7" x14ac:dyDescent="0.25">
      <c r="B388" t="s">
        <v>1982</v>
      </c>
      <c r="C388">
        <v>4.6576901322764899</v>
      </c>
      <c r="D388">
        <v>6.20613759342769E-4</v>
      </c>
      <c r="E388" s="2" t="s">
        <v>3680</v>
      </c>
      <c r="F388" t="s">
        <v>5216</v>
      </c>
      <c r="G388" t="s">
        <v>5217</v>
      </c>
    </row>
    <row r="389" spans="2:7" x14ac:dyDescent="0.25">
      <c r="B389" t="s">
        <v>1983</v>
      </c>
      <c r="C389">
        <v>4.6382266643445904</v>
      </c>
      <c r="D389">
        <v>5.3613098459770201E-3</v>
      </c>
      <c r="E389" s="2" t="s">
        <v>3859</v>
      </c>
      <c r="F389" t="s">
        <v>5390</v>
      </c>
      <c r="G389" t="s">
        <v>5391</v>
      </c>
    </row>
    <row r="390" spans="2:7" x14ac:dyDescent="0.25">
      <c r="B390" t="s">
        <v>580</v>
      </c>
      <c r="C390">
        <v>4.6335686775928604</v>
      </c>
      <c r="D390" s="1">
        <v>1.0006686382103E-9</v>
      </c>
      <c r="E390" s="2" t="s">
        <v>3473</v>
      </c>
      <c r="F390" t="s">
        <v>4694</v>
      </c>
      <c r="G390" t="s">
        <v>4695</v>
      </c>
    </row>
    <row r="391" spans="2:7" x14ac:dyDescent="0.25">
      <c r="B391" t="s">
        <v>620</v>
      </c>
      <c r="C391">
        <v>4.6282047090361198</v>
      </c>
      <c r="D391">
        <v>3.3395401263242502E-4</v>
      </c>
      <c r="E391" s="2" t="s">
        <v>4019</v>
      </c>
      <c r="F391" t="s">
        <v>4272</v>
      </c>
      <c r="G391" t="s">
        <v>4273</v>
      </c>
    </row>
    <row r="392" spans="2:7" x14ac:dyDescent="0.25">
      <c r="B392" t="s">
        <v>703</v>
      </c>
      <c r="C392">
        <v>4.6222818744691496</v>
      </c>
      <c r="D392" s="1">
        <v>1.70173618406639E-24</v>
      </c>
      <c r="E392" s="2" t="s">
        <v>3554</v>
      </c>
      <c r="F392" t="s">
        <v>4280</v>
      </c>
      <c r="G392" t="s">
        <v>4281</v>
      </c>
    </row>
    <row r="393" spans="2:7" x14ac:dyDescent="0.25">
      <c r="B393" t="s">
        <v>895</v>
      </c>
      <c r="C393">
        <v>4.6068020619861398</v>
      </c>
      <c r="D393">
        <v>1.34131886606572E-3</v>
      </c>
      <c r="E393" s="2" t="s">
        <v>2649</v>
      </c>
      <c r="F393" t="s">
        <v>4280</v>
      </c>
      <c r="G393" t="s">
        <v>4281</v>
      </c>
    </row>
    <row r="394" spans="2:7" x14ac:dyDescent="0.25">
      <c r="B394" t="s">
        <v>1984</v>
      </c>
      <c r="C394">
        <v>4.5842634450586104</v>
      </c>
      <c r="D394">
        <v>2.4468016173863801E-3</v>
      </c>
      <c r="E394" s="2" t="s">
        <v>4005</v>
      </c>
      <c r="F394" t="s">
        <v>4318</v>
      </c>
      <c r="G394" t="s">
        <v>4319</v>
      </c>
    </row>
    <row r="395" spans="2:7" x14ac:dyDescent="0.25">
      <c r="B395" t="s">
        <v>1271</v>
      </c>
      <c r="C395">
        <v>4.5737705644407001</v>
      </c>
      <c r="D395" s="1">
        <v>5.80942575534016E-11</v>
      </c>
      <c r="E395" s="2" t="s">
        <v>3878</v>
      </c>
      <c r="F395" t="s">
        <v>4308</v>
      </c>
      <c r="G395" t="s">
        <v>4309</v>
      </c>
    </row>
    <row r="396" spans="2:7" x14ac:dyDescent="0.25">
      <c r="B396" t="s">
        <v>476</v>
      </c>
      <c r="C396">
        <v>4.5615645469044299</v>
      </c>
      <c r="D396">
        <v>1.1106082355958001E-2</v>
      </c>
      <c r="E396" s="2" t="s">
        <v>2897</v>
      </c>
      <c r="F396" t="s">
        <v>4546</v>
      </c>
      <c r="G396" t="s">
        <v>4547</v>
      </c>
    </row>
    <row r="397" spans="2:7" x14ac:dyDescent="0.25">
      <c r="B397" t="s">
        <v>411</v>
      </c>
      <c r="C397">
        <v>4.5508644103506102</v>
      </c>
      <c r="D397">
        <v>1.07356841145057E-3</v>
      </c>
      <c r="E397" s="2" t="s">
        <v>3727</v>
      </c>
      <c r="F397" t="s">
        <v>4540</v>
      </c>
      <c r="G397" t="s">
        <v>4541</v>
      </c>
    </row>
    <row r="398" spans="2:7" x14ac:dyDescent="0.25">
      <c r="B398" t="s">
        <v>1985</v>
      </c>
      <c r="C398">
        <v>4.5504067275461804</v>
      </c>
      <c r="D398">
        <v>1.44928423195014E-2</v>
      </c>
      <c r="E398" s="2" t="s">
        <v>3211</v>
      </c>
      <c r="F398" t="s">
        <v>4318</v>
      </c>
      <c r="G398" t="s">
        <v>4319</v>
      </c>
    </row>
    <row r="399" spans="2:7" x14ac:dyDescent="0.25">
      <c r="B399" t="s">
        <v>1986</v>
      </c>
      <c r="C399">
        <v>4.53477078888056</v>
      </c>
      <c r="D399">
        <v>3.27421192785904E-3</v>
      </c>
      <c r="E399" s="2" t="s">
        <v>3616</v>
      </c>
      <c r="F399" t="s">
        <v>4318</v>
      </c>
      <c r="G399" t="s">
        <v>4319</v>
      </c>
    </row>
    <row r="400" spans="2:7" x14ac:dyDescent="0.25">
      <c r="B400" t="s">
        <v>780</v>
      </c>
      <c r="C400">
        <v>4.5346426533252204</v>
      </c>
      <c r="D400" s="1">
        <v>3.1134352567513698E-13</v>
      </c>
      <c r="E400" s="2" t="s">
        <v>2671</v>
      </c>
      <c r="F400" t="s">
        <v>4764</v>
      </c>
      <c r="G400" t="s">
        <v>4765</v>
      </c>
    </row>
    <row r="401" spans="2:7" x14ac:dyDescent="0.25">
      <c r="B401" t="s">
        <v>1041</v>
      </c>
      <c r="C401">
        <v>4.5328104862553102</v>
      </c>
      <c r="D401">
        <v>1.7030083174981999E-2</v>
      </c>
      <c r="E401" s="2" t="s">
        <v>3129</v>
      </c>
      <c r="F401" t="s">
        <v>4264</v>
      </c>
      <c r="G401" t="s">
        <v>4265</v>
      </c>
    </row>
    <row r="402" spans="2:7" x14ac:dyDescent="0.25">
      <c r="B402" t="s">
        <v>145</v>
      </c>
      <c r="C402">
        <v>4.5272319210410901</v>
      </c>
      <c r="D402">
        <v>2.8561076923950802E-3</v>
      </c>
      <c r="E402" s="2" t="s">
        <v>2532</v>
      </c>
      <c r="F402" t="s">
        <v>4280</v>
      </c>
      <c r="G402" t="s">
        <v>4281</v>
      </c>
    </row>
    <row r="403" spans="2:7" x14ac:dyDescent="0.25">
      <c r="B403" t="s">
        <v>1524</v>
      </c>
      <c r="C403">
        <v>4.5218661558209501</v>
      </c>
      <c r="D403">
        <v>1.48295725065789E-2</v>
      </c>
      <c r="E403" s="2" t="s">
        <v>4178</v>
      </c>
      <c r="F403" t="s">
        <v>4712</v>
      </c>
      <c r="G403" t="s">
        <v>4713</v>
      </c>
    </row>
    <row r="404" spans="2:7" x14ac:dyDescent="0.25">
      <c r="B404" t="s">
        <v>1672</v>
      </c>
      <c r="C404">
        <v>4.51326378567631</v>
      </c>
      <c r="D404">
        <v>3.9963151826973797E-2</v>
      </c>
      <c r="E404" s="2" t="s">
        <v>3973</v>
      </c>
      <c r="F404" t="s">
        <v>5256</v>
      </c>
      <c r="G404" t="s">
        <v>5257</v>
      </c>
    </row>
    <row r="405" spans="2:7" x14ac:dyDescent="0.25">
      <c r="B405" t="s">
        <v>886</v>
      </c>
      <c r="C405">
        <v>4.5112025633511497</v>
      </c>
      <c r="D405" s="1">
        <v>8.6830789378689901E-17</v>
      </c>
      <c r="E405" s="2" t="s">
        <v>2652</v>
      </c>
      <c r="F405" t="s">
        <v>5058</v>
      </c>
      <c r="G405" t="s">
        <v>5059</v>
      </c>
    </row>
    <row r="406" spans="2:7" x14ac:dyDescent="0.25">
      <c r="B406" t="s">
        <v>513</v>
      </c>
      <c r="C406">
        <v>4.5076640887892596</v>
      </c>
      <c r="D406" s="1">
        <v>3.4374969227217501E-15</v>
      </c>
      <c r="E406" s="2" t="s">
        <v>4003</v>
      </c>
      <c r="F406" t="s">
        <v>4318</v>
      </c>
      <c r="G406" t="s">
        <v>4319</v>
      </c>
    </row>
    <row r="407" spans="2:7" x14ac:dyDescent="0.25">
      <c r="B407" t="s">
        <v>166</v>
      </c>
      <c r="C407">
        <v>4.4956919244365601</v>
      </c>
      <c r="D407" s="1">
        <v>7.5919942121800306E-17</v>
      </c>
      <c r="E407" s="2" t="s">
        <v>2931</v>
      </c>
      <c r="F407" t="s">
        <v>4280</v>
      </c>
      <c r="G407" t="s">
        <v>4281</v>
      </c>
    </row>
    <row r="408" spans="2:7" x14ac:dyDescent="0.25">
      <c r="B408" t="s">
        <v>685</v>
      </c>
      <c r="C408">
        <v>4.4906663065235399</v>
      </c>
      <c r="D408" s="1">
        <v>7.0318826180150898E-12</v>
      </c>
      <c r="E408" s="2" t="s">
        <v>3924</v>
      </c>
      <c r="F408" t="s">
        <v>4318</v>
      </c>
      <c r="G408" t="s">
        <v>4319</v>
      </c>
    </row>
    <row r="409" spans="2:7" x14ac:dyDescent="0.25">
      <c r="B409" t="s">
        <v>1773</v>
      </c>
      <c r="C409">
        <v>4.4898739547670301</v>
      </c>
      <c r="D409" s="1">
        <v>7.3573395581580997E-14</v>
      </c>
      <c r="E409" s="2" t="s">
        <v>3669</v>
      </c>
      <c r="F409" t="s">
        <v>4308</v>
      </c>
      <c r="G409" t="s">
        <v>4309</v>
      </c>
    </row>
    <row r="410" spans="2:7" x14ac:dyDescent="0.25">
      <c r="B410" t="s">
        <v>905</v>
      </c>
      <c r="C410">
        <v>4.4787344495791102</v>
      </c>
      <c r="D410" s="1">
        <v>2.8212502216308798E-10</v>
      </c>
      <c r="E410" s="2" t="s">
        <v>3200</v>
      </c>
    </row>
    <row r="411" spans="2:7" x14ac:dyDescent="0.25">
      <c r="B411" t="s">
        <v>716</v>
      </c>
      <c r="C411">
        <v>4.4756235109620404</v>
      </c>
      <c r="D411" s="1">
        <v>3.7025385695813002E-11</v>
      </c>
      <c r="E411" s="2" t="s">
        <v>3800</v>
      </c>
      <c r="F411" t="s">
        <v>4340</v>
      </c>
      <c r="G411" t="s">
        <v>4341</v>
      </c>
    </row>
    <row r="412" spans="2:7" x14ac:dyDescent="0.25">
      <c r="B412" t="s">
        <v>1070</v>
      </c>
      <c r="C412">
        <v>4.4491068948395496</v>
      </c>
      <c r="D412" s="1">
        <v>1.2171323010858E-8</v>
      </c>
      <c r="E412" s="2" t="s">
        <v>3243</v>
      </c>
    </row>
    <row r="413" spans="2:7" x14ac:dyDescent="0.25">
      <c r="B413" t="s">
        <v>1987</v>
      </c>
      <c r="C413">
        <v>4.44087079412955</v>
      </c>
      <c r="D413">
        <v>1.6307901882262998E-2</v>
      </c>
      <c r="E413" s="2" t="s">
        <v>3391</v>
      </c>
      <c r="F413" t="s">
        <v>4430</v>
      </c>
      <c r="G413" t="s">
        <v>4431</v>
      </c>
    </row>
    <row r="414" spans="2:7" x14ac:dyDescent="0.25">
      <c r="B414" t="s">
        <v>1586</v>
      </c>
      <c r="C414">
        <v>4.43227468880825</v>
      </c>
      <c r="D414" s="1">
        <v>5.8552398409107398E-9</v>
      </c>
      <c r="E414" s="2" t="s">
        <v>3706</v>
      </c>
      <c r="F414" t="s">
        <v>4410</v>
      </c>
      <c r="G414" t="s">
        <v>4411</v>
      </c>
    </row>
    <row r="415" spans="2:7" x14ac:dyDescent="0.25">
      <c r="B415" t="s">
        <v>1821</v>
      </c>
      <c r="C415">
        <v>4.4276775889899396</v>
      </c>
      <c r="D415">
        <v>2.256342353564E-2</v>
      </c>
      <c r="E415" s="2" t="s">
        <v>2673</v>
      </c>
      <c r="F415" t="s">
        <v>4764</v>
      </c>
      <c r="G415" t="s">
        <v>4765</v>
      </c>
    </row>
    <row r="416" spans="2:7" x14ac:dyDescent="0.25">
      <c r="B416" t="s">
        <v>1227</v>
      </c>
      <c r="C416">
        <v>4.4255704707444998</v>
      </c>
      <c r="D416" s="1">
        <v>4.8895563370339601E-19</v>
      </c>
      <c r="E416" s="2" t="s">
        <v>3016</v>
      </c>
      <c r="F416" t="s">
        <v>4330</v>
      </c>
      <c r="G416" t="s">
        <v>4331</v>
      </c>
    </row>
    <row r="417" spans="2:7" x14ac:dyDescent="0.25">
      <c r="B417" t="s">
        <v>790</v>
      </c>
      <c r="C417">
        <v>4.4247228204955</v>
      </c>
      <c r="D417">
        <v>2.15061330113606E-4</v>
      </c>
      <c r="E417" s="2" t="s">
        <v>3549</v>
      </c>
      <c r="F417" t="s">
        <v>4308</v>
      </c>
      <c r="G417" t="s">
        <v>4309</v>
      </c>
    </row>
    <row r="418" spans="2:7" x14ac:dyDescent="0.25">
      <c r="B418" t="s">
        <v>450</v>
      </c>
      <c r="C418">
        <v>4.41445300886953</v>
      </c>
      <c r="D418">
        <v>6.8989356099251201E-3</v>
      </c>
      <c r="E418" s="2" t="s">
        <v>3297</v>
      </c>
      <c r="F418" t="s">
        <v>4280</v>
      </c>
      <c r="G418" t="s">
        <v>4281</v>
      </c>
    </row>
    <row r="419" spans="2:7" x14ac:dyDescent="0.25">
      <c r="B419" t="s">
        <v>125</v>
      </c>
      <c r="C419">
        <v>4.4105453802847503</v>
      </c>
      <c r="D419">
        <v>3.70279135555892E-3</v>
      </c>
      <c r="E419" s="2" t="s">
        <v>2566</v>
      </c>
      <c r="F419" t="s">
        <v>4774</v>
      </c>
      <c r="G419" t="s">
        <v>4775</v>
      </c>
    </row>
    <row r="420" spans="2:7" x14ac:dyDescent="0.25">
      <c r="B420" t="s">
        <v>1598</v>
      </c>
      <c r="C420">
        <v>4.3816683486233998</v>
      </c>
      <c r="D420" s="1">
        <v>8.1921174059213908E-6</v>
      </c>
      <c r="E420" s="2" t="s">
        <v>2930</v>
      </c>
      <c r="F420" t="s">
        <v>4280</v>
      </c>
      <c r="G420" t="s">
        <v>4281</v>
      </c>
    </row>
    <row r="421" spans="2:7" x14ac:dyDescent="0.25">
      <c r="B421" t="s">
        <v>1410</v>
      </c>
      <c r="C421">
        <v>4.3782129318178002</v>
      </c>
      <c r="D421">
        <v>2.4426740979541998E-2</v>
      </c>
      <c r="E421" s="2" t="s">
        <v>3416</v>
      </c>
      <c r="F421" t="s">
        <v>4882</v>
      </c>
      <c r="G421" t="s">
        <v>4883</v>
      </c>
    </row>
    <row r="422" spans="2:7" x14ac:dyDescent="0.25">
      <c r="B422" t="s">
        <v>235</v>
      </c>
      <c r="C422">
        <v>4.3733756968858399</v>
      </c>
      <c r="D422">
        <v>4.5705738552318E-2</v>
      </c>
      <c r="E422" s="2" t="s">
        <v>3419</v>
      </c>
      <c r="F422" t="s">
        <v>4594</v>
      </c>
      <c r="G422" t="s">
        <v>4595</v>
      </c>
    </row>
    <row r="423" spans="2:7" x14ac:dyDescent="0.25">
      <c r="B423" t="s">
        <v>1988</v>
      </c>
      <c r="C423">
        <v>4.3583652654428597</v>
      </c>
      <c r="D423" s="1">
        <v>1.9269788535587001E-8</v>
      </c>
      <c r="E423" s="2" t="s">
        <v>3724</v>
      </c>
      <c r="F423" t="s">
        <v>5038</v>
      </c>
      <c r="G423" t="s">
        <v>5039</v>
      </c>
    </row>
    <row r="424" spans="2:7" x14ac:dyDescent="0.25">
      <c r="B424" t="s">
        <v>1496</v>
      </c>
      <c r="C424">
        <v>4.3575869155236102</v>
      </c>
      <c r="D424">
        <v>1.3669024225508599E-4</v>
      </c>
      <c r="E424" s="2" t="s">
        <v>3963</v>
      </c>
    </row>
    <row r="425" spans="2:7" x14ac:dyDescent="0.25">
      <c r="B425" t="s">
        <v>1594</v>
      </c>
      <c r="C425">
        <v>4.3423625575839404</v>
      </c>
      <c r="D425" s="1">
        <v>8.9012955108425206E-22</v>
      </c>
      <c r="E425" s="2" t="s">
        <v>3619</v>
      </c>
      <c r="F425" t="s">
        <v>4318</v>
      </c>
      <c r="G425" t="s">
        <v>4319</v>
      </c>
    </row>
    <row r="426" spans="2:7" x14ac:dyDescent="0.25">
      <c r="B426" t="s">
        <v>935</v>
      </c>
      <c r="C426">
        <v>4.3372563077338704</v>
      </c>
      <c r="D426" s="1">
        <v>1.4624255491904299E-10</v>
      </c>
      <c r="E426" s="2" t="s">
        <v>2600</v>
      </c>
      <c r="F426" t="s">
        <v>4272</v>
      </c>
      <c r="G426" t="s">
        <v>4273</v>
      </c>
    </row>
    <row r="427" spans="2:7" x14ac:dyDescent="0.25">
      <c r="B427" t="s">
        <v>1989</v>
      </c>
      <c r="C427">
        <v>4.32583355814897</v>
      </c>
      <c r="D427">
        <v>8.8812545607229298E-3</v>
      </c>
      <c r="E427" s="2" t="s">
        <v>3440</v>
      </c>
      <c r="F427" t="s">
        <v>4306</v>
      </c>
      <c r="G427" t="s">
        <v>4307</v>
      </c>
    </row>
    <row r="428" spans="2:7" x14ac:dyDescent="0.25">
      <c r="B428" t="s">
        <v>1631</v>
      </c>
      <c r="C428">
        <v>4.3042795962859497</v>
      </c>
      <c r="D428" s="1">
        <v>1.2681350289298201E-15</v>
      </c>
      <c r="E428" s="2" t="s">
        <v>2609</v>
      </c>
      <c r="F428" t="s">
        <v>4266</v>
      </c>
      <c r="G428" t="s">
        <v>4267</v>
      </c>
    </row>
    <row r="429" spans="2:7" x14ac:dyDescent="0.25">
      <c r="B429" t="s">
        <v>849</v>
      </c>
      <c r="C429">
        <v>4.3038851813708998</v>
      </c>
      <c r="D429" s="1">
        <v>2.7708573015372401E-7</v>
      </c>
      <c r="E429" s="2" t="s">
        <v>3060</v>
      </c>
      <c r="F429" t="s">
        <v>4438</v>
      </c>
      <c r="G429" t="s">
        <v>4439</v>
      </c>
    </row>
    <row r="430" spans="2:7" x14ac:dyDescent="0.25">
      <c r="B430" t="s">
        <v>190</v>
      </c>
      <c r="C430">
        <v>4.2989705501751496</v>
      </c>
      <c r="D430" s="1">
        <v>7.3698619893679602E-16</v>
      </c>
      <c r="E430" s="2" t="s">
        <v>3933</v>
      </c>
    </row>
    <row r="431" spans="2:7" x14ac:dyDescent="0.25">
      <c r="B431" t="s">
        <v>1616</v>
      </c>
      <c r="C431">
        <v>4.2926464844915797</v>
      </c>
      <c r="D431" s="1">
        <v>1.2075485797958799E-19</v>
      </c>
      <c r="E431" s="2" t="s">
        <v>3611</v>
      </c>
      <c r="F431" t="s">
        <v>4420</v>
      </c>
      <c r="G431" t="s">
        <v>4421</v>
      </c>
    </row>
    <row r="432" spans="2:7" x14ac:dyDescent="0.25">
      <c r="B432" t="s">
        <v>681</v>
      </c>
      <c r="C432">
        <v>4.2858017723470203</v>
      </c>
      <c r="D432">
        <v>2.3647371893378301E-3</v>
      </c>
      <c r="E432" s="2" t="s">
        <v>3818</v>
      </c>
      <c r="F432" t="s">
        <v>4340</v>
      </c>
      <c r="G432" t="s">
        <v>4341</v>
      </c>
    </row>
    <row r="433" spans="2:12" x14ac:dyDescent="0.25">
      <c r="B433" t="s">
        <v>1292</v>
      </c>
      <c r="C433">
        <v>4.2784273352152997</v>
      </c>
      <c r="D433" s="1">
        <v>3.4379761376155099E-9</v>
      </c>
      <c r="E433" s="2" t="s">
        <v>3532</v>
      </c>
      <c r="F433" t="s">
        <v>5056</v>
      </c>
      <c r="G433" t="s">
        <v>5057</v>
      </c>
    </row>
    <row r="434" spans="2:12" x14ac:dyDescent="0.25">
      <c r="B434" t="s">
        <v>1794</v>
      </c>
      <c r="C434">
        <v>4.2666684250050597</v>
      </c>
      <c r="D434" s="1">
        <v>4.1178127634404901E-10</v>
      </c>
      <c r="E434" s="2" t="s">
        <v>3391</v>
      </c>
      <c r="F434" t="s">
        <v>4430</v>
      </c>
      <c r="G434" t="s">
        <v>4431</v>
      </c>
    </row>
    <row r="435" spans="2:12" x14ac:dyDescent="0.25">
      <c r="B435" t="s">
        <v>194</v>
      </c>
      <c r="C435">
        <v>4.2578859440191099</v>
      </c>
      <c r="D435">
        <v>3.5355248036437499E-4</v>
      </c>
      <c r="E435" s="2" t="s">
        <v>2638</v>
      </c>
      <c r="F435" t="s">
        <v>4608</v>
      </c>
      <c r="G435" t="s">
        <v>4609</v>
      </c>
    </row>
    <row r="436" spans="2:12" x14ac:dyDescent="0.25">
      <c r="B436" t="s">
        <v>1243</v>
      </c>
      <c r="C436">
        <v>4.2545090906647696</v>
      </c>
      <c r="D436" s="1">
        <v>5.7757449915080997E-5</v>
      </c>
      <c r="E436" s="2" t="s">
        <v>3364</v>
      </c>
      <c r="F436" t="s">
        <v>5054</v>
      </c>
      <c r="G436" t="s">
        <v>5055</v>
      </c>
    </row>
    <row r="437" spans="2:12" x14ac:dyDescent="0.25">
      <c r="B437" t="s">
        <v>1670</v>
      </c>
      <c r="C437">
        <v>4.2407718283862303</v>
      </c>
      <c r="D437">
        <v>3.5354963632242502E-4</v>
      </c>
      <c r="E437" s="2" t="s">
        <v>2910</v>
      </c>
      <c r="F437" t="s">
        <v>4384</v>
      </c>
      <c r="G437" t="s">
        <v>4385</v>
      </c>
    </row>
    <row r="438" spans="2:12" s="2" customFormat="1" x14ac:dyDescent="0.25">
      <c r="B438" t="s">
        <v>1065</v>
      </c>
      <c r="C438">
        <v>4.2384403103355401</v>
      </c>
      <c r="D438">
        <v>1.02658039457887E-3</v>
      </c>
      <c r="E438" s="2" t="s">
        <v>4062</v>
      </c>
      <c r="F438" t="s">
        <v>4874</v>
      </c>
      <c r="G438" t="s">
        <v>4875</v>
      </c>
      <c r="H438"/>
      <c r="J438"/>
      <c r="K438"/>
      <c r="L438"/>
    </row>
    <row r="439" spans="2:12" x14ac:dyDescent="0.25">
      <c r="B439" t="s">
        <v>1990</v>
      </c>
      <c r="C439">
        <v>4.2368971902597004</v>
      </c>
      <c r="D439">
        <v>3.8883075817607E-4</v>
      </c>
      <c r="E439" s="2" t="s">
        <v>4021</v>
      </c>
      <c r="F439" t="s">
        <v>4430</v>
      </c>
      <c r="G439" t="s">
        <v>4431</v>
      </c>
    </row>
    <row r="440" spans="2:12" x14ac:dyDescent="0.25">
      <c r="B440" t="s">
        <v>1508</v>
      </c>
      <c r="C440">
        <v>4.2360429857510002</v>
      </c>
      <c r="D440">
        <v>1.21873158297301E-2</v>
      </c>
      <c r="E440" s="2" t="s">
        <v>2835</v>
      </c>
      <c r="F440" t="s">
        <v>4708</v>
      </c>
      <c r="G440" t="s">
        <v>4709</v>
      </c>
    </row>
    <row r="441" spans="2:12" x14ac:dyDescent="0.25">
      <c r="B441" t="s">
        <v>157</v>
      </c>
      <c r="C441">
        <v>4.23172258196165</v>
      </c>
      <c r="D441">
        <v>6.6444300769855497E-3</v>
      </c>
      <c r="E441" s="2" t="s">
        <v>2938</v>
      </c>
      <c r="F441" t="s">
        <v>4738</v>
      </c>
      <c r="G441" t="s">
        <v>4739</v>
      </c>
    </row>
    <row r="442" spans="2:12" x14ac:dyDescent="0.25">
      <c r="B442" t="s">
        <v>1197</v>
      </c>
      <c r="C442">
        <v>4.2289583138357401</v>
      </c>
      <c r="D442">
        <v>5.7070311808762302E-3</v>
      </c>
      <c r="E442" s="2" t="s">
        <v>2597</v>
      </c>
      <c r="F442" t="s">
        <v>4308</v>
      </c>
      <c r="G442" t="s">
        <v>4309</v>
      </c>
    </row>
    <row r="443" spans="2:12" x14ac:dyDescent="0.25">
      <c r="B443" t="s">
        <v>257</v>
      </c>
      <c r="C443">
        <v>4.2284439595938501</v>
      </c>
      <c r="D443">
        <v>1.42545313316351E-4</v>
      </c>
      <c r="E443" s="2" t="s">
        <v>3403</v>
      </c>
      <c r="F443" t="s">
        <v>4842</v>
      </c>
      <c r="G443" t="s">
        <v>4843</v>
      </c>
    </row>
    <row r="444" spans="2:12" x14ac:dyDescent="0.25">
      <c r="B444" t="s">
        <v>438</v>
      </c>
      <c r="C444">
        <v>4.2178184986513596</v>
      </c>
      <c r="D444" s="1">
        <v>1.92086480329265E-19</v>
      </c>
      <c r="E444" s="2" t="s">
        <v>4222</v>
      </c>
      <c r="F444" t="s">
        <v>4876</v>
      </c>
      <c r="G444" t="s">
        <v>4877</v>
      </c>
    </row>
    <row r="445" spans="2:12" x14ac:dyDescent="0.25">
      <c r="B445" t="s">
        <v>1354</v>
      </c>
      <c r="C445">
        <v>4.2157157864061201</v>
      </c>
      <c r="D445">
        <v>2.21795614859845E-4</v>
      </c>
      <c r="E445" s="2" t="s">
        <v>3912</v>
      </c>
      <c r="F445" t="s">
        <v>4264</v>
      </c>
      <c r="G445" t="s">
        <v>4265</v>
      </c>
    </row>
    <row r="446" spans="2:12" x14ac:dyDescent="0.25">
      <c r="B446" t="s">
        <v>1411</v>
      </c>
      <c r="C446">
        <v>4.2107969444698403</v>
      </c>
      <c r="D446">
        <v>2.4482215369538499E-4</v>
      </c>
      <c r="E446" s="2" t="s">
        <v>3722</v>
      </c>
      <c r="F446" t="s">
        <v>4808</v>
      </c>
      <c r="G446" t="s">
        <v>4809</v>
      </c>
    </row>
    <row r="447" spans="2:12" x14ac:dyDescent="0.25">
      <c r="B447" t="s">
        <v>1012</v>
      </c>
      <c r="C447">
        <v>4.2055596374513202</v>
      </c>
      <c r="D447" s="1">
        <v>3.7025385695813002E-11</v>
      </c>
      <c r="E447" s="2" t="s">
        <v>4035</v>
      </c>
      <c r="F447" t="s">
        <v>4266</v>
      </c>
      <c r="G447" t="s">
        <v>4267</v>
      </c>
    </row>
    <row r="448" spans="2:12" x14ac:dyDescent="0.25">
      <c r="B448" t="s">
        <v>1991</v>
      </c>
      <c r="C448">
        <v>4.1994855884710001</v>
      </c>
      <c r="D448">
        <v>1.3694262291422499E-2</v>
      </c>
      <c r="E448" s="2" t="s">
        <v>2862</v>
      </c>
      <c r="F448" t="s">
        <v>5168</v>
      </c>
      <c r="G448" t="s">
        <v>5169</v>
      </c>
    </row>
    <row r="449" spans="2:7" x14ac:dyDescent="0.25">
      <c r="B449" t="s">
        <v>346</v>
      </c>
      <c r="C449">
        <v>4.1942683674439198</v>
      </c>
      <c r="D449" s="1">
        <v>5.1371719639831202E-17</v>
      </c>
      <c r="E449" s="2" t="s">
        <v>3359</v>
      </c>
      <c r="F449" t="s">
        <v>4280</v>
      </c>
      <c r="G449" t="s">
        <v>4281</v>
      </c>
    </row>
    <row r="450" spans="2:7" x14ac:dyDescent="0.25">
      <c r="B450" t="s">
        <v>224</v>
      </c>
      <c r="C450">
        <v>4.1902980067137197</v>
      </c>
      <c r="D450">
        <v>6.7222225426874505E-4</v>
      </c>
      <c r="E450" s="2" t="s">
        <v>3894</v>
      </c>
      <c r="F450" t="s">
        <v>4672</v>
      </c>
      <c r="G450" t="s">
        <v>4673</v>
      </c>
    </row>
    <row r="451" spans="2:7" x14ac:dyDescent="0.25">
      <c r="B451" t="s">
        <v>446</v>
      </c>
      <c r="C451">
        <v>4.1846453035453797</v>
      </c>
      <c r="D451" s="1">
        <v>7.5045795167387797E-13</v>
      </c>
      <c r="E451" s="2" t="s">
        <v>3655</v>
      </c>
      <c r="F451" t="s">
        <v>4318</v>
      </c>
      <c r="G451" t="s">
        <v>4319</v>
      </c>
    </row>
    <row r="452" spans="2:7" x14ac:dyDescent="0.25">
      <c r="B452" t="s">
        <v>835</v>
      </c>
      <c r="C452">
        <v>4.1774576791840197</v>
      </c>
      <c r="D452">
        <v>2.9078009276931101E-3</v>
      </c>
      <c r="E452" s="2" t="s">
        <v>4178</v>
      </c>
      <c r="F452" t="s">
        <v>4444</v>
      </c>
      <c r="G452" t="s">
        <v>4445</v>
      </c>
    </row>
    <row r="453" spans="2:7" x14ac:dyDescent="0.25">
      <c r="B453" t="s">
        <v>998</v>
      </c>
      <c r="C453">
        <v>4.1753113341056602</v>
      </c>
      <c r="D453">
        <v>2.3747875750644101E-2</v>
      </c>
      <c r="E453" s="2" t="s">
        <v>3020</v>
      </c>
      <c r="F453" t="s">
        <v>4330</v>
      </c>
      <c r="G453" t="s">
        <v>4331</v>
      </c>
    </row>
    <row r="454" spans="2:7" x14ac:dyDescent="0.25">
      <c r="B454" t="s">
        <v>359</v>
      </c>
      <c r="C454">
        <v>4.1663811387621896</v>
      </c>
      <c r="D454" s="1">
        <v>7.3324909412642698E-6</v>
      </c>
      <c r="E454" s="2" t="s">
        <v>3807</v>
      </c>
    </row>
    <row r="455" spans="2:7" x14ac:dyDescent="0.25">
      <c r="B455" t="s">
        <v>98</v>
      </c>
      <c r="C455">
        <v>4.16249959112195</v>
      </c>
      <c r="D455">
        <v>1.91144465559208E-3</v>
      </c>
      <c r="E455" s="2" t="s">
        <v>3839</v>
      </c>
      <c r="F455" t="s">
        <v>4314</v>
      </c>
      <c r="G455" t="s">
        <v>4315</v>
      </c>
    </row>
    <row r="456" spans="2:7" x14ac:dyDescent="0.25">
      <c r="B456" t="s">
        <v>1048</v>
      </c>
      <c r="C456">
        <v>4.1617049017305003</v>
      </c>
      <c r="D456">
        <v>1.38470703315191E-2</v>
      </c>
      <c r="E456" s="2" t="s">
        <v>3875</v>
      </c>
      <c r="F456" t="s">
        <v>4318</v>
      </c>
      <c r="G456" t="s">
        <v>4319</v>
      </c>
    </row>
    <row r="457" spans="2:7" x14ac:dyDescent="0.25">
      <c r="B457" t="s">
        <v>572</v>
      </c>
      <c r="C457">
        <v>4.1595908750268196</v>
      </c>
      <c r="D457">
        <v>1.3521946774297701E-2</v>
      </c>
      <c r="E457" s="2" t="s">
        <v>3097</v>
      </c>
      <c r="F457" t="s">
        <v>4280</v>
      </c>
      <c r="G457" t="s">
        <v>4281</v>
      </c>
    </row>
    <row r="458" spans="2:7" x14ac:dyDescent="0.25">
      <c r="B458" t="s">
        <v>57</v>
      </c>
      <c r="C458">
        <v>4.1568525429773802</v>
      </c>
      <c r="D458" s="1">
        <v>3.9389119081451297E-15</v>
      </c>
      <c r="E458" s="2" t="s">
        <v>4000</v>
      </c>
      <c r="F458" t="s">
        <v>4444</v>
      </c>
      <c r="G458" t="s">
        <v>4445</v>
      </c>
    </row>
    <row r="459" spans="2:7" x14ac:dyDescent="0.25">
      <c r="B459" t="s">
        <v>373</v>
      </c>
      <c r="C459">
        <v>4.14560577644089</v>
      </c>
      <c r="D459" s="1">
        <v>1.5331939372531201E-13</v>
      </c>
      <c r="E459" s="2" t="s">
        <v>3627</v>
      </c>
      <c r="F459" t="s">
        <v>4266</v>
      </c>
      <c r="G459" t="s">
        <v>4267</v>
      </c>
    </row>
    <row r="460" spans="2:7" x14ac:dyDescent="0.25">
      <c r="B460" t="s">
        <v>206</v>
      </c>
      <c r="C460">
        <v>4.1454783091844298</v>
      </c>
      <c r="D460" s="1">
        <v>1.69111095093982E-7</v>
      </c>
      <c r="E460" s="2" t="s">
        <v>3440</v>
      </c>
      <c r="F460" t="s">
        <v>4306</v>
      </c>
      <c r="G460" t="s">
        <v>4307</v>
      </c>
    </row>
    <row r="461" spans="2:7" x14ac:dyDescent="0.25">
      <c r="B461" t="s">
        <v>147</v>
      </c>
      <c r="C461">
        <v>4.1351343399380598</v>
      </c>
      <c r="D461">
        <v>8.1009298248124906E-3</v>
      </c>
      <c r="E461" s="2" t="s">
        <v>3576</v>
      </c>
      <c r="F461" t="s">
        <v>4280</v>
      </c>
      <c r="G461" t="s">
        <v>4281</v>
      </c>
    </row>
    <row r="462" spans="2:7" x14ac:dyDescent="0.25">
      <c r="B462" t="s">
        <v>576</v>
      </c>
      <c r="C462">
        <v>4.1239517289704501</v>
      </c>
      <c r="D462">
        <v>7.9843722281408005E-4</v>
      </c>
      <c r="E462" s="2" t="s">
        <v>2805</v>
      </c>
      <c r="F462" t="s">
        <v>4280</v>
      </c>
      <c r="G462" t="s">
        <v>4281</v>
      </c>
    </row>
    <row r="463" spans="2:7" x14ac:dyDescent="0.25">
      <c r="B463" t="s">
        <v>225</v>
      </c>
      <c r="C463">
        <v>4.1135988943392103</v>
      </c>
      <c r="D463" s="1">
        <v>1.2432213769740599E-7</v>
      </c>
      <c r="E463" s="2" t="s">
        <v>3479</v>
      </c>
      <c r="F463" t="s">
        <v>4720</v>
      </c>
      <c r="G463" t="s">
        <v>4721</v>
      </c>
    </row>
    <row r="464" spans="2:7" x14ac:dyDescent="0.25">
      <c r="B464" t="s">
        <v>1546</v>
      </c>
      <c r="C464">
        <v>4.0902758148302203</v>
      </c>
      <c r="D464" s="1">
        <v>3.12784741085802E-6</v>
      </c>
      <c r="E464" s="2" t="s">
        <v>3396</v>
      </c>
      <c r="F464" t="s">
        <v>4610</v>
      </c>
      <c r="G464" t="s">
        <v>4611</v>
      </c>
    </row>
    <row r="465" spans="2:7" x14ac:dyDescent="0.25">
      <c r="B465" t="s">
        <v>1992</v>
      </c>
      <c r="C465">
        <v>4.0854565718074802</v>
      </c>
      <c r="D465" s="1">
        <v>2.6965369493413601E-8</v>
      </c>
      <c r="E465" s="2" t="s">
        <v>3935</v>
      </c>
    </row>
    <row r="466" spans="2:7" x14ac:dyDescent="0.25">
      <c r="B466" t="s">
        <v>1043</v>
      </c>
      <c r="C466">
        <v>4.0818073478802397</v>
      </c>
      <c r="D466">
        <v>4.7162098725192102E-4</v>
      </c>
      <c r="E466" s="2" t="s">
        <v>2905</v>
      </c>
      <c r="F466" t="s">
        <v>4340</v>
      </c>
      <c r="G466" t="s">
        <v>4341</v>
      </c>
    </row>
    <row r="467" spans="2:7" x14ac:dyDescent="0.25">
      <c r="B467" t="s">
        <v>481</v>
      </c>
      <c r="C467">
        <v>4.0727670022860103</v>
      </c>
      <c r="D467" s="1">
        <v>1.5723535237318399E-18</v>
      </c>
      <c r="E467" s="2" t="s">
        <v>3136</v>
      </c>
      <c r="F467" t="s">
        <v>4566</v>
      </c>
      <c r="G467" t="s">
        <v>4567</v>
      </c>
    </row>
    <row r="468" spans="2:7" x14ac:dyDescent="0.25">
      <c r="B468" t="s">
        <v>49</v>
      </c>
      <c r="C468">
        <v>4.0694392076902703</v>
      </c>
      <c r="D468" s="1">
        <v>4.5690124782670603E-9</v>
      </c>
      <c r="E468" s="2" t="s">
        <v>2613</v>
      </c>
      <c r="F468" t="s">
        <v>4266</v>
      </c>
      <c r="G468" t="s">
        <v>4267</v>
      </c>
    </row>
    <row r="469" spans="2:7" x14ac:dyDescent="0.25">
      <c r="B469" t="s">
        <v>1413</v>
      </c>
      <c r="C469">
        <v>4.0689952993847598</v>
      </c>
      <c r="D469" s="1">
        <v>2.2922232963670999E-12</v>
      </c>
      <c r="E469" s="2" t="s">
        <v>2900</v>
      </c>
      <c r="F469" t="s">
        <v>4400</v>
      </c>
      <c r="G469" t="s">
        <v>4401</v>
      </c>
    </row>
    <row r="470" spans="2:7" x14ac:dyDescent="0.25">
      <c r="B470" t="s">
        <v>1327</v>
      </c>
      <c r="C470">
        <v>4.0634777728526901</v>
      </c>
      <c r="D470">
        <v>3.2063657249534402E-2</v>
      </c>
      <c r="E470" s="2" t="s">
        <v>2590</v>
      </c>
      <c r="F470" t="s">
        <v>4384</v>
      </c>
      <c r="G470" t="s">
        <v>4385</v>
      </c>
    </row>
    <row r="471" spans="2:7" x14ac:dyDescent="0.25">
      <c r="B471" t="s">
        <v>248</v>
      </c>
      <c r="C471">
        <v>4.0546213275687304</v>
      </c>
      <c r="D471" s="1">
        <v>1.6314244469654199E-12</v>
      </c>
      <c r="E471" s="2" t="s">
        <v>4201</v>
      </c>
      <c r="F471" t="s">
        <v>4698</v>
      </c>
      <c r="G471" t="s">
        <v>4699</v>
      </c>
    </row>
    <row r="472" spans="2:7" x14ac:dyDescent="0.25">
      <c r="B472" t="s">
        <v>1774</v>
      </c>
      <c r="C472">
        <v>4.0525312683364296</v>
      </c>
      <c r="D472" s="1">
        <v>7.1039106222556295E-7</v>
      </c>
      <c r="E472" s="2" t="s">
        <v>2597</v>
      </c>
      <c r="F472" t="s">
        <v>4308</v>
      </c>
      <c r="G472" t="s">
        <v>4309</v>
      </c>
    </row>
    <row r="473" spans="2:7" x14ac:dyDescent="0.25">
      <c r="B473" t="s">
        <v>1266</v>
      </c>
      <c r="C473">
        <v>4.0494306856631797</v>
      </c>
      <c r="D473" s="1">
        <v>1.37699233698949E-5</v>
      </c>
      <c r="E473" s="2" t="s">
        <v>4193</v>
      </c>
      <c r="F473" t="s">
        <v>4810</v>
      </c>
      <c r="G473" t="s">
        <v>4811</v>
      </c>
    </row>
    <row r="474" spans="2:7" x14ac:dyDescent="0.25">
      <c r="B474" t="s">
        <v>1075</v>
      </c>
      <c r="C474">
        <v>4.0487106904772903</v>
      </c>
      <c r="D474" s="1">
        <v>5.1423009704251301E-7</v>
      </c>
      <c r="E474" s="2" t="s">
        <v>3807</v>
      </c>
    </row>
    <row r="475" spans="2:7" x14ac:dyDescent="0.25">
      <c r="B475" t="s">
        <v>121</v>
      </c>
      <c r="C475">
        <v>4.0481197218091696</v>
      </c>
      <c r="D475" s="1">
        <v>2.4807559126719399E-5</v>
      </c>
      <c r="E475" s="2" t="s">
        <v>2816</v>
      </c>
      <c r="F475" t="s">
        <v>4264</v>
      </c>
      <c r="G475" t="s">
        <v>4265</v>
      </c>
    </row>
    <row r="476" spans="2:7" x14ac:dyDescent="0.25">
      <c r="B476" t="s">
        <v>1031</v>
      </c>
      <c r="C476">
        <v>4.0314231884673299</v>
      </c>
      <c r="D476">
        <v>7.63130299245091E-3</v>
      </c>
      <c r="E476" s="2" t="s">
        <v>3044</v>
      </c>
      <c r="F476" t="s">
        <v>4896</v>
      </c>
      <c r="G476" t="s">
        <v>4897</v>
      </c>
    </row>
    <row r="477" spans="2:7" x14ac:dyDescent="0.25">
      <c r="B477" t="s">
        <v>1620</v>
      </c>
      <c r="C477">
        <v>4.0259835393626799</v>
      </c>
      <c r="D477" s="1">
        <v>6.7554944684827597E-9</v>
      </c>
      <c r="E477" s="2" t="s">
        <v>2892</v>
      </c>
      <c r="F477" t="s">
        <v>4264</v>
      </c>
      <c r="G477" t="s">
        <v>4265</v>
      </c>
    </row>
    <row r="478" spans="2:7" x14ac:dyDescent="0.25">
      <c r="B478" t="s">
        <v>1993</v>
      </c>
      <c r="C478">
        <v>4.0237207996229998</v>
      </c>
      <c r="D478">
        <v>4.5551840968802798E-2</v>
      </c>
      <c r="E478" s="2" t="s">
        <v>3319</v>
      </c>
      <c r="F478" t="s">
        <v>4318</v>
      </c>
      <c r="G478" t="s">
        <v>4319</v>
      </c>
    </row>
    <row r="479" spans="2:7" x14ac:dyDescent="0.25">
      <c r="B479" t="s">
        <v>982</v>
      </c>
      <c r="C479">
        <v>4.0232996589881296</v>
      </c>
      <c r="D479" s="1">
        <v>8.0588100514472498E-8</v>
      </c>
      <c r="E479" s="2" t="s">
        <v>3674</v>
      </c>
      <c r="F479" t="s">
        <v>4308</v>
      </c>
      <c r="G479" t="s">
        <v>4309</v>
      </c>
    </row>
    <row r="480" spans="2:7" x14ac:dyDescent="0.25">
      <c r="B480" t="s">
        <v>1497</v>
      </c>
      <c r="C480">
        <v>4.0194112890859897</v>
      </c>
      <c r="D480" s="1">
        <v>3.9451428136063797E-8</v>
      </c>
      <c r="E480" s="2" t="s">
        <v>2962</v>
      </c>
      <c r="F480" t="s">
        <v>5250</v>
      </c>
      <c r="G480" t="s">
        <v>5251</v>
      </c>
    </row>
    <row r="481" spans="2:7" x14ac:dyDescent="0.25">
      <c r="B481" t="s">
        <v>1994</v>
      </c>
      <c r="C481">
        <v>4.0169460628218703</v>
      </c>
      <c r="D481">
        <v>1.49760753308542E-3</v>
      </c>
      <c r="E481" s="2" t="s">
        <v>3671</v>
      </c>
      <c r="F481" t="s">
        <v>4384</v>
      </c>
      <c r="G481" t="s">
        <v>4385</v>
      </c>
    </row>
    <row r="482" spans="2:7" x14ac:dyDescent="0.25">
      <c r="B482" t="s">
        <v>1085</v>
      </c>
      <c r="C482">
        <v>4.0082626682787099</v>
      </c>
      <c r="D482" s="1">
        <v>9.8526950891015706E-5</v>
      </c>
      <c r="E482" s="2" t="s">
        <v>4003</v>
      </c>
    </row>
    <row r="483" spans="2:7" x14ac:dyDescent="0.25">
      <c r="B483" t="s">
        <v>173</v>
      </c>
      <c r="C483">
        <v>4.0070396494848</v>
      </c>
      <c r="D483">
        <v>2.0948735665310102E-2</v>
      </c>
      <c r="E483" s="2" t="s">
        <v>2573</v>
      </c>
      <c r="F483" t="s">
        <v>4532</v>
      </c>
      <c r="G483" t="s">
        <v>4533</v>
      </c>
    </row>
    <row r="484" spans="2:7" x14ac:dyDescent="0.25">
      <c r="B484" t="s">
        <v>842</v>
      </c>
      <c r="C484">
        <v>4.0058499211413903</v>
      </c>
      <c r="D484" s="1">
        <v>1.2633016982165099E-10</v>
      </c>
      <c r="E484" s="2" t="s">
        <v>3746</v>
      </c>
      <c r="F484" t="s">
        <v>4516</v>
      </c>
      <c r="G484" t="s">
        <v>4517</v>
      </c>
    </row>
    <row r="485" spans="2:7" x14ac:dyDescent="0.25">
      <c r="B485" t="s">
        <v>1571</v>
      </c>
      <c r="C485">
        <v>3.9914564279736902</v>
      </c>
      <c r="D485">
        <v>1.96017056657406E-4</v>
      </c>
      <c r="E485" s="2" t="s">
        <v>3514</v>
      </c>
      <c r="F485" t="s">
        <v>4582</v>
      </c>
      <c r="G485" t="s">
        <v>4583</v>
      </c>
    </row>
    <row r="486" spans="2:7" x14ac:dyDescent="0.25">
      <c r="B486" t="s">
        <v>1533</v>
      </c>
      <c r="C486">
        <v>3.9879952569588499</v>
      </c>
      <c r="D486" s="1">
        <v>4.2751777079422802E-8</v>
      </c>
      <c r="E486" s="2" t="s">
        <v>2557</v>
      </c>
      <c r="F486" t="s">
        <v>5016</v>
      </c>
      <c r="G486" t="s">
        <v>5017</v>
      </c>
    </row>
    <row r="487" spans="2:7" x14ac:dyDescent="0.25">
      <c r="B487" t="s">
        <v>877</v>
      </c>
      <c r="C487">
        <v>3.9845439602857202</v>
      </c>
      <c r="D487" s="1">
        <v>7.2857480283889195E-5</v>
      </c>
      <c r="E487" s="2" t="s">
        <v>3514</v>
      </c>
      <c r="F487" t="s">
        <v>4582</v>
      </c>
      <c r="G487" t="s">
        <v>4583</v>
      </c>
    </row>
    <row r="488" spans="2:7" x14ac:dyDescent="0.25">
      <c r="B488" t="s">
        <v>883</v>
      </c>
      <c r="C488">
        <v>3.9791118301924602</v>
      </c>
      <c r="D488" s="1">
        <v>1.19747408109022E-14</v>
      </c>
      <c r="E488" s="2" t="s">
        <v>4178</v>
      </c>
      <c r="F488" t="s">
        <v>4712</v>
      </c>
      <c r="G488" t="s">
        <v>4713</v>
      </c>
    </row>
    <row r="489" spans="2:7" x14ac:dyDescent="0.25">
      <c r="B489" t="s">
        <v>813</v>
      </c>
      <c r="C489">
        <v>3.9765895478987998</v>
      </c>
      <c r="D489" s="1">
        <v>5.5905367169521996E-19</v>
      </c>
      <c r="E489" s="2" t="s">
        <v>3499</v>
      </c>
      <c r="F489" t="s">
        <v>4724</v>
      </c>
      <c r="G489" t="s">
        <v>4725</v>
      </c>
    </row>
    <row r="490" spans="2:7" x14ac:dyDescent="0.25">
      <c r="B490" t="s">
        <v>1995</v>
      </c>
      <c r="C490">
        <v>3.9756207777144401</v>
      </c>
      <c r="D490" s="1">
        <v>7.2278637924210301E-19</v>
      </c>
      <c r="E490" s="2" t="s">
        <v>3725</v>
      </c>
      <c r="F490" t="s">
        <v>4540</v>
      </c>
      <c r="G490" t="s">
        <v>4541</v>
      </c>
    </row>
    <row r="491" spans="2:7" x14ac:dyDescent="0.25">
      <c r="B491" t="s">
        <v>1996</v>
      </c>
      <c r="C491">
        <v>3.9754302461707902</v>
      </c>
      <c r="D491">
        <v>2.6634121775290401E-3</v>
      </c>
      <c r="E491" s="2" t="s">
        <v>2907</v>
      </c>
      <c r="F491" t="s">
        <v>4782</v>
      </c>
      <c r="G491" t="s">
        <v>4783</v>
      </c>
    </row>
    <row r="492" spans="2:7" x14ac:dyDescent="0.25">
      <c r="B492" t="s">
        <v>286</v>
      </c>
      <c r="C492">
        <v>3.9716862351115898</v>
      </c>
      <c r="D492" s="1">
        <v>9.5884625216133902E-5</v>
      </c>
      <c r="E492" s="2" t="s">
        <v>2615</v>
      </c>
      <c r="F492" t="s">
        <v>4266</v>
      </c>
      <c r="G492" t="s">
        <v>4267</v>
      </c>
    </row>
    <row r="493" spans="2:7" x14ac:dyDescent="0.25">
      <c r="B493" t="s">
        <v>714</v>
      </c>
      <c r="C493">
        <v>3.9704256990894198</v>
      </c>
      <c r="D493" s="1">
        <v>2.9603735169620899E-8</v>
      </c>
      <c r="E493" s="2" t="s">
        <v>3796</v>
      </c>
      <c r="F493" t="s">
        <v>4318</v>
      </c>
      <c r="G493" t="s">
        <v>4319</v>
      </c>
    </row>
    <row r="494" spans="2:7" x14ac:dyDescent="0.25">
      <c r="B494" t="s">
        <v>1151</v>
      </c>
      <c r="C494">
        <v>3.9663975562391398</v>
      </c>
      <c r="D494">
        <v>2.0099718969760101E-2</v>
      </c>
      <c r="E494" s="2" t="s">
        <v>3936</v>
      </c>
    </row>
    <row r="495" spans="2:7" x14ac:dyDescent="0.25">
      <c r="B495" t="s">
        <v>1434</v>
      </c>
      <c r="C495">
        <v>3.9636633086853101</v>
      </c>
      <c r="D495">
        <v>4.6469710771133302E-3</v>
      </c>
      <c r="E495" s="2" t="s">
        <v>3559</v>
      </c>
      <c r="F495" t="s">
        <v>5182</v>
      </c>
      <c r="G495" t="s">
        <v>5183</v>
      </c>
    </row>
    <row r="496" spans="2:7" x14ac:dyDescent="0.25">
      <c r="B496" t="s">
        <v>755</v>
      </c>
      <c r="C496">
        <v>3.9513015080881799</v>
      </c>
      <c r="D496">
        <v>6.7303091491699796E-3</v>
      </c>
      <c r="E496" s="2" t="s">
        <v>4178</v>
      </c>
      <c r="F496" t="s">
        <v>4318</v>
      </c>
      <c r="G496" t="s">
        <v>4319</v>
      </c>
    </row>
    <row r="497" spans="2:7" x14ac:dyDescent="0.25">
      <c r="B497" t="s">
        <v>464</v>
      </c>
      <c r="C497">
        <v>3.9488922589637201</v>
      </c>
      <c r="D497" s="1">
        <v>1.9792411059282601E-16</v>
      </c>
      <c r="E497" s="2" t="s">
        <v>2962</v>
      </c>
      <c r="F497" t="s">
        <v>4420</v>
      </c>
      <c r="G497" t="s">
        <v>4421</v>
      </c>
    </row>
    <row r="498" spans="2:7" x14ac:dyDescent="0.25">
      <c r="B498" t="s">
        <v>775</v>
      </c>
      <c r="C498">
        <v>3.9481737020972298</v>
      </c>
      <c r="D498">
        <v>2.5949140679490199E-3</v>
      </c>
      <c r="E498" s="2" t="s">
        <v>2568</v>
      </c>
      <c r="F498" t="s">
        <v>4308</v>
      </c>
      <c r="G498" t="s">
        <v>4309</v>
      </c>
    </row>
    <row r="499" spans="2:7" x14ac:dyDescent="0.25">
      <c r="B499" t="s">
        <v>217</v>
      </c>
      <c r="C499">
        <v>3.9436660364898701</v>
      </c>
      <c r="D499" s="1">
        <v>9.8541303549563694E-8</v>
      </c>
      <c r="E499" s="2" t="s">
        <v>2985</v>
      </c>
      <c r="F499" t="s">
        <v>4308</v>
      </c>
      <c r="G499" t="s">
        <v>4309</v>
      </c>
    </row>
    <row r="500" spans="2:7" x14ac:dyDescent="0.25">
      <c r="B500" t="s">
        <v>524</v>
      </c>
      <c r="C500">
        <v>3.9427279182775798</v>
      </c>
      <c r="D500" s="1">
        <v>8.8590409182089696E-11</v>
      </c>
      <c r="E500" s="2" t="s">
        <v>2677</v>
      </c>
      <c r="F500" t="s">
        <v>4866</v>
      </c>
      <c r="G500" t="s">
        <v>4867</v>
      </c>
    </row>
    <row r="501" spans="2:7" x14ac:dyDescent="0.25">
      <c r="B501" t="s">
        <v>1997</v>
      </c>
      <c r="C501">
        <v>3.9410339838007298</v>
      </c>
      <c r="D501">
        <v>1.09499730959669E-4</v>
      </c>
      <c r="E501" s="2" t="s">
        <v>3695</v>
      </c>
      <c r="F501" t="s">
        <v>5388</v>
      </c>
      <c r="G501" t="s">
        <v>5389</v>
      </c>
    </row>
    <row r="502" spans="2:7" x14ac:dyDescent="0.25">
      <c r="B502" t="s">
        <v>236</v>
      </c>
      <c r="C502">
        <v>3.92012593837303</v>
      </c>
      <c r="D502">
        <v>2.8522936946776998E-4</v>
      </c>
      <c r="E502" s="2" t="s">
        <v>4214</v>
      </c>
      <c r="F502" t="s">
        <v>4280</v>
      </c>
      <c r="G502" t="s">
        <v>4281</v>
      </c>
    </row>
    <row r="503" spans="2:7" x14ac:dyDescent="0.25">
      <c r="B503" t="s">
        <v>364</v>
      </c>
      <c r="C503">
        <v>3.9189641084731699</v>
      </c>
      <c r="D503" s="1">
        <v>1.07602879258061E-19</v>
      </c>
      <c r="E503" s="2" t="s">
        <v>2717</v>
      </c>
      <c r="F503" t="s">
        <v>4358</v>
      </c>
      <c r="G503" t="s">
        <v>4359</v>
      </c>
    </row>
    <row r="504" spans="2:7" x14ac:dyDescent="0.25">
      <c r="B504" t="s">
        <v>409</v>
      </c>
      <c r="C504">
        <v>3.9114855101637001</v>
      </c>
      <c r="D504" s="1">
        <v>2.1250409754271901E-6</v>
      </c>
      <c r="E504" s="2" t="s">
        <v>3204</v>
      </c>
      <c r="F504" t="s">
        <v>4444</v>
      </c>
      <c r="G504" t="s">
        <v>4445</v>
      </c>
    </row>
    <row r="505" spans="2:7" x14ac:dyDescent="0.25">
      <c r="B505" t="s">
        <v>1724</v>
      </c>
      <c r="C505">
        <v>3.9043477031403899</v>
      </c>
      <c r="D505" s="1">
        <v>6.1985848231157098E-18</v>
      </c>
      <c r="E505" s="2" t="s">
        <v>3557</v>
      </c>
      <c r="F505" t="s">
        <v>5318</v>
      </c>
      <c r="G505" t="s">
        <v>5319</v>
      </c>
    </row>
    <row r="506" spans="2:7" x14ac:dyDescent="0.25">
      <c r="B506" t="s">
        <v>1583</v>
      </c>
      <c r="C506">
        <v>3.8967525502451301</v>
      </c>
      <c r="D506" s="1">
        <v>6.43168647090545E-19</v>
      </c>
      <c r="E506" s="2" t="s">
        <v>4015</v>
      </c>
    </row>
    <row r="507" spans="2:7" x14ac:dyDescent="0.25">
      <c r="B507" t="s">
        <v>267</v>
      </c>
      <c r="C507">
        <v>3.8949277118353001</v>
      </c>
      <c r="D507" s="1">
        <v>1.70497659020281E-10</v>
      </c>
      <c r="E507" s="2" t="s">
        <v>3400</v>
      </c>
      <c r="F507" t="s">
        <v>4696</v>
      </c>
      <c r="G507" t="s">
        <v>4697</v>
      </c>
    </row>
    <row r="508" spans="2:7" x14ac:dyDescent="0.25">
      <c r="B508" t="s">
        <v>1127</v>
      </c>
      <c r="C508">
        <v>3.8842395085842898</v>
      </c>
      <c r="D508">
        <v>2.5588507769861899E-3</v>
      </c>
      <c r="E508" s="2" t="s">
        <v>3509</v>
      </c>
      <c r="F508" t="s">
        <v>4582</v>
      </c>
      <c r="G508" t="s">
        <v>4583</v>
      </c>
    </row>
    <row r="509" spans="2:7" x14ac:dyDescent="0.25">
      <c r="B509" t="s">
        <v>1823</v>
      </c>
      <c r="C509">
        <v>3.8788059816463898</v>
      </c>
      <c r="D509" s="1">
        <v>2.4669655435955998E-5</v>
      </c>
      <c r="E509" s="2" t="s">
        <v>3802</v>
      </c>
    </row>
    <row r="510" spans="2:7" x14ac:dyDescent="0.25">
      <c r="B510" t="s">
        <v>1531</v>
      </c>
      <c r="C510">
        <v>3.8787894907087002</v>
      </c>
      <c r="D510" s="1">
        <v>5.1193254822421203E-13</v>
      </c>
      <c r="E510" s="2" t="s">
        <v>3181</v>
      </c>
      <c r="F510" t="s">
        <v>5258</v>
      </c>
      <c r="G510" t="s">
        <v>5259</v>
      </c>
    </row>
    <row r="511" spans="2:7" x14ac:dyDescent="0.25">
      <c r="B511" t="s">
        <v>1298</v>
      </c>
      <c r="C511">
        <v>3.873515279597</v>
      </c>
      <c r="D511" s="1">
        <v>3.9000510213597397E-5</v>
      </c>
      <c r="E511" s="2" t="s">
        <v>3698</v>
      </c>
    </row>
    <row r="512" spans="2:7" x14ac:dyDescent="0.25">
      <c r="B512" t="s">
        <v>1164</v>
      </c>
      <c r="C512">
        <v>3.8604986054050499</v>
      </c>
      <c r="D512" s="1">
        <v>1.26223651414488E-11</v>
      </c>
      <c r="E512" s="2" t="s">
        <v>3745</v>
      </c>
      <c r="F512" t="s">
        <v>4516</v>
      </c>
      <c r="G512" t="s">
        <v>4517</v>
      </c>
    </row>
    <row r="513" spans="2:7" x14ac:dyDescent="0.25">
      <c r="B513" t="s">
        <v>299</v>
      </c>
      <c r="C513">
        <v>3.847512746874</v>
      </c>
      <c r="D513" s="1">
        <v>3.0450398669757899E-12</v>
      </c>
      <c r="E513" s="2" t="s">
        <v>3059</v>
      </c>
      <c r="F513" t="s">
        <v>4438</v>
      </c>
      <c r="G513" t="s">
        <v>4439</v>
      </c>
    </row>
    <row r="514" spans="2:7" x14ac:dyDescent="0.25">
      <c r="B514" t="s">
        <v>213</v>
      </c>
      <c r="C514">
        <v>3.8472558161808599</v>
      </c>
      <c r="D514">
        <v>3.5213095042310301E-2</v>
      </c>
      <c r="E514" s="2" t="s">
        <v>2869</v>
      </c>
      <c r="F514" t="s">
        <v>4482</v>
      </c>
      <c r="G514" t="s">
        <v>4483</v>
      </c>
    </row>
    <row r="515" spans="2:7" x14ac:dyDescent="0.25">
      <c r="B515" t="s">
        <v>1998</v>
      </c>
      <c r="C515">
        <v>3.8454126599931202</v>
      </c>
      <c r="D515">
        <v>9.0232358775585893E-3</v>
      </c>
      <c r="E515" s="2" t="s">
        <v>2891</v>
      </c>
      <c r="F515" t="s">
        <v>4264</v>
      </c>
      <c r="G515" t="s">
        <v>4265</v>
      </c>
    </row>
    <row r="516" spans="2:7" x14ac:dyDescent="0.25">
      <c r="B516" t="s">
        <v>848</v>
      </c>
      <c r="C516">
        <v>3.8393453006827398</v>
      </c>
      <c r="D516" s="1">
        <v>4.1233724011580002E-10</v>
      </c>
      <c r="E516" s="2" t="s">
        <v>4037</v>
      </c>
      <c r="F516" t="s">
        <v>4944</v>
      </c>
      <c r="G516" t="s">
        <v>4945</v>
      </c>
    </row>
    <row r="517" spans="2:7" x14ac:dyDescent="0.25">
      <c r="B517" t="s">
        <v>1999</v>
      </c>
      <c r="C517">
        <v>3.8325465108135801</v>
      </c>
      <c r="D517" s="1">
        <v>3.5534921693240502E-8</v>
      </c>
      <c r="E517" s="2" t="s">
        <v>3668</v>
      </c>
      <c r="F517" t="s">
        <v>4390</v>
      </c>
      <c r="G517" t="s">
        <v>4391</v>
      </c>
    </row>
    <row r="518" spans="2:7" x14ac:dyDescent="0.25">
      <c r="B518" t="s">
        <v>221</v>
      </c>
      <c r="C518">
        <v>3.8325463936952899</v>
      </c>
      <c r="D518" s="1">
        <v>2.2694822680039099E-5</v>
      </c>
      <c r="E518" s="2" t="s">
        <v>3251</v>
      </c>
      <c r="F518" t="s">
        <v>4318</v>
      </c>
      <c r="G518" t="s">
        <v>4319</v>
      </c>
    </row>
    <row r="519" spans="2:7" x14ac:dyDescent="0.25">
      <c r="B519" t="s">
        <v>1154</v>
      </c>
      <c r="C519">
        <v>3.8302419373532799</v>
      </c>
      <c r="D519" s="1">
        <v>6.2947938058344902E-15</v>
      </c>
      <c r="E519" s="2" t="s">
        <v>3016</v>
      </c>
      <c r="F519" t="s">
        <v>4330</v>
      </c>
      <c r="G519" t="s">
        <v>4331</v>
      </c>
    </row>
    <row r="520" spans="2:7" x14ac:dyDescent="0.25">
      <c r="B520" t="s">
        <v>1114</v>
      </c>
      <c r="C520">
        <v>3.8226000267490301</v>
      </c>
      <c r="D520">
        <v>6.4699648437121903E-3</v>
      </c>
      <c r="E520" s="2" t="s">
        <v>4186</v>
      </c>
      <c r="F520" t="s">
        <v>4264</v>
      </c>
      <c r="G520" t="s">
        <v>4265</v>
      </c>
    </row>
    <row r="521" spans="2:7" x14ac:dyDescent="0.25">
      <c r="B521" t="s">
        <v>1108</v>
      </c>
      <c r="C521">
        <v>3.8207519800926502</v>
      </c>
      <c r="D521" s="1">
        <v>6.5102003552293298E-7</v>
      </c>
      <c r="E521" s="2" t="s">
        <v>3679</v>
      </c>
      <c r="F521" t="s">
        <v>4396</v>
      </c>
      <c r="G521" t="s">
        <v>4397</v>
      </c>
    </row>
    <row r="522" spans="2:7" x14ac:dyDescent="0.25">
      <c r="B522" t="s">
        <v>1415</v>
      </c>
      <c r="C522">
        <v>3.8163681121295698</v>
      </c>
      <c r="D522">
        <v>7.2684710630903002E-4</v>
      </c>
      <c r="E522" s="2" t="s">
        <v>3662</v>
      </c>
      <c r="F522" t="s">
        <v>4390</v>
      </c>
      <c r="G522" t="s">
        <v>4391</v>
      </c>
    </row>
    <row r="523" spans="2:7" x14ac:dyDescent="0.25">
      <c r="B523" t="s">
        <v>1481</v>
      </c>
      <c r="C523">
        <v>3.8160815343102299</v>
      </c>
      <c r="D523">
        <v>4.3316620249926304E-3</v>
      </c>
      <c r="E523" s="2" t="s">
        <v>3293</v>
      </c>
      <c r="F523" t="s">
        <v>4272</v>
      </c>
      <c r="G523" t="s">
        <v>4273</v>
      </c>
    </row>
    <row r="524" spans="2:7" x14ac:dyDescent="0.25">
      <c r="B524" t="s">
        <v>356</v>
      </c>
      <c r="C524">
        <v>3.8086771491512801</v>
      </c>
      <c r="D524" s="1">
        <v>1.8933854429646101E-16</v>
      </c>
      <c r="E524" s="6" t="s">
        <v>2868</v>
      </c>
      <c r="F524" t="s">
        <v>4308</v>
      </c>
      <c r="G524" t="s">
        <v>4309</v>
      </c>
    </row>
    <row r="525" spans="2:7" x14ac:dyDescent="0.25">
      <c r="B525" t="s">
        <v>2000</v>
      </c>
      <c r="C525">
        <v>3.8052953321708398</v>
      </c>
      <c r="D525">
        <v>2.3918844972017701E-3</v>
      </c>
      <c r="E525" s="2" t="s">
        <v>3464</v>
      </c>
      <c r="F525" t="s">
        <v>4856</v>
      </c>
      <c r="G525" t="s">
        <v>4857</v>
      </c>
    </row>
    <row r="526" spans="2:7" x14ac:dyDescent="0.25">
      <c r="B526" t="s">
        <v>293</v>
      </c>
      <c r="C526">
        <v>3.79922038221458</v>
      </c>
      <c r="D526" s="1">
        <v>3.0146095403962698E-16</v>
      </c>
      <c r="E526" s="2" t="s">
        <v>3479</v>
      </c>
      <c r="F526" t="s">
        <v>4678</v>
      </c>
      <c r="G526" t="s">
        <v>4679</v>
      </c>
    </row>
    <row r="527" spans="2:7" x14ac:dyDescent="0.25">
      <c r="B527" t="s">
        <v>1290</v>
      </c>
      <c r="C527">
        <v>3.7938080793376798</v>
      </c>
      <c r="D527" s="1">
        <v>1.30356665463793E-6</v>
      </c>
      <c r="E527" s="2" t="s">
        <v>2712</v>
      </c>
    </row>
    <row r="528" spans="2:7" x14ac:dyDescent="0.25">
      <c r="B528" t="s">
        <v>199</v>
      </c>
      <c r="C528">
        <v>3.7896875168090798</v>
      </c>
      <c r="D528">
        <v>1.0580260375617699E-2</v>
      </c>
      <c r="E528" s="2" t="s">
        <v>3041</v>
      </c>
      <c r="F528" t="s">
        <v>4662</v>
      </c>
      <c r="G528" t="s">
        <v>4663</v>
      </c>
    </row>
    <row r="529" spans="2:7" x14ac:dyDescent="0.25">
      <c r="B529" t="s">
        <v>1345</v>
      </c>
      <c r="C529">
        <v>3.7774644448651902</v>
      </c>
      <c r="D529" s="1">
        <v>6.2903017176142801E-6</v>
      </c>
      <c r="E529" s="2" t="s">
        <v>3883</v>
      </c>
      <c r="F529" t="s">
        <v>4280</v>
      </c>
      <c r="G529" t="s">
        <v>4281</v>
      </c>
    </row>
    <row r="530" spans="2:7" x14ac:dyDescent="0.25">
      <c r="B530" t="s">
        <v>2001</v>
      </c>
      <c r="C530">
        <v>3.77513220368601</v>
      </c>
      <c r="D530" s="1">
        <v>1.5525621690148699E-8</v>
      </c>
      <c r="E530" s="2" t="s">
        <v>3049</v>
      </c>
      <c r="F530" t="s">
        <v>4264</v>
      </c>
      <c r="G530" t="s">
        <v>4265</v>
      </c>
    </row>
    <row r="531" spans="2:7" x14ac:dyDescent="0.25">
      <c r="B531" t="s">
        <v>2002</v>
      </c>
      <c r="C531">
        <v>3.7711344535400899</v>
      </c>
      <c r="D531">
        <v>3.5982621675253101E-4</v>
      </c>
      <c r="E531" s="2" t="s">
        <v>3397</v>
      </c>
      <c r="F531" t="s">
        <v>5032</v>
      </c>
      <c r="G531" t="s">
        <v>5033</v>
      </c>
    </row>
    <row r="532" spans="2:7" x14ac:dyDescent="0.25">
      <c r="B532" t="s">
        <v>1218</v>
      </c>
      <c r="C532">
        <v>3.76989816481092</v>
      </c>
      <c r="D532">
        <v>3.41217852599547E-4</v>
      </c>
      <c r="E532" s="2" t="s">
        <v>3118</v>
      </c>
      <c r="F532" t="s">
        <v>4280</v>
      </c>
      <c r="G532" t="s">
        <v>4281</v>
      </c>
    </row>
    <row r="533" spans="2:7" x14ac:dyDescent="0.25">
      <c r="B533" t="s">
        <v>787</v>
      </c>
      <c r="C533">
        <v>3.7659144292293099</v>
      </c>
      <c r="D533" s="1">
        <v>3.8154322363522E-19</v>
      </c>
      <c r="E533" s="6" t="s">
        <v>2868</v>
      </c>
      <c r="F533" t="s">
        <v>4308</v>
      </c>
      <c r="G533" t="s">
        <v>4309</v>
      </c>
    </row>
    <row r="534" spans="2:7" x14ac:dyDescent="0.25">
      <c r="B534" t="s">
        <v>1244</v>
      </c>
      <c r="C534">
        <v>3.7604483919768801</v>
      </c>
      <c r="D534">
        <v>6.1728923125059804E-3</v>
      </c>
      <c r="E534" s="2" t="s">
        <v>3044</v>
      </c>
      <c r="F534" t="s">
        <v>4896</v>
      </c>
      <c r="G534" t="s">
        <v>4897</v>
      </c>
    </row>
    <row r="535" spans="2:7" x14ac:dyDescent="0.25">
      <c r="B535" t="s">
        <v>1171</v>
      </c>
      <c r="C535">
        <v>3.7584724606605802</v>
      </c>
      <c r="D535" s="1">
        <v>2.2295837026992302E-18</v>
      </c>
      <c r="E535" s="2" t="s">
        <v>3301</v>
      </c>
      <c r="F535" t="s">
        <v>4280</v>
      </c>
      <c r="G535" t="s">
        <v>4281</v>
      </c>
    </row>
    <row r="536" spans="2:7" x14ac:dyDescent="0.25">
      <c r="B536" t="s">
        <v>421</v>
      </c>
      <c r="C536">
        <v>3.7566892086565402</v>
      </c>
      <c r="D536" s="1">
        <v>6.5125781375679305E-8</v>
      </c>
      <c r="E536" s="2" t="s">
        <v>3852</v>
      </c>
    </row>
    <row r="537" spans="2:7" x14ac:dyDescent="0.25">
      <c r="B537" t="s">
        <v>814</v>
      </c>
      <c r="C537">
        <v>3.75269597070199</v>
      </c>
      <c r="D537">
        <v>2.23747552931717E-3</v>
      </c>
      <c r="E537" s="2" t="s">
        <v>3950</v>
      </c>
    </row>
    <row r="538" spans="2:7" x14ac:dyDescent="0.25">
      <c r="B538" t="s">
        <v>297</v>
      </c>
      <c r="C538">
        <v>3.7526063153042801</v>
      </c>
      <c r="D538" s="1">
        <v>1.3366359104875299E-7</v>
      </c>
      <c r="E538" s="2" t="s">
        <v>3139</v>
      </c>
      <c r="F538" t="s">
        <v>4264</v>
      </c>
      <c r="G538" t="s">
        <v>4265</v>
      </c>
    </row>
    <row r="539" spans="2:7" x14ac:dyDescent="0.25">
      <c r="B539" t="s">
        <v>332</v>
      </c>
      <c r="C539">
        <v>3.7479100528485998</v>
      </c>
      <c r="D539" s="1">
        <v>2.40419813337217E-11</v>
      </c>
      <c r="E539" s="2" t="s">
        <v>3530</v>
      </c>
      <c r="F539" t="s">
        <v>4690</v>
      </c>
      <c r="G539" t="s">
        <v>4691</v>
      </c>
    </row>
    <row r="540" spans="2:7" x14ac:dyDescent="0.25">
      <c r="B540" t="s">
        <v>1163</v>
      </c>
      <c r="C540">
        <v>3.74338735638224</v>
      </c>
      <c r="D540">
        <v>1.49760753308542E-3</v>
      </c>
      <c r="E540" s="2" t="s">
        <v>3846</v>
      </c>
      <c r="F540" t="s">
        <v>4266</v>
      </c>
      <c r="G540" t="s">
        <v>4267</v>
      </c>
    </row>
    <row r="541" spans="2:7" x14ac:dyDescent="0.25">
      <c r="B541" t="s">
        <v>1236</v>
      </c>
      <c r="C541">
        <v>3.7338051459307802</v>
      </c>
      <c r="D541" s="1">
        <v>5.1695916854426E-13</v>
      </c>
      <c r="E541" s="2" t="s">
        <v>3521</v>
      </c>
      <c r="F541" t="s">
        <v>5052</v>
      </c>
      <c r="G541" t="s">
        <v>5053</v>
      </c>
    </row>
    <row r="542" spans="2:7" x14ac:dyDescent="0.25">
      <c r="B542" t="s">
        <v>987</v>
      </c>
      <c r="C542">
        <v>3.7309641543562999</v>
      </c>
      <c r="D542" s="1">
        <v>2.35101720012255E-10</v>
      </c>
      <c r="E542" s="2" t="s">
        <v>3911</v>
      </c>
      <c r="F542" t="s">
        <v>4264</v>
      </c>
      <c r="G542" t="s">
        <v>4265</v>
      </c>
    </row>
    <row r="543" spans="2:7" x14ac:dyDescent="0.25">
      <c r="B543" t="s">
        <v>2003</v>
      </c>
      <c r="C543">
        <v>3.7281473488335601</v>
      </c>
      <c r="D543">
        <v>6.3784504633356198E-3</v>
      </c>
      <c r="E543" s="2" t="s">
        <v>3828</v>
      </c>
      <c r="F543" t="s">
        <v>4318</v>
      </c>
      <c r="G543" t="s">
        <v>4319</v>
      </c>
    </row>
    <row r="544" spans="2:7" x14ac:dyDescent="0.25">
      <c r="B544" t="s">
        <v>763</v>
      </c>
      <c r="C544">
        <v>3.7217181235530998</v>
      </c>
      <c r="D544" s="1">
        <v>6.2324698144636803E-7</v>
      </c>
      <c r="E544" s="2" t="s">
        <v>3016</v>
      </c>
      <c r="F544" t="s">
        <v>4330</v>
      </c>
      <c r="G544" t="s">
        <v>4331</v>
      </c>
    </row>
    <row r="545" spans="2:7" x14ac:dyDescent="0.25">
      <c r="B545" t="s">
        <v>2004</v>
      </c>
      <c r="C545">
        <v>3.7210216973004799</v>
      </c>
      <c r="D545">
        <v>3.4290518871890302E-2</v>
      </c>
      <c r="E545" s="2" t="s">
        <v>3814</v>
      </c>
      <c r="F545" t="s">
        <v>4470</v>
      </c>
      <c r="G545" t="s">
        <v>4471</v>
      </c>
    </row>
    <row r="546" spans="2:7" x14ac:dyDescent="0.25">
      <c r="B546" t="s">
        <v>1865</v>
      </c>
      <c r="C546">
        <v>3.71825599306489</v>
      </c>
      <c r="D546" s="1">
        <v>1.1705890510256899E-6</v>
      </c>
      <c r="E546" s="2" t="s">
        <v>3919</v>
      </c>
      <c r="F546" t="s">
        <v>4370</v>
      </c>
      <c r="G546" t="s">
        <v>4371</v>
      </c>
    </row>
    <row r="547" spans="2:7" x14ac:dyDescent="0.25">
      <c r="B547" t="s">
        <v>325</v>
      </c>
      <c r="C547">
        <v>3.7162471288425198</v>
      </c>
      <c r="D547">
        <v>1.37651089215102E-2</v>
      </c>
      <c r="E547" s="2" t="s">
        <v>2606</v>
      </c>
      <c r="F547" t="s">
        <v>4266</v>
      </c>
      <c r="G547" t="s">
        <v>4267</v>
      </c>
    </row>
    <row r="548" spans="2:7" x14ac:dyDescent="0.25">
      <c r="B548" t="s">
        <v>1204</v>
      </c>
      <c r="C548">
        <v>3.7129757721362702</v>
      </c>
      <c r="D548" s="1">
        <v>5.7691649746074703E-16</v>
      </c>
      <c r="E548" s="2" t="s">
        <v>3127</v>
      </c>
      <c r="F548" t="s">
        <v>4640</v>
      </c>
      <c r="G548" t="s">
        <v>4641</v>
      </c>
    </row>
    <row r="549" spans="2:7" x14ac:dyDescent="0.25">
      <c r="B549" t="s">
        <v>865</v>
      </c>
      <c r="C549">
        <v>3.7118305194393999</v>
      </c>
      <c r="D549" s="1">
        <v>1.48253111542819E-10</v>
      </c>
      <c r="E549" s="2" t="s">
        <v>3696</v>
      </c>
      <c r="F549" t="s">
        <v>5118</v>
      </c>
      <c r="G549" t="s">
        <v>5119</v>
      </c>
    </row>
    <row r="550" spans="2:7" x14ac:dyDescent="0.25">
      <c r="B550" t="s">
        <v>1522</v>
      </c>
      <c r="C550">
        <v>3.7105946972290198</v>
      </c>
      <c r="D550" s="1">
        <v>6.3523697381526804E-13</v>
      </c>
      <c r="E550" s="2" t="s">
        <v>4213</v>
      </c>
      <c r="F550" t="s">
        <v>4280</v>
      </c>
      <c r="G550" t="s">
        <v>4281</v>
      </c>
    </row>
    <row r="551" spans="2:7" x14ac:dyDescent="0.25">
      <c r="B551" t="s">
        <v>1862</v>
      </c>
      <c r="C551">
        <v>3.7080238804387902</v>
      </c>
      <c r="D551">
        <v>5.8543787167408797E-3</v>
      </c>
      <c r="E551" s="2" t="s">
        <v>4236</v>
      </c>
      <c r="F551" t="s">
        <v>4318</v>
      </c>
      <c r="G551" t="s">
        <v>4319</v>
      </c>
    </row>
    <row r="552" spans="2:7" x14ac:dyDescent="0.25">
      <c r="B552" t="s">
        <v>851</v>
      </c>
      <c r="C552">
        <v>3.7078251769676398</v>
      </c>
      <c r="D552">
        <v>4.5550712103659104E-3</v>
      </c>
      <c r="E552" s="2" t="s">
        <v>4019</v>
      </c>
      <c r="F552" t="s">
        <v>4272</v>
      </c>
      <c r="G552" t="s">
        <v>4273</v>
      </c>
    </row>
    <row r="553" spans="2:7" x14ac:dyDescent="0.25">
      <c r="B553" t="s">
        <v>302</v>
      </c>
      <c r="C553">
        <v>3.70695108028209</v>
      </c>
      <c r="D553">
        <v>3.8990055445189901E-2</v>
      </c>
      <c r="E553" s="2" t="s">
        <v>2615</v>
      </c>
      <c r="F553" t="s">
        <v>4266</v>
      </c>
      <c r="G553" t="s">
        <v>4267</v>
      </c>
    </row>
    <row r="554" spans="2:7" x14ac:dyDescent="0.25">
      <c r="B554" t="s">
        <v>2005</v>
      </c>
      <c r="C554">
        <v>3.7041935806086701</v>
      </c>
      <c r="D554">
        <v>6.0903302062076099E-4</v>
      </c>
      <c r="E554" s="2" t="s">
        <v>3123</v>
      </c>
      <c r="F554" t="s">
        <v>4744</v>
      </c>
      <c r="G554" t="s">
        <v>4745</v>
      </c>
    </row>
    <row r="555" spans="2:7" x14ac:dyDescent="0.25">
      <c r="B555" t="s">
        <v>1139</v>
      </c>
      <c r="C555">
        <v>3.7022991378657601</v>
      </c>
      <c r="D555">
        <v>1.3669024225508599E-4</v>
      </c>
      <c r="E555" s="2" t="s">
        <v>3953</v>
      </c>
      <c r="F555" t="s">
        <v>4318</v>
      </c>
      <c r="G555" t="s">
        <v>4319</v>
      </c>
    </row>
    <row r="556" spans="2:7" x14ac:dyDescent="0.25">
      <c r="B556" t="s">
        <v>93</v>
      </c>
      <c r="C556">
        <v>3.6945245354118401</v>
      </c>
      <c r="D556">
        <v>3.14232682918196E-2</v>
      </c>
      <c r="E556" s="2" t="s">
        <v>2985</v>
      </c>
      <c r="F556" t="s">
        <v>4308</v>
      </c>
      <c r="G556" t="s">
        <v>4309</v>
      </c>
    </row>
    <row r="557" spans="2:7" x14ac:dyDescent="0.25">
      <c r="B557" t="s">
        <v>1510</v>
      </c>
      <c r="C557">
        <v>3.69112734330256</v>
      </c>
      <c r="D557">
        <v>6.5859310393450604E-4</v>
      </c>
      <c r="E557" s="2" t="s">
        <v>3673</v>
      </c>
      <c r="F557" t="s">
        <v>4308</v>
      </c>
      <c r="G557" t="s">
        <v>4309</v>
      </c>
    </row>
    <row r="558" spans="2:7" x14ac:dyDescent="0.25">
      <c r="B558" t="s">
        <v>1822</v>
      </c>
      <c r="C558">
        <v>3.68167792693378</v>
      </c>
      <c r="D558">
        <v>3.2649119553878801E-2</v>
      </c>
      <c r="E558" s="2" t="s">
        <v>3572</v>
      </c>
      <c r="F558" t="s">
        <v>4674</v>
      </c>
      <c r="G558" t="s">
        <v>4675</v>
      </c>
    </row>
    <row r="559" spans="2:7" x14ac:dyDescent="0.25">
      <c r="B559" t="s">
        <v>197</v>
      </c>
      <c r="C559">
        <v>3.6788345219501699</v>
      </c>
      <c r="D559" s="1">
        <v>1.2743326597577299E-19</v>
      </c>
      <c r="E559" s="2" t="s">
        <v>3435</v>
      </c>
      <c r="F559" t="s">
        <v>4496</v>
      </c>
      <c r="G559" t="s">
        <v>4497</v>
      </c>
    </row>
    <row r="560" spans="2:7" x14ac:dyDescent="0.25">
      <c r="B560" t="s">
        <v>219</v>
      </c>
      <c r="C560">
        <v>3.6761440070242601</v>
      </c>
      <c r="D560">
        <v>4.7319928837202497E-3</v>
      </c>
      <c r="E560" s="2" t="s">
        <v>3874</v>
      </c>
      <c r="F560" t="s">
        <v>4822</v>
      </c>
      <c r="G560" t="s">
        <v>4823</v>
      </c>
    </row>
    <row r="561" spans="2:7" x14ac:dyDescent="0.25">
      <c r="B561" t="s">
        <v>2006</v>
      </c>
      <c r="C561">
        <v>3.6737022760331399</v>
      </c>
      <c r="D561">
        <v>4.8754506581355703E-3</v>
      </c>
      <c r="E561" s="2" t="s">
        <v>3949</v>
      </c>
    </row>
    <row r="562" spans="2:7" x14ac:dyDescent="0.25">
      <c r="B562" t="s">
        <v>1042</v>
      </c>
      <c r="C562">
        <v>3.6674405730327702</v>
      </c>
      <c r="D562">
        <v>2.6693877060081199E-4</v>
      </c>
      <c r="E562" s="2" t="s">
        <v>2765</v>
      </c>
      <c r="F562" t="s">
        <v>4266</v>
      </c>
      <c r="G562" t="s">
        <v>4267</v>
      </c>
    </row>
    <row r="563" spans="2:7" x14ac:dyDescent="0.25">
      <c r="B563" t="s">
        <v>1346</v>
      </c>
      <c r="C563">
        <v>3.6616739858423801</v>
      </c>
      <c r="D563" s="1">
        <v>1.3625779983217199E-11</v>
      </c>
      <c r="E563" s="2" t="s">
        <v>2534</v>
      </c>
      <c r="F563" t="s">
        <v>4670</v>
      </c>
      <c r="G563" t="s">
        <v>4671</v>
      </c>
    </row>
    <row r="564" spans="2:7" x14ac:dyDescent="0.25">
      <c r="B564" t="s">
        <v>1160</v>
      </c>
      <c r="C564">
        <v>3.6616576515573702</v>
      </c>
      <c r="D564">
        <v>1.6361700974510399E-2</v>
      </c>
      <c r="E564" s="2" t="s">
        <v>3391</v>
      </c>
      <c r="F564" t="s">
        <v>4430</v>
      </c>
      <c r="G564" t="s">
        <v>4431</v>
      </c>
    </row>
    <row r="565" spans="2:7" x14ac:dyDescent="0.25">
      <c r="B565" t="s">
        <v>317</v>
      </c>
      <c r="C565">
        <v>3.65841488000309</v>
      </c>
      <c r="D565">
        <v>1.5011398375772199E-3</v>
      </c>
      <c r="E565" s="2" t="s">
        <v>3945</v>
      </c>
    </row>
    <row r="566" spans="2:7" x14ac:dyDescent="0.25">
      <c r="B566" t="s">
        <v>843</v>
      </c>
      <c r="C566">
        <v>3.65787822443425</v>
      </c>
      <c r="D566" s="1">
        <v>3.2913698869028201E-7</v>
      </c>
      <c r="E566" s="2" t="s">
        <v>2841</v>
      </c>
      <c r="F566" t="s">
        <v>4708</v>
      </c>
      <c r="G566" t="s">
        <v>4709</v>
      </c>
    </row>
    <row r="567" spans="2:7" x14ac:dyDescent="0.25">
      <c r="B567" t="s">
        <v>232</v>
      </c>
      <c r="C567">
        <v>3.65236076669659</v>
      </c>
      <c r="D567">
        <v>2.4938412350048501E-2</v>
      </c>
      <c r="E567" s="2" t="s">
        <v>3389</v>
      </c>
      <c r="F567" t="s">
        <v>4758</v>
      </c>
      <c r="G567" t="s">
        <v>4759</v>
      </c>
    </row>
    <row r="568" spans="2:7" x14ac:dyDescent="0.25">
      <c r="B568" t="s">
        <v>1117</v>
      </c>
      <c r="C568">
        <v>3.6517819662740698</v>
      </c>
      <c r="D568" s="1">
        <v>5.1063618224036599E-9</v>
      </c>
      <c r="E568" s="2" t="s">
        <v>3839</v>
      </c>
      <c r="F568" t="s">
        <v>4314</v>
      </c>
      <c r="G568" t="s">
        <v>4315</v>
      </c>
    </row>
    <row r="569" spans="2:7" x14ac:dyDescent="0.25">
      <c r="B569" t="s">
        <v>422</v>
      </c>
      <c r="C569">
        <v>3.65131159166762</v>
      </c>
      <c r="D569" s="1">
        <v>3.2091601369598699E-17</v>
      </c>
      <c r="E569" s="2" t="s">
        <v>3543</v>
      </c>
      <c r="F569" t="s">
        <v>4722</v>
      </c>
      <c r="G569" t="s">
        <v>4723</v>
      </c>
    </row>
    <row r="570" spans="2:7" x14ac:dyDescent="0.25">
      <c r="B570" t="s">
        <v>158</v>
      </c>
      <c r="C570">
        <v>3.65005320152971</v>
      </c>
      <c r="D570" s="1">
        <v>1.41780699508796E-15</v>
      </c>
      <c r="E570" s="2" t="s">
        <v>2837</v>
      </c>
      <c r="F570" t="s">
        <v>4708</v>
      </c>
      <c r="G570" t="s">
        <v>4709</v>
      </c>
    </row>
    <row r="571" spans="2:7" x14ac:dyDescent="0.25">
      <c r="B571" t="s">
        <v>1597</v>
      </c>
      <c r="C571">
        <v>3.6417367026706602</v>
      </c>
      <c r="D571">
        <v>5.9270862070538704E-3</v>
      </c>
      <c r="E571" s="2" t="s">
        <v>2698</v>
      </c>
      <c r="F571" t="s">
        <v>4268</v>
      </c>
      <c r="G571" t="s">
        <v>4269</v>
      </c>
    </row>
    <row r="572" spans="2:7" x14ac:dyDescent="0.25">
      <c r="B572" t="s">
        <v>322</v>
      </c>
      <c r="C572">
        <v>3.6410913072490398</v>
      </c>
      <c r="D572" s="1">
        <v>1.5612025111893798E-5</v>
      </c>
      <c r="E572" s="2" t="s">
        <v>3422</v>
      </c>
    </row>
    <row r="573" spans="2:7" x14ac:dyDescent="0.25">
      <c r="B573" t="s">
        <v>863</v>
      </c>
      <c r="C573">
        <v>3.63944249742547</v>
      </c>
      <c r="D573">
        <v>2.8900012866900698E-3</v>
      </c>
      <c r="E573" s="2" t="s">
        <v>2911</v>
      </c>
      <c r="F573" t="s">
        <v>4782</v>
      </c>
      <c r="G573" t="s">
        <v>4783</v>
      </c>
    </row>
    <row r="574" spans="2:7" x14ac:dyDescent="0.25">
      <c r="B574" t="s">
        <v>1650</v>
      </c>
      <c r="C574">
        <v>3.6283007881151099</v>
      </c>
      <c r="D574" s="1">
        <v>3.0706989832466102E-7</v>
      </c>
      <c r="E574" s="2" t="s">
        <v>3687</v>
      </c>
      <c r="F574" t="s">
        <v>4318</v>
      </c>
      <c r="G574" t="s">
        <v>4319</v>
      </c>
    </row>
    <row r="575" spans="2:7" x14ac:dyDescent="0.25">
      <c r="B575" t="s">
        <v>1548</v>
      </c>
      <c r="C575">
        <v>3.6264348653056802</v>
      </c>
      <c r="D575">
        <v>2.1679535540304099E-3</v>
      </c>
      <c r="E575" s="2" t="s">
        <v>3014</v>
      </c>
      <c r="F575" t="s">
        <v>4330</v>
      </c>
      <c r="G575" t="s">
        <v>4331</v>
      </c>
    </row>
    <row r="576" spans="2:7" x14ac:dyDescent="0.25">
      <c r="B576" t="s">
        <v>1517</v>
      </c>
      <c r="C576">
        <v>3.6248227039874901</v>
      </c>
      <c r="D576" s="1">
        <v>2.0094455917803301E-5</v>
      </c>
      <c r="E576" s="2" t="s">
        <v>2621</v>
      </c>
      <c r="F576" t="s">
        <v>5264</v>
      </c>
      <c r="G576" t="s">
        <v>5265</v>
      </c>
    </row>
    <row r="577" spans="2:7" x14ac:dyDescent="0.25">
      <c r="B577" t="s">
        <v>254</v>
      </c>
      <c r="C577">
        <v>3.6243057097937901</v>
      </c>
      <c r="D577" s="1">
        <v>1.79970592215701E-12</v>
      </c>
      <c r="E577" s="2" t="s">
        <v>3860</v>
      </c>
      <c r="F577" t="s">
        <v>4834</v>
      </c>
      <c r="G577" t="s">
        <v>4835</v>
      </c>
    </row>
    <row r="578" spans="2:7" x14ac:dyDescent="0.25">
      <c r="B578" t="s">
        <v>1549</v>
      </c>
      <c r="C578">
        <v>3.6208186291521902</v>
      </c>
      <c r="D578" s="1">
        <v>3.8509865401715501E-10</v>
      </c>
      <c r="E578" s="2" t="s">
        <v>3682</v>
      </c>
      <c r="F578" t="s">
        <v>5128</v>
      </c>
      <c r="G578" t="s">
        <v>5129</v>
      </c>
    </row>
    <row r="579" spans="2:7" x14ac:dyDescent="0.25">
      <c r="B579" t="s">
        <v>1564</v>
      </c>
      <c r="C579">
        <v>3.6202289610540599</v>
      </c>
      <c r="D579" s="1">
        <v>1.8493432473205799E-20</v>
      </c>
      <c r="E579" s="2" t="s">
        <v>3112</v>
      </c>
      <c r="F579" t="s">
        <v>4572</v>
      </c>
      <c r="G579" t="s">
        <v>4573</v>
      </c>
    </row>
    <row r="580" spans="2:7" x14ac:dyDescent="0.25">
      <c r="B580" t="s">
        <v>385</v>
      </c>
      <c r="C580">
        <v>3.6173426249020499</v>
      </c>
      <c r="D580" s="1">
        <v>1.2714157102110199E-22</v>
      </c>
      <c r="E580" s="2" t="s">
        <v>3305</v>
      </c>
      <c r="F580" t="s">
        <v>4740</v>
      </c>
      <c r="G580" t="s">
        <v>4741</v>
      </c>
    </row>
    <row r="581" spans="2:7" x14ac:dyDescent="0.25">
      <c r="B581" t="s">
        <v>470</v>
      </c>
      <c r="C581">
        <v>3.6138746713155601</v>
      </c>
      <c r="D581" s="1">
        <v>1.4574537933616001E-16</v>
      </c>
      <c r="E581" s="2" t="s">
        <v>2729</v>
      </c>
      <c r="F581" t="s">
        <v>4628</v>
      </c>
      <c r="G581" t="s">
        <v>4629</v>
      </c>
    </row>
    <row r="582" spans="2:7" x14ac:dyDescent="0.25">
      <c r="B582" t="s">
        <v>265</v>
      </c>
      <c r="C582">
        <v>3.6113618483366801</v>
      </c>
      <c r="D582" s="1">
        <v>8.3560771296420398E-14</v>
      </c>
      <c r="E582" s="2" t="s">
        <v>4209</v>
      </c>
      <c r="F582" t="s">
        <v>4264</v>
      </c>
      <c r="G582" t="s">
        <v>4265</v>
      </c>
    </row>
    <row r="583" spans="2:7" x14ac:dyDescent="0.25">
      <c r="B583" t="s">
        <v>94</v>
      </c>
      <c r="C583">
        <v>3.6102093813102099</v>
      </c>
      <c r="D583">
        <v>1.91136652074461E-2</v>
      </c>
      <c r="E583" s="2" t="s">
        <v>3035</v>
      </c>
      <c r="F583" t="s">
        <v>4330</v>
      </c>
      <c r="G583" t="s">
        <v>4331</v>
      </c>
    </row>
    <row r="584" spans="2:7" x14ac:dyDescent="0.25">
      <c r="B584" t="s">
        <v>1418</v>
      </c>
      <c r="C584">
        <v>3.6081809602222501</v>
      </c>
      <c r="D584" s="1">
        <v>3.3160791663500901E-7</v>
      </c>
      <c r="E584" s="2" t="s">
        <v>2752</v>
      </c>
      <c r="F584" t="s">
        <v>4546</v>
      </c>
      <c r="G584" t="s">
        <v>4547</v>
      </c>
    </row>
    <row r="585" spans="2:7" x14ac:dyDescent="0.25">
      <c r="B585" t="s">
        <v>2007</v>
      </c>
      <c r="C585">
        <v>3.6037184865207399</v>
      </c>
      <c r="D585" s="1">
        <v>3.84045077769312E-5</v>
      </c>
      <c r="E585" s="2" t="s">
        <v>2775</v>
      </c>
      <c r="F585" t="s">
        <v>4314</v>
      </c>
      <c r="G585" t="s">
        <v>4315</v>
      </c>
    </row>
    <row r="586" spans="2:7" x14ac:dyDescent="0.25">
      <c r="B586" t="s">
        <v>401</v>
      </c>
      <c r="C586">
        <v>3.5956605486473401</v>
      </c>
      <c r="D586" s="1">
        <v>1.5030669703001199E-15</v>
      </c>
      <c r="E586" s="2" t="s">
        <v>3469</v>
      </c>
      <c r="F586" t="s">
        <v>4804</v>
      </c>
      <c r="G586" t="s">
        <v>4805</v>
      </c>
    </row>
    <row r="587" spans="2:7" x14ac:dyDescent="0.25">
      <c r="B587" t="s">
        <v>2008</v>
      </c>
      <c r="C587">
        <v>3.5953624599923102</v>
      </c>
      <c r="D587" s="1">
        <v>4.8385753701469798E-5</v>
      </c>
      <c r="E587" s="2" t="s">
        <v>3827</v>
      </c>
      <c r="F587" t="s">
        <v>4318</v>
      </c>
      <c r="G587" t="s">
        <v>4319</v>
      </c>
    </row>
    <row r="588" spans="2:7" x14ac:dyDescent="0.25">
      <c r="B588" t="s">
        <v>2009</v>
      </c>
      <c r="C588">
        <v>3.5917845955111898</v>
      </c>
      <c r="D588">
        <v>7.27900930255467E-3</v>
      </c>
      <c r="E588" s="2" t="s">
        <v>3196</v>
      </c>
      <c r="F588" t="s">
        <v>4318</v>
      </c>
      <c r="G588" t="s">
        <v>4319</v>
      </c>
    </row>
    <row r="589" spans="2:7" x14ac:dyDescent="0.25">
      <c r="B589" t="s">
        <v>2010</v>
      </c>
      <c r="C589">
        <v>3.5852657264582599</v>
      </c>
      <c r="D589">
        <v>3.1455137820526002E-2</v>
      </c>
      <c r="E589" s="2" t="s">
        <v>3576</v>
      </c>
      <c r="F589" t="s">
        <v>4280</v>
      </c>
      <c r="G589" t="s">
        <v>4281</v>
      </c>
    </row>
    <row r="590" spans="2:7" x14ac:dyDescent="0.25">
      <c r="B590" t="s">
        <v>1734</v>
      </c>
      <c r="C590">
        <v>3.5802898585956702</v>
      </c>
      <c r="D590" s="1">
        <v>4.82928993879181E-14</v>
      </c>
      <c r="E590" s="2" t="s">
        <v>2596</v>
      </c>
      <c r="F590" t="s">
        <v>4308</v>
      </c>
      <c r="G590" t="s">
        <v>4309</v>
      </c>
    </row>
    <row r="591" spans="2:7" x14ac:dyDescent="0.25">
      <c r="B591" t="s">
        <v>1097</v>
      </c>
      <c r="C591">
        <v>3.5789752398806498</v>
      </c>
      <c r="D591" s="1">
        <v>9.5182229513304695E-11</v>
      </c>
      <c r="E591" s="2" t="s">
        <v>2863</v>
      </c>
      <c r="F591" t="s">
        <v>4554</v>
      </c>
      <c r="G591" t="s">
        <v>4555</v>
      </c>
    </row>
    <row r="592" spans="2:7" x14ac:dyDescent="0.25">
      <c r="B592" t="s">
        <v>832</v>
      </c>
      <c r="C592">
        <v>3.5782558851750901</v>
      </c>
      <c r="D592" s="1">
        <v>4.4948599440079897E-18</v>
      </c>
      <c r="E592" s="2" t="s">
        <v>3482</v>
      </c>
      <c r="F592" t="s">
        <v>4678</v>
      </c>
      <c r="G592" t="s">
        <v>4679</v>
      </c>
    </row>
    <row r="593" spans="2:7" x14ac:dyDescent="0.25">
      <c r="B593" t="s">
        <v>279</v>
      </c>
      <c r="C593">
        <v>3.5734200409045198</v>
      </c>
      <c r="D593">
        <v>1.15681356127405E-3</v>
      </c>
      <c r="E593" s="2" t="s">
        <v>3799</v>
      </c>
      <c r="F593" t="s">
        <v>4264</v>
      </c>
      <c r="G593" t="s">
        <v>4265</v>
      </c>
    </row>
    <row r="594" spans="2:7" x14ac:dyDescent="0.25">
      <c r="B594" t="s">
        <v>1216</v>
      </c>
      <c r="C594">
        <v>3.56913660844923</v>
      </c>
      <c r="D594" s="1">
        <v>5.5849610200038502E-13</v>
      </c>
      <c r="E594" s="2" t="s">
        <v>3337</v>
      </c>
      <c r="F594" t="s">
        <v>4308</v>
      </c>
      <c r="G594" t="s">
        <v>4309</v>
      </c>
    </row>
    <row r="595" spans="2:7" x14ac:dyDescent="0.25">
      <c r="B595" t="s">
        <v>1140</v>
      </c>
      <c r="C595">
        <v>3.5630728204119202</v>
      </c>
      <c r="D595">
        <v>1.5616467967789399E-4</v>
      </c>
      <c r="E595" s="2" t="s">
        <v>2693</v>
      </c>
      <c r="F595" t="s">
        <v>5124</v>
      </c>
      <c r="G595" t="s">
        <v>5125</v>
      </c>
    </row>
    <row r="596" spans="2:7" x14ac:dyDescent="0.25">
      <c r="B596" t="s">
        <v>1262</v>
      </c>
      <c r="C596">
        <v>3.5593845032312701</v>
      </c>
      <c r="D596">
        <v>2.4482628012787899E-2</v>
      </c>
      <c r="E596" s="2" t="s">
        <v>4192</v>
      </c>
      <c r="F596" t="s">
        <v>4420</v>
      </c>
      <c r="G596" t="s">
        <v>4421</v>
      </c>
    </row>
    <row r="597" spans="2:7" x14ac:dyDescent="0.25">
      <c r="B597" t="s">
        <v>654</v>
      </c>
      <c r="C597">
        <v>3.55386641456949</v>
      </c>
      <c r="D597" s="1">
        <v>1.8957159040299601E-15</v>
      </c>
      <c r="E597" s="6" t="s">
        <v>2868</v>
      </c>
      <c r="F597" t="s">
        <v>4308</v>
      </c>
      <c r="G597" t="s">
        <v>4309</v>
      </c>
    </row>
    <row r="598" spans="2:7" x14ac:dyDescent="0.25">
      <c r="B598" t="s">
        <v>307</v>
      </c>
      <c r="C598">
        <v>3.5494376744893201</v>
      </c>
      <c r="D598" s="1">
        <v>3.0420462061132898E-11</v>
      </c>
      <c r="E598" s="2" t="s">
        <v>2610</v>
      </c>
      <c r="F598" t="s">
        <v>4710</v>
      </c>
      <c r="G598" t="s">
        <v>4711</v>
      </c>
    </row>
    <row r="599" spans="2:7" x14ac:dyDescent="0.25">
      <c r="B599" t="s">
        <v>2011</v>
      </c>
      <c r="C599">
        <v>3.5299708836220298</v>
      </c>
      <c r="D599">
        <v>2.1690712959089001E-3</v>
      </c>
      <c r="E599" s="2" t="s">
        <v>3750</v>
      </c>
      <c r="F599" t="s">
        <v>5150</v>
      </c>
      <c r="G599" t="s">
        <v>5151</v>
      </c>
    </row>
    <row r="600" spans="2:7" x14ac:dyDescent="0.25">
      <c r="B600" t="s">
        <v>1420</v>
      </c>
      <c r="C600">
        <v>3.5292904984177502</v>
      </c>
      <c r="D600" s="1">
        <v>2.4256331254544702E-10</v>
      </c>
      <c r="E600" s="2" t="s">
        <v>2590</v>
      </c>
      <c r="F600" t="s">
        <v>4532</v>
      </c>
      <c r="G600" t="s">
        <v>4533</v>
      </c>
    </row>
    <row r="601" spans="2:7" x14ac:dyDescent="0.25">
      <c r="B601" t="s">
        <v>499</v>
      </c>
      <c r="C601">
        <v>3.5273008604173901</v>
      </c>
      <c r="D601" s="1">
        <v>4.9971384597798402E-6</v>
      </c>
      <c r="E601" s="2" t="s">
        <v>2566</v>
      </c>
      <c r="F601" t="s">
        <v>4774</v>
      </c>
      <c r="G601" t="s">
        <v>4775</v>
      </c>
    </row>
    <row r="602" spans="2:7" x14ac:dyDescent="0.25">
      <c r="B602" t="s">
        <v>1688</v>
      </c>
      <c r="C602">
        <v>3.5245034438373501</v>
      </c>
      <c r="D602" s="1">
        <v>1.1957501998932699E-17</v>
      </c>
      <c r="E602" s="2" t="s">
        <v>3445</v>
      </c>
      <c r="F602" t="s">
        <v>4298</v>
      </c>
      <c r="G602" t="s">
        <v>4299</v>
      </c>
    </row>
    <row r="603" spans="2:7" x14ac:dyDescent="0.25">
      <c r="B603" t="s">
        <v>360</v>
      </c>
      <c r="C603">
        <v>3.5129547650795199</v>
      </c>
      <c r="D603">
        <v>9.9756301224255498E-4</v>
      </c>
      <c r="E603" s="2" t="s">
        <v>2875</v>
      </c>
      <c r="F603" t="s">
        <v>4750</v>
      </c>
      <c r="G603" t="s">
        <v>4751</v>
      </c>
    </row>
    <row r="604" spans="2:7" x14ac:dyDescent="0.25">
      <c r="B604" t="s">
        <v>659</v>
      </c>
      <c r="C604">
        <v>3.5106969315477099</v>
      </c>
      <c r="D604">
        <v>1.0998973335779901E-2</v>
      </c>
      <c r="E604" s="2" t="s">
        <v>2995</v>
      </c>
    </row>
    <row r="605" spans="2:7" x14ac:dyDescent="0.25">
      <c r="B605" t="s">
        <v>1543</v>
      </c>
      <c r="C605">
        <v>3.4929482580270701</v>
      </c>
      <c r="D605" s="1">
        <v>1.1541238706465001E-13</v>
      </c>
      <c r="E605" s="2" t="s">
        <v>3406</v>
      </c>
      <c r="F605" t="s">
        <v>4480</v>
      </c>
      <c r="G605" t="s">
        <v>4481</v>
      </c>
    </row>
    <row r="606" spans="2:7" x14ac:dyDescent="0.25">
      <c r="B606" t="s">
        <v>917</v>
      </c>
      <c r="C606">
        <v>3.48782133789092</v>
      </c>
      <c r="D606" s="1">
        <v>1.2681350289298201E-15</v>
      </c>
      <c r="E606" s="2" t="s">
        <v>2920</v>
      </c>
      <c r="F606" t="s">
        <v>5098</v>
      </c>
      <c r="G606" t="s">
        <v>5099</v>
      </c>
    </row>
    <row r="607" spans="2:7" x14ac:dyDescent="0.25">
      <c r="B607" t="s">
        <v>844</v>
      </c>
      <c r="C607">
        <v>3.48318205052249</v>
      </c>
      <c r="D607" s="1">
        <v>2.32326107902101E-14</v>
      </c>
      <c r="E607" s="2" t="s">
        <v>2882</v>
      </c>
      <c r="F607" t="s">
        <v>4328</v>
      </c>
      <c r="G607" t="s">
        <v>4329</v>
      </c>
    </row>
    <row r="608" spans="2:7" x14ac:dyDescent="0.25">
      <c r="B608" t="s">
        <v>2012</v>
      </c>
      <c r="C608">
        <v>3.4826678563683999</v>
      </c>
      <c r="D608">
        <v>2.21523633225683E-2</v>
      </c>
      <c r="E608" s="2" t="s">
        <v>3923</v>
      </c>
      <c r="F608" t="s">
        <v>4444</v>
      </c>
      <c r="G608" t="s">
        <v>4445</v>
      </c>
    </row>
    <row r="609" spans="2:12" x14ac:dyDescent="0.25">
      <c r="B609" t="s">
        <v>2013</v>
      </c>
      <c r="C609">
        <v>3.4746333563446399</v>
      </c>
      <c r="D609">
        <v>2.1912441644082001E-2</v>
      </c>
      <c r="E609" s="2" t="s">
        <v>2908</v>
      </c>
      <c r="F609" t="s">
        <v>4782</v>
      </c>
      <c r="G609" t="s">
        <v>4783</v>
      </c>
    </row>
    <row r="610" spans="2:12" x14ac:dyDescent="0.25">
      <c r="B610" t="s">
        <v>270</v>
      </c>
      <c r="C610">
        <v>3.4734128766558099</v>
      </c>
      <c r="D610" s="1">
        <v>3.9866668230818802E-13</v>
      </c>
      <c r="E610" s="2" t="s">
        <v>2603</v>
      </c>
    </row>
    <row r="611" spans="2:12" x14ac:dyDescent="0.25">
      <c r="B611" t="s">
        <v>103</v>
      </c>
      <c r="C611">
        <v>3.4707252336471099</v>
      </c>
      <c r="D611">
        <v>1.1954921007313499E-3</v>
      </c>
      <c r="E611" s="2" t="s">
        <v>4000</v>
      </c>
      <c r="F611" t="s">
        <v>4444</v>
      </c>
      <c r="G611" t="s">
        <v>4445</v>
      </c>
    </row>
    <row r="612" spans="2:12" x14ac:dyDescent="0.25">
      <c r="B612" t="s">
        <v>1557</v>
      </c>
      <c r="C612">
        <v>3.4701307040818201</v>
      </c>
      <c r="D612">
        <v>2.0470344996070199E-3</v>
      </c>
      <c r="E612" s="2" t="s">
        <v>3092</v>
      </c>
      <c r="F612" t="s">
        <v>4274</v>
      </c>
      <c r="G612" t="s">
        <v>4275</v>
      </c>
    </row>
    <row r="613" spans="2:12" x14ac:dyDescent="0.25">
      <c r="B613" t="s">
        <v>1509</v>
      </c>
      <c r="C613">
        <v>3.4611491297142201</v>
      </c>
      <c r="D613" s="1">
        <v>4.3937518434758501E-7</v>
      </c>
      <c r="E613" s="2" t="s">
        <v>3396</v>
      </c>
      <c r="F613" t="s">
        <v>5268</v>
      </c>
      <c r="G613" t="s">
        <v>5269</v>
      </c>
    </row>
    <row r="614" spans="2:12" x14ac:dyDescent="0.25">
      <c r="B614" t="s">
        <v>1542</v>
      </c>
      <c r="C614">
        <v>3.45935143006764</v>
      </c>
      <c r="D614" s="1">
        <v>2.7735320165403E-12</v>
      </c>
      <c r="E614" s="2" t="s">
        <v>2609</v>
      </c>
      <c r="F614" t="s">
        <v>4266</v>
      </c>
      <c r="G614" t="s">
        <v>4267</v>
      </c>
    </row>
    <row r="615" spans="2:12" x14ac:dyDescent="0.25">
      <c r="B615" t="s">
        <v>316</v>
      </c>
      <c r="C615">
        <v>3.4536280180041201</v>
      </c>
      <c r="D615">
        <v>8.5691483668696392E-3</v>
      </c>
      <c r="E615" s="2" t="s">
        <v>2871</v>
      </c>
      <c r="F615" t="s">
        <v>4794</v>
      </c>
      <c r="G615" t="s">
        <v>4795</v>
      </c>
    </row>
    <row r="616" spans="2:12" x14ac:dyDescent="0.25">
      <c r="B616" t="s">
        <v>1192</v>
      </c>
      <c r="C616">
        <v>3.4515799532164602</v>
      </c>
      <c r="D616" s="1">
        <v>1.01009302543157E-20</v>
      </c>
      <c r="E616" s="2" t="s">
        <v>3513</v>
      </c>
      <c r="F616" t="s">
        <v>4582</v>
      </c>
      <c r="G616" t="s">
        <v>4583</v>
      </c>
    </row>
    <row r="617" spans="2:12" x14ac:dyDescent="0.25">
      <c r="B617" t="s">
        <v>46</v>
      </c>
      <c r="C617">
        <v>3.4498858191061901</v>
      </c>
      <c r="D617">
        <v>4.74768028699964E-2</v>
      </c>
      <c r="E617" s="2" t="s">
        <v>3218</v>
      </c>
      <c r="F617" t="s">
        <v>4318</v>
      </c>
      <c r="G617" t="s">
        <v>4319</v>
      </c>
    </row>
    <row r="618" spans="2:12" x14ac:dyDescent="0.25">
      <c r="B618" t="s">
        <v>1100</v>
      </c>
      <c r="C618">
        <v>3.4460275161110698</v>
      </c>
      <c r="D618" s="1">
        <v>4.3150436017480701E-6</v>
      </c>
      <c r="E618" s="2" t="s">
        <v>2987</v>
      </c>
      <c r="F618" t="s">
        <v>4672</v>
      </c>
      <c r="G618" t="s">
        <v>4673</v>
      </c>
    </row>
    <row r="619" spans="2:12" x14ac:dyDescent="0.25">
      <c r="B619" t="s">
        <v>1166</v>
      </c>
      <c r="C619">
        <v>3.4435312484068001</v>
      </c>
      <c r="D619">
        <v>9.3702344711304997E-4</v>
      </c>
      <c r="E619" s="2" t="s">
        <v>3337</v>
      </c>
      <c r="F619" t="s">
        <v>4308</v>
      </c>
      <c r="G619" t="s">
        <v>4309</v>
      </c>
    </row>
    <row r="620" spans="2:12" s="2" customFormat="1" x14ac:dyDescent="0.25">
      <c r="B620" t="s">
        <v>1640</v>
      </c>
      <c r="C620">
        <v>3.4426898654591298</v>
      </c>
      <c r="D620" s="1">
        <v>8.3085339198064393E-12</v>
      </c>
      <c r="E620" s="2" t="s">
        <v>2541</v>
      </c>
      <c r="F620" t="s">
        <v>4838</v>
      </c>
      <c r="G620" t="s">
        <v>4839</v>
      </c>
      <c r="H620"/>
      <c r="J620"/>
      <c r="K620"/>
      <c r="L620"/>
    </row>
    <row r="621" spans="2:12" s="2" customFormat="1" x14ac:dyDescent="0.25">
      <c r="B621" t="s">
        <v>1569</v>
      </c>
      <c r="C621">
        <v>3.4244624619780502</v>
      </c>
      <c r="D621" s="1">
        <v>8.8584834423007097E-13</v>
      </c>
      <c r="E621" s="2" t="s">
        <v>2883</v>
      </c>
      <c r="F621" t="s">
        <v>5306</v>
      </c>
      <c r="G621" t="s">
        <v>5307</v>
      </c>
      <c r="H621"/>
      <c r="J621"/>
      <c r="K621"/>
      <c r="L621"/>
    </row>
    <row r="622" spans="2:12" s="2" customFormat="1" x14ac:dyDescent="0.25">
      <c r="B622" t="s">
        <v>1349</v>
      </c>
      <c r="C622">
        <v>3.4242675293385201</v>
      </c>
      <c r="D622">
        <v>8.7522822683029702E-3</v>
      </c>
      <c r="E622" s="2" t="s">
        <v>3490</v>
      </c>
      <c r="F622"/>
      <c r="G622"/>
      <c r="H622"/>
      <c r="J622"/>
      <c r="K622"/>
      <c r="L622"/>
    </row>
    <row r="623" spans="2:12" s="2" customFormat="1" x14ac:dyDescent="0.25">
      <c r="B623" t="s">
        <v>231</v>
      </c>
      <c r="C623">
        <v>3.4199881995799299</v>
      </c>
      <c r="D623" s="1">
        <v>3.8920990194281403E-18</v>
      </c>
      <c r="E623" s="2" t="s">
        <v>3437</v>
      </c>
      <c r="F623" t="s">
        <v>4534</v>
      </c>
      <c r="G623" t="s">
        <v>4535</v>
      </c>
      <c r="H623"/>
      <c r="J623"/>
      <c r="K623"/>
      <c r="L623"/>
    </row>
    <row r="624" spans="2:12" x14ac:dyDescent="0.25">
      <c r="B624" t="s">
        <v>2014</v>
      </c>
      <c r="C624">
        <v>3.4194331809055001</v>
      </c>
      <c r="D624" s="1">
        <v>6.7437696407069096E-9</v>
      </c>
      <c r="E624" s="2" t="s">
        <v>3993</v>
      </c>
      <c r="F624" t="s">
        <v>5190</v>
      </c>
      <c r="G624" t="s">
        <v>5191</v>
      </c>
    </row>
    <row r="625" spans="2:7" x14ac:dyDescent="0.25">
      <c r="B625" t="s">
        <v>240</v>
      </c>
      <c r="C625">
        <v>3.4140341529485401</v>
      </c>
      <c r="D625">
        <v>2.4061526489749799E-4</v>
      </c>
      <c r="E625" s="2" t="s">
        <v>2741</v>
      </c>
      <c r="F625" t="s">
        <v>4268</v>
      </c>
      <c r="G625" t="s">
        <v>4269</v>
      </c>
    </row>
    <row r="626" spans="2:7" x14ac:dyDescent="0.25">
      <c r="B626" t="s">
        <v>522</v>
      </c>
      <c r="C626">
        <v>3.4093076067093802</v>
      </c>
      <c r="D626" s="1">
        <v>1.3244857988916001E-9</v>
      </c>
      <c r="E626" s="2" t="s">
        <v>2641</v>
      </c>
      <c r="F626" t="s">
        <v>4428</v>
      </c>
      <c r="G626" t="s">
        <v>4429</v>
      </c>
    </row>
    <row r="627" spans="2:7" x14ac:dyDescent="0.25">
      <c r="B627" t="s">
        <v>1562</v>
      </c>
      <c r="C627">
        <v>3.4091788779500001</v>
      </c>
      <c r="D627" s="1">
        <v>1.81682260133178E-9</v>
      </c>
      <c r="E627" s="2" t="s">
        <v>3637</v>
      </c>
      <c r="F627" t="s">
        <v>5298</v>
      </c>
      <c r="G627" t="s">
        <v>5299</v>
      </c>
    </row>
    <row r="628" spans="2:7" x14ac:dyDescent="0.25">
      <c r="B628" t="s">
        <v>1530</v>
      </c>
      <c r="C628">
        <v>3.4082718158607599</v>
      </c>
      <c r="D628">
        <v>1.5922045512725601E-2</v>
      </c>
      <c r="E628" s="2" t="s">
        <v>2742</v>
      </c>
      <c r="F628" t="s">
        <v>4390</v>
      </c>
      <c r="G628" t="s">
        <v>4391</v>
      </c>
    </row>
    <row r="629" spans="2:7" x14ac:dyDescent="0.25">
      <c r="B629" t="s">
        <v>948</v>
      </c>
      <c r="C629">
        <v>3.4062000566586002</v>
      </c>
      <c r="D629">
        <v>4.0640126916658303E-2</v>
      </c>
      <c r="E629" s="2" t="s">
        <v>3507</v>
      </c>
      <c r="F629" t="s">
        <v>4582</v>
      </c>
      <c r="G629" t="s">
        <v>4583</v>
      </c>
    </row>
    <row r="630" spans="2:7" x14ac:dyDescent="0.25">
      <c r="B630" t="s">
        <v>1507</v>
      </c>
      <c r="C630">
        <v>3.4008119749094798</v>
      </c>
      <c r="D630">
        <v>2.01003362027784E-3</v>
      </c>
      <c r="E630" s="2" t="s">
        <v>3863</v>
      </c>
      <c r="F630" t="s">
        <v>4266</v>
      </c>
      <c r="G630" t="s">
        <v>4267</v>
      </c>
    </row>
    <row r="631" spans="2:7" x14ac:dyDescent="0.25">
      <c r="B631" t="s">
        <v>153</v>
      </c>
      <c r="C631">
        <v>3.3982213911472301</v>
      </c>
      <c r="D631">
        <v>7.1493476079473404E-4</v>
      </c>
      <c r="E631" s="2" t="s">
        <v>2939</v>
      </c>
      <c r="F631" t="s">
        <v>4738</v>
      </c>
      <c r="G631" t="s">
        <v>4739</v>
      </c>
    </row>
    <row r="632" spans="2:7" x14ac:dyDescent="0.25">
      <c r="B632" t="s">
        <v>1544</v>
      </c>
      <c r="C632">
        <v>3.39752360606504</v>
      </c>
      <c r="D632" s="1">
        <v>8.5585263407632199E-16</v>
      </c>
      <c r="E632" s="2" t="s">
        <v>4053</v>
      </c>
      <c r="F632" t="s">
        <v>4752</v>
      </c>
      <c r="G632" t="s">
        <v>4753</v>
      </c>
    </row>
    <row r="633" spans="2:7" x14ac:dyDescent="0.25">
      <c r="B633" t="s">
        <v>1102</v>
      </c>
      <c r="C633">
        <v>3.39746849655626</v>
      </c>
      <c r="D633" s="1">
        <v>1.1205417600594101E-9</v>
      </c>
      <c r="E633" s="2" t="s">
        <v>2587</v>
      </c>
      <c r="F633" t="s">
        <v>4308</v>
      </c>
      <c r="G633" t="s">
        <v>4309</v>
      </c>
    </row>
    <row r="634" spans="2:7" x14ac:dyDescent="0.25">
      <c r="B634" t="s">
        <v>1573</v>
      </c>
      <c r="C634">
        <v>3.3920197555514102</v>
      </c>
      <c r="D634" s="1">
        <v>5.1164376082744101E-14</v>
      </c>
      <c r="E634" s="2" t="s">
        <v>3682</v>
      </c>
      <c r="F634" t="s">
        <v>5128</v>
      </c>
      <c r="G634" t="s">
        <v>5129</v>
      </c>
    </row>
    <row r="635" spans="2:7" x14ac:dyDescent="0.25">
      <c r="B635" t="s">
        <v>1279</v>
      </c>
      <c r="C635">
        <v>3.3829762425194798</v>
      </c>
      <c r="D635" s="1">
        <v>2.6475875677969598E-7</v>
      </c>
      <c r="E635" s="2" t="s">
        <v>3377</v>
      </c>
      <c r="F635" t="s">
        <v>4472</v>
      </c>
      <c r="G635" t="s">
        <v>4473</v>
      </c>
    </row>
    <row r="636" spans="2:7" x14ac:dyDescent="0.25">
      <c r="B636" t="s">
        <v>2015</v>
      </c>
      <c r="C636">
        <v>3.3789504204847698</v>
      </c>
      <c r="D636">
        <v>3.4902785518137501E-4</v>
      </c>
      <c r="E636" s="2" t="s">
        <v>3662</v>
      </c>
      <c r="F636" t="s">
        <v>4308</v>
      </c>
      <c r="G636" t="s">
        <v>4309</v>
      </c>
    </row>
    <row r="637" spans="2:7" x14ac:dyDescent="0.25">
      <c r="B637" t="s">
        <v>245</v>
      </c>
      <c r="C637">
        <v>3.3763952443291698</v>
      </c>
      <c r="D637">
        <v>3.6990532481424802E-2</v>
      </c>
      <c r="E637" s="2" t="s">
        <v>3894</v>
      </c>
      <c r="F637" t="s">
        <v>4672</v>
      </c>
      <c r="G637" t="s">
        <v>4673</v>
      </c>
    </row>
    <row r="638" spans="2:7" x14ac:dyDescent="0.25">
      <c r="B638" t="s">
        <v>76</v>
      </c>
      <c r="C638">
        <v>3.3741153328184001</v>
      </c>
      <c r="D638" s="1">
        <v>4.6011977243713095E-13</v>
      </c>
      <c r="E638" s="2" t="s">
        <v>3421</v>
      </c>
      <c r="F638" t="s">
        <v>4266</v>
      </c>
      <c r="G638" t="s">
        <v>4267</v>
      </c>
    </row>
    <row r="639" spans="2:7" x14ac:dyDescent="0.25">
      <c r="B639" t="s">
        <v>1826</v>
      </c>
      <c r="C639">
        <v>3.3709704583392202</v>
      </c>
      <c r="D639">
        <v>5.4578151320089602E-4</v>
      </c>
      <c r="E639" s="2" t="s">
        <v>3846</v>
      </c>
      <c r="F639" t="s">
        <v>4266</v>
      </c>
      <c r="G639" t="s">
        <v>4267</v>
      </c>
    </row>
    <row r="640" spans="2:7" x14ac:dyDescent="0.25">
      <c r="B640" t="s">
        <v>2016</v>
      </c>
      <c r="C640">
        <v>3.3641538636984998</v>
      </c>
      <c r="D640" s="1">
        <v>1.4955659008042001E-10</v>
      </c>
      <c r="E640" s="2" t="s">
        <v>3406</v>
      </c>
      <c r="F640" t="s">
        <v>4480</v>
      </c>
      <c r="G640" t="s">
        <v>4481</v>
      </c>
    </row>
    <row r="641" spans="2:7" x14ac:dyDescent="0.25">
      <c r="B641" t="s">
        <v>2017</v>
      </c>
      <c r="C641">
        <v>3.35955069978887</v>
      </c>
      <c r="D641" s="1">
        <v>4.7941202723811297E-17</v>
      </c>
      <c r="E641" s="2" t="s">
        <v>3347</v>
      </c>
      <c r="F641" t="s">
        <v>5372</v>
      </c>
      <c r="G641" t="s">
        <v>5373</v>
      </c>
    </row>
    <row r="642" spans="2:7" x14ac:dyDescent="0.25">
      <c r="B642" t="s">
        <v>1641</v>
      </c>
      <c r="C642">
        <v>3.3573110133509299</v>
      </c>
      <c r="D642" s="1">
        <v>4.0011272730860601E-6</v>
      </c>
      <c r="E642" s="2" t="s">
        <v>2544</v>
      </c>
      <c r="F642" t="s">
        <v>4280</v>
      </c>
      <c r="G642" t="s">
        <v>4281</v>
      </c>
    </row>
    <row r="643" spans="2:7" x14ac:dyDescent="0.25">
      <c r="B643" t="s">
        <v>290</v>
      </c>
      <c r="C643">
        <v>3.3558415140896201</v>
      </c>
      <c r="D643" s="1">
        <v>7.4770124597426202E-6</v>
      </c>
      <c r="E643" s="2" t="s">
        <v>2972</v>
      </c>
      <c r="F643" t="s">
        <v>4306</v>
      </c>
      <c r="G643" t="s">
        <v>4307</v>
      </c>
    </row>
    <row r="644" spans="2:7" x14ac:dyDescent="0.25">
      <c r="B644" t="s">
        <v>353</v>
      </c>
      <c r="C644">
        <v>3.3509481331146</v>
      </c>
      <c r="D644" s="1">
        <v>3.3253539050002797E-5</v>
      </c>
      <c r="E644" s="2" t="s">
        <v>2970</v>
      </c>
      <c r="F644" t="s">
        <v>4700</v>
      </c>
      <c r="G644" t="s">
        <v>4701</v>
      </c>
    </row>
    <row r="645" spans="2:7" x14ac:dyDescent="0.25">
      <c r="B645" t="s">
        <v>2018</v>
      </c>
      <c r="C645">
        <v>3.3411209447790502</v>
      </c>
      <c r="D645" s="1">
        <v>1.5592629498816499E-7</v>
      </c>
      <c r="E645" s="2" t="s">
        <v>3111</v>
      </c>
      <c r="F645" t="s">
        <v>4572</v>
      </c>
      <c r="G645" t="s">
        <v>4573</v>
      </c>
    </row>
    <row r="646" spans="2:7" x14ac:dyDescent="0.25">
      <c r="B646" t="s">
        <v>1603</v>
      </c>
      <c r="C646">
        <v>3.33849464362665</v>
      </c>
      <c r="D646">
        <v>4.6273214933788102E-3</v>
      </c>
      <c r="E646" s="2" t="s">
        <v>4214</v>
      </c>
      <c r="F646" t="s">
        <v>4280</v>
      </c>
      <c r="G646" t="s">
        <v>4281</v>
      </c>
    </row>
    <row r="647" spans="2:7" x14ac:dyDescent="0.25">
      <c r="B647" t="s">
        <v>833</v>
      </c>
      <c r="C647">
        <v>3.3382453869872002</v>
      </c>
      <c r="D647" s="1">
        <v>4.9646318025105103E-14</v>
      </c>
      <c r="E647" s="2" t="s">
        <v>2812</v>
      </c>
      <c r="F647" t="s">
        <v>4984</v>
      </c>
      <c r="G647" t="s">
        <v>4985</v>
      </c>
    </row>
    <row r="648" spans="2:7" x14ac:dyDescent="0.25">
      <c r="B648" t="s">
        <v>319</v>
      </c>
      <c r="C648">
        <v>3.33706831659465</v>
      </c>
      <c r="D648">
        <v>2.74417467182002E-2</v>
      </c>
      <c r="E648" s="2" t="s">
        <v>2710</v>
      </c>
    </row>
    <row r="649" spans="2:7" x14ac:dyDescent="0.25">
      <c r="B649" t="s">
        <v>1683</v>
      </c>
      <c r="C649">
        <v>3.3351003667046402</v>
      </c>
      <c r="D649" s="1">
        <v>3.70764798256865E-9</v>
      </c>
      <c r="E649" s="2" t="s">
        <v>2614</v>
      </c>
      <c r="F649" t="s">
        <v>4266</v>
      </c>
      <c r="G649" t="s">
        <v>4267</v>
      </c>
    </row>
    <row r="650" spans="2:7" x14ac:dyDescent="0.25">
      <c r="B650" t="s">
        <v>255</v>
      </c>
      <c r="C650">
        <v>3.33388972424728</v>
      </c>
      <c r="D650" s="1">
        <v>5.1124884420034798E-7</v>
      </c>
      <c r="E650" s="2" t="s">
        <v>2619</v>
      </c>
      <c r="F650" t="s">
        <v>4266</v>
      </c>
      <c r="G650" t="s">
        <v>4267</v>
      </c>
    </row>
    <row r="651" spans="2:7" x14ac:dyDescent="0.25">
      <c r="B651" t="s">
        <v>1367</v>
      </c>
      <c r="C651">
        <v>3.3322681951030302</v>
      </c>
      <c r="D651" s="1">
        <v>2.8832330321508398E-6</v>
      </c>
      <c r="E651" s="2" t="s">
        <v>3675</v>
      </c>
      <c r="F651" t="s">
        <v>4532</v>
      </c>
      <c r="G651" t="s">
        <v>4533</v>
      </c>
    </row>
    <row r="652" spans="2:7" x14ac:dyDescent="0.25">
      <c r="B652" t="s">
        <v>2019</v>
      </c>
      <c r="C652">
        <v>3.3204453825970801</v>
      </c>
      <c r="D652" s="1">
        <v>1.0294995517516101E-5</v>
      </c>
      <c r="E652" s="2" t="s">
        <v>4064</v>
      </c>
      <c r="F652" t="s">
        <v>4354</v>
      </c>
      <c r="G652" t="s">
        <v>4355</v>
      </c>
    </row>
    <row r="653" spans="2:7" x14ac:dyDescent="0.25">
      <c r="B653" t="s">
        <v>1738</v>
      </c>
      <c r="C653">
        <v>3.3168743138719998</v>
      </c>
      <c r="D653" s="1">
        <v>5.2623816025443297E-5</v>
      </c>
      <c r="E653" s="2" t="s">
        <v>3034</v>
      </c>
      <c r="F653" t="s">
        <v>4330</v>
      </c>
      <c r="G653" t="s">
        <v>4331</v>
      </c>
    </row>
    <row r="654" spans="2:7" x14ac:dyDescent="0.25">
      <c r="B654" t="s">
        <v>175</v>
      </c>
      <c r="C654">
        <v>3.31660357725803</v>
      </c>
      <c r="D654">
        <v>3.2822309206485402E-3</v>
      </c>
      <c r="E654" s="2" t="s">
        <v>3339</v>
      </c>
      <c r="F654" t="s">
        <v>4782</v>
      </c>
      <c r="G654" t="s">
        <v>4783</v>
      </c>
    </row>
    <row r="655" spans="2:7" x14ac:dyDescent="0.25">
      <c r="B655" t="s">
        <v>1490</v>
      </c>
      <c r="C655">
        <v>3.3099570947498602</v>
      </c>
      <c r="D655">
        <v>2.3628432517538899E-4</v>
      </c>
      <c r="E655" s="2" t="s">
        <v>3263</v>
      </c>
      <c r="F655" t="s">
        <v>4318</v>
      </c>
      <c r="G655" t="s">
        <v>4319</v>
      </c>
    </row>
    <row r="656" spans="2:7" x14ac:dyDescent="0.25">
      <c r="B656" t="s">
        <v>277</v>
      </c>
      <c r="C656">
        <v>3.3098949661605999</v>
      </c>
      <c r="D656" s="1">
        <v>1.8404666360925299E-8</v>
      </c>
      <c r="E656" s="2" t="s">
        <v>3307</v>
      </c>
      <c r="F656" t="s">
        <v>4264</v>
      </c>
      <c r="G656" t="s">
        <v>4265</v>
      </c>
    </row>
    <row r="657" spans="2:7" x14ac:dyDescent="0.25">
      <c r="B657" t="s">
        <v>1693</v>
      </c>
      <c r="C657">
        <v>3.30246210373521</v>
      </c>
      <c r="D657" s="1">
        <v>4.5308433134391002E-8</v>
      </c>
      <c r="E657" s="2" t="s">
        <v>3127</v>
      </c>
      <c r="F657" t="s">
        <v>4640</v>
      </c>
      <c r="G657" t="s">
        <v>4641</v>
      </c>
    </row>
    <row r="658" spans="2:7" x14ac:dyDescent="0.25">
      <c r="B658" t="s">
        <v>1092</v>
      </c>
      <c r="C658">
        <v>3.29983947474831</v>
      </c>
      <c r="D658" s="1">
        <v>1.9905245136031999E-9</v>
      </c>
      <c r="E658" s="2" t="s">
        <v>4063</v>
      </c>
      <c r="F658" t="s">
        <v>4874</v>
      </c>
      <c r="G658" t="s">
        <v>4875</v>
      </c>
    </row>
    <row r="659" spans="2:7" x14ac:dyDescent="0.25">
      <c r="B659" t="s">
        <v>2020</v>
      </c>
      <c r="C659">
        <v>3.2979396343634</v>
      </c>
      <c r="D659">
        <v>2.8780216967146999E-2</v>
      </c>
      <c r="E659" s="2" t="s">
        <v>3703</v>
      </c>
      <c r="F659" t="s">
        <v>5376</v>
      </c>
      <c r="G659" t="s">
        <v>5377</v>
      </c>
    </row>
    <row r="660" spans="2:7" x14ac:dyDescent="0.25">
      <c r="B660" t="s">
        <v>2021</v>
      </c>
      <c r="C660">
        <v>3.2972542694698501</v>
      </c>
      <c r="D660">
        <v>7.8052306696476097E-3</v>
      </c>
      <c r="E660" s="2" t="s">
        <v>3880</v>
      </c>
      <c r="F660" t="s">
        <v>5382</v>
      </c>
      <c r="G660" t="s">
        <v>5383</v>
      </c>
    </row>
    <row r="661" spans="2:7" x14ac:dyDescent="0.25">
      <c r="B661" t="s">
        <v>2022</v>
      </c>
      <c r="C661">
        <v>3.2947221476322999</v>
      </c>
      <c r="D661">
        <v>2.3149134566245E-3</v>
      </c>
      <c r="E661" s="2" t="s">
        <v>3391</v>
      </c>
      <c r="F661" t="s">
        <v>4430</v>
      </c>
      <c r="G661" t="s">
        <v>4431</v>
      </c>
    </row>
    <row r="662" spans="2:7" x14ac:dyDescent="0.25">
      <c r="B662" t="s">
        <v>2023</v>
      </c>
      <c r="C662">
        <v>3.2946269069227001</v>
      </c>
      <c r="D662">
        <v>1.8503672228407501E-3</v>
      </c>
      <c r="E662" s="2" t="s">
        <v>2835</v>
      </c>
      <c r="F662" t="s">
        <v>4708</v>
      </c>
      <c r="G662" t="s">
        <v>4709</v>
      </c>
    </row>
    <row r="663" spans="2:7" x14ac:dyDescent="0.25">
      <c r="B663" t="s">
        <v>1431</v>
      </c>
      <c r="C663">
        <v>3.2935054520629699</v>
      </c>
      <c r="D663" s="1">
        <v>1.6042857103616699E-15</v>
      </c>
      <c r="E663" s="2" t="s">
        <v>2826</v>
      </c>
    </row>
    <row r="664" spans="2:7" x14ac:dyDescent="0.25">
      <c r="B664" t="s">
        <v>1661</v>
      </c>
      <c r="C664">
        <v>3.2932206323702702</v>
      </c>
      <c r="D664" s="1">
        <v>6.4128657567140902E-6</v>
      </c>
      <c r="E664" s="2" t="s">
        <v>2836</v>
      </c>
      <c r="F664" t="s">
        <v>4708</v>
      </c>
      <c r="G664" t="s">
        <v>4709</v>
      </c>
    </row>
    <row r="665" spans="2:7" x14ac:dyDescent="0.25">
      <c r="B665" t="s">
        <v>1835</v>
      </c>
      <c r="C665">
        <v>3.2896920875022002</v>
      </c>
      <c r="D665" s="1">
        <v>3.8154322363522E-19</v>
      </c>
      <c r="E665" s="2" t="s">
        <v>2647</v>
      </c>
      <c r="F665" t="s">
        <v>4948</v>
      </c>
      <c r="G665" t="s">
        <v>4949</v>
      </c>
    </row>
    <row r="666" spans="2:7" x14ac:dyDescent="0.25">
      <c r="B666" t="s">
        <v>382</v>
      </c>
      <c r="C666">
        <v>3.2875770194801199</v>
      </c>
      <c r="D666" s="1">
        <v>7.1313094455214406E-15</v>
      </c>
      <c r="E666" s="2" t="s">
        <v>3772</v>
      </c>
      <c r="F666" t="s">
        <v>4400</v>
      </c>
      <c r="G666" t="s">
        <v>4401</v>
      </c>
    </row>
    <row r="667" spans="2:7" x14ac:dyDescent="0.25">
      <c r="B667" t="s">
        <v>2024</v>
      </c>
      <c r="C667">
        <v>3.28350795868143</v>
      </c>
      <c r="D667">
        <v>3.8265680196832401E-2</v>
      </c>
      <c r="E667" s="2" t="s">
        <v>3757</v>
      </c>
      <c r="F667" t="s">
        <v>4274</v>
      </c>
      <c r="G667" t="s">
        <v>4275</v>
      </c>
    </row>
    <row r="668" spans="2:7" x14ac:dyDescent="0.25">
      <c r="B668" t="s">
        <v>914</v>
      </c>
      <c r="C668">
        <v>3.2831561531313702</v>
      </c>
      <c r="D668">
        <v>1.5646439175838499E-4</v>
      </c>
      <c r="E668" s="2" t="s">
        <v>3007</v>
      </c>
      <c r="F668" t="s">
        <v>4274</v>
      </c>
      <c r="G668" t="s">
        <v>4275</v>
      </c>
    </row>
    <row r="669" spans="2:7" x14ac:dyDescent="0.25">
      <c r="B669" t="s">
        <v>1740</v>
      </c>
      <c r="C669">
        <v>3.27981399208146</v>
      </c>
      <c r="D669" s="1">
        <v>2.9090603777918E-6</v>
      </c>
      <c r="E669" s="2" t="s">
        <v>2673</v>
      </c>
      <c r="F669" t="s">
        <v>4764</v>
      </c>
      <c r="G669" t="s">
        <v>4765</v>
      </c>
    </row>
    <row r="670" spans="2:7" x14ac:dyDescent="0.25">
      <c r="B670" t="s">
        <v>1153</v>
      </c>
      <c r="C670">
        <v>3.2790703185554002</v>
      </c>
      <c r="D670" s="1">
        <v>9.7762783719466594E-20</v>
      </c>
      <c r="E670" s="2" t="s">
        <v>3112</v>
      </c>
      <c r="F670" t="s">
        <v>4612</v>
      </c>
      <c r="G670" t="s">
        <v>4613</v>
      </c>
    </row>
    <row r="671" spans="2:7" x14ac:dyDescent="0.25">
      <c r="B671" t="s">
        <v>1280</v>
      </c>
      <c r="C671">
        <v>3.27445793382268</v>
      </c>
      <c r="D671" s="1">
        <v>3.8723142997179198E-9</v>
      </c>
      <c r="E671" s="2" t="s">
        <v>3839</v>
      </c>
      <c r="F671" t="s">
        <v>4314</v>
      </c>
      <c r="G671" t="s">
        <v>4315</v>
      </c>
    </row>
    <row r="672" spans="2:7" x14ac:dyDescent="0.25">
      <c r="B672" t="s">
        <v>1604</v>
      </c>
      <c r="C672">
        <v>3.27299364383859</v>
      </c>
      <c r="D672" s="1">
        <v>2.8066280575732298E-7</v>
      </c>
      <c r="E672" s="2" t="s">
        <v>3440</v>
      </c>
      <c r="F672" t="s">
        <v>5238</v>
      </c>
      <c r="G672" t="s">
        <v>5239</v>
      </c>
    </row>
    <row r="673" spans="2:12" x14ac:dyDescent="0.25">
      <c r="B673" t="s">
        <v>445</v>
      </c>
      <c r="C673">
        <v>3.2645862468216702</v>
      </c>
      <c r="D673">
        <v>4.5422693957964201E-2</v>
      </c>
      <c r="E673" s="2" t="s">
        <v>3832</v>
      </c>
      <c r="F673" t="s">
        <v>4318</v>
      </c>
      <c r="G673" t="s">
        <v>4319</v>
      </c>
    </row>
    <row r="674" spans="2:12" x14ac:dyDescent="0.25">
      <c r="B674" t="s">
        <v>1368</v>
      </c>
      <c r="C674">
        <v>3.2613351405803201</v>
      </c>
      <c r="D674" s="1">
        <v>1.18063662285371E-5</v>
      </c>
      <c r="E674" s="2" t="s">
        <v>2602</v>
      </c>
      <c r="F674" t="s">
        <v>4430</v>
      </c>
      <c r="G674" t="s">
        <v>4431</v>
      </c>
    </row>
    <row r="675" spans="2:12" x14ac:dyDescent="0.25">
      <c r="B675" t="s">
        <v>288</v>
      </c>
      <c r="C675">
        <v>3.2604386926692999</v>
      </c>
      <c r="D675">
        <v>7.8642240839875205E-4</v>
      </c>
      <c r="E675" s="2" t="s">
        <v>2713</v>
      </c>
      <c r="F675" t="s">
        <v>4318</v>
      </c>
      <c r="G675" t="s">
        <v>4319</v>
      </c>
    </row>
    <row r="676" spans="2:12" x14ac:dyDescent="0.25">
      <c r="B676" t="s">
        <v>517</v>
      </c>
      <c r="C676">
        <v>3.2579480847089801</v>
      </c>
      <c r="D676" s="1">
        <v>1.1014371449196299E-12</v>
      </c>
      <c r="E676" s="2" t="s">
        <v>2695</v>
      </c>
      <c r="F676" t="s">
        <v>4904</v>
      </c>
      <c r="G676" t="s">
        <v>4905</v>
      </c>
    </row>
    <row r="677" spans="2:12" x14ac:dyDescent="0.25">
      <c r="B677" t="s">
        <v>1613</v>
      </c>
      <c r="C677">
        <v>3.2551571588069099</v>
      </c>
      <c r="D677" s="1">
        <v>5.4660860490322503E-12</v>
      </c>
      <c r="E677" s="2" t="s">
        <v>3780</v>
      </c>
    </row>
    <row r="678" spans="2:12" x14ac:dyDescent="0.25">
      <c r="B678" t="s">
        <v>120</v>
      </c>
      <c r="C678">
        <v>3.2521465679288699</v>
      </c>
      <c r="D678" s="1">
        <v>1.6554492365483099E-11</v>
      </c>
      <c r="E678" s="2" t="s">
        <v>2941</v>
      </c>
      <c r="F678" t="s">
        <v>4280</v>
      </c>
      <c r="G678" t="s">
        <v>4281</v>
      </c>
    </row>
    <row r="679" spans="2:12" x14ac:dyDescent="0.25">
      <c r="B679" t="s">
        <v>1069</v>
      </c>
      <c r="C679">
        <v>3.25067096213902</v>
      </c>
      <c r="D679" s="1">
        <v>2.4045560849896399E-5</v>
      </c>
      <c r="E679" s="2" t="s">
        <v>2732</v>
      </c>
      <c r="F679" t="s">
        <v>4274</v>
      </c>
      <c r="G679" t="s">
        <v>4275</v>
      </c>
    </row>
    <row r="680" spans="2:12" x14ac:dyDescent="0.25">
      <c r="B680" t="s">
        <v>2025</v>
      </c>
      <c r="C680">
        <v>3.2486521984280801</v>
      </c>
      <c r="D680" s="1">
        <v>9.6696933977707199E-8</v>
      </c>
      <c r="E680" s="2" t="s">
        <v>2731</v>
      </c>
      <c r="F680" t="s">
        <v>5370</v>
      </c>
      <c r="G680" t="s">
        <v>5371</v>
      </c>
    </row>
    <row r="681" spans="2:12" x14ac:dyDescent="0.25">
      <c r="B681" t="s">
        <v>1152</v>
      </c>
      <c r="C681">
        <v>3.2454194199245299</v>
      </c>
      <c r="D681" s="1">
        <v>6.3523697381526804E-13</v>
      </c>
      <c r="E681" s="2" t="s">
        <v>2685</v>
      </c>
      <c r="F681" t="s">
        <v>4264</v>
      </c>
      <c r="G681" t="s">
        <v>4265</v>
      </c>
    </row>
    <row r="682" spans="2:12" x14ac:dyDescent="0.25">
      <c r="B682" t="s">
        <v>929</v>
      </c>
      <c r="C682">
        <v>3.2421886648507798</v>
      </c>
      <c r="D682" s="1">
        <v>1.01950515028011E-5</v>
      </c>
      <c r="E682" s="2" t="s">
        <v>3005</v>
      </c>
      <c r="F682" t="s">
        <v>5008</v>
      </c>
      <c r="G682" t="s">
        <v>5009</v>
      </c>
    </row>
    <row r="683" spans="2:12" s="2" customFormat="1" x14ac:dyDescent="0.25">
      <c r="B683" t="s">
        <v>1495</v>
      </c>
      <c r="C683">
        <v>3.23477146057775</v>
      </c>
      <c r="D683" s="1">
        <v>4.1316047042506302E-10</v>
      </c>
      <c r="E683" s="2" t="s">
        <v>4207</v>
      </c>
      <c r="F683" t="s">
        <v>4280</v>
      </c>
      <c r="G683" t="s">
        <v>4281</v>
      </c>
      <c r="H683"/>
      <c r="J683"/>
      <c r="K683"/>
      <c r="L683"/>
    </row>
    <row r="684" spans="2:12" s="2" customFormat="1" x14ac:dyDescent="0.25">
      <c r="B684" t="s">
        <v>503</v>
      </c>
      <c r="C684">
        <v>3.2341555038796401</v>
      </c>
      <c r="D684" s="1">
        <v>1.85226836242671E-11</v>
      </c>
      <c r="E684" s="2" t="s">
        <v>4044</v>
      </c>
      <c r="F684" t="s">
        <v>4264</v>
      </c>
      <c r="G684" t="s">
        <v>4265</v>
      </c>
      <c r="H684"/>
      <c r="J684"/>
      <c r="K684"/>
      <c r="L684"/>
    </row>
    <row r="685" spans="2:12" s="2" customFormat="1" x14ac:dyDescent="0.25">
      <c r="B685" t="s">
        <v>1588</v>
      </c>
      <c r="C685">
        <v>3.2190175446963498</v>
      </c>
      <c r="D685" s="1">
        <v>3.5262261193236102E-19</v>
      </c>
      <c r="E685" s="2" t="s">
        <v>2617</v>
      </c>
      <c r="F685" t="s">
        <v>4266</v>
      </c>
      <c r="G685" t="s">
        <v>4267</v>
      </c>
      <c r="H685"/>
      <c r="J685"/>
      <c r="K685"/>
      <c r="L685"/>
    </row>
    <row r="686" spans="2:12" s="2" customFormat="1" x14ac:dyDescent="0.25">
      <c r="B686" t="s">
        <v>416</v>
      </c>
      <c r="C686">
        <v>3.2176679555691101</v>
      </c>
      <c r="D686" s="1">
        <v>1.97224726595915E-9</v>
      </c>
      <c r="E686" s="2" t="s">
        <v>3421</v>
      </c>
      <c r="F686" t="s">
        <v>4266</v>
      </c>
      <c r="G686" t="s">
        <v>4267</v>
      </c>
      <c r="H686"/>
      <c r="J686"/>
      <c r="K686"/>
      <c r="L686"/>
    </row>
    <row r="687" spans="2:12" s="2" customFormat="1" x14ac:dyDescent="0.25">
      <c r="B687" t="s">
        <v>155</v>
      </c>
      <c r="C687">
        <v>3.2156510238607598</v>
      </c>
      <c r="D687" s="1">
        <v>3.8032708880875703E-5</v>
      </c>
      <c r="E687" s="2" t="s">
        <v>3166</v>
      </c>
      <c r="F687" t="s">
        <v>4562</v>
      </c>
      <c r="G687" t="s">
        <v>4563</v>
      </c>
      <c r="H687"/>
      <c r="J687"/>
      <c r="K687"/>
      <c r="L687"/>
    </row>
    <row r="688" spans="2:12" x14ac:dyDescent="0.25">
      <c r="B688" t="s">
        <v>1725</v>
      </c>
      <c r="C688">
        <v>3.2146742968353599</v>
      </c>
      <c r="D688">
        <v>1.4703768905752699E-2</v>
      </c>
      <c r="E688" s="2" t="s">
        <v>3627</v>
      </c>
      <c r="F688" t="s">
        <v>4266</v>
      </c>
      <c r="G688" t="s">
        <v>4267</v>
      </c>
    </row>
    <row r="689" spans="2:7" x14ac:dyDescent="0.25">
      <c r="B689" t="s">
        <v>1717</v>
      </c>
      <c r="C689">
        <v>3.2106873275701902</v>
      </c>
      <c r="D689" s="1">
        <v>3.1002513253971098E-15</v>
      </c>
      <c r="E689" s="2" t="s">
        <v>3740</v>
      </c>
      <c r="F689" t="s">
        <v>4390</v>
      </c>
      <c r="G689" t="s">
        <v>4391</v>
      </c>
    </row>
    <row r="690" spans="2:7" x14ac:dyDescent="0.25">
      <c r="B690" t="s">
        <v>339</v>
      </c>
      <c r="C690">
        <v>3.2077050564874101</v>
      </c>
      <c r="D690">
        <v>3.8653014951772202E-3</v>
      </c>
      <c r="E690" s="2" t="s">
        <v>3693</v>
      </c>
      <c r="F690" t="s">
        <v>4492</v>
      </c>
      <c r="G690" t="s">
        <v>4493</v>
      </c>
    </row>
    <row r="691" spans="2:7" x14ac:dyDescent="0.25">
      <c r="B691" t="s">
        <v>230</v>
      </c>
      <c r="C691">
        <v>3.2017736503097201</v>
      </c>
      <c r="D691" s="1">
        <v>5.3178474710865496E-9</v>
      </c>
      <c r="E691" s="2" t="s">
        <v>3363</v>
      </c>
      <c r="F691" t="s">
        <v>4714</v>
      </c>
      <c r="G691" t="s">
        <v>4715</v>
      </c>
    </row>
    <row r="692" spans="2:7" x14ac:dyDescent="0.25">
      <c r="B692" t="s">
        <v>1681</v>
      </c>
      <c r="C692">
        <v>3.2016534179446401</v>
      </c>
      <c r="D692" s="1">
        <v>3.3641338681902401E-15</v>
      </c>
      <c r="E692" s="2" t="s">
        <v>3565</v>
      </c>
      <c r="F692" t="s">
        <v>5310</v>
      </c>
      <c r="G692" t="s">
        <v>5311</v>
      </c>
    </row>
    <row r="693" spans="2:7" x14ac:dyDescent="0.25">
      <c r="B693" t="s">
        <v>358</v>
      </c>
      <c r="C693">
        <v>3.19621824864375</v>
      </c>
      <c r="D693">
        <v>3.2989613509855501E-3</v>
      </c>
      <c r="E693" s="2" t="s">
        <v>3669</v>
      </c>
      <c r="F693" t="s">
        <v>4308</v>
      </c>
      <c r="G693" t="s">
        <v>4309</v>
      </c>
    </row>
    <row r="694" spans="2:7" x14ac:dyDescent="0.25">
      <c r="B694" t="s">
        <v>386</v>
      </c>
      <c r="C694">
        <v>3.1915833343372202</v>
      </c>
      <c r="D694" s="1">
        <v>1.04481514487458E-16</v>
      </c>
      <c r="E694" s="2" t="s">
        <v>3422</v>
      </c>
    </row>
    <row r="695" spans="2:7" x14ac:dyDescent="0.25">
      <c r="B695" t="s">
        <v>463</v>
      </c>
      <c r="C695">
        <v>3.1839530506328999</v>
      </c>
      <c r="D695" s="1">
        <v>1.18304472193845E-9</v>
      </c>
      <c r="E695" s="2" t="s">
        <v>3071</v>
      </c>
      <c r="F695" t="s">
        <v>4264</v>
      </c>
      <c r="G695" t="s">
        <v>4265</v>
      </c>
    </row>
    <row r="696" spans="2:7" x14ac:dyDescent="0.25">
      <c r="B696" t="s">
        <v>2026</v>
      </c>
      <c r="C696">
        <v>3.1818170085744</v>
      </c>
      <c r="D696" s="1">
        <v>1.24484775379101E-12</v>
      </c>
      <c r="E696" s="2" t="s">
        <v>2679</v>
      </c>
      <c r="F696" t="s">
        <v>4670</v>
      </c>
      <c r="G696" t="s">
        <v>4671</v>
      </c>
    </row>
    <row r="697" spans="2:7" x14ac:dyDescent="0.25">
      <c r="B697" t="s">
        <v>196</v>
      </c>
      <c r="C697">
        <v>3.1735444983577699</v>
      </c>
      <c r="D697">
        <v>1.6711742270916399E-2</v>
      </c>
      <c r="E697" s="2" t="s">
        <v>4061</v>
      </c>
      <c r="F697" t="s">
        <v>4768</v>
      </c>
      <c r="G697" t="s">
        <v>4769</v>
      </c>
    </row>
    <row r="698" spans="2:7" x14ac:dyDescent="0.25">
      <c r="B698" t="s">
        <v>1037</v>
      </c>
      <c r="C698">
        <v>3.1718076948157101</v>
      </c>
      <c r="D698" s="1">
        <v>4.5303154347052298E-10</v>
      </c>
      <c r="E698" s="2" t="s">
        <v>3461</v>
      </c>
      <c r="F698" t="s">
        <v>4984</v>
      </c>
      <c r="G698" t="s">
        <v>4985</v>
      </c>
    </row>
    <row r="699" spans="2:7" x14ac:dyDescent="0.25">
      <c r="B699" t="s">
        <v>1249</v>
      </c>
      <c r="C699">
        <v>3.1706803400027499</v>
      </c>
      <c r="D699">
        <v>1.8809857491526599E-4</v>
      </c>
      <c r="E699" s="2" t="s">
        <v>4191</v>
      </c>
      <c r="F699" t="s">
        <v>4318</v>
      </c>
      <c r="G699" t="s">
        <v>4319</v>
      </c>
    </row>
    <row r="700" spans="2:7" x14ac:dyDescent="0.25">
      <c r="B700" t="s">
        <v>337</v>
      </c>
      <c r="C700">
        <v>3.1677240821974402</v>
      </c>
      <c r="D700" s="1">
        <v>1.43297963024621E-19</v>
      </c>
      <c r="E700" s="2" t="s">
        <v>2543</v>
      </c>
      <c r="F700" t="s">
        <v>4482</v>
      </c>
      <c r="G700" t="s">
        <v>4483</v>
      </c>
    </row>
    <row r="701" spans="2:7" x14ac:dyDescent="0.25">
      <c r="B701" t="s">
        <v>2027</v>
      </c>
      <c r="C701">
        <v>3.1639346657008498</v>
      </c>
      <c r="D701" s="1">
        <v>8.4710832610197903E-11</v>
      </c>
      <c r="E701" s="2" t="s">
        <v>3370</v>
      </c>
      <c r="F701" t="s">
        <v>4308</v>
      </c>
      <c r="G701" t="s">
        <v>4309</v>
      </c>
    </row>
    <row r="702" spans="2:7" x14ac:dyDescent="0.25">
      <c r="B702" t="s">
        <v>309</v>
      </c>
      <c r="C702">
        <v>3.1605058106493198</v>
      </c>
      <c r="D702" s="1">
        <v>3.2310340049764103E-14</v>
      </c>
      <c r="E702" s="2" t="s">
        <v>3037</v>
      </c>
      <c r="F702" t="s">
        <v>4330</v>
      </c>
      <c r="G702" t="s">
        <v>4331</v>
      </c>
    </row>
    <row r="703" spans="2:7" x14ac:dyDescent="0.25">
      <c r="B703" t="s">
        <v>759</v>
      </c>
      <c r="C703">
        <v>3.1592918060644899</v>
      </c>
      <c r="D703" s="1">
        <v>2.2188773729564202E-6</v>
      </c>
      <c r="E703" s="6" t="s">
        <v>2868</v>
      </c>
      <c r="F703" t="s">
        <v>4308</v>
      </c>
      <c r="G703" t="s">
        <v>4309</v>
      </c>
    </row>
    <row r="704" spans="2:7" x14ac:dyDescent="0.25">
      <c r="B704" t="s">
        <v>1383</v>
      </c>
      <c r="C704">
        <v>3.1571796807629098</v>
      </c>
      <c r="D704">
        <v>2.74505058068206E-2</v>
      </c>
      <c r="E704" s="2" t="s">
        <v>3715</v>
      </c>
      <c r="F704" t="s">
        <v>4266</v>
      </c>
      <c r="G704" t="s">
        <v>4267</v>
      </c>
    </row>
    <row r="705" spans="2:7" x14ac:dyDescent="0.25">
      <c r="B705" t="s">
        <v>1536</v>
      </c>
      <c r="C705">
        <v>3.1547251173280002</v>
      </c>
      <c r="D705" s="1">
        <v>1.91795887215637E-10</v>
      </c>
      <c r="E705" s="2" t="s">
        <v>2565</v>
      </c>
      <c r="F705" t="s">
        <v>4532</v>
      </c>
      <c r="G705" t="s">
        <v>4533</v>
      </c>
    </row>
    <row r="706" spans="2:7" x14ac:dyDescent="0.25">
      <c r="B706" t="s">
        <v>2028</v>
      </c>
      <c r="C706">
        <v>3.1520730472734901</v>
      </c>
      <c r="D706">
        <v>2.4415210403621299E-2</v>
      </c>
      <c r="E706" s="2" t="s">
        <v>3426</v>
      </c>
      <c r="F706" t="s">
        <v>5368</v>
      </c>
      <c r="G706" t="s">
        <v>5369</v>
      </c>
    </row>
    <row r="707" spans="2:7" x14ac:dyDescent="0.25">
      <c r="B707" t="s">
        <v>202</v>
      </c>
      <c r="C707">
        <v>3.14889598186581</v>
      </c>
      <c r="D707" s="1">
        <v>4.5711458348584698E-7</v>
      </c>
      <c r="E707" s="2" t="s">
        <v>3024</v>
      </c>
      <c r="F707" t="s">
        <v>4330</v>
      </c>
      <c r="G707" t="s">
        <v>4331</v>
      </c>
    </row>
    <row r="708" spans="2:7" x14ac:dyDescent="0.25">
      <c r="B708" t="s">
        <v>474</v>
      </c>
      <c r="C708">
        <v>3.14543123850425</v>
      </c>
      <c r="D708" s="1">
        <v>7.2744126415625597E-7</v>
      </c>
      <c r="E708" s="2" t="s">
        <v>3673</v>
      </c>
      <c r="F708" t="s">
        <v>4430</v>
      </c>
      <c r="G708" t="s">
        <v>4431</v>
      </c>
    </row>
    <row r="709" spans="2:7" x14ac:dyDescent="0.25">
      <c r="B709" t="s">
        <v>2029</v>
      </c>
      <c r="C709">
        <v>3.1362482262347</v>
      </c>
      <c r="D709" s="1">
        <v>5.2582346621487798E-5</v>
      </c>
      <c r="E709" s="2" t="s">
        <v>3897</v>
      </c>
      <c r="F709" t="s">
        <v>5298</v>
      </c>
      <c r="G709" t="s">
        <v>5299</v>
      </c>
    </row>
    <row r="710" spans="2:7" x14ac:dyDescent="0.25">
      <c r="B710" t="s">
        <v>354</v>
      </c>
      <c r="C710">
        <v>3.1286040435479801</v>
      </c>
      <c r="D710" s="1">
        <v>1.7868384181343101E-16</v>
      </c>
      <c r="E710" s="2" t="s">
        <v>3000</v>
      </c>
      <c r="F710" t="s">
        <v>4346</v>
      </c>
      <c r="G710" t="s">
        <v>4347</v>
      </c>
    </row>
    <row r="711" spans="2:7" x14ac:dyDescent="0.25">
      <c r="B711" t="s">
        <v>374</v>
      </c>
      <c r="C711">
        <v>3.1279480780980902</v>
      </c>
      <c r="D711" s="1">
        <v>5.2557783449118705E-7</v>
      </c>
      <c r="E711" s="2" t="s">
        <v>4061</v>
      </c>
      <c r="F711" t="s">
        <v>4660</v>
      </c>
      <c r="G711" t="s">
        <v>4661</v>
      </c>
    </row>
    <row r="712" spans="2:7" x14ac:dyDescent="0.25">
      <c r="B712" t="s">
        <v>378</v>
      </c>
      <c r="C712">
        <v>3.1167950530896</v>
      </c>
      <c r="D712">
        <v>4.45162457793035E-2</v>
      </c>
      <c r="E712" s="2" t="s">
        <v>3369</v>
      </c>
      <c r="F712" t="s">
        <v>4532</v>
      </c>
      <c r="G712" t="s">
        <v>4533</v>
      </c>
    </row>
    <row r="713" spans="2:7" x14ac:dyDescent="0.25">
      <c r="B713" t="s">
        <v>398</v>
      </c>
      <c r="C713">
        <v>3.1166914106449801</v>
      </c>
      <c r="D713" s="1">
        <v>1.69433925130094E-9</v>
      </c>
      <c r="E713" s="2" t="s">
        <v>2819</v>
      </c>
      <c r="F713" t="s">
        <v>4726</v>
      </c>
      <c r="G713" t="s">
        <v>4727</v>
      </c>
    </row>
    <row r="714" spans="2:7" x14ac:dyDescent="0.25">
      <c r="B714" t="s">
        <v>818</v>
      </c>
      <c r="C714">
        <v>3.11359244396475</v>
      </c>
      <c r="D714">
        <v>2.4422494255545601E-2</v>
      </c>
      <c r="E714" s="2" t="s">
        <v>3292</v>
      </c>
      <c r="F714" t="s">
        <v>4730</v>
      </c>
      <c r="G714" t="s">
        <v>4731</v>
      </c>
    </row>
    <row r="715" spans="2:7" x14ac:dyDescent="0.25">
      <c r="B715" t="s">
        <v>70</v>
      </c>
      <c r="C715">
        <v>3.1123845583561298</v>
      </c>
      <c r="D715" s="1">
        <v>4.0121171708269797E-8</v>
      </c>
      <c r="E715" s="2" t="s">
        <v>3054</v>
      </c>
      <c r="F715" t="s">
        <v>4390</v>
      </c>
      <c r="G715" t="s">
        <v>4391</v>
      </c>
    </row>
    <row r="716" spans="2:7" x14ac:dyDescent="0.25">
      <c r="B716" t="s">
        <v>2030</v>
      </c>
      <c r="C716">
        <v>3.108655994557</v>
      </c>
      <c r="D716">
        <v>2.6576524924095499E-2</v>
      </c>
      <c r="E716" s="2" t="s">
        <v>3431</v>
      </c>
      <c r="F716" t="s">
        <v>4858</v>
      </c>
      <c r="G716" t="s">
        <v>4859</v>
      </c>
    </row>
    <row r="717" spans="2:7" x14ac:dyDescent="0.25">
      <c r="B717" t="s">
        <v>1547</v>
      </c>
      <c r="C717">
        <v>3.1028939477165398</v>
      </c>
      <c r="D717" s="1">
        <v>2.7476657322548799E-14</v>
      </c>
      <c r="E717" s="2" t="s">
        <v>3575</v>
      </c>
      <c r="F717" t="s">
        <v>4280</v>
      </c>
      <c r="G717" t="s">
        <v>4281</v>
      </c>
    </row>
    <row r="718" spans="2:7" x14ac:dyDescent="0.25">
      <c r="B718" t="s">
        <v>1643</v>
      </c>
      <c r="C718">
        <v>3.1013091649846101</v>
      </c>
      <c r="D718" s="1">
        <v>5.9206510875695501E-9</v>
      </c>
      <c r="E718" s="2" t="s">
        <v>3186</v>
      </c>
      <c r="F718" t="s">
        <v>4264</v>
      </c>
      <c r="G718" t="s">
        <v>4265</v>
      </c>
    </row>
    <row r="719" spans="2:7" x14ac:dyDescent="0.25">
      <c r="B719" t="s">
        <v>2031</v>
      </c>
      <c r="C719">
        <v>3.0957919062920798</v>
      </c>
      <c r="D719" s="1">
        <v>1.5513986313467599E-6</v>
      </c>
      <c r="E719" s="2" t="s">
        <v>3365</v>
      </c>
      <c r="F719" t="s">
        <v>5394</v>
      </c>
      <c r="G719" t="s">
        <v>5395</v>
      </c>
    </row>
    <row r="720" spans="2:7" x14ac:dyDescent="0.25">
      <c r="B720" t="s">
        <v>389</v>
      </c>
      <c r="C720">
        <v>3.0903818818399702</v>
      </c>
      <c r="D720">
        <v>1.36408232249505E-4</v>
      </c>
      <c r="E720" s="2" t="s">
        <v>2541</v>
      </c>
      <c r="F720" t="s">
        <v>4838</v>
      </c>
      <c r="G720" t="s">
        <v>4839</v>
      </c>
    </row>
    <row r="721" spans="2:7" x14ac:dyDescent="0.25">
      <c r="B721" t="s">
        <v>2032</v>
      </c>
      <c r="C721">
        <v>3.0803593170362502</v>
      </c>
      <c r="D721" s="1">
        <v>1.6919384749010599E-12</v>
      </c>
      <c r="E721" s="2" t="s">
        <v>3347</v>
      </c>
      <c r="F721" t="s">
        <v>5372</v>
      </c>
      <c r="G721" t="s">
        <v>5373</v>
      </c>
    </row>
    <row r="722" spans="2:7" x14ac:dyDescent="0.25">
      <c r="B722" t="s">
        <v>2033</v>
      </c>
      <c r="C722">
        <v>3.0759333952863002</v>
      </c>
      <c r="D722" s="1">
        <v>8.2205663123770997E-10</v>
      </c>
      <c r="E722" s="2" t="s">
        <v>3839</v>
      </c>
      <c r="F722" t="s">
        <v>4330</v>
      </c>
      <c r="G722" t="s">
        <v>4331</v>
      </c>
    </row>
    <row r="723" spans="2:7" x14ac:dyDescent="0.25">
      <c r="B723" t="s">
        <v>2034</v>
      </c>
      <c r="C723">
        <v>3.07267662125976</v>
      </c>
      <c r="D723">
        <v>8.8735898079467905E-3</v>
      </c>
      <c r="E723" s="2" t="s">
        <v>3452</v>
      </c>
      <c r="F723" t="s">
        <v>4518</v>
      </c>
      <c r="G723" t="s">
        <v>4519</v>
      </c>
    </row>
    <row r="724" spans="2:7" x14ac:dyDescent="0.25">
      <c r="B724" t="s">
        <v>1014</v>
      </c>
      <c r="C724">
        <v>3.0680553067706802</v>
      </c>
      <c r="D724" s="1">
        <v>4.6304925326291197E-18</v>
      </c>
      <c r="E724" s="2" t="s">
        <v>2555</v>
      </c>
      <c r="F724" t="s">
        <v>4428</v>
      </c>
      <c r="G724" t="s">
        <v>4429</v>
      </c>
    </row>
    <row r="725" spans="2:7" x14ac:dyDescent="0.25">
      <c r="B725" t="s">
        <v>520</v>
      </c>
      <c r="C725">
        <v>3.0651575585513</v>
      </c>
      <c r="D725" s="1">
        <v>1.4514374110069799E-8</v>
      </c>
      <c r="E725" s="2" t="s">
        <v>3709</v>
      </c>
      <c r="F725" t="s">
        <v>4900</v>
      </c>
      <c r="G725" t="s">
        <v>4901</v>
      </c>
    </row>
    <row r="726" spans="2:7" x14ac:dyDescent="0.25">
      <c r="B726" t="s">
        <v>502</v>
      </c>
      <c r="C726">
        <v>3.0646775719732902</v>
      </c>
      <c r="D726" s="1">
        <v>5.38119453337712E-8</v>
      </c>
      <c r="E726" s="2" t="s">
        <v>3906</v>
      </c>
      <c r="F726" t="s">
        <v>4264</v>
      </c>
      <c r="G726" t="s">
        <v>4265</v>
      </c>
    </row>
    <row r="727" spans="2:7" x14ac:dyDescent="0.25">
      <c r="B727" t="s">
        <v>1523</v>
      </c>
      <c r="C727">
        <v>3.0642778614404098</v>
      </c>
      <c r="D727" s="1">
        <v>4.2708437040198498E-10</v>
      </c>
      <c r="E727" s="2" t="s">
        <v>2685</v>
      </c>
      <c r="F727" t="s">
        <v>4264</v>
      </c>
      <c r="G727" t="s">
        <v>4265</v>
      </c>
    </row>
    <row r="728" spans="2:7" x14ac:dyDescent="0.25">
      <c r="B728" t="s">
        <v>1621</v>
      </c>
      <c r="C728">
        <v>3.06285679127059</v>
      </c>
      <c r="D728" s="1">
        <v>7.5857103394484894E-9</v>
      </c>
      <c r="E728" s="2" t="s">
        <v>4038</v>
      </c>
      <c r="F728" t="s">
        <v>4318</v>
      </c>
      <c r="G728" t="s">
        <v>4319</v>
      </c>
    </row>
    <row r="729" spans="2:7" x14ac:dyDescent="0.25">
      <c r="B729" t="s">
        <v>249</v>
      </c>
      <c r="C729">
        <v>3.05945876988448</v>
      </c>
      <c r="D729" s="1">
        <v>2.80587700381923E-5</v>
      </c>
      <c r="E729" s="2" t="s">
        <v>2948</v>
      </c>
      <c r="F729" t="s">
        <v>4280</v>
      </c>
      <c r="G729" t="s">
        <v>4281</v>
      </c>
    </row>
    <row r="730" spans="2:7" x14ac:dyDescent="0.25">
      <c r="B730" t="s">
        <v>482</v>
      </c>
      <c r="C730">
        <v>3.0559082084286899</v>
      </c>
      <c r="D730" s="1">
        <v>3.0974431138900501E-9</v>
      </c>
      <c r="E730" s="2" t="s">
        <v>3434</v>
      </c>
      <c r="F730" t="s">
        <v>4280</v>
      </c>
      <c r="G730" t="s">
        <v>4281</v>
      </c>
    </row>
    <row r="731" spans="2:7" x14ac:dyDescent="0.25">
      <c r="B731" t="s">
        <v>2035</v>
      </c>
      <c r="C731">
        <v>3.0557667048846899</v>
      </c>
      <c r="D731" s="1">
        <v>1.1960710347608599E-5</v>
      </c>
      <c r="E731" s="2" t="s">
        <v>2782</v>
      </c>
      <c r="F731" t="s">
        <v>4314</v>
      </c>
      <c r="G731" t="s">
        <v>4315</v>
      </c>
    </row>
    <row r="732" spans="2:7" x14ac:dyDescent="0.25">
      <c r="B732" t="s">
        <v>1551</v>
      </c>
      <c r="C732">
        <v>3.0463647156848102</v>
      </c>
      <c r="D732">
        <v>1.6625126742111399E-3</v>
      </c>
      <c r="E732" s="2" t="s">
        <v>3388</v>
      </c>
      <c r="F732" t="s">
        <v>5260</v>
      </c>
      <c r="G732" t="s">
        <v>5261</v>
      </c>
    </row>
    <row r="733" spans="2:7" x14ac:dyDescent="0.25">
      <c r="B733" t="s">
        <v>2036</v>
      </c>
      <c r="C733">
        <v>3.0445830753274601</v>
      </c>
      <c r="D733">
        <v>1.5105243288556501E-2</v>
      </c>
      <c r="E733" s="2" t="s">
        <v>4197</v>
      </c>
      <c r="F733" t="s">
        <v>4808</v>
      </c>
      <c r="G733" t="s">
        <v>4809</v>
      </c>
    </row>
    <row r="734" spans="2:7" x14ac:dyDescent="0.25">
      <c r="B734" t="s">
        <v>371</v>
      </c>
      <c r="C734">
        <v>3.0424044711876701</v>
      </c>
      <c r="D734">
        <v>4.53873796170692E-2</v>
      </c>
      <c r="E734" s="2" t="s">
        <v>3285</v>
      </c>
      <c r="F734" t="s">
        <v>4658</v>
      </c>
      <c r="G734" t="s">
        <v>4659</v>
      </c>
    </row>
    <row r="735" spans="2:7" x14ac:dyDescent="0.25">
      <c r="B735" t="s">
        <v>367</v>
      </c>
      <c r="C735">
        <v>3.0406396730578402</v>
      </c>
      <c r="D735" s="1">
        <v>5.1580589949261603E-10</v>
      </c>
      <c r="E735" s="2" t="s">
        <v>3186</v>
      </c>
      <c r="F735" t="s">
        <v>4264</v>
      </c>
      <c r="G735" t="s">
        <v>4265</v>
      </c>
    </row>
    <row r="736" spans="2:7" x14ac:dyDescent="0.25">
      <c r="B736" t="s">
        <v>413</v>
      </c>
      <c r="C736">
        <v>3.0400757023504599</v>
      </c>
      <c r="D736">
        <v>4.0796027713922997E-3</v>
      </c>
      <c r="E736" s="2" t="s">
        <v>2843</v>
      </c>
      <c r="F736" t="s">
        <v>4266</v>
      </c>
      <c r="G736" t="s">
        <v>4267</v>
      </c>
    </row>
    <row r="737" spans="2:7" x14ac:dyDescent="0.25">
      <c r="B737" t="s">
        <v>1584</v>
      </c>
      <c r="C737">
        <v>3.0329610107097</v>
      </c>
      <c r="D737" s="1">
        <v>1.0573189452587201E-8</v>
      </c>
      <c r="E737" s="2" t="s">
        <v>4060</v>
      </c>
      <c r="F737" t="s">
        <v>4644</v>
      </c>
      <c r="G737" t="s">
        <v>4645</v>
      </c>
    </row>
    <row r="738" spans="2:7" x14ac:dyDescent="0.25">
      <c r="B738" t="s">
        <v>1611</v>
      </c>
      <c r="C738">
        <v>3.03186443147032</v>
      </c>
      <c r="D738" s="1">
        <v>1.3036652685034299E-6</v>
      </c>
      <c r="E738" s="2" t="s">
        <v>2912</v>
      </c>
      <c r="F738" t="s">
        <v>4782</v>
      </c>
      <c r="G738" t="s">
        <v>4783</v>
      </c>
    </row>
    <row r="739" spans="2:7" x14ac:dyDescent="0.25">
      <c r="B739" t="s">
        <v>1858</v>
      </c>
      <c r="C739">
        <v>3.0285553460527601</v>
      </c>
      <c r="D739" s="1">
        <v>1.0938251236525501E-10</v>
      </c>
      <c r="E739" s="2" t="s">
        <v>4256</v>
      </c>
      <c r="F739" t="s">
        <v>4410</v>
      </c>
      <c r="G739" t="s">
        <v>4411</v>
      </c>
    </row>
    <row r="740" spans="2:7" x14ac:dyDescent="0.25">
      <c r="B740" t="s">
        <v>379</v>
      </c>
      <c r="C740">
        <v>3.0139899243532899</v>
      </c>
      <c r="D740" s="1">
        <v>2.9402615693218901E-12</v>
      </c>
      <c r="E740" s="2" t="s">
        <v>3648</v>
      </c>
      <c r="F740" t="s">
        <v>4584</v>
      </c>
      <c r="G740" t="s">
        <v>4585</v>
      </c>
    </row>
    <row r="741" spans="2:7" x14ac:dyDescent="0.25">
      <c r="B741" t="s">
        <v>2037</v>
      </c>
      <c r="C741">
        <v>3.0096202514125201</v>
      </c>
      <c r="D741" s="1">
        <v>5.8912841611663797E-5</v>
      </c>
      <c r="E741" s="2" t="s">
        <v>3691</v>
      </c>
      <c r="F741" t="s">
        <v>4264</v>
      </c>
      <c r="G741" t="s">
        <v>4265</v>
      </c>
    </row>
    <row r="742" spans="2:7" x14ac:dyDescent="0.25">
      <c r="B742" t="s">
        <v>256</v>
      </c>
      <c r="C742">
        <v>3.0057875981538902</v>
      </c>
      <c r="D742" s="1">
        <v>1.3063338886680801E-6</v>
      </c>
      <c r="E742" s="2" t="s">
        <v>3546</v>
      </c>
      <c r="F742" t="s">
        <v>4722</v>
      </c>
      <c r="G742" t="s">
        <v>4723</v>
      </c>
    </row>
    <row r="743" spans="2:7" x14ac:dyDescent="0.25">
      <c r="B743" t="s">
        <v>937</v>
      </c>
      <c r="C743">
        <v>3.0026116102870599</v>
      </c>
      <c r="D743" s="1">
        <v>2.7765674745843501E-12</v>
      </c>
      <c r="E743" s="2" t="s">
        <v>2977</v>
      </c>
      <c r="F743" t="s">
        <v>4542</v>
      </c>
      <c r="G743" t="s">
        <v>4543</v>
      </c>
    </row>
    <row r="744" spans="2:7" x14ac:dyDescent="0.25">
      <c r="B744" t="s">
        <v>1264</v>
      </c>
      <c r="C744">
        <v>3.0012226242066098</v>
      </c>
      <c r="D744" s="1">
        <v>7.3784092910560296E-7</v>
      </c>
      <c r="E744" s="2" t="s">
        <v>3660</v>
      </c>
      <c r="F744" t="s">
        <v>4308</v>
      </c>
      <c r="G744" t="s">
        <v>4309</v>
      </c>
    </row>
    <row r="745" spans="2:7" x14ac:dyDescent="0.25">
      <c r="B745" t="s">
        <v>1679</v>
      </c>
      <c r="C745">
        <v>3.0002943183011999</v>
      </c>
      <c r="D745" s="1">
        <v>7.2229455537415501E-10</v>
      </c>
      <c r="E745" s="2" t="s">
        <v>3174</v>
      </c>
      <c r="F745" t="s">
        <v>4518</v>
      </c>
      <c r="G745" t="s">
        <v>4519</v>
      </c>
    </row>
    <row r="746" spans="2:7" x14ac:dyDescent="0.25">
      <c r="B746" t="s">
        <v>420</v>
      </c>
      <c r="C746">
        <v>2.9989476976859302</v>
      </c>
      <c r="D746" s="1">
        <v>6.8688615284292297E-9</v>
      </c>
      <c r="E746" s="6" t="s">
        <v>2868</v>
      </c>
      <c r="F746" t="s">
        <v>4308</v>
      </c>
      <c r="G746" t="s">
        <v>4309</v>
      </c>
    </row>
    <row r="747" spans="2:7" x14ac:dyDescent="0.25">
      <c r="B747" t="s">
        <v>1299</v>
      </c>
      <c r="C747">
        <v>2.9973801684479202</v>
      </c>
      <c r="D747">
        <v>3.88159063897477E-4</v>
      </c>
      <c r="E747" s="2" t="s">
        <v>3775</v>
      </c>
      <c r="F747" t="s">
        <v>4400</v>
      </c>
      <c r="G747" t="s">
        <v>4401</v>
      </c>
    </row>
    <row r="748" spans="2:7" x14ac:dyDescent="0.25">
      <c r="B748" t="s">
        <v>1648</v>
      </c>
      <c r="C748">
        <v>2.9967768613977599</v>
      </c>
      <c r="D748" s="1">
        <v>5.1191551854884397E-14</v>
      </c>
      <c r="E748" s="2" t="s">
        <v>2555</v>
      </c>
      <c r="F748" t="s">
        <v>4428</v>
      </c>
      <c r="G748" t="s">
        <v>4429</v>
      </c>
    </row>
    <row r="749" spans="2:7" x14ac:dyDescent="0.25">
      <c r="B749" t="s">
        <v>1305</v>
      </c>
      <c r="C749">
        <v>2.9923133552317598</v>
      </c>
      <c r="D749" s="1">
        <v>6.3104928652071596E-10</v>
      </c>
      <c r="E749" s="2" t="s">
        <v>2555</v>
      </c>
      <c r="F749" t="s">
        <v>4428</v>
      </c>
      <c r="G749" t="s">
        <v>4429</v>
      </c>
    </row>
    <row r="750" spans="2:7" x14ac:dyDescent="0.25">
      <c r="B750" t="s">
        <v>2038</v>
      </c>
      <c r="C750">
        <v>2.9778772720982398</v>
      </c>
      <c r="D750">
        <v>9.7885381200404605E-4</v>
      </c>
      <c r="E750" s="2" t="s">
        <v>2909</v>
      </c>
      <c r="F750" t="s">
        <v>4384</v>
      </c>
      <c r="G750" t="s">
        <v>4385</v>
      </c>
    </row>
    <row r="751" spans="2:7" x14ac:dyDescent="0.25">
      <c r="B751" t="s">
        <v>1913</v>
      </c>
      <c r="C751">
        <v>2.97152787671445</v>
      </c>
      <c r="D751">
        <v>6.02053051478392E-3</v>
      </c>
      <c r="E751" s="2" t="s">
        <v>2964</v>
      </c>
      <c r="F751" t="s">
        <v>4420</v>
      </c>
      <c r="G751" t="s">
        <v>4421</v>
      </c>
    </row>
    <row r="752" spans="2:7" x14ac:dyDescent="0.25">
      <c r="B752" t="s">
        <v>966</v>
      </c>
      <c r="C752">
        <v>2.9692066616588799</v>
      </c>
      <c r="D752">
        <v>7.0736590705193104E-3</v>
      </c>
      <c r="E752" s="2" t="s">
        <v>2941</v>
      </c>
      <c r="F752" t="s">
        <v>4280</v>
      </c>
      <c r="G752" t="s">
        <v>4281</v>
      </c>
    </row>
    <row r="753" spans="2:7" x14ac:dyDescent="0.25">
      <c r="B753" t="s">
        <v>2039</v>
      </c>
      <c r="C753">
        <v>2.9683365210728101</v>
      </c>
      <c r="D753">
        <v>2.6219382704664599E-3</v>
      </c>
      <c r="E753" s="2" t="s">
        <v>3726</v>
      </c>
      <c r="F753" t="s">
        <v>4540</v>
      </c>
      <c r="G753" t="s">
        <v>4541</v>
      </c>
    </row>
    <row r="754" spans="2:7" x14ac:dyDescent="0.25">
      <c r="B754" t="s">
        <v>2040</v>
      </c>
      <c r="C754">
        <v>2.9671736368813799</v>
      </c>
      <c r="D754">
        <v>2.9379934174043399E-4</v>
      </c>
      <c r="E754" s="2" t="s">
        <v>2574</v>
      </c>
      <c r="F754" t="s">
        <v>4308</v>
      </c>
      <c r="G754" t="s">
        <v>4309</v>
      </c>
    </row>
    <row r="755" spans="2:7" x14ac:dyDescent="0.25">
      <c r="B755" t="s">
        <v>1261</v>
      </c>
      <c r="C755">
        <v>2.96413381121473</v>
      </c>
      <c r="D755">
        <v>1.8699289637482699E-2</v>
      </c>
      <c r="E755" s="2" t="s">
        <v>3279</v>
      </c>
    </row>
    <row r="756" spans="2:7" x14ac:dyDescent="0.25">
      <c r="B756" t="s">
        <v>1215</v>
      </c>
      <c r="C756">
        <v>2.9534422426487401</v>
      </c>
      <c r="D756" s="1">
        <v>1.10324229468006E-19</v>
      </c>
      <c r="E756" s="2" t="s">
        <v>3501</v>
      </c>
      <c r="F756" t="s">
        <v>4724</v>
      </c>
      <c r="G756" t="s">
        <v>4725</v>
      </c>
    </row>
    <row r="757" spans="2:7" x14ac:dyDescent="0.25">
      <c r="B757" t="s">
        <v>1553</v>
      </c>
      <c r="C757">
        <v>2.9506827143167298</v>
      </c>
      <c r="D757" s="1">
        <v>2.6562271503023799E-13</v>
      </c>
      <c r="E757" s="2" t="s">
        <v>4059</v>
      </c>
      <c r="F757" t="s">
        <v>4644</v>
      </c>
      <c r="G757" t="s">
        <v>4645</v>
      </c>
    </row>
    <row r="758" spans="2:7" x14ac:dyDescent="0.25">
      <c r="B758" t="s">
        <v>2041</v>
      </c>
      <c r="C758">
        <v>2.9484083373088898</v>
      </c>
      <c r="D758">
        <v>1.81961107749893E-2</v>
      </c>
      <c r="E758" s="2" t="s">
        <v>3447</v>
      </c>
      <c r="F758" t="s">
        <v>5378</v>
      </c>
      <c r="G758" t="s">
        <v>5379</v>
      </c>
    </row>
    <row r="759" spans="2:7" x14ac:dyDescent="0.25">
      <c r="B759" t="s">
        <v>461</v>
      </c>
      <c r="C759">
        <v>2.9476554355852298</v>
      </c>
      <c r="D759" s="1">
        <v>2.7383113858732101E-17</v>
      </c>
      <c r="E759" s="2" t="s">
        <v>3610</v>
      </c>
      <c r="F759" t="s">
        <v>4420</v>
      </c>
      <c r="G759" t="s">
        <v>4421</v>
      </c>
    </row>
    <row r="760" spans="2:7" x14ac:dyDescent="0.25">
      <c r="B760" t="s">
        <v>2042</v>
      </c>
      <c r="C760">
        <v>2.9459234430309502</v>
      </c>
      <c r="D760" s="1">
        <v>1.2670539366128599E-10</v>
      </c>
      <c r="E760" s="2" t="s">
        <v>3317</v>
      </c>
      <c r="F760" t="s">
        <v>4746</v>
      </c>
      <c r="G760" t="s">
        <v>4747</v>
      </c>
    </row>
    <row r="761" spans="2:7" x14ac:dyDescent="0.25">
      <c r="B761" t="s">
        <v>375</v>
      </c>
      <c r="C761">
        <v>2.93987118605639</v>
      </c>
      <c r="D761">
        <v>4.1507762039932298E-4</v>
      </c>
      <c r="E761" s="2" t="s">
        <v>2611</v>
      </c>
      <c r="F761" t="s">
        <v>4266</v>
      </c>
      <c r="G761" t="s">
        <v>4267</v>
      </c>
    </row>
    <row r="762" spans="2:7" x14ac:dyDescent="0.25">
      <c r="B762" t="s">
        <v>148</v>
      </c>
      <c r="C762">
        <v>2.9385067841677901</v>
      </c>
      <c r="D762" s="1">
        <v>2.9700824579700999E-17</v>
      </c>
      <c r="E762" s="2" t="s">
        <v>2931</v>
      </c>
      <c r="F762" t="s">
        <v>4280</v>
      </c>
      <c r="G762" t="s">
        <v>4281</v>
      </c>
    </row>
    <row r="763" spans="2:7" x14ac:dyDescent="0.25">
      <c r="B763" t="s">
        <v>412</v>
      </c>
      <c r="C763">
        <v>2.9378375913080101</v>
      </c>
      <c r="D763" s="1">
        <v>1.25211181709094E-17</v>
      </c>
      <c r="E763" s="2" t="s">
        <v>3511</v>
      </c>
      <c r="F763" t="s">
        <v>4582</v>
      </c>
      <c r="G763" t="s">
        <v>4583</v>
      </c>
    </row>
    <row r="764" spans="2:7" x14ac:dyDescent="0.25">
      <c r="B764" t="s">
        <v>1511</v>
      </c>
      <c r="C764">
        <v>2.9361003332828401</v>
      </c>
      <c r="D764" s="1">
        <v>2.85573378583064E-5</v>
      </c>
      <c r="E764" s="2" t="s">
        <v>2625</v>
      </c>
      <c r="F764" t="s">
        <v>4830</v>
      </c>
      <c r="G764" t="s">
        <v>4831</v>
      </c>
    </row>
    <row r="765" spans="2:7" x14ac:dyDescent="0.25">
      <c r="B765" t="s">
        <v>67</v>
      </c>
      <c r="C765">
        <v>2.93387247067513</v>
      </c>
      <c r="D765" s="1">
        <v>3.06546114546799E-11</v>
      </c>
      <c r="E765" s="2" t="s">
        <v>3423</v>
      </c>
    </row>
    <row r="766" spans="2:7" x14ac:dyDescent="0.25">
      <c r="B766" t="s">
        <v>1374</v>
      </c>
      <c r="C766">
        <v>2.9329791079116698</v>
      </c>
      <c r="D766" s="1">
        <v>1.40688271047576E-9</v>
      </c>
      <c r="E766" s="2" t="s">
        <v>3336</v>
      </c>
      <c r="F766" t="s">
        <v>4618</v>
      </c>
      <c r="G766" t="s">
        <v>4619</v>
      </c>
    </row>
    <row r="767" spans="2:7" x14ac:dyDescent="0.25">
      <c r="B767" t="s">
        <v>1132</v>
      </c>
      <c r="C767">
        <v>2.93181738519139</v>
      </c>
      <c r="D767" s="1">
        <v>2.6669936212840102E-19</v>
      </c>
      <c r="E767" s="2" t="s">
        <v>2746</v>
      </c>
      <c r="F767" t="s">
        <v>4264</v>
      </c>
      <c r="G767" t="s">
        <v>4265</v>
      </c>
    </row>
    <row r="768" spans="2:7" x14ac:dyDescent="0.25">
      <c r="B768" t="s">
        <v>852</v>
      </c>
      <c r="C768">
        <v>2.9308531725892002</v>
      </c>
      <c r="D768" s="1">
        <v>1.28350089871686E-17</v>
      </c>
      <c r="E768" s="2" t="s">
        <v>2634</v>
      </c>
      <c r="F768" t="s">
        <v>4280</v>
      </c>
      <c r="G768" t="s">
        <v>4281</v>
      </c>
    </row>
    <row r="769" spans="2:7" x14ac:dyDescent="0.25">
      <c r="B769" t="s">
        <v>368</v>
      </c>
      <c r="C769">
        <v>2.9291306955666299</v>
      </c>
      <c r="D769" s="1">
        <v>1.4399555174475801E-8</v>
      </c>
      <c r="E769" s="2" t="s">
        <v>3336</v>
      </c>
      <c r="F769" t="s">
        <v>4618</v>
      </c>
      <c r="G769" t="s">
        <v>4619</v>
      </c>
    </row>
    <row r="770" spans="2:7" x14ac:dyDescent="0.25">
      <c r="B770" t="s">
        <v>306</v>
      </c>
      <c r="C770">
        <v>2.9280822951827301</v>
      </c>
      <c r="D770" s="1">
        <v>4.0934414779159801E-5</v>
      </c>
      <c r="E770" s="2" t="s">
        <v>3441</v>
      </c>
      <c r="F770" t="s">
        <v>4340</v>
      </c>
      <c r="G770" t="s">
        <v>4341</v>
      </c>
    </row>
    <row r="771" spans="2:7" x14ac:dyDescent="0.25">
      <c r="B771" t="s">
        <v>2043</v>
      </c>
      <c r="C771">
        <v>2.92727255697858</v>
      </c>
      <c r="D771">
        <v>3.2909069659019302E-3</v>
      </c>
      <c r="E771" s="2" t="s">
        <v>3790</v>
      </c>
      <c r="F771" t="s">
        <v>4264</v>
      </c>
      <c r="G771" t="s">
        <v>4265</v>
      </c>
    </row>
    <row r="772" spans="2:7" x14ac:dyDescent="0.25">
      <c r="B772" t="s">
        <v>271</v>
      </c>
      <c r="C772">
        <v>2.9240615544781701</v>
      </c>
      <c r="D772" s="1">
        <v>3.60281216654215E-11</v>
      </c>
      <c r="E772" s="2" t="s">
        <v>2634</v>
      </c>
      <c r="F772" t="s">
        <v>4280</v>
      </c>
      <c r="G772" t="s">
        <v>4281</v>
      </c>
    </row>
    <row r="773" spans="2:7" x14ac:dyDescent="0.25">
      <c r="B773" t="s">
        <v>137</v>
      </c>
      <c r="C773">
        <v>2.9239732040437998</v>
      </c>
      <c r="D773" s="1">
        <v>2.50293002043256E-10</v>
      </c>
      <c r="E773" s="2" t="s">
        <v>3576</v>
      </c>
      <c r="F773" t="s">
        <v>4280</v>
      </c>
      <c r="G773" t="s">
        <v>4281</v>
      </c>
    </row>
    <row r="774" spans="2:7" x14ac:dyDescent="0.25">
      <c r="B774" t="s">
        <v>597</v>
      </c>
      <c r="C774">
        <v>2.9228491051874799</v>
      </c>
      <c r="D774">
        <v>2.73795619770596E-2</v>
      </c>
      <c r="E774" s="2" t="s">
        <v>3743</v>
      </c>
      <c r="F774" t="s">
        <v>4280</v>
      </c>
      <c r="G774" t="s">
        <v>4281</v>
      </c>
    </row>
    <row r="775" spans="2:7" x14ac:dyDescent="0.25">
      <c r="B775" t="s">
        <v>383</v>
      </c>
      <c r="C775">
        <v>2.9206121618565901</v>
      </c>
      <c r="D775" s="1">
        <v>2.30746197445323E-8</v>
      </c>
      <c r="E775" s="2" t="s">
        <v>3356</v>
      </c>
      <c r="F775" t="s">
        <v>4576</v>
      </c>
      <c r="G775" t="s">
        <v>4577</v>
      </c>
    </row>
    <row r="776" spans="2:7" x14ac:dyDescent="0.25">
      <c r="B776" t="s">
        <v>826</v>
      </c>
      <c r="C776">
        <v>2.9118425652919799</v>
      </c>
      <c r="D776" s="1">
        <v>4.6740827441266102E-6</v>
      </c>
      <c r="E776" s="2" t="s">
        <v>4024</v>
      </c>
      <c r="F776" t="s">
        <v>4268</v>
      </c>
      <c r="G776" t="s">
        <v>4269</v>
      </c>
    </row>
    <row r="777" spans="2:7" x14ac:dyDescent="0.25">
      <c r="B777" t="s">
        <v>494</v>
      </c>
      <c r="C777">
        <v>2.9101313755376998</v>
      </c>
      <c r="D777" s="1">
        <v>1.8494554544415999E-12</v>
      </c>
      <c r="E777" s="2" t="s">
        <v>3833</v>
      </c>
    </row>
    <row r="778" spans="2:7" x14ac:dyDescent="0.25">
      <c r="B778" t="s">
        <v>311</v>
      </c>
      <c r="C778">
        <v>2.9078099805745499</v>
      </c>
      <c r="D778" s="1">
        <v>1.4303417610959501E-5</v>
      </c>
      <c r="E778" s="2" t="s">
        <v>3799</v>
      </c>
      <c r="F778" t="s">
        <v>4264</v>
      </c>
      <c r="G778" t="s">
        <v>4265</v>
      </c>
    </row>
    <row r="779" spans="2:7" x14ac:dyDescent="0.25">
      <c r="B779" t="s">
        <v>2044</v>
      </c>
      <c r="C779">
        <v>2.9070533983748001</v>
      </c>
      <c r="D779">
        <v>2.9905585498542502E-3</v>
      </c>
      <c r="E779" s="2" t="s">
        <v>2880</v>
      </c>
      <c r="F779" t="s">
        <v>4318</v>
      </c>
      <c r="G779" t="s">
        <v>4319</v>
      </c>
    </row>
    <row r="780" spans="2:7" x14ac:dyDescent="0.25">
      <c r="B780" t="s">
        <v>1038</v>
      </c>
      <c r="C780">
        <v>2.90628519478958</v>
      </c>
      <c r="D780">
        <v>9.2536538042564795E-4</v>
      </c>
      <c r="E780" s="2" t="s">
        <v>3382</v>
      </c>
      <c r="F780" t="s">
        <v>4718</v>
      </c>
      <c r="G780" t="s">
        <v>4719</v>
      </c>
    </row>
    <row r="781" spans="2:7" x14ac:dyDescent="0.25">
      <c r="B781" t="s">
        <v>243</v>
      </c>
      <c r="C781">
        <v>2.9056854226315298</v>
      </c>
      <c r="D781" s="1">
        <v>8.9212708307684305E-12</v>
      </c>
      <c r="E781" s="2" t="s">
        <v>3273</v>
      </c>
    </row>
    <row r="782" spans="2:7" x14ac:dyDescent="0.25">
      <c r="B782" t="s">
        <v>268</v>
      </c>
      <c r="C782">
        <v>2.90349562525578</v>
      </c>
      <c r="D782">
        <v>2.1978171480540299E-4</v>
      </c>
      <c r="E782" s="2" t="s">
        <v>2861</v>
      </c>
      <c r="F782" t="s">
        <v>4564</v>
      </c>
      <c r="G782" t="s">
        <v>4565</v>
      </c>
    </row>
    <row r="783" spans="2:7" x14ac:dyDescent="0.25">
      <c r="B783" t="s">
        <v>1506</v>
      </c>
      <c r="C783">
        <v>2.8981043699576201</v>
      </c>
      <c r="D783" s="1">
        <v>4.35659601066826E-9</v>
      </c>
      <c r="E783" s="2" t="s">
        <v>3008</v>
      </c>
      <c r="F783" t="s">
        <v>4850</v>
      </c>
      <c r="G783" t="s">
        <v>4851</v>
      </c>
    </row>
    <row r="784" spans="2:7" x14ac:dyDescent="0.25">
      <c r="B784" t="s">
        <v>2045</v>
      </c>
      <c r="C784">
        <v>2.8975597685229699</v>
      </c>
      <c r="D784" s="1">
        <v>3.6127282625963599E-6</v>
      </c>
      <c r="E784" s="2" t="s">
        <v>2545</v>
      </c>
      <c r="F784" t="s">
        <v>4288</v>
      </c>
      <c r="G784" t="s">
        <v>4289</v>
      </c>
    </row>
    <row r="785" spans="2:7" x14ac:dyDescent="0.25">
      <c r="B785" t="s">
        <v>218</v>
      </c>
      <c r="C785">
        <v>2.8895799600627901</v>
      </c>
      <c r="D785" s="1">
        <v>1.6342699575696999E-9</v>
      </c>
      <c r="E785" s="2" t="s">
        <v>2558</v>
      </c>
      <c r="F785" t="s">
        <v>4428</v>
      </c>
      <c r="G785" t="s">
        <v>4429</v>
      </c>
    </row>
    <row r="786" spans="2:7" x14ac:dyDescent="0.25">
      <c r="B786" t="s">
        <v>1550</v>
      </c>
      <c r="C786">
        <v>2.8879153756150902</v>
      </c>
      <c r="D786" s="1">
        <v>2.9376547574959E-10</v>
      </c>
      <c r="E786" s="2" t="s">
        <v>2831</v>
      </c>
      <c r="F786" t="s">
        <v>4448</v>
      </c>
      <c r="G786" t="s">
        <v>4449</v>
      </c>
    </row>
    <row r="787" spans="2:7" x14ac:dyDescent="0.25">
      <c r="B787" t="s">
        <v>1514</v>
      </c>
      <c r="C787">
        <v>2.8869443138495399</v>
      </c>
      <c r="D787">
        <v>4.22677028645555E-4</v>
      </c>
      <c r="E787" s="2" t="s">
        <v>3450</v>
      </c>
      <c r="F787" t="s">
        <v>5288</v>
      </c>
      <c r="G787" t="s">
        <v>5289</v>
      </c>
    </row>
    <row r="788" spans="2:7" x14ac:dyDescent="0.25">
      <c r="B788" t="s">
        <v>2046</v>
      </c>
      <c r="C788">
        <v>2.88625518635236</v>
      </c>
      <c r="D788" s="1">
        <v>3.2895708576208799E-8</v>
      </c>
      <c r="E788" s="2" t="s">
        <v>3164</v>
      </c>
      <c r="F788" t="s">
        <v>4562</v>
      </c>
      <c r="G788" t="s">
        <v>4563</v>
      </c>
    </row>
    <row r="789" spans="2:7" x14ac:dyDescent="0.25">
      <c r="B789" t="s">
        <v>105</v>
      </c>
      <c r="C789">
        <v>2.8799219130132099</v>
      </c>
      <c r="D789">
        <v>1.7281474183799599E-2</v>
      </c>
      <c r="E789" s="2" t="s">
        <v>2849</v>
      </c>
      <c r="F789" t="s">
        <v>4748</v>
      </c>
      <c r="G789" t="s">
        <v>4749</v>
      </c>
    </row>
    <row r="790" spans="2:7" x14ac:dyDescent="0.25">
      <c r="B790" t="s">
        <v>1390</v>
      </c>
      <c r="C790">
        <v>2.8763122259201999</v>
      </c>
      <c r="D790" s="1">
        <v>8.9803052886450994E-6</v>
      </c>
      <c r="E790" s="2" t="s">
        <v>2551</v>
      </c>
      <c r="F790" t="s">
        <v>5164</v>
      </c>
      <c r="G790" t="s">
        <v>5165</v>
      </c>
    </row>
    <row r="791" spans="2:7" x14ac:dyDescent="0.25">
      <c r="B791" t="s">
        <v>949</v>
      </c>
      <c r="C791">
        <v>2.87457538017645</v>
      </c>
      <c r="D791" s="1">
        <v>7.7518623844183003E-5</v>
      </c>
      <c r="E791" s="2" t="s">
        <v>3156</v>
      </c>
      <c r="F791" t="s">
        <v>4308</v>
      </c>
      <c r="G791" t="s">
        <v>4309</v>
      </c>
    </row>
    <row r="792" spans="2:7" x14ac:dyDescent="0.25">
      <c r="B792" t="s">
        <v>2047</v>
      </c>
      <c r="C792">
        <v>2.8703174227124402</v>
      </c>
      <c r="D792">
        <v>1.34929401942734E-2</v>
      </c>
      <c r="E792" s="2" t="s">
        <v>3065</v>
      </c>
      <c r="F792" t="s">
        <v>4792</v>
      </c>
      <c r="G792" t="s">
        <v>4793</v>
      </c>
    </row>
    <row r="793" spans="2:7" x14ac:dyDescent="0.25">
      <c r="B793" t="s">
        <v>2048</v>
      </c>
      <c r="C793">
        <v>2.86676149133931</v>
      </c>
      <c r="D793" s="1">
        <v>1.5613865668323099E-11</v>
      </c>
      <c r="E793" s="2" t="s">
        <v>3645</v>
      </c>
      <c r="F793" t="s">
        <v>4518</v>
      </c>
      <c r="G793" t="s">
        <v>4519</v>
      </c>
    </row>
    <row r="794" spans="2:7" x14ac:dyDescent="0.25">
      <c r="B794" t="s">
        <v>1575</v>
      </c>
      <c r="C794">
        <v>2.8576959337540999</v>
      </c>
      <c r="D794" s="1">
        <v>4.3287029150869297E-18</v>
      </c>
      <c r="E794" s="2" t="s">
        <v>3037</v>
      </c>
      <c r="F794" t="s">
        <v>5246</v>
      </c>
      <c r="G794" t="s">
        <v>5247</v>
      </c>
    </row>
    <row r="795" spans="2:7" x14ac:dyDescent="0.25">
      <c r="B795" t="s">
        <v>1889</v>
      </c>
      <c r="C795">
        <v>2.85315019325868</v>
      </c>
      <c r="D795">
        <v>1.24641491175936E-3</v>
      </c>
      <c r="E795" s="2" t="s">
        <v>2848</v>
      </c>
      <c r="F795" t="s">
        <v>4748</v>
      </c>
      <c r="G795" t="s">
        <v>4749</v>
      </c>
    </row>
    <row r="796" spans="2:7" x14ac:dyDescent="0.25">
      <c r="B796" t="s">
        <v>222</v>
      </c>
      <c r="C796">
        <v>2.85273631478479</v>
      </c>
      <c r="D796" s="1">
        <v>2.32550459112557E-8</v>
      </c>
      <c r="E796" s="2" t="s">
        <v>3548</v>
      </c>
      <c r="F796" t="s">
        <v>4346</v>
      </c>
      <c r="G796" t="s">
        <v>4347</v>
      </c>
    </row>
    <row r="797" spans="2:7" x14ac:dyDescent="0.25">
      <c r="B797" t="s">
        <v>491</v>
      </c>
      <c r="C797">
        <v>2.85269653005893</v>
      </c>
      <c r="D797" s="1">
        <v>1.8294416439234598E-12</v>
      </c>
      <c r="E797" s="2" t="s">
        <v>2963</v>
      </c>
      <c r="F797" t="s">
        <v>4420</v>
      </c>
      <c r="G797" t="s">
        <v>4421</v>
      </c>
    </row>
    <row r="798" spans="2:7" x14ac:dyDescent="0.25">
      <c r="B798" t="s">
        <v>1736</v>
      </c>
      <c r="C798">
        <v>2.84983364487911</v>
      </c>
      <c r="D798" s="1">
        <v>1.02621596514321E-5</v>
      </c>
      <c r="E798" s="2" t="s">
        <v>3797</v>
      </c>
      <c r="F798" t="s">
        <v>4318</v>
      </c>
      <c r="G798" t="s">
        <v>4319</v>
      </c>
    </row>
    <row r="799" spans="2:7" x14ac:dyDescent="0.25">
      <c r="B799" t="s">
        <v>362</v>
      </c>
      <c r="C799">
        <v>2.8482506736054498</v>
      </c>
      <c r="D799">
        <v>9.7717767511409596E-3</v>
      </c>
      <c r="E799" s="2" t="s">
        <v>3506</v>
      </c>
      <c r="F799" t="s">
        <v>4724</v>
      </c>
      <c r="G799" t="s">
        <v>4725</v>
      </c>
    </row>
    <row r="800" spans="2:7" x14ac:dyDescent="0.25">
      <c r="B800" t="s">
        <v>384</v>
      </c>
      <c r="C800">
        <v>2.8460588358596599</v>
      </c>
      <c r="D800" s="1">
        <v>1.01359949521274E-15</v>
      </c>
      <c r="E800" s="2" t="s">
        <v>3334</v>
      </c>
      <c r="F800" t="s">
        <v>4618</v>
      </c>
      <c r="G800" t="s">
        <v>4619</v>
      </c>
    </row>
    <row r="801" spans="2:7" x14ac:dyDescent="0.25">
      <c r="B801" t="s">
        <v>2049</v>
      </c>
      <c r="C801">
        <v>2.84563963336806</v>
      </c>
      <c r="D801" s="1">
        <v>7.8786803301053201E-11</v>
      </c>
      <c r="E801" s="2" t="s">
        <v>3820</v>
      </c>
      <c r="F801" t="s">
        <v>4318</v>
      </c>
      <c r="G801" t="s">
        <v>4319</v>
      </c>
    </row>
    <row r="802" spans="2:7" x14ac:dyDescent="0.25">
      <c r="B802" t="s">
        <v>352</v>
      </c>
      <c r="C802">
        <v>2.8448322451903998</v>
      </c>
      <c r="D802" s="1">
        <v>1.08993587120132E-6</v>
      </c>
      <c r="E802" s="2" t="s">
        <v>3338</v>
      </c>
      <c r="F802" t="s">
        <v>4308</v>
      </c>
      <c r="G802" t="s">
        <v>4309</v>
      </c>
    </row>
    <row r="803" spans="2:7" x14ac:dyDescent="0.25">
      <c r="B803" t="s">
        <v>418</v>
      </c>
      <c r="C803">
        <v>2.83946699196804</v>
      </c>
      <c r="D803" s="1">
        <v>2.3927631076833302E-7</v>
      </c>
      <c r="E803" s="2" t="s">
        <v>3931</v>
      </c>
    </row>
    <row r="804" spans="2:7" x14ac:dyDescent="0.25">
      <c r="B804" t="s">
        <v>1518</v>
      </c>
      <c r="C804">
        <v>2.83849743428943</v>
      </c>
      <c r="D804" s="1">
        <v>4.3184900815799103E-5</v>
      </c>
      <c r="E804" s="2" t="s">
        <v>3694</v>
      </c>
      <c r="F804" t="s">
        <v>5118</v>
      </c>
      <c r="G804" t="s">
        <v>5119</v>
      </c>
    </row>
    <row r="805" spans="2:7" x14ac:dyDescent="0.25">
      <c r="B805" t="s">
        <v>1030</v>
      </c>
      <c r="C805">
        <v>2.83784812772205</v>
      </c>
      <c r="D805">
        <v>2.1401319706228002E-2</v>
      </c>
      <c r="E805" s="2" t="s">
        <v>4008</v>
      </c>
      <c r="F805" t="s">
        <v>5110</v>
      </c>
      <c r="G805" t="s">
        <v>5111</v>
      </c>
    </row>
    <row r="806" spans="2:7" x14ac:dyDescent="0.25">
      <c r="B806" t="s">
        <v>1119</v>
      </c>
      <c r="C806">
        <v>2.8373693107524698</v>
      </c>
      <c r="D806" s="1">
        <v>1.6296147687391001E-18</v>
      </c>
      <c r="E806" s="2" t="s">
        <v>3435</v>
      </c>
      <c r="F806" t="s">
        <v>4496</v>
      </c>
      <c r="G806" t="s">
        <v>4497</v>
      </c>
    </row>
    <row r="807" spans="2:7" x14ac:dyDescent="0.25">
      <c r="B807" t="s">
        <v>189</v>
      </c>
      <c r="C807">
        <v>2.8357999511281999</v>
      </c>
      <c r="D807">
        <v>4.2738875270371401E-3</v>
      </c>
      <c r="E807" s="2" t="s">
        <v>2898</v>
      </c>
      <c r="F807" t="s">
        <v>4636</v>
      </c>
      <c r="G807" t="s">
        <v>4637</v>
      </c>
    </row>
    <row r="808" spans="2:7" x14ac:dyDescent="0.25">
      <c r="B808" t="s">
        <v>1130</v>
      </c>
      <c r="C808">
        <v>2.8341241656972298</v>
      </c>
      <c r="D808" s="1">
        <v>9.0789466235596697E-15</v>
      </c>
      <c r="E808" s="2" t="s">
        <v>2555</v>
      </c>
      <c r="F808" t="s">
        <v>4428</v>
      </c>
      <c r="G808" t="s">
        <v>4429</v>
      </c>
    </row>
    <row r="809" spans="2:7" x14ac:dyDescent="0.25">
      <c r="B809" t="s">
        <v>427</v>
      </c>
      <c r="C809">
        <v>2.8330205503011801</v>
      </c>
      <c r="D809" s="1">
        <v>1.9838864656646301E-15</v>
      </c>
      <c r="E809" s="2" t="s">
        <v>2993</v>
      </c>
      <c r="F809" t="s">
        <v>4318</v>
      </c>
      <c r="G809" t="s">
        <v>4319</v>
      </c>
    </row>
    <row r="810" spans="2:7" x14ac:dyDescent="0.25">
      <c r="B810" t="s">
        <v>429</v>
      </c>
      <c r="C810">
        <v>2.83301298300875</v>
      </c>
      <c r="D810" s="1">
        <v>1.44186407727518E-9</v>
      </c>
      <c r="E810" s="2" t="s">
        <v>3839</v>
      </c>
      <c r="F810" t="s">
        <v>4314</v>
      </c>
      <c r="G810" t="s">
        <v>4315</v>
      </c>
    </row>
    <row r="811" spans="2:7" x14ac:dyDescent="0.25">
      <c r="B811" t="s">
        <v>1692</v>
      </c>
      <c r="C811">
        <v>2.8326054706287498</v>
      </c>
      <c r="D811">
        <v>2.89541389209508E-3</v>
      </c>
      <c r="E811" s="2" t="s">
        <v>2587</v>
      </c>
      <c r="F811" t="s">
        <v>4734</v>
      </c>
      <c r="G811" t="s">
        <v>4735</v>
      </c>
    </row>
    <row r="812" spans="2:7" x14ac:dyDescent="0.25">
      <c r="B812" t="s">
        <v>1751</v>
      </c>
      <c r="C812">
        <v>2.8258469693041199</v>
      </c>
      <c r="D812" s="1">
        <v>1.0538573643305999E-8</v>
      </c>
      <c r="E812" s="2" t="s">
        <v>2617</v>
      </c>
      <c r="F812" t="s">
        <v>4266</v>
      </c>
      <c r="G812" t="s">
        <v>4267</v>
      </c>
    </row>
    <row r="813" spans="2:7" x14ac:dyDescent="0.25">
      <c r="B813" t="s">
        <v>876</v>
      </c>
      <c r="C813">
        <v>2.8246454197447002</v>
      </c>
      <c r="D813">
        <v>3.1165376651418698E-4</v>
      </c>
      <c r="E813" s="2" t="s">
        <v>3262</v>
      </c>
    </row>
    <row r="814" spans="2:7" x14ac:dyDescent="0.25">
      <c r="B814" t="s">
        <v>908</v>
      </c>
      <c r="C814">
        <v>2.8179760263151499</v>
      </c>
      <c r="D814">
        <v>1.86940928229937E-2</v>
      </c>
      <c r="E814" s="2" t="s">
        <v>3299</v>
      </c>
      <c r="F814" t="s">
        <v>4264</v>
      </c>
      <c r="G814" t="s">
        <v>4265</v>
      </c>
    </row>
    <row r="815" spans="2:7" x14ac:dyDescent="0.25">
      <c r="B815" t="s">
        <v>295</v>
      </c>
      <c r="C815">
        <v>2.8171510754981202</v>
      </c>
      <c r="D815" s="1">
        <v>4.3809062329749299E-11</v>
      </c>
      <c r="E815" s="2" t="s">
        <v>2555</v>
      </c>
      <c r="F815" t="s">
        <v>4428</v>
      </c>
      <c r="G815" t="s">
        <v>4429</v>
      </c>
    </row>
    <row r="816" spans="2:7" x14ac:dyDescent="0.25">
      <c r="B816" t="s">
        <v>1296</v>
      </c>
      <c r="C816">
        <v>2.8152890356142102</v>
      </c>
      <c r="D816">
        <v>8.1048950290881405E-4</v>
      </c>
      <c r="E816" s="2" t="s">
        <v>3958</v>
      </c>
    </row>
    <row r="817" spans="2:7" x14ac:dyDescent="0.25">
      <c r="B817" t="s">
        <v>928</v>
      </c>
      <c r="C817">
        <v>2.8132141278498999</v>
      </c>
      <c r="D817" s="1">
        <v>1.39369737626808E-5</v>
      </c>
      <c r="E817" s="2" t="s">
        <v>4044</v>
      </c>
      <c r="F817" t="s">
        <v>4264</v>
      </c>
      <c r="G817" t="s">
        <v>4265</v>
      </c>
    </row>
    <row r="818" spans="2:7" x14ac:dyDescent="0.25">
      <c r="B818" t="s">
        <v>1686</v>
      </c>
      <c r="C818">
        <v>2.80936463151092</v>
      </c>
      <c r="D818" s="1">
        <v>1.2681350289298201E-15</v>
      </c>
      <c r="E818" s="2" t="s">
        <v>3883</v>
      </c>
      <c r="F818" t="s">
        <v>4280</v>
      </c>
      <c r="G818" t="s">
        <v>4281</v>
      </c>
    </row>
    <row r="819" spans="2:7" x14ac:dyDescent="0.25">
      <c r="B819" t="s">
        <v>490</v>
      </c>
      <c r="C819">
        <v>2.8082648676422002</v>
      </c>
      <c r="D819" s="1">
        <v>5.6963684039576201E-11</v>
      </c>
      <c r="E819" s="2" t="s">
        <v>3441</v>
      </c>
      <c r="F819" t="s">
        <v>4340</v>
      </c>
      <c r="G819" t="s">
        <v>4341</v>
      </c>
    </row>
    <row r="820" spans="2:7" x14ac:dyDescent="0.25">
      <c r="B820" t="s">
        <v>1191</v>
      </c>
      <c r="C820">
        <v>2.8076801043707502</v>
      </c>
      <c r="D820">
        <v>4.1670039020942298E-4</v>
      </c>
      <c r="E820" s="2" t="s">
        <v>2653</v>
      </c>
      <c r="F820" t="s">
        <v>4380</v>
      </c>
      <c r="G820" t="s">
        <v>4381</v>
      </c>
    </row>
    <row r="821" spans="2:7" x14ac:dyDescent="0.25">
      <c r="B821" t="s">
        <v>498</v>
      </c>
      <c r="C821">
        <v>2.8037479000778598</v>
      </c>
      <c r="D821" s="1">
        <v>6.4652754956706994E-11</v>
      </c>
      <c r="E821" s="2" t="s">
        <v>3441</v>
      </c>
      <c r="F821" t="s">
        <v>4340</v>
      </c>
      <c r="G821" t="s">
        <v>4341</v>
      </c>
    </row>
    <row r="822" spans="2:7" x14ac:dyDescent="0.25">
      <c r="B822" t="s">
        <v>1587</v>
      </c>
      <c r="C822">
        <v>2.7993317922796299</v>
      </c>
      <c r="D822">
        <v>4.5686785608224201E-2</v>
      </c>
      <c r="E822" s="2" t="s">
        <v>3862</v>
      </c>
      <c r="F822" t="s">
        <v>4266</v>
      </c>
      <c r="G822" t="s">
        <v>4267</v>
      </c>
    </row>
    <row r="823" spans="2:7" x14ac:dyDescent="0.25">
      <c r="B823" t="s">
        <v>2050</v>
      </c>
      <c r="C823">
        <v>2.7989253913852199</v>
      </c>
      <c r="D823" s="1">
        <v>7.8477221578960398E-6</v>
      </c>
      <c r="E823" s="2" t="s">
        <v>2822</v>
      </c>
      <c r="F823" t="s">
        <v>5386</v>
      </c>
      <c r="G823" t="s">
        <v>5387</v>
      </c>
    </row>
    <row r="824" spans="2:7" x14ac:dyDescent="0.25">
      <c r="B824" t="s">
        <v>1308</v>
      </c>
      <c r="C824">
        <v>2.7985205512895202</v>
      </c>
      <c r="D824">
        <v>5.0513051651684395E-4</v>
      </c>
      <c r="E824" s="2" t="s">
        <v>3460</v>
      </c>
      <c r="F824" t="s">
        <v>4982</v>
      </c>
      <c r="G824" t="s">
        <v>4983</v>
      </c>
    </row>
    <row r="825" spans="2:7" x14ac:dyDescent="0.25">
      <c r="B825" t="s">
        <v>1639</v>
      </c>
      <c r="C825">
        <v>2.7982928191069001</v>
      </c>
      <c r="D825" s="1">
        <v>3.9980812722858901E-5</v>
      </c>
      <c r="E825" s="2" t="s">
        <v>2757</v>
      </c>
      <c r="F825" t="s">
        <v>4418</v>
      </c>
      <c r="G825" t="s">
        <v>4419</v>
      </c>
    </row>
    <row r="826" spans="2:7" x14ac:dyDescent="0.25">
      <c r="B826" t="s">
        <v>2051</v>
      </c>
      <c r="C826">
        <v>2.7926853396506099</v>
      </c>
      <c r="D826" s="1">
        <v>6.5151993660721305E-5</v>
      </c>
      <c r="E826" s="2" t="s">
        <v>3839</v>
      </c>
      <c r="F826" t="s">
        <v>4314</v>
      </c>
      <c r="G826" t="s">
        <v>4315</v>
      </c>
    </row>
    <row r="827" spans="2:7" x14ac:dyDescent="0.25">
      <c r="B827" t="s">
        <v>1055</v>
      </c>
      <c r="C827">
        <v>2.7899674840916799</v>
      </c>
      <c r="D827">
        <v>3.96187867666885E-4</v>
      </c>
      <c r="E827" s="2" t="s">
        <v>3833</v>
      </c>
    </row>
    <row r="828" spans="2:7" x14ac:dyDescent="0.25">
      <c r="B828" t="s">
        <v>178</v>
      </c>
      <c r="C828">
        <v>2.7897160044999501</v>
      </c>
      <c r="D828" s="1">
        <v>2.8241011310123101E-6</v>
      </c>
      <c r="E828" s="2" t="s">
        <v>3375</v>
      </c>
      <c r="F828" t="s">
        <v>4472</v>
      </c>
      <c r="G828" t="s">
        <v>4473</v>
      </c>
    </row>
    <row r="829" spans="2:7" x14ac:dyDescent="0.25">
      <c r="B829" t="s">
        <v>2052</v>
      </c>
      <c r="C829">
        <v>2.7858485266275701</v>
      </c>
      <c r="D829">
        <v>3.1482568732401598E-4</v>
      </c>
      <c r="E829" s="2" t="s">
        <v>3224</v>
      </c>
    </row>
    <row r="830" spans="2:7" x14ac:dyDescent="0.25">
      <c r="B830" t="s">
        <v>2053</v>
      </c>
      <c r="C830">
        <v>2.7843481336662999</v>
      </c>
      <c r="D830" s="1">
        <v>9.0121950640711902E-5</v>
      </c>
      <c r="E830" s="2" t="s">
        <v>2988</v>
      </c>
      <c r="F830" t="s">
        <v>5218</v>
      </c>
      <c r="G830" t="s">
        <v>5219</v>
      </c>
    </row>
    <row r="831" spans="2:7" x14ac:dyDescent="0.25">
      <c r="B831" t="s">
        <v>1407</v>
      </c>
      <c r="C831">
        <v>2.78205979063714</v>
      </c>
      <c r="D831" s="1">
        <v>3.3641338681902401E-15</v>
      </c>
      <c r="E831" s="2" t="s">
        <v>3293</v>
      </c>
      <c r="F831" t="s">
        <v>4272</v>
      </c>
      <c r="G831" t="s">
        <v>4273</v>
      </c>
    </row>
    <row r="832" spans="2:7" x14ac:dyDescent="0.25">
      <c r="B832" t="s">
        <v>1698</v>
      </c>
      <c r="C832">
        <v>2.77740133843341</v>
      </c>
      <c r="D832" s="1">
        <v>2.1505109819222199E-5</v>
      </c>
      <c r="E832" s="2" t="s">
        <v>2579</v>
      </c>
      <c r="F832" t="s">
        <v>4280</v>
      </c>
      <c r="G832" t="s">
        <v>4281</v>
      </c>
    </row>
    <row r="833" spans="2:7" x14ac:dyDescent="0.25">
      <c r="B833" t="s">
        <v>1080</v>
      </c>
      <c r="C833">
        <v>2.7760469186980998</v>
      </c>
      <c r="D833" s="1">
        <v>8.33023539952871E-5</v>
      </c>
      <c r="E833" s="2" t="s">
        <v>3998</v>
      </c>
      <c r="F833" t="s">
        <v>4444</v>
      </c>
      <c r="G833" t="s">
        <v>4445</v>
      </c>
    </row>
    <row r="834" spans="2:7" x14ac:dyDescent="0.25">
      <c r="B834" t="s">
        <v>1739</v>
      </c>
      <c r="C834">
        <v>2.7756393474721701</v>
      </c>
      <c r="D834" s="1">
        <v>4.9813546565550899E-12</v>
      </c>
      <c r="E834" s="2" t="s">
        <v>2545</v>
      </c>
      <c r="F834" t="s">
        <v>4318</v>
      </c>
      <c r="G834" t="s">
        <v>4319</v>
      </c>
    </row>
    <row r="835" spans="2:7" x14ac:dyDescent="0.25">
      <c r="B835" t="s">
        <v>1404</v>
      </c>
      <c r="C835">
        <v>2.7747596090609199</v>
      </c>
      <c r="D835" s="1">
        <v>2.9479904191007102E-6</v>
      </c>
      <c r="E835" s="2" t="s">
        <v>3677</v>
      </c>
      <c r="F835" t="s">
        <v>4532</v>
      </c>
      <c r="G835" t="s">
        <v>4533</v>
      </c>
    </row>
    <row r="836" spans="2:7" x14ac:dyDescent="0.25">
      <c r="B836" t="s">
        <v>1612</v>
      </c>
      <c r="C836">
        <v>2.7746746326842402</v>
      </c>
      <c r="D836" s="1">
        <v>1.56007927782557E-6</v>
      </c>
      <c r="E836" s="2" t="s">
        <v>2942</v>
      </c>
      <c r="F836" t="s">
        <v>4280</v>
      </c>
      <c r="G836" t="s">
        <v>4281</v>
      </c>
    </row>
    <row r="837" spans="2:7" x14ac:dyDescent="0.25">
      <c r="B837" t="s">
        <v>2054</v>
      </c>
      <c r="C837">
        <v>2.7675467738764099</v>
      </c>
      <c r="D837" s="1">
        <v>3.13277988248415E-5</v>
      </c>
      <c r="E837" s="2" t="s">
        <v>3664</v>
      </c>
      <c r="F837" t="s">
        <v>4308</v>
      </c>
      <c r="G837" t="s">
        <v>4309</v>
      </c>
    </row>
    <row r="838" spans="2:7" x14ac:dyDescent="0.25">
      <c r="B838" t="s">
        <v>2055</v>
      </c>
      <c r="C838">
        <v>2.7630688962333401</v>
      </c>
      <c r="D838" s="1">
        <v>9.2862121685911098E-8</v>
      </c>
      <c r="E838" s="2" t="s">
        <v>3053</v>
      </c>
    </row>
    <row r="839" spans="2:7" x14ac:dyDescent="0.25">
      <c r="B839" t="s">
        <v>829</v>
      </c>
      <c r="C839">
        <v>2.7617193108412899</v>
      </c>
      <c r="D839" s="1">
        <v>2.7525683544809001E-13</v>
      </c>
      <c r="E839" s="2" t="s">
        <v>3575</v>
      </c>
      <c r="F839" t="s">
        <v>4280</v>
      </c>
      <c r="G839" t="s">
        <v>4281</v>
      </c>
    </row>
    <row r="840" spans="2:7" x14ac:dyDescent="0.25">
      <c r="B840" t="s">
        <v>1247</v>
      </c>
      <c r="C840">
        <v>2.7478299701779498</v>
      </c>
      <c r="D840" s="1">
        <v>1.5420172412818399E-5</v>
      </c>
      <c r="E840" s="2" t="s">
        <v>2808</v>
      </c>
      <c r="F840" t="s">
        <v>4956</v>
      </c>
      <c r="G840" t="s">
        <v>4957</v>
      </c>
    </row>
    <row r="841" spans="2:7" x14ac:dyDescent="0.25">
      <c r="B841" t="s">
        <v>114</v>
      </c>
      <c r="C841">
        <v>2.7441545772401401</v>
      </c>
      <c r="D841" s="1">
        <v>1.1394455734497199E-15</v>
      </c>
      <c r="E841" s="2" t="s">
        <v>4040</v>
      </c>
      <c r="F841" t="s">
        <v>4678</v>
      </c>
      <c r="G841" t="s">
        <v>4679</v>
      </c>
    </row>
    <row r="842" spans="2:7" x14ac:dyDescent="0.25">
      <c r="B842" t="s">
        <v>1619</v>
      </c>
      <c r="C842">
        <v>2.7410401061455998</v>
      </c>
      <c r="D842" s="1">
        <v>7.1541148673817494E-14</v>
      </c>
      <c r="E842" s="2" t="s">
        <v>3170</v>
      </c>
      <c r="F842" t="s">
        <v>4518</v>
      </c>
      <c r="G842" t="s">
        <v>4519</v>
      </c>
    </row>
    <row r="843" spans="2:7" x14ac:dyDescent="0.25">
      <c r="B843" t="s">
        <v>1785</v>
      </c>
      <c r="C843">
        <v>2.7409019515181599</v>
      </c>
      <c r="D843" s="1">
        <v>1.5566223517198E-12</v>
      </c>
      <c r="E843" s="2" t="s">
        <v>3957</v>
      </c>
    </row>
    <row r="844" spans="2:7" x14ac:dyDescent="0.25">
      <c r="B844" t="s">
        <v>981</v>
      </c>
      <c r="C844">
        <v>2.7394315446672701</v>
      </c>
      <c r="D844" s="1">
        <v>3.0550073986261498E-15</v>
      </c>
      <c r="E844" s="2" t="s">
        <v>3898</v>
      </c>
      <c r="F844" t="s">
        <v>4394</v>
      </c>
      <c r="G844" t="s">
        <v>4395</v>
      </c>
    </row>
    <row r="845" spans="2:7" x14ac:dyDescent="0.25">
      <c r="B845" t="s">
        <v>259</v>
      </c>
      <c r="C845">
        <v>2.7386328993345401</v>
      </c>
      <c r="D845">
        <v>2.8883407819045202E-4</v>
      </c>
      <c r="E845" s="2" t="s">
        <v>2606</v>
      </c>
      <c r="F845" t="s">
        <v>4266</v>
      </c>
      <c r="G845" t="s">
        <v>4267</v>
      </c>
    </row>
    <row r="846" spans="2:7" x14ac:dyDescent="0.25">
      <c r="B846" t="s">
        <v>372</v>
      </c>
      <c r="C846">
        <v>2.73542042529921</v>
      </c>
      <c r="D846" s="1">
        <v>3.2746560493226298E-12</v>
      </c>
      <c r="E846" s="2" t="s">
        <v>2610</v>
      </c>
      <c r="F846" t="s">
        <v>4710</v>
      </c>
      <c r="G846" t="s">
        <v>4711</v>
      </c>
    </row>
    <row r="847" spans="2:7" x14ac:dyDescent="0.25">
      <c r="B847" t="s">
        <v>1581</v>
      </c>
      <c r="C847">
        <v>2.73093243976813</v>
      </c>
      <c r="D847" s="1">
        <v>1.3707726304496999E-17</v>
      </c>
      <c r="E847" s="2" t="s">
        <v>2626</v>
      </c>
      <c r="F847" t="s">
        <v>4280</v>
      </c>
      <c r="G847" t="s">
        <v>4281</v>
      </c>
    </row>
    <row r="848" spans="2:7" x14ac:dyDescent="0.25">
      <c r="B848" t="s">
        <v>2056</v>
      </c>
      <c r="C848">
        <v>2.7307202951129401</v>
      </c>
      <c r="D848">
        <v>6.0731784839140402E-4</v>
      </c>
      <c r="E848" s="2" t="s">
        <v>3792</v>
      </c>
      <c r="F848" t="s">
        <v>5134</v>
      </c>
      <c r="G848" t="s">
        <v>5135</v>
      </c>
    </row>
    <row r="849" spans="2:7" x14ac:dyDescent="0.25">
      <c r="B849" t="s">
        <v>1566</v>
      </c>
      <c r="C849">
        <v>2.72934583031389</v>
      </c>
      <c r="D849">
        <v>2.5081967458394897E-4</v>
      </c>
      <c r="E849" s="2" t="s">
        <v>3433</v>
      </c>
      <c r="F849" t="s">
        <v>4862</v>
      </c>
      <c r="G849" t="s">
        <v>4863</v>
      </c>
    </row>
    <row r="850" spans="2:7" x14ac:dyDescent="0.25">
      <c r="B850" t="s">
        <v>1520</v>
      </c>
      <c r="C850">
        <v>2.7289365332070998</v>
      </c>
      <c r="D850">
        <v>3.5226099704100899E-3</v>
      </c>
      <c r="E850" s="2" t="s">
        <v>2726</v>
      </c>
      <c r="F850" t="s">
        <v>4466</v>
      </c>
      <c r="G850" t="s">
        <v>4467</v>
      </c>
    </row>
    <row r="851" spans="2:7" x14ac:dyDescent="0.25">
      <c r="B851" t="s">
        <v>1355</v>
      </c>
      <c r="C851">
        <v>2.72464421504373</v>
      </c>
      <c r="D851">
        <v>4.7604849402925397E-3</v>
      </c>
      <c r="E851" s="2" t="s">
        <v>2984</v>
      </c>
      <c r="F851" t="s">
        <v>4672</v>
      </c>
      <c r="G851" t="s">
        <v>4673</v>
      </c>
    </row>
    <row r="852" spans="2:7" x14ac:dyDescent="0.25">
      <c r="B852" t="s">
        <v>1789</v>
      </c>
      <c r="C852">
        <v>2.7237252006506498</v>
      </c>
      <c r="D852" s="1">
        <v>1.8041285870717899E-11</v>
      </c>
      <c r="E852" s="2" t="s">
        <v>3581</v>
      </c>
      <c r="F852" t="s">
        <v>5308</v>
      </c>
      <c r="G852" t="s">
        <v>5309</v>
      </c>
    </row>
    <row r="853" spans="2:7" x14ac:dyDescent="0.25">
      <c r="B853" t="s">
        <v>2057</v>
      </c>
      <c r="C853">
        <v>2.7189644735135801</v>
      </c>
      <c r="D853" s="1">
        <v>7.2265710652569499E-12</v>
      </c>
      <c r="E853" s="2" t="s">
        <v>2967</v>
      </c>
      <c r="F853" t="s">
        <v>4308</v>
      </c>
      <c r="G853" t="s">
        <v>4309</v>
      </c>
    </row>
    <row r="854" spans="2:7" x14ac:dyDescent="0.25">
      <c r="B854" t="s">
        <v>1106</v>
      </c>
      <c r="C854">
        <v>2.7153194561712501</v>
      </c>
      <c r="D854" s="1">
        <v>3.4858321966342002E-16</v>
      </c>
      <c r="E854" s="2" t="s">
        <v>2881</v>
      </c>
      <c r="F854" t="s">
        <v>4280</v>
      </c>
      <c r="G854" t="s">
        <v>4281</v>
      </c>
    </row>
    <row r="855" spans="2:7" x14ac:dyDescent="0.25">
      <c r="B855" t="s">
        <v>237</v>
      </c>
      <c r="C855">
        <v>2.7132769090075901</v>
      </c>
      <c r="D855" s="1">
        <v>5.4719529264734798E-11</v>
      </c>
      <c r="E855" s="2" t="s">
        <v>3681</v>
      </c>
      <c r="F855" t="s">
        <v>4664</v>
      </c>
      <c r="G855" t="s">
        <v>4665</v>
      </c>
    </row>
    <row r="856" spans="2:7" x14ac:dyDescent="0.25">
      <c r="B856" t="s">
        <v>313</v>
      </c>
      <c r="C856">
        <v>2.7101281569126501</v>
      </c>
      <c r="D856" s="1">
        <v>5.39199519473103E-12</v>
      </c>
      <c r="E856" s="2" t="s">
        <v>3850</v>
      </c>
      <c r="F856" t="s">
        <v>4834</v>
      </c>
      <c r="G856" t="s">
        <v>4835</v>
      </c>
    </row>
    <row r="857" spans="2:7" x14ac:dyDescent="0.25">
      <c r="B857" t="s">
        <v>1656</v>
      </c>
      <c r="C857">
        <v>2.70975235159404</v>
      </c>
      <c r="D857" s="1">
        <v>5.6926434986933703E-16</v>
      </c>
      <c r="E857" s="2" t="s">
        <v>2900</v>
      </c>
      <c r="F857" t="s">
        <v>4400</v>
      </c>
      <c r="G857" t="s">
        <v>4401</v>
      </c>
    </row>
    <row r="858" spans="2:7" x14ac:dyDescent="0.25">
      <c r="B858" t="s">
        <v>1602</v>
      </c>
      <c r="C858">
        <v>2.70882838176622</v>
      </c>
      <c r="D858" s="1">
        <v>8.5485419033301395E-15</v>
      </c>
      <c r="E858" s="2" t="s">
        <v>3147</v>
      </c>
      <c r="F858" t="s">
        <v>4308</v>
      </c>
      <c r="G858" t="s">
        <v>4309</v>
      </c>
    </row>
    <row r="859" spans="2:7" x14ac:dyDescent="0.25">
      <c r="B859" t="s">
        <v>431</v>
      </c>
      <c r="C859">
        <v>2.7065851766197402</v>
      </c>
      <c r="D859">
        <v>3.55616601537953E-3</v>
      </c>
      <c r="E859" s="2" t="s">
        <v>3103</v>
      </c>
      <c r="F859" t="s">
        <v>4328</v>
      </c>
      <c r="G859" t="s">
        <v>4329</v>
      </c>
    </row>
    <row r="860" spans="2:7" x14ac:dyDescent="0.25">
      <c r="B860" t="s">
        <v>1339</v>
      </c>
      <c r="C860">
        <v>2.7038280782783799</v>
      </c>
      <c r="D860">
        <v>1.4229504947604399E-3</v>
      </c>
      <c r="E860" s="2" t="s">
        <v>3548</v>
      </c>
      <c r="F860" t="s">
        <v>4346</v>
      </c>
      <c r="G860" t="s">
        <v>4347</v>
      </c>
    </row>
    <row r="861" spans="2:7" x14ac:dyDescent="0.25">
      <c r="B861" t="s">
        <v>1135</v>
      </c>
      <c r="C861">
        <v>2.7013687718481201</v>
      </c>
      <c r="D861">
        <v>8.6833385341073498E-4</v>
      </c>
      <c r="E861" s="2" t="s">
        <v>2914</v>
      </c>
      <c r="F861" t="s">
        <v>4782</v>
      </c>
      <c r="G861" t="s">
        <v>4783</v>
      </c>
    </row>
    <row r="862" spans="2:7" x14ac:dyDescent="0.25">
      <c r="B862" t="s">
        <v>2058</v>
      </c>
      <c r="C862">
        <v>2.6926545174954502</v>
      </c>
      <c r="D862" s="1">
        <v>1.85060180036203E-6</v>
      </c>
      <c r="E862" s="2" t="s">
        <v>4245</v>
      </c>
    </row>
    <row r="863" spans="2:7" x14ac:dyDescent="0.25">
      <c r="B863" t="s">
        <v>1429</v>
      </c>
      <c r="C863">
        <v>2.6923756765988802</v>
      </c>
      <c r="D863" s="1">
        <v>1.5307967796955501E-6</v>
      </c>
      <c r="E863" s="2" t="s">
        <v>2607</v>
      </c>
      <c r="F863" t="s">
        <v>4266</v>
      </c>
      <c r="G863" t="s">
        <v>4267</v>
      </c>
    </row>
    <row r="864" spans="2:7" x14ac:dyDescent="0.25">
      <c r="B864" t="s">
        <v>2059</v>
      </c>
      <c r="C864">
        <v>2.6907000340356699</v>
      </c>
      <c r="D864" s="1">
        <v>7.5121674544269E-10</v>
      </c>
      <c r="E864" s="2" t="s">
        <v>2989</v>
      </c>
      <c r="F864" t="s">
        <v>5218</v>
      </c>
      <c r="G864" t="s">
        <v>5219</v>
      </c>
    </row>
    <row r="865" spans="2:7" x14ac:dyDescent="0.25">
      <c r="B865" t="s">
        <v>495</v>
      </c>
      <c r="C865">
        <v>2.6871082336696102</v>
      </c>
      <c r="D865" s="1">
        <v>8.6908107949583302E-10</v>
      </c>
      <c r="E865" s="2" t="s">
        <v>3635</v>
      </c>
      <c r="F865" t="s">
        <v>4528</v>
      </c>
      <c r="G865" t="s">
        <v>4529</v>
      </c>
    </row>
    <row r="866" spans="2:7" x14ac:dyDescent="0.25">
      <c r="B866" t="s">
        <v>436</v>
      </c>
      <c r="C866">
        <v>2.68198381308139</v>
      </c>
      <c r="D866" s="1">
        <v>1.3924572088741101E-8</v>
      </c>
      <c r="E866" s="2" t="s">
        <v>3072</v>
      </c>
      <c r="F866" t="s">
        <v>4280</v>
      </c>
      <c r="G866" t="s">
        <v>4281</v>
      </c>
    </row>
    <row r="867" spans="2:7" x14ac:dyDescent="0.25">
      <c r="B867" t="s">
        <v>1647</v>
      </c>
      <c r="C867">
        <v>2.67731848490644</v>
      </c>
      <c r="D867" s="1">
        <v>7.9155169180602407E-9</v>
      </c>
      <c r="E867" s="2" t="s">
        <v>3713</v>
      </c>
      <c r="F867" t="s">
        <v>4266</v>
      </c>
      <c r="G867" t="s">
        <v>4267</v>
      </c>
    </row>
    <row r="868" spans="2:7" x14ac:dyDescent="0.25">
      <c r="B868" t="s">
        <v>1529</v>
      </c>
      <c r="C868">
        <v>2.6732950375627702</v>
      </c>
      <c r="D868" s="1">
        <v>1.3010139130171999E-6</v>
      </c>
      <c r="E868" s="2" t="s">
        <v>2595</v>
      </c>
      <c r="F868" t="s">
        <v>4308</v>
      </c>
      <c r="G868" t="s">
        <v>4309</v>
      </c>
    </row>
    <row r="869" spans="2:7" x14ac:dyDescent="0.25">
      <c r="B869" t="s">
        <v>2060</v>
      </c>
      <c r="C869">
        <v>2.6727799975247399</v>
      </c>
      <c r="D869">
        <v>5.4745034888114899E-3</v>
      </c>
      <c r="E869" s="2" t="s">
        <v>3063</v>
      </c>
    </row>
    <row r="870" spans="2:7" x14ac:dyDescent="0.25">
      <c r="B870" t="s">
        <v>739</v>
      </c>
      <c r="C870">
        <v>2.6713095076817899</v>
      </c>
      <c r="D870" s="1">
        <v>7.0155662829109996E-8</v>
      </c>
      <c r="E870" s="2" t="s">
        <v>3287</v>
      </c>
      <c r="F870" t="s">
        <v>4274</v>
      </c>
      <c r="G870" t="s">
        <v>4275</v>
      </c>
    </row>
    <row r="871" spans="2:7" x14ac:dyDescent="0.25">
      <c r="B871" t="s">
        <v>1077</v>
      </c>
      <c r="C871">
        <v>2.6705214194254898</v>
      </c>
      <c r="D871" s="1">
        <v>2.15993290899659E-8</v>
      </c>
      <c r="E871" s="2" t="s">
        <v>3744</v>
      </c>
      <c r="F871" t="s">
        <v>4516</v>
      </c>
      <c r="G871" t="s">
        <v>4517</v>
      </c>
    </row>
    <row r="872" spans="2:7" x14ac:dyDescent="0.25">
      <c r="B872" t="s">
        <v>327</v>
      </c>
      <c r="C872">
        <v>2.6673473990294898</v>
      </c>
      <c r="D872" s="1">
        <v>3.63317413391703E-18</v>
      </c>
      <c r="E872" s="6" t="s">
        <v>2867</v>
      </c>
      <c r="F872" t="s">
        <v>4264</v>
      </c>
      <c r="G872" t="s">
        <v>4265</v>
      </c>
    </row>
    <row r="873" spans="2:7" x14ac:dyDescent="0.25">
      <c r="B873" t="s">
        <v>2061</v>
      </c>
      <c r="C873">
        <v>2.66693858238449</v>
      </c>
      <c r="D873">
        <v>6.3794246057049904E-3</v>
      </c>
      <c r="E873" s="2" t="s">
        <v>2742</v>
      </c>
      <c r="F873" t="s">
        <v>4390</v>
      </c>
      <c r="G873" t="s">
        <v>4391</v>
      </c>
    </row>
    <row r="874" spans="2:7" x14ac:dyDescent="0.25">
      <c r="B874" t="s">
        <v>465</v>
      </c>
      <c r="C874">
        <v>2.6667528128594</v>
      </c>
      <c r="D874" s="1">
        <v>4.3570024084965301E-6</v>
      </c>
      <c r="E874" s="2" t="s">
        <v>2640</v>
      </c>
      <c r="F874" t="s">
        <v>4898</v>
      </c>
      <c r="G874" t="s">
        <v>4899</v>
      </c>
    </row>
    <row r="875" spans="2:7" x14ac:dyDescent="0.25">
      <c r="B875" t="s">
        <v>2062</v>
      </c>
      <c r="C875">
        <v>2.66635909356182</v>
      </c>
      <c r="D875" s="1">
        <v>9.7785275756767598E-18</v>
      </c>
      <c r="E875" s="2" t="s">
        <v>3767</v>
      </c>
      <c r="F875" t="s">
        <v>4590</v>
      </c>
      <c r="G875" t="s">
        <v>4591</v>
      </c>
    </row>
    <row r="876" spans="2:7" x14ac:dyDescent="0.25">
      <c r="B876" t="s">
        <v>931</v>
      </c>
      <c r="C876">
        <v>2.6662784002564899</v>
      </c>
      <c r="D876" s="1">
        <v>1.21336815231231E-8</v>
      </c>
      <c r="E876" s="2" t="s">
        <v>4035</v>
      </c>
      <c r="F876" t="s">
        <v>4266</v>
      </c>
      <c r="G876" t="s">
        <v>4267</v>
      </c>
    </row>
    <row r="877" spans="2:7" x14ac:dyDescent="0.25">
      <c r="B877" t="s">
        <v>2063</v>
      </c>
      <c r="C877">
        <v>2.6629132745550499</v>
      </c>
      <c r="D877" s="1">
        <v>8.5781848221958205E-5</v>
      </c>
      <c r="E877" s="2" t="s">
        <v>3371</v>
      </c>
      <c r="F877" t="s">
        <v>4308</v>
      </c>
      <c r="G877" t="s">
        <v>4309</v>
      </c>
    </row>
    <row r="878" spans="2:7" x14ac:dyDescent="0.25">
      <c r="B878" t="s">
        <v>448</v>
      </c>
      <c r="C878">
        <v>2.6627904086584202</v>
      </c>
      <c r="D878">
        <v>6.3378763622240304E-3</v>
      </c>
      <c r="E878" s="2" t="s">
        <v>3155</v>
      </c>
      <c r="F878" t="s">
        <v>4308</v>
      </c>
      <c r="G878" t="s">
        <v>4309</v>
      </c>
    </row>
    <row r="879" spans="2:7" x14ac:dyDescent="0.25">
      <c r="B879" t="s">
        <v>1532</v>
      </c>
      <c r="C879">
        <v>2.66061267186815</v>
      </c>
      <c r="D879">
        <v>7.5552240707655303E-4</v>
      </c>
      <c r="E879" s="2" t="s">
        <v>2590</v>
      </c>
      <c r="F879" t="s">
        <v>4532</v>
      </c>
      <c r="G879" t="s">
        <v>4533</v>
      </c>
    </row>
    <row r="880" spans="2:7" x14ac:dyDescent="0.25">
      <c r="B880" t="s">
        <v>242</v>
      </c>
      <c r="C880">
        <v>2.6593518833399199</v>
      </c>
      <c r="D880">
        <v>1.0589885849567899E-3</v>
      </c>
      <c r="E880" s="2" t="s">
        <v>3641</v>
      </c>
      <c r="F880" t="s">
        <v>4630</v>
      </c>
      <c r="G880" t="s">
        <v>4631</v>
      </c>
    </row>
    <row r="881" spans="2:7" x14ac:dyDescent="0.25">
      <c r="B881" t="s">
        <v>109</v>
      </c>
      <c r="C881">
        <v>2.6571887368580498</v>
      </c>
      <c r="D881">
        <v>1.6142195422655601E-4</v>
      </c>
      <c r="E881" s="2" t="s">
        <v>3165</v>
      </c>
      <c r="F881" t="s">
        <v>4562</v>
      </c>
      <c r="G881" t="s">
        <v>4563</v>
      </c>
    </row>
    <row r="882" spans="2:7" x14ac:dyDescent="0.25">
      <c r="B882" t="s">
        <v>39</v>
      </c>
      <c r="C882">
        <v>2.65034329117884</v>
      </c>
      <c r="D882" s="1">
        <v>8.8575686201986197E-16</v>
      </c>
      <c r="E882" s="2" t="s">
        <v>2876</v>
      </c>
      <c r="F882" t="s">
        <v>4410</v>
      </c>
      <c r="G882" t="s">
        <v>4411</v>
      </c>
    </row>
    <row r="883" spans="2:7" x14ac:dyDescent="0.25">
      <c r="B883" t="s">
        <v>1538</v>
      </c>
      <c r="C883">
        <v>2.6487325533422998</v>
      </c>
      <c r="D883">
        <v>1.33344795039029E-4</v>
      </c>
      <c r="E883" s="2" t="s">
        <v>3593</v>
      </c>
      <c r="F883" t="s">
        <v>4318</v>
      </c>
      <c r="G883" t="s">
        <v>4319</v>
      </c>
    </row>
    <row r="884" spans="2:7" x14ac:dyDescent="0.25">
      <c r="B884" t="s">
        <v>1133</v>
      </c>
      <c r="C884">
        <v>2.6467146150035901</v>
      </c>
      <c r="D884" s="1">
        <v>1.11811324282492E-7</v>
      </c>
      <c r="E884" s="2" t="s">
        <v>3860</v>
      </c>
    </row>
    <row r="885" spans="2:7" x14ac:dyDescent="0.25">
      <c r="B885" t="s">
        <v>250</v>
      </c>
      <c r="C885">
        <v>2.64419839573072</v>
      </c>
      <c r="D885" s="1">
        <v>2.1004112411871102E-15</v>
      </c>
      <c r="E885" s="2" t="s">
        <v>3302</v>
      </c>
      <c r="F885" t="s">
        <v>4280</v>
      </c>
      <c r="G885" t="s">
        <v>4281</v>
      </c>
    </row>
    <row r="886" spans="2:7" x14ac:dyDescent="0.25">
      <c r="B886" t="s">
        <v>939</v>
      </c>
      <c r="C886">
        <v>2.6424898920916902</v>
      </c>
      <c r="D886">
        <v>5.3155703177764399E-4</v>
      </c>
      <c r="E886" s="2" t="s">
        <v>3967</v>
      </c>
      <c r="F886" t="s">
        <v>4318</v>
      </c>
      <c r="G886" t="s">
        <v>4319</v>
      </c>
    </row>
    <row r="887" spans="2:7" x14ac:dyDescent="0.25">
      <c r="B887" t="s">
        <v>1699</v>
      </c>
      <c r="C887">
        <v>2.6420045547741702</v>
      </c>
      <c r="D887" s="1">
        <v>6.4023827075763398E-6</v>
      </c>
      <c r="E887" s="2" t="s">
        <v>3604</v>
      </c>
      <c r="F887" t="s">
        <v>4400</v>
      </c>
      <c r="G887" t="s">
        <v>4401</v>
      </c>
    </row>
    <row r="888" spans="2:7" x14ac:dyDescent="0.25">
      <c r="B888" t="s">
        <v>882</v>
      </c>
      <c r="C888">
        <v>2.6410879734455799</v>
      </c>
      <c r="D888" s="1">
        <v>1.6944552191660499E-12</v>
      </c>
      <c r="E888" s="2" t="s">
        <v>2634</v>
      </c>
      <c r="F888" t="s">
        <v>4280</v>
      </c>
      <c r="G888" t="s">
        <v>4281</v>
      </c>
    </row>
    <row r="889" spans="2:7" x14ac:dyDescent="0.25">
      <c r="B889" t="s">
        <v>1113</v>
      </c>
      <c r="C889">
        <v>2.63595370455901</v>
      </c>
      <c r="D889" s="1">
        <v>2.6527235605836099E-6</v>
      </c>
      <c r="E889" s="2" t="s">
        <v>2626</v>
      </c>
      <c r="F889" t="s">
        <v>4280</v>
      </c>
      <c r="G889" t="s">
        <v>4281</v>
      </c>
    </row>
    <row r="890" spans="2:7" x14ac:dyDescent="0.25">
      <c r="B890" t="s">
        <v>2064</v>
      </c>
      <c r="C890">
        <v>2.63569774866082</v>
      </c>
      <c r="D890" s="1">
        <v>2.4703442408477701E-10</v>
      </c>
      <c r="E890" s="2" t="s">
        <v>2796</v>
      </c>
      <c r="F890" t="s">
        <v>4336</v>
      </c>
      <c r="G890" t="s">
        <v>4337</v>
      </c>
    </row>
    <row r="891" spans="2:7" x14ac:dyDescent="0.25">
      <c r="B891" t="s">
        <v>2065</v>
      </c>
      <c r="C891">
        <v>2.6353025645542898</v>
      </c>
      <c r="D891">
        <v>1.30250046075856E-2</v>
      </c>
      <c r="E891" s="2" t="s">
        <v>2676</v>
      </c>
      <c r="F891" t="s">
        <v>5396</v>
      </c>
      <c r="G891" t="s">
        <v>5397</v>
      </c>
    </row>
    <row r="892" spans="2:7" x14ac:dyDescent="0.25">
      <c r="B892" t="s">
        <v>1624</v>
      </c>
      <c r="C892">
        <v>2.63489289667727</v>
      </c>
      <c r="D892" s="1">
        <v>6.9171773279341503E-13</v>
      </c>
      <c r="E892" s="2" t="s">
        <v>4022</v>
      </c>
      <c r="F892" t="s">
        <v>4430</v>
      </c>
      <c r="G892" t="s">
        <v>4431</v>
      </c>
    </row>
    <row r="893" spans="2:7" x14ac:dyDescent="0.25">
      <c r="B893" t="s">
        <v>81</v>
      </c>
      <c r="C893">
        <v>2.6344369970786699</v>
      </c>
      <c r="D893" s="1">
        <v>4.6307769648674297E-12</v>
      </c>
      <c r="E893" s="2" t="s">
        <v>2555</v>
      </c>
      <c r="F893" t="s">
        <v>4428</v>
      </c>
      <c r="G893" t="s">
        <v>4429</v>
      </c>
    </row>
    <row r="894" spans="2:7" x14ac:dyDescent="0.25">
      <c r="B894" t="s">
        <v>1676</v>
      </c>
      <c r="C894">
        <v>2.6340588477654698</v>
      </c>
      <c r="D894" s="1">
        <v>7.44656053891656E-9</v>
      </c>
      <c r="E894" s="2" t="s">
        <v>3846</v>
      </c>
      <c r="F894" t="s">
        <v>4266</v>
      </c>
      <c r="G894" t="s">
        <v>4267</v>
      </c>
    </row>
    <row r="895" spans="2:7" x14ac:dyDescent="0.25">
      <c r="B895" t="s">
        <v>376</v>
      </c>
      <c r="C895">
        <v>2.63092030782565</v>
      </c>
      <c r="D895" s="1">
        <v>1.64172184369126E-5</v>
      </c>
      <c r="E895" s="2" t="s">
        <v>2912</v>
      </c>
      <c r="F895" t="s">
        <v>4782</v>
      </c>
      <c r="G895" t="s">
        <v>4783</v>
      </c>
    </row>
    <row r="896" spans="2:7" x14ac:dyDescent="0.25">
      <c r="B896" t="s">
        <v>510</v>
      </c>
      <c r="C896">
        <v>2.63077729071696</v>
      </c>
      <c r="D896" s="1">
        <v>4.88992804951678E-16</v>
      </c>
      <c r="E896" s="2" t="s">
        <v>3761</v>
      </c>
      <c r="F896" t="s">
        <v>4678</v>
      </c>
      <c r="G896" t="s">
        <v>4679</v>
      </c>
    </row>
    <row r="897" spans="2:12" s="2" customFormat="1" x14ac:dyDescent="0.25">
      <c r="B897" t="s">
        <v>1552</v>
      </c>
      <c r="C897">
        <v>2.6298809166527302</v>
      </c>
      <c r="D897">
        <v>1.8986014452203001E-4</v>
      </c>
      <c r="E897" s="2" t="s">
        <v>3100</v>
      </c>
      <c r="F897" t="s">
        <v>4598</v>
      </c>
      <c r="G897" t="s">
        <v>4599</v>
      </c>
      <c r="H897"/>
      <c r="J897"/>
      <c r="K897"/>
      <c r="L897"/>
    </row>
    <row r="898" spans="2:12" s="2" customFormat="1" x14ac:dyDescent="0.25">
      <c r="B898" t="s">
        <v>1268</v>
      </c>
      <c r="C898">
        <v>2.6291763579605001</v>
      </c>
      <c r="D898" s="1">
        <v>2.1359942585247099E-9</v>
      </c>
      <c r="E898" s="2" t="s">
        <v>2647</v>
      </c>
      <c r="F898" t="s">
        <v>4948</v>
      </c>
      <c r="G898" t="s">
        <v>4949</v>
      </c>
      <c r="H898"/>
      <c r="J898"/>
      <c r="K898"/>
      <c r="L898"/>
    </row>
    <row r="899" spans="2:12" s="2" customFormat="1" x14ac:dyDescent="0.25">
      <c r="B899" t="s">
        <v>2066</v>
      </c>
      <c r="C899">
        <v>2.6286271746854299</v>
      </c>
      <c r="D899">
        <v>2.0555499836883702E-3</v>
      </c>
      <c r="E899" s="2" t="s">
        <v>3787</v>
      </c>
      <c r="F899" t="s">
        <v>4522</v>
      </c>
      <c r="G899" t="s">
        <v>4523</v>
      </c>
      <c r="H899"/>
      <c r="J899"/>
      <c r="K899"/>
      <c r="L899"/>
    </row>
    <row r="900" spans="2:12" s="2" customFormat="1" x14ac:dyDescent="0.25">
      <c r="B900" t="s">
        <v>1802</v>
      </c>
      <c r="C900">
        <v>2.62383608925238</v>
      </c>
      <c r="D900" s="1">
        <v>1.54571466522195E-17</v>
      </c>
      <c r="E900" s="2" t="s">
        <v>2542</v>
      </c>
      <c r="F900" t="s">
        <v>4274</v>
      </c>
      <c r="G900" t="s">
        <v>4275</v>
      </c>
      <c r="H900"/>
      <c r="J900"/>
      <c r="K900"/>
      <c r="L900"/>
    </row>
    <row r="901" spans="2:12" s="2" customFormat="1" x14ac:dyDescent="0.25">
      <c r="B901" t="s">
        <v>417</v>
      </c>
      <c r="C901">
        <v>2.6132832722771</v>
      </c>
      <c r="D901" s="1">
        <v>1.9238031852109E-10</v>
      </c>
      <c r="E901" s="2" t="s">
        <v>2972</v>
      </c>
      <c r="F901" t="s">
        <v>4306</v>
      </c>
      <c r="G901" t="s">
        <v>4307</v>
      </c>
      <c r="H901"/>
      <c r="J901"/>
      <c r="K901"/>
      <c r="L901"/>
    </row>
    <row r="902" spans="2:12" s="2" customFormat="1" x14ac:dyDescent="0.25">
      <c r="B902" t="s">
        <v>363</v>
      </c>
      <c r="C902">
        <v>2.6109781181549101</v>
      </c>
      <c r="D902" s="1">
        <v>5.4398638241212398E-8</v>
      </c>
      <c r="E902" s="2" t="s">
        <v>2858</v>
      </c>
      <c r="F902" t="s">
        <v>4724</v>
      </c>
      <c r="G902" t="s">
        <v>4725</v>
      </c>
      <c r="H902"/>
      <c r="J902"/>
      <c r="K902"/>
      <c r="L902"/>
    </row>
    <row r="903" spans="2:12" x14ac:dyDescent="0.25">
      <c r="B903" t="s">
        <v>1855</v>
      </c>
      <c r="C903">
        <v>2.6079806770988001</v>
      </c>
      <c r="D903" s="1">
        <v>8.38492635077657E-5</v>
      </c>
      <c r="E903" s="2" t="s">
        <v>3470</v>
      </c>
      <c r="F903" t="s">
        <v>5158</v>
      </c>
      <c r="G903" t="s">
        <v>5159</v>
      </c>
    </row>
    <row r="904" spans="2:12" x14ac:dyDescent="0.25">
      <c r="B904" t="s">
        <v>515</v>
      </c>
      <c r="C904">
        <v>2.60467678071076</v>
      </c>
      <c r="D904" s="1">
        <v>1.9863172000050699E-13</v>
      </c>
      <c r="E904" s="2" t="s">
        <v>3481</v>
      </c>
      <c r="F904" t="s">
        <v>4788</v>
      </c>
      <c r="G904" t="s">
        <v>4789</v>
      </c>
    </row>
    <row r="905" spans="2:12" x14ac:dyDescent="0.25">
      <c r="B905" t="s">
        <v>956</v>
      </c>
      <c r="C905">
        <v>2.6024063571152101</v>
      </c>
      <c r="D905" s="1">
        <v>3.2376224246563802E-13</v>
      </c>
      <c r="E905" s="2" t="s">
        <v>3483</v>
      </c>
      <c r="F905" t="s">
        <v>4678</v>
      </c>
      <c r="G905" t="s">
        <v>4679</v>
      </c>
    </row>
    <row r="906" spans="2:12" x14ac:dyDescent="0.25">
      <c r="B906" t="s">
        <v>1634</v>
      </c>
      <c r="C906">
        <v>2.6014892738957198</v>
      </c>
      <c r="D906" s="1">
        <v>2.6475875677969598E-7</v>
      </c>
      <c r="E906" s="2" t="s">
        <v>3312</v>
      </c>
      <c r="F906" t="s">
        <v>5258</v>
      </c>
      <c r="G906" t="s">
        <v>5259</v>
      </c>
    </row>
    <row r="907" spans="2:12" x14ac:dyDescent="0.25">
      <c r="B907" t="s">
        <v>1194</v>
      </c>
      <c r="C907">
        <v>2.5972015354150799</v>
      </c>
      <c r="D907" s="1">
        <v>2.69288883981957E-5</v>
      </c>
      <c r="E907" s="2" t="s">
        <v>2571</v>
      </c>
      <c r="F907" t="s">
        <v>4532</v>
      </c>
      <c r="G907" t="s">
        <v>4533</v>
      </c>
    </row>
    <row r="908" spans="2:12" x14ac:dyDescent="0.25">
      <c r="B908" t="s">
        <v>2067</v>
      </c>
      <c r="C908">
        <v>2.5970402507617001</v>
      </c>
      <c r="D908" s="1">
        <v>1.55573699367836E-7</v>
      </c>
      <c r="E908" s="2" t="s">
        <v>2850</v>
      </c>
      <c r="F908" t="s">
        <v>5400</v>
      </c>
      <c r="G908" t="s">
        <v>5401</v>
      </c>
    </row>
    <row r="909" spans="2:12" x14ac:dyDescent="0.25">
      <c r="B909" t="s">
        <v>815</v>
      </c>
      <c r="C909">
        <v>2.5935751705279801</v>
      </c>
      <c r="D909">
        <v>2.9208719071108298E-3</v>
      </c>
      <c r="E909" s="2" t="s">
        <v>2912</v>
      </c>
      <c r="F909" t="s">
        <v>4782</v>
      </c>
      <c r="G909" t="s">
        <v>4783</v>
      </c>
    </row>
    <row r="910" spans="2:12" x14ac:dyDescent="0.25">
      <c r="B910" t="s">
        <v>2068</v>
      </c>
      <c r="C910">
        <v>2.5844495566229799</v>
      </c>
      <c r="D910">
        <v>6.0792296884295703E-4</v>
      </c>
      <c r="E910" s="2" t="s">
        <v>3248</v>
      </c>
    </row>
    <row r="911" spans="2:12" x14ac:dyDescent="0.25">
      <c r="B911" t="s">
        <v>1015</v>
      </c>
      <c r="C911">
        <v>2.5840589587795701</v>
      </c>
      <c r="D911">
        <v>1.7446564342148901E-2</v>
      </c>
      <c r="E911" s="2" t="s">
        <v>3154</v>
      </c>
      <c r="F911" t="s">
        <v>4308</v>
      </c>
      <c r="G911" t="s">
        <v>4309</v>
      </c>
    </row>
    <row r="912" spans="2:12" x14ac:dyDescent="0.25">
      <c r="B912" t="s">
        <v>1138</v>
      </c>
      <c r="C912">
        <v>2.5833361099371301</v>
      </c>
      <c r="D912">
        <v>6.3274348977741801E-4</v>
      </c>
      <c r="E912" s="2" t="s">
        <v>3510</v>
      </c>
      <c r="F912" t="s">
        <v>4582</v>
      </c>
      <c r="G912" t="s">
        <v>4583</v>
      </c>
    </row>
    <row r="913" spans="2:7" x14ac:dyDescent="0.25">
      <c r="B913" t="s">
        <v>2069</v>
      </c>
      <c r="C913">
        <v>2.5829579285604001</v>
      </c>
      <c r="D913">
        <v>4.2516793722419503E-2</v>
      </c>
      <c r="E913" s="2" t="s">
        <v>3666</v>
      </c>
      <c r="F913" t="s">
        <v>4308</v>
      </c>
      <c r="G913" t="s">
        <v>4309</v>
      </c>
    </row>
    <row r="914" spans="2:7" x14ac:dyDescent="0.25">
      <c r="B914" t="s">
        <v>2070</v>
      </c>
      <c r="C914">
        <v>2.5769896395112499</v>
      </c>
      <c r="D914">
        <v>4.9174296168358597E-2</v>
      </c>
      <c r="E914" s="2" t="s">
        <v>3710</v>
      </c>
      <c r="F914" t="s">
        <v>4264</v>
      </c>
      <c r="G914" t="s">
        <v>4265</v>
      </c>
    </row>
    <row r="915" spans="2:7" x14ac:dyDescent="0.25">
      <c r="B915" t="s">
        <v>308</v>
      </c>
      <c r="C915">
        <v>2.5747489330918101</v>
      </c>
      <c r="D915" s="1">
        <v>3.3859644590029199E-7</v>
      </c>
      <c r="E915" s="2" t="s">
        <v>2897</v>
      </c>
      <c r="F915" t="s">
        <v>4546</v>
      </c>
      <c r="G915" t="s">
        <v>4547</v>
      </c>
    </row>
    <row r="916" spans="2:7" x14ac:dyDescent="0.25">
      <c r="B916" t="s">
        <v>1207</v>
      </c>
      <c r="C916">
        <v>2.57334862510741</v>
      </c>
      <c r="D916" s="1">
        <v>3.9041569044346199E-7</v>
      </c>
      <c r="E916" s="2" t="s">
        <v>3190</v>
      </c>
      <c r="F916" t="s">
        <v>4318</v>
      </c>
      <c r="G916" t="s">
        <v>4319</v>
      </c>
    </row>
    <row r="917" spans="2:7" x14ac:dyDescent="0.25">
      <c r="B917" t="s">
        <v>1516</v>
      </c>
      <c r="C917">
        <v>2.5686192899528999</v>
      </c>
      <c r="D917">
        <v>3.02690500191386E-3</v>
      </c>
      <c r="E917" s="2" t="s">
        <v>3244</v>
      </c>
    </row>
    <row r="918" spans="2:7" x14ac:dyDescent="0.25">
      <c r="B918" t="s">
        <v>2071</v>
      </c>
      <c r="C918">
        <v>2.5683740204599599</v>
      </c>
      <c r="D918" s="1">
        <v>1.6673545883761901E-7</v>
      </c>
      <c r="E918" s="2" t="s">
        <v>2611</v>
      </c>
      <c r="F918" t="s">
        <v>4266</v>
      </c>
      <c r="G918" t="s">
        <v>4267</v>
      </c>
    </row>
    <row r="919" spans="2:7" x14ac:dyDescent="0.25">
      <c r="B919" t="s">
        <v>1874</v>
      </c>
      <c r="C919">
        <v>2.5647792488743102</v>
      </c>
      <c r="D919">
        <v>4.6193916333346699E-3</v>
      </c>
      <c r="E919" s="2" t="s">
        <v>3453</v>
      </c>
    </row>
    <row r="920" spans="2:7" x14ac:dyDescent="0.25">
      <c r="B920" t="s">
        <v>1705</v>
      </c>
      <c r="C920">
        <v>2.5636388919375501</v>
      </c>
      <c r="D920" s="1">
        <v>6.5708756037586601E-13</v>
      </c>
      <c r="E920" s="2" t="s">
        <v>4059</v>
      </c>
      <c r="F920" t="s">
        <v>4644</v>
      </c>
      <c r="G920" t="s">
        <v>4645</v>
      </c>
    </row>
    <row r="921" spans="2:7" x14ac:dyDescent="0.25">
      <c r="B921" t="s">
        <v>1662</v>
      </c>
      <c r="C921">
        <v>2.5622749280132502</v>
      </c>
      <c r="D921">
        <v>8.3811174853215401E-4</v>
      </c>
      <c r="E921" s="2" t="s">
        <v>3004</v>
      </c>
      <c r="F921" t="s">
        <v>4502</v>
      </c>
      <c r="G921" t="s">
        <v>4503</v>
      </c>
    </row>
    <row r="922" spans="2:7" x14ac:dyDescent="0.25">
      <c r="B922" t="s">
        <v>2072</v>
      </c>
      <c r="C922">
        <v>2.5615954649375499</v>
      </c>
      <c r="D922">
        <v>5.0002262068506804E-4</v>
      </c>
      <c r="E922" s="2" t="s">
        <v>3704</v>
      </c>
      <c r="F922" t="s">
        <v>4308</v>
      </c>
      <c r="G922" t="s">
        <v>4309</v>
      </c>
    </row>
    <row r="923" spans="2:7" x14ac:dyDescent="0.25">
      <c r="B923" t="s">
        <v>1637</v>
      </c>
      <c r="C923">
        <v>2.5576812139676699</v>
      </c>
      <c r="D923" s="1">
        <v>2.24022670159539E-5</v>
      </c>
      <c r="E923" s="2" t="s">
        <v>2749</v>
      </c>
      <c r="F923" t="s">
        <v>4266</v>
      </c>
      <c r="G923" t="s">
        <v>4267</v>
      </c>
    </row>
    <row r="924" spans="2:7" x14ac:dyDescent="0.25">
      <c r="B924" t="s">
        <v>2073</v>
      </c>
      <c r="C924">
        <v>2.55760088947966</v>
      </c>
      <c r="D924">
        <v>2.1912441644082001E-2</v>
      </c>
      <c r="E924" s="2" t="s">
        <v>4028</v>
      </c>
      <c r="F924" t="s">
        <v>4268</v>
      </c>
      <c r="G924" t="s">
        <v>4269</v>
      </c>
    </row>
    <row r="925" spans="2:7" x14ac:dyDescent="0.25">
      <c r="B925" t="s">
        <v>1595</v>
      </c>
      <c r="C925">
        <v>2.5568973680055702</v>
      </c>
      <c r="D925" s="1">
        <v>1.2209900742688099E-8</v>
      </c>
      <c r="E925" s="2" t="s">
        <v>3058</v>
      </c>
      <c r="F925" t="s">
        <v>4438</v>
      </c>
      <c r="G925" t="s">
        <v>4439</v>
      </c>
    </row>
    <row r="926" spans="2:7" x14ac:dyDescent="0.25">
      <c r="B926" t="s">
        <v>1116</v>
      </c>
      <c r="C926">
        <v>2.5568554465798901</v>
      </c>
      <c r="D926" s="1">
        <v>3.7003440802209199E-6</v>
      </c>
      <c r="E926" s="2" t="s">
        <v>2589</v>
      </c>
      <c r="F926" t="s">
        <v>4308</v>
      </c>
      <c r="G926" t="s">
        <v>4309</v>
      </c>
    </row>
    <row r="927" spans="2:7" x14ac:dyDescent="0.25">
      <c r="B927" t="s">
        <v>419</v>
      </c>
      <c r="C927">
        <v>2.55219274255183</v>
      </c>
      <c r="D927">
        <v>3.2579193323145402E-3</v>
      </c>
      <c r="E927" s="2" t="s">
        <v>2871</v>
      </c>
      <c r="F927" t="s">
        <v>4794</v>
      </c>
      <c r="G927" t="s">
        <v>4795</v>
      </c>
    </row>
    <row r="928" spans="2:7" x14ac:dyDescent="0.25">
      <c r="B928" t="s">
        <v>1809</v>
      </c>
      <c r="C928">
        <v>2.5507555269428099</v>
      </c>
      <c r="D928" s="1">
        <v>7.8151554316499195E-11</v>
      </c>
      <c r="E928" s="2" t="s">
        <v>2634</v>
      </c>
      <c r="F928" t="s">
        <v>4280</v>
      </c>
      <c r="G928" t="s">
        <v>4281</v>
      </c>
    </row>
    <row r="929" spans="2:7" x14ac:dyDescent="0.25">
      <c r="B929" t="s">
        <v>380</v>
      </c>
      <c r="C929">
        <v>2.5472034219331099</v>
      </c>
      <c r="D929">
        <v>1.7696086617061801E-3</v>
      </c>
      <c r="E929" s="2" t="s">
        <v>4038</v>
      </c>
      <c r="F929" t="s">
        <v>4318</v>
      </c>
      <c r="G929" t="s">
        <v>4319</v>
      </c>
    </row>
    <row r="930" spans="2:7" x14ac:dyDescent="0.25">
      <c r="B930" t="s">
        <v>2074</v>
      </c>
      <c r="C930">
        <v>2.5461517120592099</v>
      </c>
      <c r="D930">
        <v>3.6563636673221799E-3</v>
      </c>
      <c r="E930" s="2" t="s">
        <v>2844</v>
      </c>
      <c r="F930" t="s">
        <v>4308</v>
      </c>
      <c r="G930" t="s">
        <v>4309</v>
      </c>
    </row>
    <row r="931" spans="2:7" x14ac:dyDescent="0.25">
      <c r="B931" t="s">
        <v>1580</v>
      </c>
      <c r="C931">
        <v>2.54435633687722</v>
      </c>
      <c r="D931" s="1">
        <v>1.0629561630247E-7</v>
      </c>
      <c r="E931" s="2" t="s">
        <v>3777</v>
      </c>
      <c r="F931" t="s">
        <v>4544</v>
      </c>
      <c r="G931" t="s">
        <v>4545</v>
      </c>
    </row>
    <row r="932" spans="2:7" x14ac:dyDescent="0.25">
      <c r="B932" t="s">
        <v>1658</v>
      </c>
      <c r="C932">
        <v>2.54262763518238</v>
      </c>
      <c r="D932" s="1">
        <v>6.7820986462553002E-6</v>
      </c>
      <c r="E932" s="2" t="s">
        <v>3112</v>
      </c>
      <c r="F932" t="s">
        <v>4612</v>
      </c>
      <c r="G932" t="s">
        <v>4613</v>
      </c>
    </row>
    <row r="933" spans="2:7" x14ac:dyDescent="0.25">
      <c r="B933" t="s">
        <v>2075</v>
      </c>
      <c r="C933">
        <v>2.5425629448631</v>
      </c>
      <c r="D933" s="1">
        <v>2.0316928957990799E-5</v>
      </c>
      <c r="E933" s="2" t="s">
        <v>3584</v>
      </c>
      <c r="F933" t="s">
        <v>4646</v>
      </c>
      <c r="G933" t="s">
        <v>4647</v>
      </c>
    </row>
    <row r="934" spans="2:7" x14ac:dyDescent="0.25">
      <c r="B934" t="s">
        <v>1363</v>
      </c>
      <c r="C934">
        <v>2.5390339711897001</v>
      </c>
      <c r="D934" s="1">
        <v>2.9327493278294E-5</v>
      </c>
      <c r="E934" s="2" t="s">
        <v>3425</v>
      </c>
      <c r="F934" t="s">
        <v>4538</v>
      </c>
      <c r="G934" t="s">
        <v>4539</v>
      </c>
    </row>
    <row r="935" spans="2:7" x14ac:dyDescent="0.25">
      <c r="B935" t="s">
        <v>180</v>
      </c>
      <c r="C935">
        <v>2.53901870315892</v>
      </c>
      <c r="D935" s="1">
        <v>6.2683585729924997E-9</v>
      </c>
      <c r="E935" s="2" t="s">
        <v>3363</v>
      </c>
      <c r="F935" t="s">
        <v>4714</v>
      </c>
      <c r="G935" t="s">
        <v>4715</v>
      </c>
    </row>
    <row r="936" spans="2:7" x14ac:dyDescent="0.25">
      <c r="B936" t="s">
        <v>1505</v>
      </c>
      <c r="C936">
        <v>2.5377296027721301</v>
      </c>
      <c r="D936">
        <v>1.12240591037043E-3</v>
      </c>
      <c r="E936" s="2" t="s">
        <v>4177</v>
      </c>
      <c r="F936" t="s">
        <v>4264</v>
      </c>
      <c r="G936" t="s">
        <v>4265</v>
      </c>
    </row>
    <row r="937" spans="2:7" x14ac:dyDescent="0.25">
      <c r="B937" t="s">
        <v>2076</v>
      </c>
      <c r="C937">
        <v>2.53097557686212</v>
      </c>
      <c r="D937" s="1">
        <v>1.57055839676512E-13</v>
      </c>
      <c r="E937" s="2" t="s">
        <v>2679</v>
      </c>
      <c r="F937" t="s">
        <v>4670</v>
      </c>
      <c r="G937" t="s">
        <v>4671</v>
      </c>
    </row>
    <row r="938" spans="2:7" x14ac:dyDescent="0.25">
      <c r="B938" t="s">
        <v>1827</v>
      </c>
      <c r="C938">
        <v>2.5247531025372201</v>
      </c>
      <c r="D938">
        <v>9.1501191699590301E-4</v>
      </c>
      <c r="E938" s="2" t="s">
        <v>2943</v>
      </c>
      <c r="F938" t="s">
        <v>4280</v>
      </c>
      <c r="G938" t="s">
        <v>4281</v>
      </c>
    </row>
    <row r="939" spans="2:7" x14ac:dyDescent="0.25">
      <c r="B939" t="s">
        <v>266</v>
      </c>
      <c r="C939">
        <v>2.52317133490812</v>
      </c>
      <c r="D939">
        <v>2.19933916827784E-4</v>
      </c>
      <c r="E939" s="2" t="s">
        <v>2561</v>
      </c>
      <c r="F939" t="s">
        <v>4448</v>
      </c>
      <c r="G939" t="s">
        <v>4449</v>
      </c>
    </row>
    <row r="940" spans="2:7" x14ac:dyDescent="0.25">
      <c r="B940" t="s">
        <v>776</v>
      </c>
      <c r="C940">
        <v>2.5204650031866498</v>
      </c>
      <c r="D940">
        <v>3.0663163292465602E-4</v>
      </c>
      <c r="E940" s="2" t="s">
        <v>3605</v>
      </c>
      <c r="F940" t="s">
        <v>4400</v>
      </c>
      <c r="G940" t="s">
        <v>4401</v>
      </c>
    </row>
    <row r="941" spans="2:7" x14ac:dyDescent="0.25">
      <c r="B941" t="s">
        <v>1554</v>
      </c>
      <c r="C941">
        <v>2.5182660509021302</v>
      </c>
      <c r="D941" s="1">
        <v>9.5365379841535302E-10</v>
      </c>
      <c r="E941" s="2" t="s">
        <v>3316</v>
      </c>
    </row>
    <row r="942" spans="2:7" x14ac:dyDescent="0.25">
      <c r="B942" t="s">
        <v>2077</v>
      </c>
      <c r="C942">
        <v>2.5140743887719399</v>
      </c>
      <c r="D942">
        <v>2.17349151821878E-4</v>
      </c>
      <c r="E942" s="2" t="s">
        <v>3865</v>
      </c>
      <c r="F942" t="s">
        <v>4266</v>
      </c>
      <c r="G942" t="s">
        <v>4267</v>
      </c>
    </row>
    <row r="943" spans="2:7" x14ac:dyDescent="0.25">
      <c r="B943" t="s">
        <v>1885</v>
      </c>
      <c r="C943">
        <v>2.5105690630289601</v>
      </c>
      <c r="D943">
        <v>1.18438654673575E-2</v>
      </c>
      <c r="E943" s="2" t="s">
        <v>2877</v>
      </c>
      <c r="F943" t="s">
        <v>4700</v>
      </c>
      <c r="G943" t="s">
        <v>4701</v>
      </c>
    </row>
    <row r="944" spans="2:7" x14ac:dyDescent="0.25">
      <c r="B944" t="s">
        <v>953</v>
      </c>
      <c r="C944">
        <v>2.5059615514384501</v>
      </c>
      <c r="D944" s="1">
        <v>1.3273658866325999E-11</v>
      </c>
      <c r="E944" s="2" t="s">
        <v>3517</v>
      </c>
      <c r="F944" t="s">
        <v>4930</v>
      </c>
      <c r="G944" t="s">
        <v>4931</v>
      </c>
    </row>
    <row r="945" spans="2:7" x14ac:dyDescent="0.25">
      <c r="B945" t="s">
        <v>1539</v>
      </c>
      <c r="C945">
        <v>2.4990335814686202</v>
      </c>
      <c r="D945" s="1">
        <v>1.43744785290367E-5</v>
      </c>
      <c r="E945" s="2" t="s">
        <v>4015</v>
      </c>
      <c r="F945" t="s">
        <v>4418</v>
      </c>
      <c r="G945" t="s">
        <v>4419</v>
      </c>
    </row>
    <row r="946" spans="2:7" x14ac:dyDescent="0.25">
      <c r="B946" t="s">
        <v>1726</v>
      </c>
      <c r="C946">
        <v>2.4960225663156002</v>
      </c>
      <c r="D946" s="1">
        <v>3.2915894305714402E-11</v>
      </c>
      <c r="E946" s="2" t="s">
        <v>2612</v>
      </c>
      <c r="F946" t="s">
        <v>4266</v>
      </c>
      <c r="G946" t="s">
        <v>4267</v>
      </c>
    </row>
    <row r="947" spans="2:7" x14ac:dyDescent="0.25">
      <c r="B947" t="s">
        <v>1416</v>
      </c>
      <c r="C947">
        <v>2.4913758403921502</v>
      </c>
      <c r="D947" s="1">
        <v>3.1832516386230002E-11</v>
      </c>
      <c r="E947" s="2" t="s">
        <v>3627</v>
      </c>
      <c r="F947" t="s">
        <v>4266</v>
      </c>
      <c r="G947" t="s">
        <v>4267</v>
      </c>
    </row>
    <row r="948" spans="2:7" x14ac:dyDescent="0.25">
      <c r="B948" t="s">
        <v>2078</v>
      </c>
      <c r="C948">
        <v>2.4902229423345501</v>
      </c>
      <c r="D948" s="1">
        <v>4.146977313475E-15</v>
      </c>
      <c r="E948" s="2" t="s">
        <v>3159</v>
      </c>
      <c r="F948" t="s">
        <v>5374</v>
      </c>
      <c r="G948" t="s">
        <v>5375</v>
      </c>
    </row>
    <row r="949" spans="2:7" x14ac:dyDescent="0.25">
      <c r="B949" t="s">
        <v>1723</v>
      </c>
      <c r="C949">
        <v>2.4901867092438401</v>
      </c>
      <c r="D949" s="1">
        <v>7.3338547183721998E-13</v>
      </c>
      <c r="E949" s="2" t="s">
        <v>2605</v>
      </c>
      <c r="F949" t="s">
        <v>4266</v>
      </c>
      <c r="G949" t="s">
        <v>4267</v>
      </c>
    </row>
    <row r="950" spans="2:7" x14ac:dyDescent="0.25">
      <c r="B950" t="s">
        <v>1601</v>
      </c>
      <c r="C950">
        <v>2.4847731259144101</v>
      </c>
      <c r="D950" s="1">
        <v>4.6895233795977002E-13</v>
      </c>
      <c r="E950" s="2" t="s">
        <v>3649</v>
      </c>
      <c r="F950" t="s">
        <v>4578</v>
      </c>
      <c r="G950" t="s">
        <v>4579</v>
      </c>
    </row>
    <row r="951" spans="2:7" x14ac:dyDescent="0.25">
      <c r="B951" t="s">
        <v>1689</v>
      </c>
      <c r="C951">
        <v>2.4837498798345998</v>
      </c>
      <c r="D951" s="1">
        <v>7.2724081459024994E-8</v>
      </c>
      <c r="E951" s="2" t="s">
        <v>4015</v>
      </c>
    </row>
    <row r="952" spans="2:7" x14ac:dyDescent="0.25">
      <c r="B952" t="s">
        <v>165</v>
      </c>
      <c r="C952">
        <v>2.4821283571812498</v>
      </c>
      <c r="D952">
        <v>1.6522132689380401E-3</v>
      </c>
      <c r="E952" s="2" t="s">
        <v>2789</v>
      </c>
      <c r="F952" t="s">
        <v>4314</v>
      </c>
      <c r="G952" t="s">
        <v>4315</v>
      </c>
    </row>
    <row r="953" spans="2:7" x14ac:dyDescent="0.25">
      <c r="B953" t="s">
        <v>1854</v>
      </c>
      <c r="C953">
        <v>2.4805844198465699</v>
      </c>
      <c r="D953" s="1">
        <v>3.4863891615692998E-10</v>
      </c>
      <c r="E953" s="2" t="s">
        <v>2992</v>
      </c>
    </row>
    <row r="954" spans="2:7" x14ac:dyDescent="0.25">
      <c r="B954" t="s">
        <v>1763</v>
      </c>
      <c r="C954">
        <v>2.4755001730475601</v>
      </c>
      <c r="D954" s="1">
        <v>2.3360784114451799E-10</v>
      </c>
      <c r="E954" s="2" t="s">
        <v>3841</v>
      </c>
      <c r="F954" t="s">
        <v>4314</v>
      </c>
      <c r="G954" t="s">
        <v>4315</v>
      </c>
    </row>
    <row r="955" spans="2:7" x14ac:dyDescent="0.25">
      <c r="B955" t="s">
        <v>1397</v>
      </c>
      <c r="C955">
        <v>2.4731614467745699</v>
      </c>
      <c r="D955" s="1">
        <v>1.2135798764011101E-13</v>
      </c>
      <c r="E955" s="2" t="s">
        <v>2590</v>
      </c>
      <c r="F955" t="s">
        <v>4532</v>
      </c>
      <c r="G955" t="s">
        <v>4533</v>
      </c>
    </row>
    <row r="956" spans="2:7" x14ac:dyDescent="0.25">
      <c r="B956" t="s">
        <v>1836</v>
      </c>
      <c r="C956">
        <v>2.4719249818319802</v>
      </c>
      <c r="D956" s="1">
        <v>1.2441488676140501E-9</v>
      </c>
      <c r="E956" s="2" t="s">
        <v>3577</v>
      </c>
      <c r="F956" t="s">
        <v>4280</v>
      </c>
      <c r="G956" t="s">
        <v>4281</v>
      </c>
    </row>
    <row r="957" spans="2:7" x14ac:dyDescent="0.25">
      <c r="B957" t="s">
        <v>1652</v>
      </c>
      <c r="C957">
        <v>2.4692492007587998</v>
      </c>
      <c r="D957" s="1">
        <v>1.1100262551296399E-15</v>
      </c>
      <c r="E957" s="2" t="s">
        <v>3662</v>
      </c>
      <c r="F957" t="s">
        <v>4264</v>
      </c>
      <c r="G957" t="s">
        <v>4265</v>
      </c>
    </row>
    <row r="958" spans="2:7" x14ac:dyDescent="0.25">
      <c r="B958" t="s">
        <v>2079</v>
      </c>
      <c r="C958">
        <v>2.4688862841869201</v>
      </c>
      <c r="D958">
        <v>2.16365652786396E-4</v>
      </c>
      <c r="E958" s="2" t="s">
        <v>2727</v>
      </c>
    </row>
    <row r="959" spans="2:7" x14ac:dyDescent="0.25">
      <c r="B959" t="s">
        <v>1428</v>
      </c>
      <c r="C959">
        <v>2.4666637104623099</v>
      </c>
      <c r="D959">
        <v>4.6945186931386497E-3</v>
      </c>
      <c r="E959" s="2" t="s">
        <v>3757</v>
      </c>
      <c r="F959" t="s">
        <v>4274</v>
      </c>
      <c r="G959" t="s">
        <v>4275</v>
      </c>
    </row>
    <row r="960" spans="2:7" x14ac:dyDescent="0.25">
      <c r="B960" t="s">
        <v>110</v>
      </c>
      <c r="C960">
        <v>2.4659750679677299</v>
      </c>
      <c r="D960" s="1">
        <v>4.9750434465413397E-6</v>
      </c>
      <c r="E960" s="2" t="s">
        <v>3914</v>
      </c>
      <c r="F960" t="s">
        <v>4464</v>
      </c>
      <c r="G960" t="s">
        <v>4465</v>
      </c>
    </row>
    <row r="961" spans="2:7" x14ac:dyDescent="0.25">
      <c r="B961" t="s">
        <v>1582</v>
      </c>
      <c r="C961">
        <v>2.4629258554371098</v>
      </c>
      <c r="D961" s="1">
        <v>1.30356665463793E-6</v>
      </c>
      <c r="E961" s="2" t="s">
        <v>3015</v>
      </c>
      <c r="F961" t="s">
        <v>4330</v>
      </c>
      <c r="G961" t="s">
        <v>4331</v>
      </c>
    </row>
    <row r="962" spans="2:7" x14ac:dyDescent="0.25">
      <c r="B962" t="s">
        <v>2080</v>
      </c>
      <c r="C962">
        <v>2.46024502790769</v>
      </c>
      <c r="D962">
        <v>1.40768485280242E-2</v>
      </c>
      <c r="E962" s="2" t="s">
        <v>3145</v>
      </c>
      <c r="F962" t="s">
        <v>4532</v>
      </c>
      <c r="G962" t="s">
        <v>4533</v>
      </c>
    </row>
    <row r="963" spans="2:7" x14ac:dyDescent="0.25">
      <c r="B963" t="s">
        <v>1664</v>
      </c>
      <c r="C963">
        <v>2.4596911301956799</v>
      </c>
      <c r="D963" s="1">
        <v>4.2859293301608198E-5</v>
      </c>
      <c r="E963" s="2" t="s">
        <v>2894</v>
      </c>
      <c r="F963" t="s">
        <v>4394</v>
      </c>
      <c r="G963" t="s">
        <v>4395</v>
      </c>
    </row>
    <row r="964" spans="2:7" x14ac:dyDescent="0.25">
      <c r="B964" t="s">
        <v>1642</v>
      </c>
      <c r="C964">
        <v>2.4582374884471001</v>
      </c>
      <c r="D964" s="1">
        <v>8.8584834423007097E-13</v>
      </c>
      <c r="E964" s="2" t="s">
        <v>2534</v>
      </c>
      <c r="F964" t="s">
        <v>4670</v>
      </c>
      <c r="G964" t="s">
        <v>4671</v>
      </c>
    </row>
    <row r="965" spans="2:7" x14ac:dyDescent="0.25">
      <c r="B965" t="s">
        <v>168</v>
      </c>
      <c r="C965">
        <v>2.4546427791730099</v>
      </c>
      <c r="D965">
        <v>2.1357832886419702E-2</v>
      </c>
      <c r="E965" s="2" t="s">
        <v>2719</v>
      </c>
      <c r="F965" t="s">
        <v>4358</v>
      </c>
      <c r="G965" t="s">
        <v>4359</v>
      </c>
    </row>
    <row r="966" spans="2:7" x14ac:dyDescent="0.25">
      <c r="B966" t="s">
        <v>1764</v>
      </c>
      <c r="C966">
        <v>2.45261691078611</v>
      </c>
      <c r="D966" s="1">
        <v>7.2827060457693606E-5</v>
      </c>
      <c r="E966" s="2" t="s">
        <v>3296</v>
      </c>
      <c r="F966" t="s">
        <v>4272</v>
      </c>
      <c r="G966" t="s">
        <v>4273</v>
      </c>
    </row>
    <row r="967" spans="2:7" x14ac:dyDescent="0.25">
      <c r="B967" t="s">
        <v>393</v>
      </c>
      <c r="C967">
        <v>2.45259219835987</v>
      </c>
      <c r="D967" s="1">
        <v>1.80905016495973E-13</v>
      </c>
      <c r="E967" s="2" t="s">
        <v>2837</v>
      </c>
      <c r="F967" t="s">
        <v>4708</v>
      </c>
      <c r="G967" t="s">
        <v>4709</v>
      </c>
    </row>
    <row r="968" spans="2:7" x14ac:dyDescent="0.25">
      <c r="B968" t="s">
        <v>1880</v>
      </c>
      <c r="C968">
        <v>2.45106360600961</v>
      </c>
      <c r="D968">
        <v>2.53529817068907E-4</v>
      </c>
      <c r="E968" s="2" t="s">
        <v>2954</v>
      </c>
      <c r="F968" t="s">
        <v>4266</v>
      </c>
      <c r="G968" t="s">
        <v>4267</v>
      </c>
    </row>
    <row r="969" spans="2:7" x14ac:dyDescent="0.25">
      <c r="B969" t="s">
        <v>2081</v>
      </c>
      <c r="C969">
        <v>2.4497438912404301</v>
      </c>
      <c r="D969">
        <v>4.0829458428289301E-3</v>
      </c>
      <c r="E969" s="2" t="s">
        <v>2706</v>
      </c>
    </row>
    <row r="970" spans="2:7" x14ac:dyDescent="0.25">
      <c r="B970" t="s">
        <v>2082</v>
      </c>
      <c r="C970">
        <v>2.4458080048564401</v>
      </c>
      <c r="D970">
        <v>2.0461168468679299E-2</v>
      </c>
      <c r="E970" s="2" t="s">
        <v>3579</v>
      </c>
      <c r="F970" t="s">
        <v>5046</v>
      </c>
      <c r="G970" t="s">
        <v>5047</v>
      </c>
    </row>
    <row r="971" spans="2:7" x14ac:dyDescent="0.25">
      <c r="B971" t="s">
        <v>1665</v>
      </c>
      <c r="C971">
        <v>2.4381511826289701</v>
      </c>
      <c r="D971" s="1">
        <v>3.8723142997179198E-9</v>
      </c>
      <c r="E971" s="2" t="s">
        <v>2597</v>
      </c>
      <c r="F971" t="s">
        <v>4308</v>
      </c>
      <c r="G971" t="s">
        <v>4309</v>
      </c>
    </row>
    <row r="972" spans="2:7" x14ac:dyDescent="0.25">
      <c r="B972" t="s">
        <v>2083</v>
      </c>
      <c r="C972">
        <v>2.43499663647275</v>
      </c>
      <c r="D972">
        <v>1.10814207415677E-3</v>
      </c>
      <c r="E972" s="2" t="s">
        <v>3297</v>
      </c>
      <c r="F972" t="s">
        <v>4280</v>
      </c>
      <c r="G972" t="s">
        <v>4281</v>
      </c>
    </row>
    <row r="973" spans="2:7" x14ac:dyDescent="0.25">
      <c r="B973" t="s">
        <v>2084</v>
      </c>
      <c r="C973">
        <v>2.4320682361795498</v>
      </c>
      <c r="D973" s="1">
        <v>3.3197593387664601E-5</v>
      </c>
      <c r="E973" s="2" t="s">
        <v>2540</v>
      </c>
      <c r="F973" t="s">
        <v>4628</v>
      </c>
      <c r="G973" t="s">
        <v>4629</v>
      </c>
    </row>
    <row r="974" spans="2:7" x14ac:dyDescent="0.25">
      <c r="B974" t="s">
        <v>1623</v>
      </c>
      <c r="C974">
        <v>2.4306215728326999</v>
      </c>
      <c r="D974" s="1">
        <v>3.2904925168792899E-12</v>
      </c>
      <c r="E974" s="2" t="s">
        <v>3404</v>
      </c>
      <c r="F974" t="s">
        <v>5292</v>
      </c>
      <c r="G974" t="s">
        <v>5293</v>
      </c>
    </row>
    <row r="975" spans="2:7" x14ac:dyDescent="0.25">
      <c r="B975" t="s">
        <v>449</v>
      </c>
      <c r="C975">
        <v>2.4271206461786399</v>
      </c>
      <c r="D975">
        <v>4.7560387174859302E-4</v>
      </c>
      <c r="E975" s="2" t="s">
        <v>3955</v>
      </c>
    </row>
    <row r="976" spans="2:7" x14ac:dyDescent="0.25">
      <c r="B976" t="s">
        <v>1561</v>
      </c>
      <c r="C976">
        <v>2.4260525035960798</v>
      </c>
      <c r="D976" s="1">
        <v>1.39369737626808E-5</v>
      </c>
      <c r="E976" s="2" t="s">
        <v>2688</v>
      </c>
      <c r="F976" t="s">
        <v>4912</v>
      </c>
      <c r="G976" t="s">
        <v>4913</v>
      </c>
    </row>
    <row r="977" spans="2:7" x14ac:dyDescent="0.25">
      <c r="B977" t="s">
        <v>215</v>
      </c>
      <c r="C977">
        <v>2.4252983665521799</v>
      </c>
      <c r="D977" s="1">
        <v>2.4823945424863398E-13</v>
      </c>
      <c r="E977" s="2" t="s">
        <v>2646</v>
      </c>
      <c r="F977" t="s">
        <v>4280</v>
      </c>
      <c r="G977" t="s">
        <v>4281</v>
      </c>
    </row>
    <row r="978" spans="2:7" x14ac:dyDescent="0.25">
      <c r="B978" t="s">
        <v>1701</v>
      </c>
      <c r="C978">
        <v>2.4226058528032701</v>
      </c>
      <c r="D978" s="1">
        <v>8.0311367201503798E-13</v>
      </c>
      <c r="E978" s="2" t="s">
        <v>3837</v>
      </c>
    </row>
    <row r="979" spans="2:7" x14ac:dyDescent="0.25">
      <c r="B979" t="s">
        <v>1578</v>
      </c>
      <c r="C979">
        <v>2.4212096472426898</v>
      </c>
      <c r="D979">
        <v>1.8117440958598002E-2</v>
      </c>
      <c r="E979" s="2" t="s">
        <v>3631</v>
      </c>
      <c r="F979" t="s">
        <v>4518</v>
      </c>
      <c r="G979" t="s">
        <v>4519</v>
      </c>
    </row>
    <row r="980" spans="2:7" x14ac:dyDescent="0.25">
      <c r="B980" t="s">
        <v>396</v>
      </c>
      <c r="C980">
        <v>2.420963593432</v>
      </c>
      <c r="D980" s="1">
        <v>1.03044688660523E-14</v>
      </c>
      <c r="E980" s="2" t="s">
        <v>3543</v>
      </c>
      <c r="F980" t="s">
        <v>4722</v>
      </c>
      <c r="G980" t="s">
        <v>4723</v>
      </c>
    </row>
    <row r="981" spans="2:7" x14ac:dyDescent="0.25">
      <c r="B981" t="s">
        <v>2085</v>
      </c>
      <c r="C981">
        <v>2.4192021040666201</v>
      </c>
      <c r="D981" s="1">
        <v>1.8627873273707801E-11</v>
      </c>
      <c r="E981" s="2" t="s">
        <v>2957</v>
      </c>
      <c r="F981" t="s">
        <v>5398</v>
      </c>
      <c r="G981" t="s">
        <v>5399</v>
      </c>
    </row>
    <row r="982" spans="2:7" x14ac:dyDescent="0.25">
      <c r="B982" t="s">
        <v>2086</v>
      </c>
      <c r="C982">
        <v>2.4163378433284799</v>
      </c>
      <c r="D982" s="1">
        <v>4.9690090787030097E-6</v>
      </c>
      <c r="E982" s="2" t="s">
        <v>3663</v>
      </c>
      <c r="F982" t="s">
        <v>4308</v>
      </c>
      <c r="G982" t="s">
        <v>4309</v>
      </c>
    </row>
    <row r="983" spans="2:7" x14ac:dyDescent="0.25">
      <c r="B983" t="s">
        <v>1703</v>
      </c>
      <c r="C983">
        <v>2.4158616125071699</v>
      </c>
      <c r="D983" s="1">
        <v>2.7303202499519501E-9</v>
      </c>
      <c r="E983" s="2" t="s">
        <v>2589</v>
      </c>
      <c r="F983" t="s">
        <v>4308</v>
      </c>
      <c r="G983" t="s">
        <v>4309</v>
      </c>
    </row>
    <row r="984" spans="2:7" x14ac:dyDescent="0.25">
      <c r="B984" t="s">
        <v>2087</v>
      </c>
      <c r="C984">
        <v>2.40980935478937</v>
      </c>
      <c r="D984">
        <v>2.2122164939462501E-2</v>
      </c>
      <c r="E984" s="2" t="s">
        <v>3608</v>
      </c>
      <c r="F984" t="s">
        <v>4400</v>
      </c>
      <c r="G984" t="s">
        <v>4401</v>
      </c>
    </row>
    <row r="985" spans="2:7" x14ac:dyDescent="0.25">
      <c r="B985" t="s">
        <v>1828</v>
      </c>
      <c r="C985">
        <v>2.4066603106910098</v>
      </c>
      <c r="D985" s="1">
        <v>8.8308774168750802E-7</v>
      </c>
      <c r="E985" s="2" t="s">
        <v>3247</v>
      </c>
    </row>
    <row r="986" spans="2:7" x14ac:dyDescent="0.25">
      <c r="B986" t="s">
        <v>185</v>
      </c>
      <c r="C986">
        <v>2.4058752968894899</v>
      </c>
      <c r="D986" s="1">
        <v>1.21561948796914E-8</v>
      </c>
      <c r="E986" s="2" t="s">
        <v>2756</v>
      </c>
      <c r="F986" t="s">
        <v>4360</v>
      </c>
      <c r="G986" t="s">
        <v>4361</v>
      </c>
    </row>
    <row r="987" spans="2:7" x14ac:dyDescent="0.25">
      <c r="B987" t="s">
        <v>1189</v>
      </c>
      <c r="C987">
        <v>2.4052506490891798</v>
      </c>
      <c r="D987">
        <v>2.1592956127602899E-3</v>
      </c>
      <c r="E987" s="2" t="s">
        <v>4014</v>
      </c>
      <c r="F987" t="s">
        <v>4554</v>
      </c>
      <c r="G987" t="s">
        <v>4555</v>
      </c>
    </row>
    <row r="988" spans="2:7" x14ac:dyDescent="0.25">
      <c r="B988" t="s">
        <v>1220</v>
      </c>
      <c r="C988">
        <v>2.40355383762927</v>
      </c>
      <c r="D988" s="1">
        <v>5.6542932063225397E-14</v>
      </c>
      <c r="E988" s="2" t="s">
        <v>3529</v>
      </c>
      <c r="F988" t="s">
        <v>4890</v>
      </c>
      <c r="G988" t="s">
        <v>4891</v>
      </c>
    </row>
    <row r="989" spans="2:7" x14ac:dyDescent="0.25">
      <c r="B989" t="s">
        <v>1209</v>
      </c>
      <c r="C989">
        <v>2.4009476949708</v>
      </c>
      <c r="D989" s="1">
        <v>1.09358178874493E-5</v>
      </c>
      <c r="E989" s="2" t="s">
        <v>2908</v>
      </c>
      <c r="F989" t="s">
        <v>4532</v>
      </c>
      <c r="G989" t="s">
        <v>4533</v>
      </c>
    </row>
    <row r="990" spans="2:7" x14ac:dyDescent="0.25">
      <c r="B990" t="s">
        <v>1381</v>
      </c>
      <c r="C990">
        <v>2.4008112720138399</v>
      </c>
      <c r="D990" s="1">
        <v>1.5543078222046199E-7</v>
      </c>
      <c r="E990" s="2" t="s">
        <v>2609</v>
      </c>
      <c r="F990" t="s">
        <v>4266</v>
      </c>
      <c r="G990" t="s">
        <v>4267</v>
      </c>
    </row>
    <row r="991" spans="2:7" x14ac:dyDescent="0.25">
      <c r="B991" t="s">
        <v>2088</v>
      </c>
      <c r="C991">
        <v>2.4001743376543399</v>
      </c>
      <c r="D991">
        <v>1.55795114215127E-2</v>
      </c>
      <c r="E991" s="2" t="s">
        <v>3145</v>
      </c>
      <c r="F991" t="s">
        <v>4308</v>
      </c>
      <c r="G991" t="s">
        <v>4309</v>
      </c>
    </row>
    <row r="992" spans="2:7" x14ac:dyDescent="0.25">
      <c r="B992" t="s">
        <v>2089</v>
      </c>
      <c r="C992">
        <v>2.39992000880879</v>
      </c>
      <c r="D992">
        <v>8.2878698734395496E-3</v>
      </c>
      <c r="E992" s="2" t="s">
        <v>3695</v>
      </c>
      <c r="F992" t="s">
        <v>5388</v>
      </c>
      <c r="G992" t="s">
        <v>5389</v>
      </c>
    </row>
    <row r="993" spans="2:7" x14ac:dyDescent="0.25">
      <c r="B993" t="s">
        <v>1556</v>
      </c>
      <c r="C993">
        <v>2.3990501184382098</v>
      </c>
      <c r="D993">
        <v>1.2899450964777501E-3</v>
      </c>
      <c r="E993" s="2" t="s">
        <v>3033</v>
      </c>
      <c r="F993" t="s">
        <v>4330</v>
      </c>
      <c r="G993" t="s">
        <v>4331</v>
      </c>
    </row>
    <row r="994" spans="2:7" x14ac:dyDescent="0.25">
      <c r="B994" t="s">
        <v>2090</v>
      </c>
      <c r="C994">
        <v>2.3978470726552801</v>
      </c>
      <c r="D994">
        <v>9.9557842661455904E-3</v>
      </c>
      <c r="E994" s="2" t="s">
        <v>3944</v>
      </c>
    </row>
    <row r="995" spans="2:7" x14ac:dyDescent="0.25">
      <c r="B995" t="s">
        <v>484</v>
      </c>
      <c r="C995">
        <v>2.3976471813272702</v>
      </c>
      <c r="D995">
        <v>3.93328929217946E-2</v>
      </c>
      <c r="E995" s="2" t="s">
        <v>2728</v>
      </c>
      <c r="F995" t="s">
        <v>4892</v>
      </c>
      <c r="G995" t="s">
        <v>4893</v>
      </c>
    </row>
    <row r="996" spans="2:7" x14ac:dyDescent="0.25">
      <c r="B996" t="s">
        <v>478</v>
      </c>
      <c r="C996">
        <v>2.3974502913786102</v>
      </c>
      <c r="D996" s="1">
        <v>1.38353392713839E-6</v>
      </c>
      <c r="E996" s="2" t="s">
        <v>3563</v>
      </c>
      <c r="F996" t="s">
        <v>4444</v>
      </c>
      <c r="G996" t="s">
        <v>4445</v>
      </c>
    </row>
    <row r="997" spans="2:7" x14ac:dyDescent="0.25">
      <c r="B997" t="s">
        <v>1378</v>
      </c>
      <c r="C997">
        <v>2.3973786413274198</v>
      </c>
      <c r="D997" s="1">
        <v>4.22262321018284E-8</v>
      </c>
      <c r="E997" s="2" t="s">
        <v>3580</v>
      </c>
      <c r="F997" t="s">
        <v>5186</v>
      </c>
      <c r="G997" t="s">
        <v>5187</v>
      </c>
    </row>
    <row r="998" spans="2:7" x14ac:dyDescent="0.25">
      <c r="B998" t="s">
        <v>900</v>
      </c>
      <c r="C998">
        <v>2.39646572140092</v>
      </c>
      <c r="D998" s="1">
        <v>1.41307554055025E-6</v>
      </c>
      <c r="E998" s="2" t="s">
        <v>3879</v>
      </c>
      <c r="F998" t="s">
        <v>4634</v>
      </c>
      <c r="G998" t="s">
        <v>4635</v>
      </c>
    </row>
    <row r="999" spans="2:7" x14ac:dyDescent="0.25">
      <c r="B999" t="s">
        <v>523</v>
      </c>
      <c r="C999">
        <v>2.3930880235120702</v>
      </c>
      <c r="D999" s="1">
        <v>7.1541148673817494E-14</v>
      </c>
      <c r="E999" s="6" t="s">
        <v>2864</v>
      </c>
      <c r="F999" t="s">
        <v>4482</v>
      </c>
      <c r="G999" t="s">
        <v>4483</v>
      </c>
    </row>
    <row r="1000" spans="2:7" x14ac:dyDescent="0.25">
      <c r="B1000" t="s">
        <v>1426</v>
      </c>
      <c r="C1000">
        <v>2.39079972169404</v>
      </c>
      <c r="D1000" s="1">
        <v>2.4205053884952901E-7</v>
      </c>
      <c r="E1000" s="2" t="s">
        <v>3918</v>
      </c>
    </row>
    <row r="1001" spans="2:7" x14ac:dyDescent="0.25">
      <c r="B1001" t="s">
        <v>2091</v>
      </c>
      <c r="C1001">
        <v>2.3882427123764298</v>
      </c>
      <c r="D1001">
        <v>9.9322325673710399E-3</v>
      </c>
      <c r="E1001" s="2" t="s">
        <v>3795</v>
      </c>
      <c r="F1001" t="s">
        <v>4264</v>
      </c>
      <c r="G1001" t="s">
        <v>4265</v>
      </c>
    </row>
    <row r="1002" spans="2:7" x14ac:dyDescent="0.25">
      <c r="B1002" t="s">
        <v>2092</v>
      </c>
      <c r="C1002">
        <v>2.3868454734903</v>
      </c>
      <c r="D1002" s="1">
        <v>1.9190454360685299E-6</v>
      </c>
      <c r="E1002" s="2" t="s">
        <v>4001</v>
      </c>
    </row>
    <row r="1003" spans="2:7" x14ac:dyDescent="0.25">
      <c r="B1003" t="s">
        <v>932</v>
      </c>
      <c r="C1003">
        <v>2.3856537040003101</v>
      </c>
      <c r="D1003" s="1">
        <v>1.3523487856762199E-11</v>
      </c>
      <c r="E1003" s="2" t="s">
        <v>4009</v>
      </c>
      <c r="F1003" t="s">
        <v>4280</v>
      </c>
      <c r="G1003" t="s">
        <v>4281</v>
      </c>
    </row>
    <row r="1004" spans="2:7" x14ac:dyDescent="0.25">
      <c r="B1004" t="s">
        <v>1120</v>
      </c>
      <c r="C1004">
        <v>2.3853645583791101</v>
      </c>
      <c r="D1004" s="1">
        <v>1.4992440713548E-8</v>
      </c>
      <c r="E1004" s="2" t="s">
        <v>3909</v>
      </c>
      <c r="F1004" t="s">
        <v>4264</v>
      </c>
      <c r="G1004" t="s">
        <v>4265</v>
      </c>
    </row>
    <row r="1005" spans="2:7" x14ac:dyDescent="0.25">
      <c r="B1005" t="s">
        <v>2093</v>
      </c>
      <c r="C1005">
        <v>2.38204096626407</v>
      </c>
      <c r="D1005" s="1">
        <v>4.55482923031106E-8</v>
      </c>
      <c r="E1005" s="2" t="s">
        <v>2764</v>
      </c>
      <c r="F1005" t="s">
        <v>5384</v>
      </c>
      <c r="G1005" t="s">
        <v>5385</v>
      </c>
    </row>
    <row r="1006" spans="2:7" x14ac:dyDescent="0.25">
      <c r="B1006" t="s">
        <v>390</v>
      </c>
      <c r="C1006">
        <v>2.38136093227165</v>
      </c>
      <c r="D1006" s="1">
        <v>1.5246222421156601E-8</v>
      </c>
      <c r="E1006" s="2" t="s">
        <v>3457</v>
      </c>
      <c r="F1006" t="s">
        <v>4274</v>
      </c>
      <c r="G1006" t="s">
        <v>4275</v>
      </c>
    </row>
    <row r="1007" spans="2:7" x14ac:dyDescent="0.25">
      <c r="B1007" t="s">
        <v>2094</v>
      </c>
      <c r="C1007">
        <v>2.3778347942152802</v>
      </c>
      <c r="D1007" s="1">
        <v>1.9046605025534899E-6</v>
      </c>
      <c r="E1007" s="2" t="s">
        <v>2596</v>
      </c>
      <c r="F1007" t="s">
        <v>4308</v>
      </c>
      <c r="G1007" t="s">
        <v>4309</v>
      </c>
    </row>
    <row r="1008" spans="2:7" x14ac:dyDescent="0.25">
      <c r="B1008" t="s">
        <v>263</v>
      </c>
      <c r="C1008">
        <v>2.3775085903658999</v>
      </c>
      <c r="D1008" s="1">
        <v>6.03236237017149E-5</v>
      </c>
      <c r="E1008" s="2" t="s">
        <v>2636</v>
      </c>
      <c r="F1008" t="s">
        <v>4280</v>
      </c>
      <c r="G1008" t="s">
        <v>4281</v>
      </c>
    </row>
    <row r="1009" spans="2:7" x14ac:dyDescent="0.25">
      <c r="B1009" t="s">
        <v>2095</v>
      </c>
      <c r="C1009">
        <v>2.3728688361883998</v>
      </c>
      <c r="D1009" s="1">
        <v>2.30467310244482E-6</v>
      </c>
      <c r="E1009" s="2" t="s">
        <v>3272</v>
      </c>
      <c r="F1009" t="s">
        <v>4318</v>
      </c>
      <c r="G1009" t="s">
        <v>4319</v>
      </c>
    </row>
    <row r="1010" spans="2:7" x14ac:dyDescent="0.25">
      <c r="B1010" t="s">
        <v>397</v>
      </c>
      <c r="C1010">
        <v>2.3691563956238402</v>
      </c>
      <c r="D1010">
        <v>3.3575602338711201E-2</v>
      </c>
      <c r="E1010" s="2" t="s">
        <v>2819</v>
      </c>
      <c r="F1010" t="s">
        <v>4726</v>
      </c>
      <c r="G1010" t="s">
        <v>4727</v>
      </c>
    </row>
    <row r="1011" spans="2:7" x14ac:dyDescent="0.25">
      <c r="B1011" t="s">
        <v>2096</v>
      </c>
      <c r="C1011">
        <v>2.36838285415234</v>
      </c>
      <c r="D1011">
        <v>2.9309945744140902E-3</v>
      </c>
      <c r="E1011" s="2" t="s">
        <v>3819</v>
      </c>
      <c r="F1011" t="s">
        <v>4708</v>
      </c>
      <c r="G1011" t="s">
        <v>4709</v>
      </c>
    </row>
    <row r="1012" spans="2:7" x14ac:dyDescent="0.25">
      <c r="B1012" t="s">
        <v>1769</v>
      </c>
      <c r="C1012">
        <v>2.3659416987497202</v>
      </c>
      <c r="D1012">
        <v>3.3066843070801298E-4</v>
      </c>
      <c r="E1012" s="2" t="s">
        <v>3609</v>
      </c>
      <c r="F1012" t="s">
        <v>4264</v>
      </c>
      <c r="G1012" t="s">
        <v>4265</v>
      </c>
    </row>
    <row r="1013" spans="2:7" x14ac:dyDescent="0.25">
      <c r="B1013" t="s">
        <v>365</v>
      </c>
      <c r="C1013">
        <v>2.3650373085260599</v>
      </c>
      <c r="D1013" s="1">
        <v>5.8871581431227602E-10</v>
      </c>
      <c r="E1013" s="2" t="s">
        <v>2671</v>
      </c>
      <c r="F1013" t="s">
        <v>4764</v>
      </c>
      <c r="G1013" t="s">
        <v>4765</v>
      </c>
    </row>
    <row r="1014" spans="2:7" x14ac:dyDescent="0.25">
      <c r="B1014" t="s">
        <v>485</v>
      </c>
      <c r="C1014">
        <v>2.36394192369651</v>
      </c>
      <c r="D1014" s="1">
        <v>7.6104608574191403E-7</v>
      </c>
      <c r="E1014" s="2" t="s">
        <v>3318</v>
      </c>
      <c r="F1014" t="s">
        <v>4318</v>
      </c>
      <c r="G1014" t="s">
        <v>4319</v>
      </c>
    </row>
    <row r="1015" spans="2:7" x14ac:dyDescent="0.25">
      <c r="B1015" t="s">
        <v>1792</v>
      </c>
      <c r="C1015">
        <v>2.3629885385017602</v>
      </c>
      <c r="D1015" s="1">
        <v>1.34746646140795E-9</v>
      </c>
      <c r="E1015" s="2" t="s">
        <v>3962</v>
      </c>
    </row>
    <row r="1016" spans="2:7" x14ac:dyDescent="0.25">
      <c r="B1016" t="s">
        <v>804</v>
      </c>
      <c r="C1016">
        <v>2.3628677135512901</v>
      </c>
      <c r="D1016" s="1">
        <v>3.62232442270193E-5</v>
      </c>
      <c r="E1016" s="2" t="s">
        <v>3793</v>
      </c>
    </row>
    <row r="1017" spans="2:7" x14ac:dyDescent="0.25">
      <c r="B1017" t="s">
        <v>1223</v>
      </c>
      <c r="C1017">
        <v>2.3614687580225699</v>
      </c>
      <c r="D1017" s="1">
        <v>3.99036198401374E-7</v>
      </c>
      <c r="E1017" s="2" t="s">
        <v>3622</v>
      </c>
    </row>
    <row r="1018" spans="2:7" x14ac:dyDescent="0.25">
      <c r="B1018" t="s">
        <v>2097</v>
      </c>
      <c r="C1018">
        <v>2.3596379218382402</v>
      </c>
      <c r="D1018" s="1">
        <v>1.5328177217941198E-5</v>
      </c>
      <c r="E1018" s="2" t="s">
        <v>3285</v>
      </c>
      <c r="F1018" t="s">
        <v>4658</v>
      </c>
      <c r="G1018" t="s">
        <v>4659</v>
      </c>
    </row>
    <row r="1019" spans="2:7" x14ac:dyDescent="0.25">
      <c r="B1019" t="s">
        <v>392</v>
      </c>
      <c r="C1019">
        <v>2.35840764313232</v>
      </c>
      <c r="D1019">
        <v>4.2032599179360502E-2</v>
      </c>
      <c r="E1019" s="2" t="s">
        <v>2948</v>
      </c>
      <c r="F1019" t="s">
        <v>4280</v>
      </c>
      <c r="G1019" t="s">
        <v>4281</v>
      </c>
    </row>
    <row r="1020" spans="2:7" x14ac:dyDescent="0.25">
      <c r="B1020" t="s">
        <v>2098</v>
      </c>
      <c r="C1020">
        <v>2.3546802196102399</v>
      </c>
      <c r="D1020">
        <v>3.67169123565886E-3</v>
      </c>
      <c r="E1020" s="2" t="s">
        <v>3405</v>
      </c>
      <c r="F1020" t="s">
        <v>4480</v>
      </c>
      <c r="G1020" t="s">
        <v>4481</v>
      </c>
    </row>
    <row r="1021" spans="2:7" x14ac:dyDescent="0.25">
      <c r="B1021" t="s">
        <v>276</v>
      </c>
      <c r="C1021">
        <v>2.3536615015509299</v>
      </c>
      <c r="D1021" s="1">
        <v>3.0706989832466102E-7</v>
      </c>
      <c r="E1021" s="2" t="s">
        <v>3781</v>
      </c>
      <c r="F1021" t="s">
        <v>4814</v>
      </c>
      <c r="G1021" t="s">
        <v>4815</v>
      </c>
    </row>
    <row r="1022" spans="2:7" x14ac:dyDescent="0.25">
      <c r="B1022" t="s">
        <v>2099</v>
      </c>
      <c r="C1022">
        <v>2.35057956339464</v>
      </c>
      <c r="D1022">
        <v>3.3760208019030798E-2</v>
      </c>
      <c r="E1022" s="2" t="s">
        <v>3497</v>
      </c>
      <c r="F1022" t="s">
        <v>5324</v>
      </c>
      <c r="G1022" t="s">
        <v>5325</v>
      </c>
    </row>
    <row r="1023" spans="2:7" x14ac:dyDescent="0.25">
      <c r="B1023" t="s">
        <v>305</v>
      </c>
      <c r="C1023">
        <v>2.3486311379126601</v>
      </c>
      <c r="D1023" s="1">
        <v>4.7407647421600103E-11</v>
      </c>
      <c r="E1023" s="2" t="s">
        <v>3942</v>
      </c>
    </row>
    <row r="1024" spans="2:7" x14ac:dyDescent="0.25">
      <c r="B1024" t="s">
        <v>1830</v>
      </c>
      <c r="C1024">
        <v>2.3480366594144599</v>
      </c>
      <c r="D1024" s="1">
        <v>6.0687461704966099E-5</v>
      </c>
      <c r="E1024" s="2" t="s">
        <v>3669</v>
      </c>
      <c r="F1024" t="s">
        <v>4264</v>
      </c>
      <c r="G1024" t="s">
        <v>4265</v>
      </c>
    </row>
    <row r="1025" spans="2:7" x14ac:dyDescent="0.25">
      <c r="B1025" t="s">
        <v>1744</v>
      </c>
      <c r="C1025">
        <v>2.3474274688401202</v>
      </c>
      <c r="D1025" s="1">
        <v>8.2373837470363594E-6</v>
      </c>
      <c r="E1025" s="2" t="s">
        <v>2593</v>
      </c>
      <c r="F1025" t="s">
        <v>4308</v>
      </c>
      <c r="G1025" t="s">
        <v>4309</v>
      </c>
    </row>
    <row r="1026" spans="2:7" x14ac:dyDescent="0.25">
      <c r="B1026" t="s">
        <v>1832</v>
      </c>
      <c r="C1026">
        <v>2.3455800225031598</v>
      </c>
      <c r="D1026" s="1">
        <v>1.79480017099492E-12</v>
      </c>
      <c r="E1026" s="2" t="s">
        <v>2624</v>
      </c>
      <c r="F1026" t="s">
        <v>4280</v>
      </c>
      <c r="G1026" t="s">
        <v>4281</v>
      </c>
    </row>
    <row r="1027" spans="2:7" x14ac:dyDescent="0.25">
      <c r="B1027" t="s">
        <v>2100</v>
      </c>
      <c r="C1027">
        <v>2.3446424666436601</v>
      </c>
      <c r="D1027" s="1">
        <v>1.6370641672385799E-11</v>
      </c>
      <c r="E1027" s="2" t="s">
        <v>3346</v>
      </c>
      <c r="F1027" t="s">
        <v>4308</v>
      </c>
      <c r="G1027" t="s">
        <v>4309</v>
      </c>
    </row>
    <row r="1028" spans="2:7" x14ac:dyDescent="0.25">
      <c r="B1028" t="s">
        <v>867</v>
      </c>
      <c r="C1028">
        <v>2.3392435723892699</v>
      </c>
      <c r="D1028">
        <v>2.29321886029679E-3</v>
      </c>
      <c r="E1028" s="2" t="s">
        <v>3798</v>
      </c>
    </row>
    <row r="1029" spans="2:7" x14ac:dyDescent="0.25">
      <c r="B1029" t="s">
        <v>2101</v>
      </c>
      <c r="C1029">
        <v>2.3366146232321698</v>
      </c>
      <c r="D1029" s="1">
        <v>3.1683675465605102E-13</v>
      </c>
      <c r="E1029" s="2" t="s">
        <v>2548</v>
      </c>
      <c r="F1029" t="s">
        <v>4306</v>
      </c>
      <c r="G1029" t="s">
        <v>4307</v>
      </c>
    </row>
    <row r="1030" spans="2:7" x14ac:dyDescent="0.25">
      <c r="B1030" t="s">
        <v>1680</v>
      </c>
      <c r="C1030">
        <v>2.3363134348195098</v>
      </c>
      <c r="D1030" s="1">
        <v>5.5171619042105399E-8</v>
      </c>
      <c r="E1030" s="2" t="s">
        <v>3930</v>
      </c>
      <c r="F1030" t="s">
        <v>4318</v>
      </c>
      <c r="G1030" t="s">
        <v>4319</v>
      </c>
    </row>
    <row r="1031" spans="2:7" x14ac:dyDescent="0.25">
      <c r="B1031" t="s">
        <v>350</v>
      </c>
      <c r="C1031">
        <v>2.3310640738392201</v>
      </c>
      <c r="D1031" s="1">
        <v>3.45555931317448E-12</v>
      </c>
      <c r="E1031" s="2" t="s">
        <v>3037</v>
      </c>
      <c r="F1031" t="s">
        <v>4330</v>
      </c>
      <c r="G1031" t="s">
        <v>4331</v>
      </c>
    </row>
    <row r="1032" spans="2:7" x14ac:dyDescent="0.25">
      <c r="B1032" t="s">
        <v>1668</v>
      </c>
      <c r="C1032">
        <v>2.3237862374756402</v>
      </c>
      <c r="D1032" s="1">
        <v>1.5443172267949599E-14</v>
      </c>
      <c r="E1032" s="2" t="s">
        <v>3128</v>
      </c>
      <c r="F1032" t="s">
        <v>4816</v>
      </c>
      <c r="G1032" t="s">
        <v>4817</v>
      </c>
    </row>
    <row r="1033" spans="2:7" x14ac:dyDescent="0.25">
      <c r="B1033" t="s">
        <v>1628</v>
      </c>
      <c r="C1033">
        <v>2.3160313750197998</v>
      </c>
      <c r="D1033">
        <v>8.8942284146640899E-4</v>
      </c>
      <c r="E1033" s="2" t="s">
        <v>3756</v>
      </c>
      <c r="F1033" t="s">
        <v>4848</v>
      </c>
      <c r="G1033" t="s">
        <v>4849</v>
      </c>
    </row>
    <row r="1034" spans="2:7" x14ac:dyDescent="0.25">
      <c r="B1034" t="s">
        <v>2102</v>
      </c>
      <c r="C1034">
        <v>2.3154610901566901</v>
      </c>
      <c r="D1034">
        <v>1.5636133351366301E-2</v>
      </c>
      <c r="E1034" s="2" t="s">
        <v>2696</v>
      </c>
      <c r="F1034" t="s">
        <v>4380</v>
      </c>
      <c r="G1034" t="s">
        <v>4381</v>
      </c>
    </row>
    <row r="1035" spans="2:7" x14ac:dyDescent="0.25">
      <c r="B1035" t="s">
        <v>2103</v>
      </c>
      <c r="C1035">
        <v>2.3153246515377499</v>
      </c>
      <c r="D1035" s="1">
        <v>4.5340149224284203E-15</v>
      </c>
      <c r="E1035" s="2" t="s">
        <v>3824</v>
      </c>
      <c r="F1035" t="s">
        <v>4708</v>
      </c>
      <c r="G1035" t="s">
        <v>4709</v>
      </c>
    </row>
    <row r="1036" spans="2:7" x14ac:dyDescent="0.25">
      <c r="B1036" t="s">
        <v>1372</v>
      </c>
      <c r="C1036">
        <v>2.31522717875069</v>
      </c>
      <c r="D1036">
        <v>1.6593119898731998E-2</v>
      </c>
      <c r="E1036" s="2" t="s">
        <v>4005</v>
      </c>
      <c r="F1036" t="s">
        <v>4318</v>
      </c>
      <c r="G1036" t="s">
        <v>4319</v>
      </c>
    </row>
    <row r="1037" spans="2:7" x14ac:dyDescent="0.25">
      <c r="B1037" t="s">
        <v>2104</v>
      </c>
      <c r="C1037">
        <v>2.31396385686651</v>
      </c>
      <c r="D1037" s="1">
        <v>5.0968938164806301E-6</v>
      </c>
      <c r="E1037" s="2" t="s">
        <v>3058</v>
      </c>
      <c r="F1037" t="s">
        <v>4438</v>
      </c>
      <c r="G1037" t="s">
        <v>4439</v>
      </c>
    </row>
    <row r="1038" spans="2:7" x14ac:dyDescent="0.25">
      <c r="B1038" t="s">
        <v>1607</v>
      </c>
      <c r="C1038">
        <v>2.3094309484968401</v>
      </c>
      <c r="D1038" s="1">
        <v>2.7868538431630002E-13</v>
      </c>
      <c r="E1038" s="2" t="s">
        <v>2982</v>
      </c>
      <c r="F1038" t="s">
        <v>4318</v>
      </c>
      <c r="G1038" t="s">
        <v>4319</v>
      </c>
    </row>
    <row r="1039" spans="2:7" x14ac:dyDescent="0.25">
      <c r="B1039" t="s">
        <v>2105</v>
      </c>
      <c r="C1039">
        <v>2.30844284120329</v>
      </c>
      <c r="D1039">
        <v>2.6145907041179198E-4</v>
      </c>
      <c r="E1039" s="2" t="s">
        <v>3056</v>
      </c>
      <c r="F1039" t="s">
        <v>4438</v>
      </c>
      <c r="G1039" t="s">
        <v>4439</v>
      </c>
    </row>
    <row r="1040" spans="2:7" x14ac:dyDescent="0.25">
      <c r="B1040" t="s">
        <v>1347</v>
      </c>
      <c r="C1040">
        <v>2.30434257827247</v>
      </c>
      <c r="D1040">
        <v>2.9068443218919601E-2</v>
      </c>
      <c r="E1040" s="2" t="s">
        <v>3702</v>
      </c>
      <c r="F1040" t="s">
        <v>4336</v>
      </c>
      <c r="G1040" t="s">
        <v>4337</v>
      </c>
    </row>
    <row r="1041" spans="2:7" x14ac:dyDescent="0.25">
      <c r="B1041" t="s">
        <v>336</v>
      </c>
      <c r="C1041">
        <v>2.3014340679318401</v>
      </c>
      <c r="D1041" s="1">
        <v>6.0462660552518799E-6</v>
      </c>
      <c r="E1041" s="2" t="s">
        <v>2573</v>
      </c>
      <c r="F1041" t="s">
        <v>4532</v>
      </c>
      <c r="G1041" t="s">
        <v>4533</v>
      </c>
    </row>
    <row r="1042" spans="2:7" x14ac:dyDescent="0.25">
      <c r="B1042" t="s">
        <v>2106</v>
      </c>
      <c r="C1042">
        <v>2.3010189787023001</v>
      </c>
      <c r="D1042">
        <v>7.5097061147470102E-3</v>
      </c>
      <c r="E1042" s="2" t="s">
        <v>2583</v>
      </c>
      <c r="F1042" t="s">
        <v>4724</v>
      </c>
      <c r="G1042" t="s">
        <v>4725</v>
      </c>
    </row>
    <row r="1043" spans="2:7" x14ac:dyDescent="0.25">
      <c r="B1043" t="s">
        <v>2107</v>
      </c>
      <c r="C1043">
        <v>2.3008561203717202</v>
      </c>
      <c r="D1043" s="1">
        <v>6.5348093220111994E-5</v>
      </c>
      <c r="E1043" s="2" t="s">
        <v>3669</v>
      </c>
      <c r="F1043" t="s">
        <v>4308</v>
      </c>
      <c r="G1043" t="s">
        <v>4309</v>
      </c>
    </row>
    <row r="1044" spans="2:7" x14ac:dyDescent="0.25">
      <c r="B1044" t="s">
        <v>247</v>
      </c>
      <c r="C1044">
        <v>2.3003381897490098</v>
      </c>
      <c r="D1044" s="1">
        <v>3.1886634577345097E-5</v>
      </c>
      <c r="E1044" s="2" t="s">
        <v>3539</v>
      </c>
      <c r="F1044" t="s">
        <v>4280</v>
      </c>
      <c r="G1044" t="s">
        <v>4281</v>
      </c>
    </row>
    <row r="1045" spans="2:7" x14ac:dyDescent="0.25">
      <c r="B1045" t="s">
        <v>2108</v>
      </c>
      <c r="C1045">
        <v>2.2981462263112502</v>
      </c>
      <c r="D1045">
        <v>1.1622368554863099E-4</v>
      </c>
      <c r="E1045" s="2" t="s">
        <v>2785</v>
      </c>
      <c r="F1045" t="s">
        <v>4314</v>
      </c>
      <c r="G1045" t="s">
        <v>4315</v>
      </c>
    </row>
    <row r="1046" spans="2:7" x14ac:dyDescent="0.25">
      <c r="B1046" t="s">
        <v>2109</v>
      </c>
      <c r="C1046">
        <v>2.2938878712175801</v>
      </c>
      <c r="D1046">
        <v>2.3729039372641401E-2</v>
      </c>
      <c r="E1046" s="2" t="s">
        <v>3813</v>
      </c>
      <c r="F1046" t="s">
        <v>4328</v>
      </c>
      <c r="G1046" t="s">
        <v>4329</v>
      </c>
    </row>
    <row r="1047" spans="2:7" x14ac:dyDescent="0.25">
      <c r="B1047" t="s">
        <v>1660</v>
      </c>
      <c r="C1047">
        <v>2.29176897027441</v>
      </c>
      <c r="D1047" s="1">
        <v>2.0100594553982601E-8</v>
      </c>
      <c r="E1047" s="2" t="s">
        <v>3133</v>
      </c>
      <c r="F1047" t="s">
        <v>5274</v>
      </c>
      <c r="G1047" t="s">
        <v>5275</v>
      </c>
    </row>
    <row r="1048" spans="2:7" x14ac:dyDescent="0.25">
      <c r="B1048" t="s">
        <v>314</v>
      </c>
      <c r="C1048">
        <v>2.2904428740157399</v>
      </c>
      <c r="D1048" s="1">
        <v>2.3401681465891799E-9</v>
      </c>
      <c r="E1048" s="2" t="s">
        <v>3942</v>
      </c>
    </row>
    <row r="1049" spans="2:7" x14ac:dyDescent="0.25">
      <c r="B1049" t="s">
        <v>1318</v>
      </c>
      <c r="C1049">
        <v>2.2855453377201602</v>
      </c>
      <c r="D1049" s="1">
        <v>1.3083455276702901E-12</v>
      </c>
      <c r="E1049" s="2" t="s">
        <v>2960</v>
      </c>
      <c r="F1049" t="s">
        <v>4280</v>
      </c>
      <c r="G1049" t="s">
        <v>4281</v>
      </c>
    </row>
    <row r="1050" spans="2:7" x14ac:dyDescent="0.25">
      <c r="B1050" t="s">
        <v>278</v>
      </c>
      <c r="C1050">
        <v>2.2826052938765899</v>
      </c>
      <c r="D1050" s="1">
        <v>1.0492358329354801E-5</v>
      </c>
      <c r="E1050" s="2" t="s">
        <v>3539</v>
      </c>
      <c r="F1050" t="s">
        <v>4280</v>
      </c>
      <c r="G1050" t="s">
        <v>4281</v>
      </c>
    </row>
    <row r="1051" spans="2:7" x14ac:dyDescent="0.25">
      <c r="B1051" t="s">
        <v>1003</v>
      </c>
      <c r="C1051">
        <v>2.27938040385733</v>
      </c>
      <c r="D1051" s="1">
        <v>1.5262306123639401E-5</v>
      </c>
      <c r="E1051" s="2" t="s">
        <v>4016</v>
      </c>
    </row>
    <row r="1052" spans="2:7" x14ac:dyDescent="0.25">
      <c r="B1052" t="s">
        <v>402</v>
      </c>
      <c r="C1052">
        <v>2.2793307793884701</v>
      </c>
      <c r="D1052" s="1">
        <v>8.0070058386496207E-9</v>
      </c>
      <c r="E1052" s="2" t="s">
        <v>3610</v>
      </c>
      <c r="F1052" t="s">
        <v>4420</v>
      </c>
      <c r="G1052" t="s">
        <v>4421</v>
      </c>
    </row>
    <row r="1053" spans="2:7" x14ac:dyDescent="0.25">
      <c r="B1053" t="s">
        <v>1386</v>
      </c>
      <c r="C1053">
        <v>2.2777913054797199</v>
      </c>
      <c r="D1053">
        <v>4.4447276992538799E-4</v>
      </c>
      <c r="E1053" s="2" t="s">
        <v>3349</v>
      </c>
      <c r="F1053" t="s">
        <v>5198</v>
      </c>
      <c r="G1053" t="s">
        <v>5199</v>
      </c>
    </row>
    <row r="1054" spans="2:7" x14ac:dyDescent="0.25">
      <c r="B1054" t="s">
        <v>399</v>
      </c>
      <c r="C1054">
        <v>2.2763224138231499</v>
      </c>
      <c r="D1054" s="1">
        <v>1.5578346373616099E-6</v>
      </c>
      <c r="E1054" s="2" t="s">
        <v>2760</v>
      </c>
      <c r="F1054" t="s">
        <v>4836</v>
      </c>
      <c r="G1054" t="s">
        <v>4837</v>
      </c>
    </row>
    <row r="1055" spans="2:7" x14ac:dyDescent="0.25">
      <c r="B1055" t="s">
        <v>2110</v>
      </c>
      <c r="C1055">
        <v>2.2754981908099801</v>
      </c>
      <c r="D1055" s="1">
        <v>2.4003206487211499E-5</v>
      </c>
      <c r="E1055" s="2" t="s">
        <v>3965</v>
      </c>
    </row>
    <row r="1056" spans="2:7" x14ac:dyDescent="0.25">
      <c r="B1056" t="s">
        <v>1395</v>
      </c>
      <c r="C1056">
        <v>2.2751267163023798</v>
      </c>
      <c r="D1056" s="1">
        <v>1.44380287833167E-7</v>
      </c>
      <c r="E1056" s="2" t="s">
        <v>2615</v>
      </c>
      <c r="F1056" t="s">
        <v>4266</v>
      </c>
      <c r="G1056" t="s">
        <v>4267</v>
      </c>
    </row>
    <row r="1057" spans="2:7" x14ac:dyDescent="0.25">
      <c r="B1057" t="s">
        <v>2111</v>
      </c>
      <c r="C1057">
        <v>2.2749674422711501</v>
      </c>
      <c r="D1057">
        <v>2.8925320826115899E-2</v>
      </c>
      <c r="E1057" s="2" t="s">
        <v>3233</v>
      </c>
    </row>
    <row r="1058" spans="2:7" x14ac:dyDescent="0.25">
      <c r="B1058" t="s">
        <v>2112</v>
      </c>
      <c r="C1058">
        <v>2.27442558930837</v>
      </c>
      <c r="D1058" s="1">
        <v>3.8509865401715501E-10</v>
      </c>
      <c r="E1058" s="2" t="s">
        <v>3348</v>
      </c>
      <c r="F1058" t="s">
        <v>4532</v>
      </c>
      <c r="G1058" t="s">
        <v>4533</v>
      </c>
    </row>
    <row r="1059" spans="2:7" x14ac:dyDescent="0.25">
      <c r="B1059" t="s">
        <v>370</v>
      </c>
      <c r="C1059">
        <v>2.2741814370325</v>
      </c>
      <c r="D1059" s="1">
        <v>1.81555345886651E-16</v>
      </c>
      <c r="E1059" s="6" t="s">
        <v>2867</v>
      </c>
      <c r="F1059" t="s">
        <v>4264</v>
      </c>
      <c r="G1059" t="s">
        <v>4265</v>
      </c>
    </row>
    <row r="1060" spans="2:7" x14ac:dyDescent="0.25">
      <c r="B1060" t="s">
        <v>456</v>
      </c>
      <c r="C1060">
        <v>2.2738213341594999</v>
      </c>
      <c r="D1060" s="1">
        <v>2.0526562347886902E-9</v>
      </c>
      <c r="E1060" s="2" t="s">
        <v>3028</v>
      </c>
      <c r="F1060" t="s">
        <v>4330</v>
      </c>
      <c r="G1060" t="s">
        <v>4331</v>
      </c>
    </row>
    <row r="1061" spans="2:7" x14ac:dyDescent="0.25">
      <c r="B1061" t="s">
        <v>1667</v>
      </c>
      <c r="C1061">
        <v>2.2723719310161798</v>
      </c>
      <c r="D1061" s="1">
        <v>7.0318826180150898E-12</v>
      </c>
      <c r="E1061" s="2" t="s">
        <v>2962</v>
      </c>
      <c r="F1061" t="s">
        <v>5250</v>
      </c>
      <c r="G1061" t="s">
        <v>5251</v>
      </c>
    </row>
    <row r="1062" spans="2:7" x14ac:dyDescent="0.25">
      <c r="B1062" t="s">
        <v>2113</v>
      </c>
      <c r="C1062">
        <v>2.2698325679261999</v>
      </c>
      <c r="D1062">
        <v>3.2900246858723601E-3</v>
      </c>
      <c r="E1062" s="2" t="s">
        <v>3023</v>
      </c>
      <c r="F1062" t="s">
        <v>4330</v>
      </c>
      <c r="G1062" t="s">
        <v>4331</v>
      </c>
    </row>
    <row r="1063" spans="2:7" x14ac:dyDescent="0.25">
      <c r="B1063" t="s">
        <v>2114</v>
      </c>
      <c r="C1063">
        <v>2.2673736131574902</v>
      </c>
      <c r="D1063">
        <v>1.5368712415121701E-2</v>
      </c>
      <c r="E1063" s="2" t="s">
        <v>3396</v>
      </c>
      <c r="F1063" t="s">
        <v>4610</v>
      </c>
      <c r="G1063" t="s">
        <v>4611</v>
      </c>
    </row>
    <row r="1064" spans="2:7" x14ac:dyDescent="0.25">
      <c r="B1064" t="s">
        <v>1382</v>
      </c>
      <c r="C1064">
        <v>2.2643389794235498</v>
      </c>
      <c r="D1064" s="1">
        <v>1.11671240680772E-6</v>
      </c>
      <c r="E1064" s="2" t="s">
        <v>2611</v>
      </c>
      <c r="F1064" t="s">
        <v>4266</v>
      </c>
      <c r="G1064" t="s">
        <v>4267</v>
      </c>
    </row>
    <row r="1065" spans="2:7" x14ac:dyDescent="0.25">
      <c r="B1065" t="s">
        <v>2115</v>
      </c>
      <c r="C1065">
        <v>2.26415241557575</v>
      </c>
      <c r="D1065">
        <v>4.4327313556474603E-2</v>
      </c>
      <c r="E1065" s="2" t="s">
        <v>2565</v>
      </c>
      <c r="F1065" t="s">
        <v>4532</v>
      </c>
      <c r="G1065" t="s">
        <v>4533</v>
      </c>
    </row>
    <row r="1066" spans="2:7" x14ac:dyDescent="0.25">
      <c r="B1066" t="s">
        <v>2116</v>
      </c>
      <c r="C1066">
        <v>2.2627517867652598</v>
      </c>
      <c r="D1066" s="1">
        <v>7.9155169180602407E-9</v>
      </c>
      <c r="E1066" s="2" t="s">
        <v>3173</v>
      </c>
      <c r="F1066" t="s">
        <v>4518</v>
      </c>
      <c r="G1066" t="s">
        <v>4519</v>
      </c>
    </row>
    <row r="1067" spans="2:7" x14ac:dyDescent="0.25">
      <c r="B1067" t="s">
        <v>1202</v>
      </c>
      <c r="C1067">
        <v>2.2598584043522698</v>
      </c>
      <c r="D1067" s="1">
        <v>1.49409643287988E-6</v>
      </c>
      <c r="E1067" s="2" t="s">
        <v>3137</v>
      </c>
      <c r="F1067" t="s">
        <v>4566</v>
      </c>
      <c r="G1067" t="s">
        <v>4567</v>
      </c>
    </row>
    <row r="1068" spans="2:7" x14ac:dyDescent="0.25">
      <c r="B1068" t="s">
        <v>2117</v>
      </c>
      <c r="C1068">
        <v>2.2595067379814999</v>
      </c>
      <c r="D1068">
        <v>5.34215317746543E-3</v>
      </c>
      <c r="E1068" s="2" t="s">
        <v>2784</v>
      </c>
      <c r="F1068" t="s">
        <v>4314</v>
      </c>
      <c r="G1068" t="s">
        <v>4315</v>
      </c>
    </row>
    <row r="1069" spans="2:7" x14ac:dyDescent="0.25">
      <c r="B1069" t="s">
        <v>2118</v>
      </c>
      <c r="C1069">
        <v>2.2583172963671698</v>
      </c>
      <c r="D1069">
        <v>1.42581710240709E-2</v>
      </c>
      <c r="E1069" s="2" t="s">
        <v>4005</v>
      </c>
      <c r="F1069" t="s">
        <v>4318</v>
      </c>
      <c r="G1069" t="s">
        <v>4319</v>
      </c>
    </row>
    <row r="1070" spans="2:7" x14ac:dyDescent="0.25">
      <c r="B1070" t="s">
        <v>1051</v>
      </c>
      <c r="C1070">
        <v>2.2540335612528701</v>
      </c>
      <c r="D1070" s="1">
        <v>7.6102855206974896E-5</v>
      </c>
      <c r="E1070" s="2" t="s">
        <v>2584</v>
      </c>
      <c r="F1070" t="s">
        <v>4690</v>
      </c>
      <c r="G1070" t="s">
        <v>4691</v>
      </c>
    </row>
    <row r="1071" spans="2:7" x14ac:dyDescent="0.25">
      <c r="B1071" t="s">
        <v>1424</v>
      </c>
      <c r="C1071">
        <v>2.2534034271678798</v>
      </c>
      <c r="D1071" s="1">
        <v>3.74905015853674E-15</v>
      </c>
      <c r="E1071" s="2" t="s">
        <v>3543</v>
      </c>
      <c r="F1071" t="s">
        <v>4722</v>
      </c>
      <c r="G1071" t="s">
        <v>4723</v>
      </c>
    </row>
    <row r="1072" spans="2:7" x14ac:dyDescent="0.25">
      <c r="B1072" t="s">
        <v>1610</v>
      </c>
      <c r="C1072">
        <v>2.2490080492680402</v>
      </c>
      <c r="D1072">
        <v>1.0371806108502401E-2</v>
      </c>
      <c r="E1072" s="2" t="s">
        <v>3572</v>
      </c>
      <c r="F1072" t="s">
        <v>4674</v>
      </c>
      <c r="G1072" t="s">
        <v>4675</v>
      </c>
    </row>
    <row r="1073" spans="2:7" x14ac:dyDescent="0.25">
      <c r="B1073" t="s">
        <v>2119</v>
      </c>
      <c r="C1073">
        <v>2.2450979620426201</v>
      </c>
      <c r="D1073" s="1">
        <v>3.6385054574906398E-15</v>
      </c>
      <c r="E1073" s="2" t="s">
        <v>2702</v>
      </c>
      <c r="F1073" t="s">
        <v>4678</v>
      </c>
      <c r="G1073" t="s">
        <v>4679</v>
      </c>
    </row>
    <row r="1074" spans="2:7" x14ac:dyDescent="0.25">
      <c r="B1074" t="s">
        <v>2120</v>
      </c>
      <c r="C1074">
        <v>2.2379627482625502</v>
      </c>
      <c r="D1074">
        <v>3.2773613842790002E-4</v>
      </c>
      <c r="E1074" s="2" t="s">
        <v>3713</v>
      </c>
      <c r="F1074" t="s">
        <v>4266</v>
      </c>
      <c r="G1074" t="s">
        <v>4267</v>
      </c>
    </row>
    <row r="1075" spans="2:7" x14ac:dyDescent="0.25">
      <c r="B1075" t="s">
        <v>1165</v>
      </c>
      <c r="C1075">
        <v>2.2379017721038199</v>
      </c>
      <c r="D1075" s="1">
        <v>1.7653411823119899E-12</v>
      </c>
      <c r="E1075" s="2" t="s">
        <v>2919</v>
      </c>
      <c r="F1075" t="s">
        <v>4952</v>
      </c>
      <c r="G1075" t="s">
        <v>4953</v>
      </c>
    </row>
    <row r="1076" spans="2:7" x14ac:dyDescent="0.25">
      <c r="B1076" t="s">
        <v>2121</v>
      </c>
      <c r="C1076">
        <v>2.2378112278441602</v>
      </c>
      <c r="D1076">
        <v>4.6913219864021298E-2</v>
      </c>
      <c r="E1076" s="2" t="s">
        <v>2555</v>
      </c>
      <c r="F1076" t="s">
        <v>4428</v>
      </c>
      <c r="G1076" t="s">
        <v>4429</v>
      </c>
    </row>
    <row r="1077" spans="2:7" x14ac:dyDescent="0.25">
      <c r="B1077" t="s">
        <v>214</v>
      </c>
      <c r="C1077">
        <v>2.2327753469147802</v>
      </c>
      <c r="D1077">
        <v>6.4371859343219104E-3</v>
      </c>
      <c r="E1077" s="2" t="s">
        <v>3983</v>
      </c>
    </row>
    <row r="1078" spans="2:7" x14ac:dyDescent="0.25">
      <c r="B1078" t="s">
        <v>1149</v>
      </c>
      <c r="C1078">
        <v>2.2308523141464001</v>
      </c>
      <c r="D1078" s="1">
        <v>2.36132935145762E-9</v>
      </c>
      <c r="E1078" s="2" t="s">
        <v>3647</v>
      </c>
      <c r="F1078" t="s">
        <v>4340</v>
      </c>
      <c r="G1078" t="s">
        <v>4341</v>
      </c>
    </row>
    <row r="1079" spans="2:7" x14ac:dyDescent="0.25">
      <c r="B1079" t="s">
        <v>1155</v>
      </c>
      <c r="C1079">
        <v>2.2258272772206</v>
      </c>
      <c r="D1079">
        <v>5.8388049907439604E-3</v>
      </c>
      <c r="E1079" s="2" t="s">
        <v>3286</v>
      </c>
      <c r="F1079" t="s">
        <v>5044</v>
      </c>
      <c r="G1079" t="s">
        <v>5045</v>
      </c>
    </row>
    <row r="1080" spans="2:7" x14ac:dyDescent="0.25">
      <c r="B1080" t="s">
        <v>405</v>
      </c>
      <c r="C1080">
        <v>2.2219634278161999</v>
      </c>
      <c r="D1080" s="1">
        <v>5.11991196700153E-5</v>
      </c>
      <c r="E1080" s="2" t="s">
        <v>2824</v>
      </c>
      <c r="F1080" t="s">
        <v>4796</v>
      </c>
      <c r="G1080" t="s">
        <v>4797</v>
      </c>
    </row>
    <row r="1081" spans="2:7" x14ac:dyDescent="0.25">
      <c r="B1081" t="s">
        <v>1419</v>
      </c>
      <c r="C1081">
        <v>2.22163745175882</v>
      </c>
      <c r="D1081" s="1">
        <v>3.7822939175333502E-11</v>
      </c>
      <c r="E1081" s="2" t="s">
        <v>2662</v>
      </c>
      <c r="F1081" t="s">
        <v>5184</v>
      </c>
      <c r="G1081" t="s">
        <v>5185</v>
      </c>
    </row>
    <row r="1082" spans="2:7" x14ac:dyDescent="0.25">
      <c r="B1082" t="s">
        <v>1229</v>
      </c>
      <c r="C1082">
        <v>2.2189406192144601</v>
      </c>
      <c r="D1082" s="1">
        <v>8.1249690204621604E-8</v>
      </c>
      <c r="E1082" s="2" t="s">
        <v>2656</v>
      </c>
      <c r="F1082" t="s">
        <v>4280</v>
      </c>
      <c r="G1082" t="s">
        <v>4281</v>
      </c>
    </row>
    <row r="1083" spans="2:7" x14ac:dyDescent="0.25">
      <c r="B1083" t="s">
        <v>1900</v>
      </c>
      <c r="C1083">
        <v>2.2173930106929101</v>
      </c>
      <c r="D1083">
        <v>9.3097040355849606E-3</v>
      </c>
      <c r="E1083" s="2" t="s">
        <v>3789</v>
      </c>
      <c r="F1083" t="s">
        <v>4640</v>
      </c>
      <c r="G1083" t="s">
        <v>4641</v>
      </c>
    </row>
    <row r="1084" spans="2:7" x14ac:dyDescent="0.25">
      <c r="B1084" t="s">
        <v>1131</v>
      </c>
      <c r="C1084">
        <v>2.2131402172392001</v>
      </c>
      <c r="D1084" s="1">
        <v>2.7531641362583298E-9</v>
      </c>
      <c r="E1084" s="2" t="s">
        <v>3474</v>
      </c>
      <c r="F1084" t="s">
        <v>4330</v>
      </c>
      <c r="G1084" t="s">
        <v>4331</v>
      </c>
    </row>
    <row r="1085" spans="2:7" x14ac:dyDescent="0.25">
      <c r="B1085" t="s">
        <v>1671</v>
      </c>
      <c r="C1085">
        <v>2.2087645766730302</v>
      </c>
      <c r="D1085" s="1">
        <v>1.18594093199773E-9</v>
      </c>
      <c r="E1085" s="2" t="s">
        <v>2733</v>
      </c>
      <c r="F1085" t="s">
        <v>5296</v>
      </c>
      <c r="G1085" t="s">
        <v>5297</v>
      </c>
    </row>
    <row r="1086" spans="2:7" x14ac:dyDescent="0.25">
      <c r="B1086" t="s">
        <v>2122</v>
      </c>
      <c r="C1086">
        <v>2.2069821102541001</v>
      </c>
      <c r="D1086">
        <v>2.1515530297620399E-2</v>
      </c>
      <c r="E1086" s="2" t="s">
        <v>3820</v>
      </c>
      <c r="F1086" t="s">
        <v>4318</v>
      </c>
      <c r="G1086" t="s">
        <v>4319</v>
      </c>
    </row>
    <row r="1087" spans="2:7" x14ac:dyDescent="0.25">
      <c r="B1087" t="s">
        <v>1653</v>
      </c>
      <c r="C1087">
        <v>2.20604922656694</v>
      </c>
      <c r="D1087" s="1">
        <v>3.0901738188609999E-5</v>
      </c>
      <c r="E1087" s="2" t="s">
        <v>3656</v>
      </c>
      <c r="F1087" t="s">
        <v>4266</v>
      </c>
      <c r="G1087" t="s">
        <v>4267</v>
      </c>
    </row>
    <row r="1088" spans="2:7" x14ac:dyDescent="0.25">
      <c r="B1088" t="s">
        <v>2123</v>
      </c>
      <c r="C1088">
        <v>2.20244653873264</v>
      </c>
      <c r="D1088" s="1">
        <v>9.8326467917145304E-6</v>
      </c>
      <c r="E1088" s="2" t="s">
        <v>3457</v>
      </c>
      <c r="F1088" t="s">
        <v>4274</v>
      </c>
      <c r="G1088" t="s">
        <v>4275</v>
      </c>
    </row>
    <row r="1089" spans="2:7" x14ac:dyDescent="0.25">
      <c r="B1089" t="s">
        <v>1625</v>
      </c>
      <c r="C1089">
        <v>2.2022599766034401</v>
      </c>
      <c r="D1089" s="1">
        <v>1.02361912209553E-7</v>
      </c>
      <c r="E1089" s="2" t="s">
        <v>2666</v>
      </c>
      <c r="F1089" t="s">
        <v>5314</v>
      </c>
      <c r="G1089" t="s">
        <v>5315</v>
      </c>
    </row>
    <row r="1090" spans="2:7" x14ac:dyDescent="0.25">
      <c r="B1090" t="s">
        <v>1926</v>
      </c>
      <c r="C1090">
        <v>2.20052450703988</v>
      </c>
      <c r="D1090">
        <v>1.2782339408616301E-4</v>
      </c>
      <c r="E1090" s="2" t="s">
        <v>3401</v>
      </c>
      <c r="F1090" t="s">
        <v>5126</v>
      </c>
      <c r="G1090" t="s">
        <v>5127</v>
      </c>
    </row>
    <row r="1091" spans="2:7" x14ac:dyDescent="0.25">
      <c r="B1091" t="s">
        <v>2124</v>
      </c>
      <c r="C1091">
        <v>2.19642744790676</v>
      </c>
      <c r="D1091">
        <v>1.7188953289385301E-3</v>
      </c>
      <c r="E1091" s="2" t="s">
        <v>3633</v>
      </c>
      <c r="F1091" t="s">
        <v>4396</v>
      </c>
      <c r="G1091" t="s">
        <v>4397</v>
      </c>
    </row>
    <row r="1092" spans="2:7" x14ac:dyDescent="0.25">
      <c r="B1092" t="s">
        <v>2125</v>
      </c>
      <c r="C1092">
        <v>2.1962076464461799</v>
      </c>
      <c r="D1092">
        <v>2.7864919001956302E-2</v>
      </c>
      <c r="E1092" s="2" t="s">
        <v>2692</v>
      </c>
      <c r="F1092" t="s">
        <v>5124</v>
      </c>
      <c r="G1092" t="s">
        <v>5125</v>
      </c>
    </row>
    <row r="1093" spans="2:7" x14ac:dyDescent="0.25">
      <c r="B1093" t="s">
        <v>349</v>
      </c>
      <c r="C1093">
        <v>2.1955541652274899</v>
      </c>
      <c r="D1093" s="1">
        <v>7.2007532024338901E-6</v>
      </c>
      <c r="E1093" s="2" t="s">
        <v>3021</v>
      </c>
      <c r="F1093" t="s">
        <v>4266</v>
      </c>
      <c r="G1093" t="s">
        <v>4267</v>
      </c>
    </row>
    <row r="1094" spans="2:7" x14ac:dyDescent="0.25">
      <c r="B1094" t="s">
        <v>1712</v>
      </c>
      <c r="C1094">
        <v>2.1905503541914602</v>
      </c>
      <c r="D1094" s="1">
        <v>2.5228828394159498E-10</v>
      </c>
      <c r="E1094" s="2" t="s">
        <v>2941</v>
      </c>
      <c r="F1094" t="s">
        <v>4280</v>
      </c>
      <c r="G1094" t="s">
        <v>4281</v>
      </c>
    </row>
    <row r="1095" spans="2:7" x14ac:dyDescent="0.25">
      <c r="B1095" t="s">
        <v>1596</v>
      </c>
      <c r="C1095">
        <v>2.18727390309799</v>
      </c>
      <c r="D1095">
        <v>1.2046127513886401E-2</v>
      </c>
      <c r="E1095" s="2" t="s">
        <v>4223</v>
      </c>
      <c r="F1095" t="s">
        <v>4646</v>
      </c>
      <c r="G1095" t="s">
        <v>4647</v>
      </c>
    </row>
    <row r="1096" spans="2:7" x14ac:dyDescent="0.25">
      <c r="B1096" t="s">
        <v>1886</v>
      </c>
      <c r="C1096">
        <v>2.1870749290969198</v>
      </c>
      <c r="D1096" s="1">
        <v>7.4455051847222294E-5</v>
      </c>
      <c r="E1096" s="2" t="s">
        <v>2594</v>
      </c>
      <c r="F1096" t="s">
        <v>4308</v>
      </c>
      <c r="G1096" t="s">
        <v>4309</v>
      </c>
    </row>
    <row r="1097" spans="2:7" x14ac:dyDescent="0.25">
      <c r="B1097" t="s">
        <v>2126</v>
      </c>
      <c r="C1097">
        <v>2.1850783490477301</v>
      </c>
      <c r="D1097" s="1">
        <v>4.9646318025105103E-14</v>
      </c>
      <c r="E1097" s="2" t="s">
        <v>2617</v>
      </c>
      <c r="F1097" t="s">
        <v>4266</v>
      </c>
      <c r="G1097" t="s">
        <v>4267</v>
      </c>
    </row>
    <row r="1098" spans="2:7" x14ac:dyDescent="0.25">
      <c r="B1098" t="s">
        <v>1775</v>
      </c>
      <c r="C1098">
        <v>2.1843171798724299</v>
      </c>
      <c r="D1098" s="1">
        <v>1.4824053068416801E-6</v>
      </c>
      <c r="E1098" s="2" t="s">
        <v>2690</v>
      </c>
      <c r="F1098" t="s">
        <v>4448</v>
      </c>
      <c r="G1098" t="s">
        <v>4449</v>
      </c>
    </row>
    <row r="1099" spans="2:7" x14ac:dyDescent="0.25">
      <c r="B1099" t="s">
        <v>1731</v>
      </c>
      <c r="C1099">
        <v>2.1835802066274002</v>
      </c>
      <c r="D1099" s="1">
        <v>7.8655825855978494E-14</v>
      </c>
      <c r="E1099" s="2" t="s">
        <v>3404</v>
      </c>
      <c r="F1099" t="s">
        <v>5292</v>
      </c>
      <c r="G1099" t="s">
        <v>5293</v>
      </c>
    </row>
    <row r="1100" spans="2:7" x14ac:dyDescent="0.25">
      <c r="B1100" t="s">
        <v>351</v>
      </c>
      <c r="C1100">
        <v>2.18113034822214</v>
      </c>
      <c r="D1100" s="1">
        <v>4.8120087200935702E-9</v>
      </c>
      <c r="E1100" s="2" t="s">
        <v>3761</v>
      </c>
      <c r="F1100" t="s">
        <v>4678</v>
      </c>
      <c r="G1100" t="s">
        <v>4679</v>
      </c>
    </row>
    <row r="1101" spans="2:7" x14ac:dyDescent="0.25">
      <c r="B1101" t="s">
        <v>1177</v>
      </c>
      <c r="C1101">
        <v>2.1802426284422798</v>
      </c>
      <c r="D1101" s="1">
        <v>4.2443241217681601E-14</v>
      </c>
      <c r="E1101" s="2" t="s">
        <v>4203</v>
      </c>
      <c r="F1101" t="s">
        <v>4702</v>
      </c>
      <c r="G1101" t="s">
        <v>4703</v>
      </c>
    </row>
    <row r="1102" spans="2:7" x14ac:dyDescent="0.25">
      <c r="B1102" t="s">
        <v>171</v>
      </c>
      <c r="C1102">
        <v>2.1782499346698501</v>
      </c>
      <c r="D1102" s="1">
        <v>1.52522995329566E-5</v>
      </c>
      <c r="E1102" s="2" t="s">
        <v>2588</v>
      </c>
      <c r="F1102" t="s">
        <v>4384</v>
      </c>
      <c r="G1102" t="s">
        <v>4385</v>
      </c>
    </row>
    <row r="1103" spans="2:7" x14ac:dyDescent="0.25">
      <c r="B1103" t="s">
        <v>1353</v>
      </c>
      <c r="C1103">
        <v>2.1753450185629299</v>
      </c>
      <c r="D1103">
        <v>1.6223897653078401E-2</v>
      </c>
      <c r="E1103" s="2" t="s">
        <v>3926</v>
      </c>
    </row>
    <row r="1104" spans="2:7" x14ac:dyDescent="0.25">
      <c r="B1104" t="s">
        <v>2127</v>
      </c>
      <c r="C1104">
        <v>2.1744056638411502</v>
      </c>
      <c r="D1104">
        <v>2.6537155370962399E-2</v>
      </c>
      <c r="E1104" s="2" t="s">
        <v>4241</v>
      </c>
      <c r="F1104" t="s">
        <v>5192</v>
      </c>
      <c r="G1104" t="s">
        <v>5193</v>
      </c>
    </row>
    <row r="1105" spans="2:7" x14ac:dyDescent="0.25">
      <c r="B1105" t="s">
        <v>2128</v>
      </c>
      <c r="C1105">
        <v>2.1732663892907702</v>
      </c>
      <c r="D1105" s="1">
        <v>2.2824327252069698E-13</v>
      </c>
      <c r="E1105" s="2" t="s">
        <v>2761</v>
      </c>
      <c r="F1105" t="s">
        <v>4336</v>
      </c>
      <c r="G1105" t="s">
        <v>4337</v>
      </c>
    </row>
    <row r="1106" spans="2:7" x14ac:dyDescent="0.25">
      <c r="B1106" t="s">
        <v>964</v>
      </c>
      <c r="C1106">
        <v>2.17193127451121</v>
      </c>
      <c r="D1106">
        <v>3.0771660578010399E-2</v>
      </c>
      <c r="E1106" s="2" t="s">
        <v>4206</v>
      </c>
      <c r="F1106" t="s">
        <v>5064</v>
      </c>
      <c r="G1106" t="s">
        <v>5065</v>
      </c>
    </row>
    <row r="1107" spans="2:7" x14ac:dyDescent="0.25">
      <c r="B1107" t="s">
        <v>195</v>
      </c>
      <c r="C1107">
        <v>2.1714259768173099</v>
      </c>
      <c r="D1107" s="1">
        <v>6.1882248775063401E-8</v>
      </c>
      <c r="E1107" s="2" t="s">
        <v>4009</v>
      </c>
      <c r="F1107" t="s">
        <v>4280</v>
      </c>
      <c r="G1107" t="s">
        <v>4281</v>
      </c>
    </row>
    <row r="1108" spans="2:7" x14ac:dyDescent="0.25">
      <c r="B1108" t="s">
        <v>1409</v>
      </c>
      <c r="C1108">
        <v>2.17062614603444</v>
      </c>
      <c r="D1108">
        <v>4.4884175431811698E-4</v>
      </c>
      <c r="E1108" s="2" t="s">
        <v>4226</v>
      </c>
    </row>
    <row r="1109" spans="2:7" x14ac:dyDescent="0.25">
      <c r="B1109" t="s">
        <v>1274</v>
      </c>
      <c r="C1109">
        <v>2.17053459990117</v>
      </c>
      <c r="D1109" s="1">
        <v>9.8685382238790299E-7</v>
      </c>
      <c r="E1109" s="2" t="s">
        <v>2929</v>
      </c>
      <c r="F1109" t="s">
        <v>4280</v>
      </c>
      <c r="G1109" t="s">
        <v>4281</v>
      </c>
    </row>
    <row r="1110" spans="2:7" x14ac:dyDescent="0.25">
      <c r="B1110" t="s">
        <v>2129</v>
      </c>
      <c r="C1110">
        <v>2.1688136753291798</v>
      </c>
      <c r="D1110" s="1">
        <v>9.0121950640711902E-5</v>
      </c>
      <c r="E1110" s="2" t="s">
        <v>4246</v>
      </c>
      <c r="F1110" t="s">
        <v>4318</v>
      </c>
      <c r="G1110" t="s">
        <v>4319</v>
      </c>
    </row>
    <row r="1111" spans="2:7" x14ac:dyDescent="0.25">
      <c r="B1111" t="s">
        <v>284</v>
      </c>
      <c r="C1111">
        <v>2.1673830856579501</v>
      </c>
      <c r="D1111" s="1">
        <v>3.5993287374925701E-10</v>
      </c>
      <c r="E1111" s="2" t="s">
        <v>2944</v>
      </c>
      <c r="F1111" t="s">
        <v>4280</v>
      </c>
      <c r="G1111" t="s">
        <v>4281</v>
      </c>
    </row>
    <row r="1112" spans="2:7" x14ac:dyDescent="0.25">
      <c r="B1112" t="s">
        <v>2130</v>
      </c>
      <c r="C1112">
        <v>2.1658559696894799</v>
      </c>
      <c r="D1112" s="1">
        <v>1.61477182662577E-10</v>
      </c>
      <c r="E1112" s="2" t="s">
        <v>3839</v>
      </c>
      <c r="F1112" t="s">
        <v>4456</v>
      </c>
      <c r="G1112" t="s">
        <v>4457</v>
      </c>
    </row>
    <row r="1113" spans="2:7" x14ac:dyDescent="0.25">
      <c r="B1113" t="s">
        <v>452</v>
      </c>
      <c r="C1113">
        <v>2.1641380859758899</v>
      </c>
      <c r="D1113">
        <v>7.7110860205584098E-3</v>
      </c>
      <c r="E1113" s="2" t="s">
        <v>4067</v>
      </c>
      <c r="F1113" t="s">
        <v>4268</v>
      </c>
      <c r="G1113" t="s">
        <v>4269</v>
      </c>
    </row>
    <row r="1114" spans="2:7" x14ac:dyDescent="0.25">
      <c r="B1114" t="s">
        <v>1618</v>
      </c>
      <c r="C1114">
        <v>2.1638564193712901</v>
      </c>
      <c r="D1114">
        <v>1.44075178755009E-4</v>
      </c>
      <c r="E1114" s="2" t="s">
        <v>2845</v>
      </c>
      <c r="F1114" t="s">
        <v>4384</v>
      </c>
      <c r="G1114" t="s">
        <v>4385</v>
      </c>
    </row>
    <row r="1115" spans="2:7" x14ac:dyDescent="0.25">
      <c r="B1115" t="s">
        <v>2131</v>
      </c>
      <c r="C1115">
        <v>2.1607072781396899</v>
      </c>
      <c r="D1115" s="1">
        <v>3.1491327111522301E-9</v>
      </c>
      <c r="E1115" s="2" t="s">
        <v>3170</v>
      </c>
      <c r="F1115" t="s">
        <v>4518</v>
      </c>
      <c r="G1115" t="s">
        <v>4519</v>
      </c>
    </row>
    <row r="1116" spans="2:7" x14ac:dyDescent="0.25">
      <c r="B1116" t="s">
        <v>1719</v>
      </c>
      <c r="C1116">
        <v>2.1606805455126699</v>
      </c>
      <c r="D1116" s="1">
        <v>6.0814966310044897E-8</v>
      </c>
      <c r="E1116" s="2" t="s">
        <v>3378</v>
      </c>
      <c r="F1116" t="s">
        <v>4472</v>
      </c>
      <c r="G1116" t="s">
        <v>4473</v>
      </c>
    </row>
    <row r="1117" spans="2:7" x14ac:dyDescent="0.25">
      <c r="B1117" t="s">
        <v>1391</v>
      </c>
      <c r="C1117">
        <v>2.1592127488447601</v>
      </c>
      <c r="D1117" s="1">
        <v>1.2873809046992601E-11</v>
      </c>
      <c r="E1117" s="2" t="s">
        <v>3495</v>
      </c>
      <c r="F1117" t="s">
        <v>4280</v>
      </c>
      <c r="G1117" t="s">
        <v>4281</v>
      </c>
    </row>
    <row r="1118" spans="2:7" x14ac:dyDescent="0.25">
      <c r="B1118" t="s">
        <v>1394</v>
      </c>
      <c r="C1118">
        <v>2.15379687783149</v>
      </c>
      <c r="D1118" s="1">
        <v>1.0614363130294101E-6</v>
      </c>
      <c r="E1118" s="2" t="s">
        <v>2882</v>
      </c>
      <c r="F1118" t="s">
        <v>4328</v>
      </c>
      <c r="G1118" t="s">
        <v>4329</v>
      </c>
    </row>
    <row r="1119" spans="2:7" x14ac:dyDescent="0.25">
      <c r="B1119" t="s">
        <v>492</v>
      </c>
      <c r="C1119">
        <v>2.1517260533256399</v>
      </c>
      <c r="D1119">
        <v>1.6630660623626799E-4</v>
      </c>
      <c r="E1119" s="2" t="s">
        <v>3299</v>
      </c>
      <c r="F1119" t="s">
        <v>4264</v>
      </c>
      <c r="G1119" t="s">
        <v>4265</v>
      </c>
    </row>
    <row r="1120" spans="2:7" x14ac:dyDescent="0.25">
      <c r="B1120" t="s">
        <v>388</v>
      </c>
      <c r="C1120">
        <v>2.15052320105436</v>
      </c>
      <c r="D1120">
        <v>2.45931926254492E-3</v>
      </c>
      <c r="E1120" s="2" t="s">
        <v>4061</v>
      </c>
      <c r="F1120" t="s">
        <v>4660</v>
      </c>
      <c r="G1120" t="s">
        <v>4661</v>
      </c>
    </row>
    <row r="1121" spans="2:7" x14ac:dyDescent="0.25">
      <c r="B1121" t="s">
        <v>2132</v>
      </c>
      <c r="C1121">
        <v>2.14829360270409</v>
      </c>
      <c r="D1121">
        <v>6.5197053723660902E-4</v>
      </c>
      <c r="E1121" s="2" t="s">
        <v>4052</v>
      </c>
      <c r="F1121" t="s">
        <v>4314</v>
      </c>
      <c r="G1121" t="s">
        <v>4315</v>
      </c>
    </row>
    <row r="1122" spans="2:7" x14ac:dyDescent="0.25">
      <c r="B1122" t="s">
        <v>2133</v>
      </c>
      <c r="C1122">
        <v>2.1473821589217499</v>
      </c>
      <c r="D1122">
        <v>2.7820890223362E-2</v>
      </c>
      <c r="E1122" s="2" t="s">
        <v>3439</v>
      </c>
      <c r="F1122" t="s">
        <v>4880</v>
      </c>
      <c r="G1122" t="s">
        <v>4881</v>
      </c>
    </row>
    <row r="1123" spans="2:7" x14ac:dyDescent="0.25">
      <c r="B1123" t="s">
        <v>2134</v>
      </c>
      <c r="C1123">
        <v>2.1461924198098701</v>
      </c>
      <c r="D1123" s="1">
        <v>5.4454051191674098E-8</v>
      </c>
      <c r="E1123" s="2" t="s">
        <v>2852</v>
      </c>
      <c r="F1123" t="s">
        <v>4274</v>
      </c>
      <c r="G1123" t="s">
        <v>4275</v>
      </c>
    </row>
    <row r="1124" spans="2:7" x14ac:dyDescent="0.25">
      <c r="B1124" t="s">
        <v>2135</v>
      </c>
      <c r="C1124">
        <v>2.1458317561835001</v>
      </c>
      <c r="D1124">
        <v>2.8495489640841202E-3</v>
      </c>
      <c r="E1124" s="2" t="s">
        <v>4242</v>
      </c>
      <c r="F1124" t="s">
        <v>5180</v>
      </c>
      <c r="G1124" t="s">
        <v>5181</v>
      </c>
    </row>
    <row r="1125" spans="2:7" x14ac:dyDescent="0.25">
      <c r="B1125" t="s">
        <v>2136</v>
      </c>
      <c r="C1125">
        <v>2.1436791127862</v>
      </c>
      <c r="D1125">
        <v>4.0772101095330002E-3</v>
      </c>
      <c r="E1125" s="2" t="s">
        <v>3757</v>
      </c>
      <c r="F1125" t="s">
        <v>4274</v>
      </c>
      <c r="G1125" t="s">
        <v>4275</v>
      </c>
    </row>
    <row r="1126" spans="2:7" x14ac:dyDescent="0.25">
      <c r="B1126" t="s">
        <v>1614</v>
      </c>
      <c r="C1126">
        <v>2.1343736979445298</v>
      </c>
      <c r="D1126" s="1">
        <v>6.0139819606992398E-9</v>
      </c>
      <c r="E1126" s="2" t="s">
        <v>3438</v>
      </c>
      <c r="F1126" t="s">
        <v>4880</v>
      </c>
      <c r="G1126" t="s">
        <v>4881</v>
      </c>
    </row>
    <row r="1127" spans="2:7" x14ac:dyDescent="0.25">
      <c r="B1127" t="s">
        <v>2137</v>
      </c>
      <c r="C1127">
        <v>2.1342854219811001</v>
      </c>
      <c r="D1127" s="1">
        <v>1.71651781736928E-8</v>
      </c>
      <c r="E1127" s="2" t="s">
        <v>3839</v>
      </c>
      <c r="F1127" t="s">
        <v>4314</v>
      </c>
      <c r="G1127" t="s">
        <v>4315</v>
      </c>
    </row>
    <row r="1128" spans="2:7" x14ac:dyDescent="0.25">
      <c r="B1128" t="s">
        <v>1622</v>
      </c>
      <c r="C1128">
        <v>2.1317284524594902</v>
      </c>
      <c r="D1128" s="1">
        <v>1.1088801008856499E-5</v>
      </c>
      <c r="E1128" s="2" t="s">
        <v>3313</v>
      </c>
      <c r="F1128" t="s">
        <v>4318</v>
      </c>
      <c r="G1128" t="s">
        <v>4319</v>
      </c>
    </row>
    <row r="1129" spans="2:7" x14ac:dyDescent="0.25">
      <c r="B1129" t="s">
        <v>2138</v>
      </c>
      <c r="C1129">
        <v>2.1295952628009802</v>
      </c>
      <c r="D1129" s="1">
        <v>3.7709512293398201E-5</v>
      </c>
      <c r="E1129" s="2" t="s">
        <v>3982</v>
      </c>
    </row>
    <row r="1130" spans="2:7" x14ac:dyDescent="0.25">
      <c r="B1130" t="s">
        <v>1123</v>
      </c>
      <c r="C1130">
        <v>2.12958953068796</v>
      </c>
      <c r="D1130">
        <v>3.25040473715234E-4</v>
      </c>
      <c r="E1130" s="2" t="s">
        <v>3984</v>
      </c>
    </row>
    <row r="1131" spans="2:7" x14ac:dyDescent="0.25">
      <c r="B1131" t="s">
        <v>2139</v>
      </c>
      <c r="C1131">
        <v>2.12874708737146</v>
      </c>
      <c r="D1131">
        <v>1.38470703315191E-2</v>
      </c>
      <c r="E1131" s="2" t="s">
        <v>3900</v>
      </c>
      <c r="F1131" t="s">
        <v>4264</v>
      </c>
      <c r="G1131" t="s">
        <v>4265</v>
      </c>
    </row>
    <row r="1132" spans="2:7" x14ac:dyDescent="0.25">
      <c r="B1132" t="s">
        <v>1695</v>
      </c>
      <c r="C1132">
        <v>2.1272990044971398</v>
      </c>
      <c r="D1132" s="1">
        <v>1.5525032015588801E-7</v>
      </c>
      <c r="E1132" s="2" t="s">
        <v>3067</v>
      </c>
      <c r="F1132" t="s">
        <v>5222</v>
      </c>
      <c r="G1132" t="s">
        <v>5223</v>
      </c>
    </row>
    <row r="1133" spans="2:7" x14ac:dyDescent="0.25">
      <c r="B1133" t="s">
        <v>335</v>
      </c>
      <c r="C1133">
        <v>2.12705980843961</v>
      </c>
      <c r="D1133" s="1">
        <v>7.3280229180572404E-5</v>
      </c>
      <c r="E1133" s="2" t="s">
        <v>3141</v>
      </c>
      <c r="F1133" t="s">
        <v>4668</v>
      </c>
      <c r="G1133" t="s">
        <v>4669</v>
      </c>
    </row>
    <row r="1134" spans="2:7" x14ac:dyDescent="0.25">
      <c r="B1134" t="s">
        <v>487</v>
      </c>
      <c r="C1134">
        <v>2.12343047536273</v>
      </c>
      <c r="D1134">
        <v>2.7642155451488101E-4</v>
      </c>
      <c r="E1134" s="2" t="s">
        <v>3107</v>
      </c>
    </row>
    <row r="1135" spans="2:7" x14ac:dyDescent="0.25">
      <c r="B1135" t="s">
        <v>1690</v>
      </c>
      <c r="C1135">
        <v>2.1232672328362101</v>
      </c>
      <c r="D1135" s="1">
        <v>1.1761386595929099E-8</v>
      </c>
      <c r="E1135" s="2" t="s">
        <v>3932</v>
      </c>
    </row>
    <row r="1136" spans="2:7" x14ac:dyDescent="0.25">
      <c r="B1136" t="s">
        <v>2140</v>
      </c>
      <c r="C1136">
        <v>2.1225458939855999</v>
      </c>
      <c r="D1136">
        <v>5.1424960338243E-4</v>
      </c>
      <c r="E1136" s="2" t="s">
        <v>2902</v>
      </c>
      <c r="F1136" t="s">
        <v>4604</v>
      </c>
      <c r="G1136" t="s">
        <v>4605</v>
      </c>
    </row>
    <row r="1137" spans="2:7" x14ac:dyDescent="0.25">
      <c r="B1137" t="s">
        <v>312</v>
      </c>
      <c r="C1137">
        <v>2.1212362106009901</v>
      </c>
      <c r="D1137" s="1">
        <v>2.3177715336412001E-5</v>
      </c>
      <c r="E1137" s="2" t="s">
        <v>2679</v>
      </c>
      <c r="F1137" t="s">
        <v>4670</v>
      </c>
      <c r="G1137" t="s">
        <v>4671</v>
      </c>
    </row>
    <row r="1138" spans="2:7" x14ac:dyDescent="0.25">
      <c r="B1138" t="s">
        <v>1733</v>
      </c>
      <c r="C1138">
        <v>2.12028511627399</v>
      </c>
      <c r="D1138" s="1">
        <v>1.6671046058468599E-10</v>
      </c>
      <c r="E1138" s="2" t="s">
        <v>4035</v>
      </c>
      <c r="F1138" t="s">
        <v>4266</v>
      </c>
      <c r="G1138" t="s">
        <v>4267</v>
      </c>
    </row>
    <row r="1139" spans="2:7" x14ac:dyDescent="0.25">
      <c r="B1139" t="s">
        <v>410</v>
      </c>
      <c r="C1139">
        <v>2.1202031513219901</v>
      </c>
      <c r="D1139" s="1">
        <v>3.4949909569532199E-9</v>
      </c>
      <c r="E1139" s="2" t="s">
        <v>2588</v>
      </c>
      <c r="F1139" t="s">
        <v>4384</v>
      </c>
      <c r="G1139" t="s">
        <v>4385</v>
      </c>
    </row>
    <row r="1140" spans="2:7" x14ac:dyDescent="0.25">
      <c r="B1140" t="s">
        <v>2141</v>
      </c>
      <c r="C1140">
        <v>2.1198732845900001</v>
      </c>
      <c r="D1140" s="1">
        <v>8.0312475345370402E-6</v>
      </c>
      <c r="E1140" s="2" t="s">
        <v>2574</v>
      </c>
      <c r="F1140" t="s">
        <v>4430</v>
      </c>
      <c r="G1140" t="s">
        <v>4431</v>
      </c>
    </row>
    <row r="1141" spans="2:7" x14ac:dyDescent="0.25">
      <c r="B1141" t="s">
        <v>328</v>
      </c>
      <c r="C1141">
        <v>2.1191270761531</v>
      </c>
      <c r="D1141" s="1">
        <v>8.0292374192970901E-13</v>
      </c>
      <c r="E1141" s="2" t="s">
        <v>3280</v>
      </c>
      <c r="F1141" t="s">
        <v>4444</v>
      </c>
      <c r="G1141" t="s">
        <v>4445</v>
      </c>
    </row>
    <row r="1142" spans="2:7" x14ac:dyDescent="0.25">
      <c r="B1142" t="s">
        <v>1691</v>
      </c>
      <c r="C1142">
        <v>2.1173187242437601</v>
      </c>
      <c r="D1142" s="1">
        <v>3.29016328610803E-10</v>
      </c>
      <c r="E1142" s="2" t="s">
        <v>2760</v>
      </c>
      <c r="F1142" t="s">
        <v>4836</v>
      </c>
      <c r="G1142" t="s">
        <v>4837</v>
      </c>
    </row>
    <row r="1143" spans="2:7" x14ac:dyDescent="0.25">
      <c r="B1143" t="s">
        <v>2142</v>
      </c>
      <c r="C1143">
        <v>2.11177100502344</v>
      </c>
      <c r="D1143" s="1">
        <v>1.4583906809970299E-6</v>
      </c>
      <c r="E1143" s="2" t="s">
        <v>2861</v>
      </c>
      <c r="F1143" t="s">
        <v>4564</v>
      </c>
      <c r="G1143" t="s">
        <v>4565</v>
      </c>
    </row>
    <row r="1144" spans="2:7" x14ac:dyDescent="0.25">
      <c r="B1144" t="s">
        <v>477</v>
      </c>
      <c r="C1144">
        <v>2.1090242799491499</v>
      </c>
      <c r="D1144" s="1">
        <v>7.3770246734207904E-8</v>
      </c>
      <c r="E1144" s="2" t="s">
        <v>4004</v>
      </c>
      <c r="F1144" t="s">
        <v>4902</v>
      </c>
      <c r="G1144" t="s">
        <v>4903</v>
      </c>
    </row>
    <row r="1145" spans="2:7" x14ac:dyDescent="0.25">
      <c r="B1145" t="s">
        <v>1118</v>
      </c>
      <c r="C1145">
        <v>2.1076261943662602</v>
      </c>
      <c r="D1145" s="1">
        <v>3.4842854241004398E-10</v>
      </c>
      <c r="E1145" s="2" t="s">
        <v>3723</v>
      </c>
      <c r="F1145" t="s">
        <v>5038</v>
      </c>
      <c r="G1145" t="s">
        <v>5039</v>
      </c>
    </row>
    <row r="1146" spans="2:7" x14ac:dyDescent="0.25">
      <c r="B1146" t="s">
        <v>710</v>
      </c>
      <c r="C1146">
        <v>2.10460749013891</v>
      </c>
      <c r="D1146">
        <v>4.5999761219837502E-4</v>
      </c>
      <c r="E1146" s="2" t="s">
        <v>3186</v>
      </c>
      <c r="F1146" t="s">
        <v>4264</v>
      </c>
      <c r="G1146" t="s">
        <v>4265</v>
      </c>
    </row>
    <row r="1147" spans="2:7" x14ac:dyDescent="0.25">
      <c r="B1147" t="s">
        <v>2143</v>
      </c>
      <c r="C1147">
        <v>2.1041225352327801</v>
      </c>
      <c r="D1147" s="1">
        <v>6.4023827075763398E-6</v>
      </c>
      <c r="E1147" s="2" t="s">
        <v>4247</v>
      </c>
      <c r="F1147" t="s">
        <v>4318</v>
      </c>
      <c r="G1147" t="s">
        <v>4319</v>
      </c>
    </row>
    <row r="1148" spans="2:7" x14ac:dyDescent="0.25">
      <c r="B1148" t="s">
        <v>2144</v>
      </c>
      <c r="C1148">
        <v>2.1040145133276398</v>
      </c>
      <c r="D1148">
        <v>9.6250543810623805E-3</v>
      </c>
      <c r="E1148" s="2" t="s">
        <v>3209</v>
      </c>
    </row>
    <row r="1149" spans="2:7" x14ac:dyDescent="0.25">
      <c r="B1149" t="s">
        <v>2145</v>
      </c>
      <c r="C1149">
        <v>2.1031202340804001</v>
      </c>
      <c r="D1149" s="1">
        <v>3.8454870544295901E-11</v>
      </c>
      <c r="E1149" s="2" t="s">
        <v>3120</v>
      </c>
      <c r="F1149" t="s">
        <v>4442</v>
      </c>
      <c r="G1149" t="s">
        <v>4443</v>
      </c>
    </row>
    <row r="1150" spans="2:7" x14ac:dyDescent="0.25">
      <c r="B1150" t="s">
        <v>2146</v>
      </c>
      <c r="C1150">
        <v>2.1023913619290502</v>
      </c>
      <c r="D1150" s="1">
        <v>4.2724403124694202E-5</v>
      </c>
      <c r="E1150" s="2" t="s">
        <v>3410</v>
      </c>
      <c r="F1150" t="s">
        <v>5102</v>
      </c>
      <c r="G1150" t="s">
        <v>5103</v>
      </c>
    </row>
    <row r="1151" spans="2:7" x14ac:dyDescent="0.25">
      <c r="B1151" t="s">
        <v>320</v>
      </c>
      <c r="C1151">
        <v>2.1022098305562298</v>
      </c>
      <c r="D1151" s="1">
        <v>1.6915680443702001E-13</v>
      </c>
      <c r="E1151" s="2" t="s">
        <v>3761</v>
      </c>
      <c r="F1151" t="s">
        <v>4678</v>
      </c>
      <c r="G1151" t="s">
        <v>4679</v>
      </c>
    </row>
    <row r="1152" spans="2:7" x14ac:dyDescent="0.25">
      <c r="B1152" t="s">
        <v>2147</v>
      </c>
      <c r="C1152">
        <v>2.1020369925375801</v>
      </c>
      <c r="D1152">
        <v>4.5739512161948798E-2</v>
      </c>
      <c r="E1152" s="2" t="s">
        <v>3256</v>
      </c>
      <c r="F1152" t="s">
        <v>4318</v>
      </c>
      <c r="G1152" t="s">
        <v>4319</v>
      </c>
    </row>
    <row r="1153" spans="2:7" x14ac:dyDescent="0.25">
      <c r="B1153" t="s">
        <v>1704</v>
      </c>
      <c r="C1153">
        <v>2.1011952690620501</v>
      </c>
      <c r="D1153">
        <v>1.6108080997469399E-3</v>
      </c>
      <c r="E1153" s="2" t="s">
        <v>3915</v>
      </c>
      <c r="F1153" t="s">
        <v>4318</v>
      </c>
      <c r="G1153" t="s">
        <v>4319</v>
      </c>
    </row>
    <row r="1154" spans="2:7" x14ac:dyDescent="0.25">
      <c r="B1154" t="s">
        <v>2148</v>
      </c>
      <c r="C1154">
        <v>2.0998861124207</v>
      </c>
      <c r="D1154" s="1">
        <v>8.8113331737550907E-6</v>
      </c>
      <c r="E1154" s="2" t="s">
        <v>3476</v>
      </c>
      <c r="F1154" t="s">
        <v>4266</v>
      </c>
      <c r="G1154" t="s">
        <v>4267</v>
      </c>
    </row>
    <row r="1155" spans="2:7" x14ac:dyDescent="0.25">
      <c r="B1155" t="s">
        <v>1716</v>
      </c>
      <c r="C1155">
        <v>2.09955421036745</v>
      </c>
      <c r="D1155">
        <v>6.8161044232890801E-4</v>
      </c>
      <c r="E1155" s="2" t="s">
        <v>3661</v>
      </c>
      <c r="F1155" t="s">
        <v>4308</v>
      </c>
      <c r="G1155" t="s">
        <v>4309</v>
      </c>
    </row>
    <row r="1156" spans="2:7" x14ac:dyDescent="0.25">
      <c r="B1156" t="s">
        <v>321</v>
      </c>
      <c r="C1156">
        <v>2.0990622841079301</v>
      </c>
      <c r="D1156">
        <v>2.8779874681994599E-3</v>
      </c>
      <c r="E1156" s="2" t="s">
        <v>3739</v>
      </c>
      <c r="F1156" t="s">
        <v>4308</v>
      </c>
      <c r="G1156" t="s">
        <v>4309</v>
      </c>
    </row>
    <row r="1157" spans="2:7" x14ac:dyDescent="0.25">
      <c r="B1157" t="s">
        <v>204</v>
      </c>
      <c r="C1157">
        <v>2.0982112586461201</v>
      </c>
      <c r="D1157" s="1">
        <v>1.17900184122706E-5</v>
      </c>
      <c r="E1157" s="2" t="s">
        <v>3375</v>
      </c>
      <c r="F1157" t="s">
        <v>4472</v>
      </c>
      <c r="G1157" t="s">
        <v>4473</v>
      </c>
    </row>
    <row r="1158" spans="2:7" x14ac:dyDescent="0.25">
      <c r="B1158" t="s">
        <v>1718</v>
      </c>
      <c r="C1158">
        <v>2.0930071816026499</v>
      </c>
      <c r="D1158" s="1">
        <v>3.06326874099963E-13</v>
      </c>
      <c r="E1158" s="2" t="s">
        <v>2639</v>
      </c>
      <c r="F1158" t="s">
        <v>4656</v>
      </c>
      <c r="G1158" t="s">
        <v>4657</v>
      </c>
    </row>
    <row r="1159" spans="2:7" x14ac:dyDescent="0.25">
      <c r="B1159" t="s">
        <v>61</v>
      </c>
      <c r="C1159">
        <v>2.09240526920714</v>
      </c>
      <c r="D1159">
        <v>2.32073282002347E-3</v>
      </c>
      <c r="E1159" s="2" t="s">
        <v>3839</v>
      </c>
      <c r="F1159" t="s">
        <v>4456</v>
      </c>
      <c r="G1159" t="s">
        <v>4457</v>
      </c>
    </row>
    <row r="1160" spans="2:7" x14ac:dyDescent="0.25">
      <c r="B1160" t="s">
        <v>509</v>
      </c>
      <c r="C1160">
        <v>2.0923306075404899</v>
      </c>
      <c r="D1160" s="1">
        <v>4.2443241217681601E-14</v>
      </c>
      <c r="E1160" s="2" t="s">
        <v>3503</v>
      </c>
      <c r="F1160" t="s">
        <v>4582</v>
      </c>
      <c r="G1160" t="s">
        <v>4583</v>
      </c>
    </row>
    <row r="1161" spans="2:7" x14ac:dyDescent="0.25">
      <c r="B1161" t="s">
        <v>2149</v>
      </c>
      <c r="C1161">
        <v>2.0905200331802698</v>
      </c>
      <c r="D1161" s="1">
        <v>1.2873809046992601E-11</v>
      </c>
      <c r="E1161" s="2" t="s">
        <v>4002</v>
      </c>
    </row>
    <row r="1162" spans="2:7" x14ac:dyDescent="0.25">
      <c r="B1162" t="s">
        <v>1400</v>
      </c>
      <c r="C1162">
        <v>2.0873471715060798</v>
      </c>
      <c r="D1162">
        <v>8.7711460516000503E-4</v>
      </c>
      <c r="E1162" s="2" t="s">
        <v>3097</v>
      </c>
      <c r="F1162" t="s">
        <v>4280</v>
      </c>
      <c r="G1162" t="s">
        <v>4281</v>
      </c>
    </row>
    <row r="1163" spans="2:7" x14ac:dyDescent="0.25">
      <c r="B1163" t="s">
        <v>2150</v>
      </c>
      <c r="C1163">
        <v>2.0863541442850502</v>
      </c>
      <c r="D1163">
        <v>1.5973136028946799E-2</v>
      </c>
      <c r="E1163" s="2" t="s">
        <v>3927</v>
      </c>
      <c r="F1163" t="s">
        <v>4318</v>
      </c>
      <c r="G1163" t="s">
        <v>4319</v>
      </c>
    </row>
    <row r="1164" spans="2:7" x14ac:dyDescent="0.25">
      <c r="B1164" t="s">
        <v>479</v>
      </c>
      <c r="C1164">
        <v>2.0838857898377001</v>
      </c>
      <c r="D1164" s="1">
        <v>1.9981194223626801E-12</v>
      </c>
      <c r="E1164" s="2" t="s">
        <v>3611</v>
      </c>
      <c r="F1164" t="s">
        <v>4420</v>
      </c>
      <c r="G1164" t="s">
        <v>4421</v>
      </c>
    </row>
    <row r="1165" spans="2:7" x14ac:dyDescent="0.25">
      <c r="B1165" t="s">
        <v>1122</v>
      </c>
      <c r="C1165">
        <v>2.08093103861055</v>
      </c>
      <c r="D1165">
        <v>1.6022636582352801E-4</v>
      </c>
      <c r="E1165" s="2" t="s">
        <v>2664</v>
      </c>
      <c r="F1165" t="s">
        <v>5004</v>
      </c>
      <c r="G1165" t="s">
        <v>5005</v>
      </c>
    </row>
    <row r="1166" spans="2:7" x14ac:dyDescent="0.25">
      <c r="B1166" t="s">
        <v>183</v>
      </c>
      <c r="C1166">
        <v>2.0806422070263699</v>
      </c>
      <c r="D1166" s="1">
        <v>1.71290777073028E-5</v>
      </c>
      <c r="E1166" s="2" t="s">
        <v>3570</v>
      </c>
      <c r="F1166" t="s">
        <v>4674</v>
      </c>
      <c r="G1166" t="s">
        <v>4675</v>
      </c>
    </row>
    <row r="1167" spans="2:7" x14ac:dyDescent="0.25">
      <c r="B1167" t="s">
        <v>1590</v>
      </c>
      <c r="C1167">
        <v>2.0783652889947302</v>
      </c>
      <c r="D1167" s="1">
        <v>6.5714973624837196E-13</v>
      </c>
      <c r="E1167" s="2" t="s">
        <v>3377</v>
      </c>
      <c r="F1167" t="s">
        <v>4472</v>
      </c>
      <c r="G1167" t="s">
        <v>4473</v>
      </c>
    </row>
    <row r="1168" spans="2:7" x14ac:dyDescent="0.25">
      <c r="B1168" t="s">
        <v>408</v>
      </c>
      <c r="C1168">
        <v>2.0706002819683702</v>
      </c>
      <c r="D1168" s="1">
        <v>2.1416402124049799E-12</v>
      </c>
      <c r="E1168" s="2" t="s">
        <v>3681</v>
      </c>
      <c r="F1168" t="s">
        <v>4664</v>
      </c>
      <c r="G1168" t="s">
        <v>4665</v>
      </c>
    </row>
    <row r="1169" spans="2:7" x14ac:dyDescent="0.25">
      <c r="B1169" t="s">
        <v>414</v>
      </c>
      <c r="C1169">
        <v>2.0637275215233402</v>
      </c>
      <c r="D1169" s="1">
        <v>1.23150286347983E-5</v>
      </c>
      <c r="E1169" s="2" t="s">
        <v>2584</v>
      </c>
      <c r="F1169" t="s">
        <v>4690</v>
      </c>
      <c r="G1169" t="s">
        <v>4691</v>
      </c>
    </row>
    <row r="1170" spans="2:7" x14ac:dyDescent="0.25">
      <c r="B1170" t="s">
        <v>2151</v>
      </c>
      <c r="C1170">
        <v>2.0615145247970701</v>
      </c>
      <c r="D1170" s="1">
        <v>3.8723142997179198E-9</v>
      </c>
      <c r="E1170" s="2" t="s">
        <v>3373</v>
      </c>
      <c r="F1170" t="s">
        <v>4716</v>
      </c>
      <c r="G1170" t="s">
        <v>4717</v>
      </c>
    </row>
    <row r="1171" spans="2:7" x14ac:dyDescent="0.25">
      <c r="B1171" t="s">
        <v>519</v>
      </c>
      <c r="C1171">
        <v>2.0596207344129698</v>
      </c>
      <c r="D1171">
        <v>1.1593641109768399E-4</v>
      </c>
      <c r="E1171" s="2" t="s">
        <v>3618</v>
      </c>
      <c r="F1171" t="s">
        <v>4888</v>
      </c>
      <c r="G1171" t="s">
        <v>4889</v>
      </c>
    </row>
    <row r="1172" spans="2:7" x14ac:dyDescent="0.25">
      <c r="B1172" t="s">
        <v>423</v>
      </c>
      <c r="C1172">
        <v>2.0592749501237502</v>
      </c>
      <c r="D1172" s="1">
        <v>2.0739876962746399E-12</v>
      </c>
      <c r="E1172" s="2" t="s">
        <v>2691</v>
      </c>
      <c r="F1172" t="s">
        <v>4706</v>
      </c>
      <c r="G1172" t="s">
        <v>4707</v>
      </c>
    </row>
    <row r="1173" spans="2:7" x14ac:dyDescent="0.25">
      <c r="B1173" t="s">
        <v>2152</v>
      </c>
      <c r="C1173">
        <v>2.05793208463803</v>
      </c>
      <c r="D1173" s="1">
        <v>3.6396894262941898E-7</v>
      </c>
      <c r="E1173" s="2" t="s">
        <v>2799</v>
      </c>
      <c r="F1173" t="s">
        <v>4406</v>
      </c>
      <c r="G1173" t="s">
        <v>4407</v>
      </c>
    </row>
    <row r="1174" spans="2:7" x14ac:dyDescent="0.25">
      <c r="B1174" t="s">
        <v>1399</v>
      </c>
      <c r="C1174">
        <v>2.0557163864489501</v>
      </c>
      <c r="D1174">
        <v>4.2516793722419503E-2</v>
      </c>
      <c r="E1174" s="2" t="s">
        <v>3023</v>
      </c>
      <c r="F1174" t="s">
        <v>4330</v>
      </c>
      <c r="G1174" t="s">
        <v>4331</v>
      </c>
    </row>
    <row r="1175" spans="2:7" x14ac:dyDescent="0.25">
      <c r="B1175" t="s">
        <v>430</v>
      </c>
      <c r="C1175">
        <v>2.05457851548534</v>
      </c>
      <c r="D1175" s="1">
        <v>8.8182533325459096E-7</v>
      </c>
      <c r="E1175" s="2" t="s">
        <v>4248</v>
      </c>
      <c r="F1175" t="s">
        <v>4482</v>
      </c>
      <c r="G1175" t="s">
        <v>4483</v>
      </c>
    </row>
    <row r="1176" spans="2:7" x14ac:dyDescent="0.25">
      <c r="B1176" t="s">
        <v>439</v>
      </c>
      <c r="C1176">
        <v>2.0541352809266602</v>
      </c>
      <c r="D1176" s="1">
        <v>6.3299823804098402E-5</v>
      </c>
      <c r="E1176" s="2" t="s">
        <v>3639</v>
      </c>
      <c r="F1176" t="s">
        <v>4318</v>
      </c>
      <c r="G1176" t="s">
        <v>4319</v>
      </c>
    </row>
    <row r="1177" spans="2:7" x14ac:dyDescent="0.25">
      <c r="B1177" t="s">
        <v>2153</v>
      </c>
      <c r="C1177">
        <v>2.0529182805691701</v>
      </c>
      <c r="D1177" s="1">
        <v>7.0716853243636297E-6</v>
      </c>
      <c r="E1177" s="2" t="s">
        <v>4249</v>
      </c>
    </row>
    <row r="1178" spans="2:7" x14ac:dyDescent="0.25">
      <c r="B1178" t="s">
        <v>2154</v>
      </c>
      <c r="C1178">
        <v>2.0524859679261098</v>
      </c>
      <c r="D1178">
        <v>7.5388988595029103E-3</v>
      </c>
      <c r="E1178" s="2" t="s">
        <v>2926</v>
      </c>
      <c r="F1178" t="s">
        <v>4280</v>
      </c>
      <c r="G1178" t="s">
        <v>4281</v>
      </c>
    </row>
    <row r="1179" spans="2:7" x14ac:dyDescent="0.25">
      <c r="B1179" t="s">
        <v>1780</v>
      </c>
      <c r="C1179">
        <v>2.0505405447854801</v>
      </c>
      <c r="D1179">
        <v>2.43307711872173E-3</v>
      </c>
      <c r="E1179" s="2" t="s">
        <v>2562</v>
      </c>
      <c r="F1179" t="s">
        <v>4430</v>
      </c>
      <c r="G1179" t="s">
        <v>4431</v>
      </c>
    </row>
    <row r="1180" spans="2:7" x14ac:dyDescent="0.25">
      <c r="B1180" t="s">
        <v>1356</v>
      </c>
      <c r="C1180">
        <v>2.0502533877667202</v>
      </c>
      <c r="D1180">
        <v>5.2781453996899902E-4</v>
      </c>
      <c r="E1180" s="2" t="s">
        <v>3185</v>
      </c>
      <c r="F1180" t="s">
        <v>5200</v>
      </c>
      <c r="G1180" t="s">
        <v>5201</v>
      </c>
    </row>
    <row r="1181" spans="2:7" x14ac:dyDescent="0.25">
      <c r="B1181" t="s">
        <v>1319</v>
      </c>
      <c r="C1181">
        <v>2.0483033508714001</v>
      </c>
      <c r="D1181" s="1">
        <v>1.5182309893725901E-7</v>
      </c>
      <c r="E1181" s="6" t="s">
        <v>2870</v>
      </c>
      <c r="F1181" t="s">
        <v>4482</v>
      </c>
      <c r="G1181" t="s">
        <v>4483</v>
      </c>
    </row>
    <row r="1182" spans="2:7" x14ac:dyDescent="0.25">
      <c r="B1182" t="s">
        <v>2155</v>
      </c>
      <c r="C1182">
        <v>2.0478081477064798</v>
      </c>
      <c r="D1182" s="1">
        <v>1.02418685357637E-7</v>
      </c>
      <c r="E1182" s="2" t="s">
        <v>2749</v>
      </c>
      <c r="F1182" t="s">
        <v>4266</v>
      </c>
      <c r="G1182" t="s">
        <v>4267</v>
      </c>
    </row>
    <row r="1183" spans="2:7" x14ac:dyDescent="0.25">
      <c r="B1183" t="s">
        <v>1260</v>
      </c>
      <c r="C1183">
        <v>2.0464329917739201</v>
      </c>
      <c r="D1183" s="1">
        <v>1.71290777073028E-5</v>
      </c>
      <c r="E1183" s="2" t="s">
        <v>2855</v>
      </c>
      <c r="F1183" t="s">
        <v>4584</v>
      </c>
      <c r="G1183" t="s">
        <v>4585</v>
      </c>
    </row>
    <row r="1184" spans="2:7" x14ac:dyDescent="0.25">
      <c r="B1184" t="s">
        <v>2156</v>
      </c>
      <c r="C1184">
        <v>2.04322185792934</v>
      </c>
      <c r="D1184" s="1">
        <v>5.8599361875061098E-5</v>
      </c>
      <c r="E1184" s="2" t="s">
        <v>2913</v>
      </c>
      <c r="F1184" t="s">
        <v>4532</v>
      </c>
      <c r="G1184" t="s">
        <v>4533</v>
      </c>
    </row>
    <row r="1185" spans="2:7" x14ac:dyDescent="0.25">
      <c r="B1185" t="s">
        <v>2157</v>
      </c>
      <c r="C1185">
        <v>2.0432056628053301</v>
      </c>
      <c r="D1185" s="1">
        <v>3.68518939383663E-6</v>
      </c>
      <c r="E1185" s="2" t="s">
        <v>3997</v>
      </c>
    </row>
    <row r="1186" spans="2:7" x14ac:dyDescent="0.25">
      <c r="B1186" t="s">
        <v>2158</v>
      </c>
      <c r="C1186">
        <v>2.0430113706429802</v>
      </c>
      <c r="D1186">
        <v>1.85170554949014E-3</v>
      </c>
      <c r="E1186" s="2" t="s">
        <v>3975</v>
      </c>
    </row>
    <row r="1187" spans="2:7" x14ac:dyDescent="0.25">
      <c r="B1187" t="s">
        <v>2159</v>
      </c>
      <c r="C1187">
        <v>2.0354177913386802</v>
      </c>
      <c r="D1187" s="1">
        <v>7.7233537969509798E-5</v>
      </c>
      <c r="E1187" s="2" t="s">
        <v>3458</v>
      </c>
      <c r="F1187" t="s">
        <v>4274</v>
      </c>
      <c r="G1187" t="s">
        <v>4275</v>
      </c>
    </row>
    <row r="1188" spans="2:7" x14ac:dyDescent="0.25">
      <c r="B1188" t="s">
        <v>2160</v>
      </c>
      <c r="C1188">
        <v>2.0337128806073701</v>
      </c>
      <c r="D1188">
        <v>5.0462101419727597E-3</v>
      </c>
      <c r="E1188" s="2" t="s">
        <v>3328</v>
      </c>
      <c r="F1188" t="s">
        <v>4628</v>
      </c>
      <c r="G1188" t="s">
        <v>4629</v>
      </c>
    </row>
    <row r="1189" spans="2:7" x14ac:dyDescent="0.25">
      <c r="B1189" t="s">
        <v>1786</v>
      </c>
      <c r="C1189">
        <v>2.03047312143581</v>
      </c>
      <c r="D1189" s="1">
        <v>1.20377755494408E-10</v>
      </c>
      <c r="E1189" s="2" t="s">
        <v>2762</v>
      </c>
      <c r="F1189" t="s">
        <v>4266</v>
      </c>
      <c r="G1189" t="s">
        <v>4267</v>
      </c>
    </row>
    <row r="1190" spans="2:7" x14ac:dyDescent="0.25">
      <c r="B1190" t="s">
        <v>2161</v>
      </c>
      <c r="C1190">
        <v>2.02793358427264</v>
      </c>
      <c r="D1190">
        <v>3.4277828406284499E-4</v>
      </c>
      <c r="E1190" s="2" t="s">
        <v>2572</v>
      </c>
      <c r="F1190" t="s">
        <v>4532</v>
      </c>
      <c r="G1190" t="s">
        <v>4533</v>
      </c>
    </row>
    <row r="1191" spans="2:7" x14ac:dyDescent="0.25">
      <c r="B1191" t="s">
        <v>2162</v>
      </c>
      <c r="C1191">
        <v>2.02702729386028</v>
      </c>
      <c r="D1191" s="1">
        <v>5.0235375474873398E-6</v>
      </c>
      <c r="E1191" s="2" t="s">
        <v>3391</v>
      </c>
      <c r="F1191" t="s">
        <v>4430</v>
      </c>
      <c r="G1191" t="s">
        <v>4431</v>
      </c>
    </row>
    <row r="1192" spans="2:7" x14ac:dyDescent="0.25">
      <c r="B1192" t="s">
        <v>2163</v>
      </c>
      <c r="C1192">
        <v>2.0253312589797399</v>
      </c>
      <c r="D1192" s="1">
        <v>2.6649314105551599E-5</v>
      </c>
      <c r="E1192" s="2" t="s">
        <v>3952</v>
      </c>
    </row>
    <row r="1193" spans="2:7" x14ac:dyDescent="0.25">
      <c r="B1193" t="s">
        <v>2164</v>
      </c>
      <c r="C1193">
        <v>2.02403146393981</v>
      </c>
      <c r="D1193">
        <v>2.9755496611542302E-4</v>
      </c>
      <c r="E1193" s="2" t="s">
        <v>2918</v>
      </c>
      <c r="F1193" t="s">
        <v>4264</v>
      </c>
      <c r="G1193" t="s">
        <v>4265</v>
      </c>
    </row>
    <row r="1194" spans="2:7" x14ac:dyDescent="0.25">
      <c r="B1194" t="s">
        <v>1747</v>
      </c>
      <c r="C1194">
        <v>2.0235359132316502</v>
      </c>
      <c r="D1194" s="1">
        <v>6.2330492075717095E-11</v>
      </c>
      <c r="E1194" s="2" t="s">
        <v>4035</v>
      </c>
      <c r="F1194" t="s">
        <v>4266</v>
      </c>
      <c r="G1194" t="s">
        <v>4267</v>
      </c>
    </row>
    <row r="1195" spans="2:7" x14ac:dyDescent="0.25">
      <c r="B1195" t="s">
        <v>2165</v>
      </c>
      <c r="C1195">
        <v>2.0226515206957001</v>
      </c>
      <c r="D1195">
        <v>2.49471659246976E-2</v>
      </c>
      <c r="E1195" s="2" t="s">
        <v>3398</v>
      </c>
      <c r="F1195" t="s">
        <v>5392</v>
      </c>
      <c r="G1195" t="s">
        <v>5393</v>
      </c>
    </row>
    <row r="1196" spans="2:7" x14ac:dyDescent="0.25">
      <c r="B1196" t="s">
        <v>104</v>
      </c>
      <c r="C1196">
        <v>2.02152479397812</v>
      </c>
      <c r="D1196">
        <v>5.2781453996899902E-4</v>
      </c>
      <c r="E1196" s="2" t="s">
        <v>2813</v>
      </c>
      <c r="F1196" t="s">
        <v>4346</v>
      </c>
      <c r="G1196" t="s">
        <v>4347</v>
      </c>
    </row>
    <row r="1197" spans="2:7" x14ac:dyDescent="0.25">
      <c r="B1197" t="s">
        <v>212</v>
      </c>
      <c r="C1197">
        <v>2.0162220241815199</v>
      </c>
      <c r="D1197">
        <v>2.9614885993829498E-2</v>
      </c>
      <c r="E1197" s="2" t="s">
        <v>3737</v>
      </c>
      <c r="F1197" t="s">
        <v>4308</v>
      </c>
      <c r="G1197" t="s">
        <v>4309</v>
      </c>
    </row>
    <row r="1198" spans="2:7" x14ac:dyDescent="0.25">
      <c r="B1198" t="s">
        <v>369</v>
      </c>
      <c r="C1198">
        <v>2.01602053126599</v>
      </c>
      <c r="D1198">
        <v>4.6836638857076601E-4</v>
      </c>
      <c r="E1198" s="2" t="s">
        <v>3715</v>
      </c>
      <c r="F1198" t="s">
        <v>4266</v>
      </c>
      <c r="G1198" t="s">
        <v>4267</v>
      </c>
    </row>
    <row r="1199" spans="2:7" x14ac:dyDescent="0.25">
      <c r="B1199" t="s">
        <v>2166</v>
      </c>
      <c r="C1199">
        <v>2.0129395266513601</v>
      </c>
      <c r="D1199">
        <v>1.08028283361762E-2</v>
      </c>
      <c r="E1199" s="2" t="s">
        <v>3837</v>
      </c>
    </row>
    <row r="1200" spans="2:7" x14ac:dyDescent="0.25">
      <c r="B1200" t="s">
        <v>1871</v>
      </c>
      <c r="C1200">
        <v>2.0115587391700198</v>
      </c>
      <c r="D1200">
        <v>1.6307901882262998E-2</v>
      </c>
      <c r="E1200" s="2" t="s">
        <v>2755</v>
      </c>
      <c r="F1200" t="s">
        <v>4318</v>
      </c>
      <c r="G1200" t="s">
        <v>4319</v>
      </c>
    </row>
    <row r="1201" spans="2:7" x14ac:dyDescent="0.25">
      <c r="B1201" t="s">
        <v>86</v>
      </c>
      <c r="C1201">
        <v>2.01074645570767</v>
      </c>
      <c r="D1201">
        <v>2.6722658637342401E-2</v>
      </c>
      <c r="E1201" s="2" t="s">
        <v>3909</v>
      </c>
      <c r="F1201" t="s">
        <v>4264</v>
      </c>
      <c r="G1201" t="s">
        <v>4265</v>
      </c>
    </row>
    <row r="1202" spans="2:7" x14ac:dyDescent="0.25">
      <c r="B1202" t="s">
        <v>2167</v>
      </c>
      <c r="C1202">
        <v>2.00732966213257</v>
      </c>
      <c r="D1202" s="1">
        <v>8.8402806230197505E-11</v>
      </c>
      <c r="E1202" s="2" t="s">
        <v>3424</v>
      </c>
      <c r="F1202" t="s">
        <v>5046</v>
      </c>
      <c r="G1202" t="s">
        <v>5047</v>
      </c>
    </row>
    <row r="1203" spans="2:7" x14ac:dyDescent="0.25">
      <c r="B1203" t="s">
        <v>1644</v>
      </c>
      <c r="C1203">
        <v>2.0065924951918599</v>
      </c>
      <c r="D1203" s="1">
        <v>2.24321807525004E-13</v>
      </c>
      <c r="E1203" s="2" t="s">
        <v>3377</v>
      </c>
      <c r="F1203" t="s">
        <v>4472</v>
      </c>
      <c r="G1203" t="s">
        <v>4473</v>
      </c>
    </row>
    <row r="1204" spans="2:7" x14ac:dyDescent="0.25">
      <c r="B1204" t="s">
        <v>493</v>
      </c>
      <c r="C1204">
        <v>2.0056612664640601</v>
      </c>
      <c r="D1204" s="1">
        <v>1.2562949735628601E-9</v>
      </c>
      <c r="E1204" s="2" t="s">
        <v>3202</v>
      </c>
    </row>
    <row r="1205" spans="2:7" x14ac:dyDescent="0.25">
      <c r="B1205" t="s">
        <v>428</v>
      </c>
      <c r="C1205">
        <v>2.00505627941945</v>
      </c>
      <c r="D1205" s="1">
        <v>2.1786035885557699E-7</v>
      </c>
      <c r="E1205" s="2" t="s">
        <v>3511</v>
      </c>
      <c r="F1205" t="s">
        <v>4582</v>
      </c>
      <c r="G1205" t="s">
        <v>4583</v>
      </c>
    </row>
    <row r="1206" spans="2:7" x14ac:dyDescent="0.25">
      <c r="B1206" t="s">
        <v>512</v>
      </c>
      <c r="C1206">
        <v>2.00457163855756</v>
      </c>
      <c r="D1206">
        <v>2.4468707254859099E-3</v>
      </c>
      <c r="E1206" s="2" t="s">
        <v>3677</v>
      </c>
      <c r="F1206" t="s">
        <v>4532</v>
      </c>
      <c r="G1206" t="s">
        <v>4533</v>
      </c>
    </row>
    <row r="1207" spans="2:7" x14ac:dyDescent="0.25">
      <c r="B1207" t="s">
        <v>1627</v>
      </c>
      <c r="C1207">
        <v>2.0034183808439798</v>
      </c>
      <c r="D1207" s="1">
        <v>1.5050599303511499E-10</v>
      </c>
      <c r="E1207" s="2" t="s">
        <v>2749</v>
      </c>
      <c r="F1207" t="s">
        <v>4266</v>
      </c>
      <c r="G1207" t="s">
        <v>4267</v>
      </c>
    </row>
    <row r="1208" spans="2:7" x14ac:dyDescent="0.25">
      <c r="B1208" t="s">
        <v>2530</v>
      </c>
      <c r="C1208">
        <v>-2.0027206994364399</v>
      </c>
      <c r="D1208">
        <v>2.1644229545549499E-2</v>
      </c>
      <c r="E1208" s="2" t="s">
        <v>3791</v>
      </c>
    </row>
    <row r="1209" spans="2:7" x14ac:dyDescent="0.25">
      <c r="B1209" t="s">
        <v>2529</v>
      </c>
      <c r="C1209">
        <v>-2.0079962661822299</v>
      </c>
      <c r="D1209" s="1">
        <v>2.3026585882752999E-10</v>
      </c>
      <c r="E1209" s="2" t="s">
        <v>3907</v>
      </c>
      <c r="F1209" t="s">
        <v>4264</v>
      </c>
      <c r="G1209" t="s">
        <v>4265</v>
      </c>
    </row>
    <row r="1210" spans="2:7" x14ac:dyDescent="0.25">
      <c r="B1210" t="s">
        <v>2423</v>
      </c>
      <c r="C1210">
        <v>-2.0081885060531999</v>
      </c>
      <c r="D1210" s="1">
        <v>2.0526562347886902E-9</v>
      </c>
      <c r="E1210" s="2" t="s">
        <v>3184</v>
      </c>
      <c r="F1210" t="s">
        <v>4266</v>
      </c>
      <c r="G1210" t="s">
        <v>4267</v>
      </c>
    </row>
    <row r="1211" spans="2:7" x14ac:dyDescent="0.25">
      <c r="B1211" t="s">
        <v>2528</v>
      </c>
      <c r="C1211">
        <v>-2.0090290536020299</v>
      </c>
      <c r="D1211">
        <v>2.8544488154695199E-3</v>
      </c>
      <c r="E1211" s="2" t="s">
        <v>2956</v>
      </c>
      <c r="F1211" t="s">
        <v>4322</v>
      </c>
      <c r="G1211" t="s">
        <v>4323</v>
      </c>
    </row>
    <row r="1212" spans="2:7" x14ac:dyDescent="0.25">
      <c r="B1212" t="s">
        <v>2402</v>
      </c>
      <c r="C1212">
        <v>-2.0103272167658899</v>
      </c>
      <c r="D1212">
        <v>2.77652450910768E-2</v>
      </c>
      <c r="E1212" s="2" t="s">
        <v>2686</v>
      </c>
      <c r="F1212" t="s">
        <v>4328</v>
      </c>
      <c r="G1212" t="s">
        <v>4329</v>
      </c>
    </row>
    <row r="1213" spans="2:7" x14ac:dyDescent="0.25">
      <c r="B1213" t="s">
        <v>486</v>
      </c>
      <c r="C1213">
        <v>-2.0181550640188499</v>
      </c>
      <c r="D1213">
        <v>7.7423077793426498E-3</v>
      </c>
      <c r="E1213" s="2" t="s">
        <v>3070</v>
      </c>
      <c r="F1213" t="s">
        <v>4280</v>
      </c>
      <c r="G1213" t="s">
        <v>4281</v>
      </c>
    </row>
    <row r="1214" spans="2:7" x14ac:dyDescent="0.25">
      <c r="B1214" t="s">
        <v>1851</v>
      </c>
      <c r="C1214">
        <v>-2.0220032674092998</v>
      </c>
      <c r="D1214">
        <v>1.1466513531967299E-3</v>
      </c>
      <c r="E1214" s="2" t="s">
        <v>3083</v>
      </c>
      <c r="F1214" t="s">
        <v>4590</v>
      </c>
      <c r="G1214" t="s">
        <v>4591</v>
      </c>
    </row>
    <row r="1215" spans="2:7" x14ac:dyDescent="0.25">
      <c r="B1215" t="s">
        <v>2244</v>
      </c>
      <c r="C1215">
        <v>-2.0239224139563001</v>
      </c>
      <c r="D1215" s="1">
        <v>1.05447615171111E-9</v>
      </c>
      <c r="E1215" s="2" t="s">
        <v>2745</v>
      </c>
      <c r="F1215" t="s">
        <v>4298</v>
      </c>
      <c r="G1215" t="s">
        <v>4299</v>
      </c>
    </row>
    <row r="1216" spans="2:7" x14ac:dyDescent="0.25">
      <c r="B1216" t="s">
        <v>2527</v>
      </c>
      <c r="C1216">
        <v>-2.02520136092213</v>
      </c>
      <c r="D1216" s="1">
        <v>4.8120087200935702E-9</v>
      </c>
      <c r="E1216" s="2" t="s">
        <v>3763</v>
      </c>
      <c r="F1216" t="s">
        <v>4824</v>
      </c>
      <c r="G1216" t="s">
        <v>4825</v>
      </c>
    </row>
    <row r="1217" spans="2:7" x14ac:dyDescent="0.25">
      <c r="B1217" t="s">
        <v>2526</v>
      </c>
      <c r="C1217">
        <v>-2.03710433082321</v>
      </c>
      <c r="D1217" s="1">
        <v>7.6815758536089903E-7</v>
      </c>
      <c r="E1217" s="2" t="s">
        <v>2973</v>
      </c>
      <c r="F1217" t="s">
        <v>4420</v>
      </c>
      <c r="G1217" t="s">
        <v>4421</v>
      </c>
    </row>
    <row r="1218" spans="2:7" x14ac:dyDescent="0.25">
      <c r="B1218" t="s">
        <v>2525</v>
      </c>
      <c r="C1218">
        <v>-2.04564732703636</v>
      </c>
      <c r="D1218">
        <v>3.89983218774635E-2</v>
      </c>
      <c r="E1218" s="2" t="s">
        <v>2766</v>
      </c>
      <c r="F1218" t="s">
        <v>5366</v>
      </c>
      <c r="G1218" t="s">
        <v>5367</v>
      </c>
    </row>
    <row r="1219" spans="2:7" x14ac:dyDescent="0.25">
      <c r="B1219" t="s">
        <v>188</v>
      </c>
      <c r="C1219">
        <v>-2.0537067683912702</v>
      </c>
      <c r="D1219">
        <v>1.18206953336764E-4</v>
      </c>
      <c r="E1219" s="2" t="s">
        <v>3577</v>
      </c>
      <c r="F1219" t="s">
        <v>4280</v>
      </c>
      <c r="G1219" t="s">
        <v>4281</v>
      </c>
    </row>
    <row r="1220" spans="2:7" x14ac:dyDescent="0.25">
      <c r="B1220" t="s">
        <v>2278</v>
      </c>
      <c r="C1220">
        <v>-2.0657372646255898</v>
      </c>
      <c r="D1220" s="1">
        <v>6.7361877651833703E-6</v>
      </c>
      <c r="E1220" s="2" t="s">
        <v>2772</v>
      </c>
      <c r="F1220" t="s">
        <v>4472</v>
      </c>
      <c r="G1220" t="s">
        <v>4473</v>
      </c>
    </row>
    <row r="1221" spans="2:7" x14ac:dyDescent="0.25">
      <c r="B1221" t="s">
        <v>480</v>
      </c>
      <c r="C1221">
        <v>-2.0660983884228301</v>
      </c>
      <c r="D1221">
        <v>1.3376241804249199E-3</v>
      </c>
      <c r="E1221" s="2" t="s">
        <v>3090</v>
      </c>
      <c r="F1221" t="s">
        <v>4274</v>
      </c>
      <c r="G1221" t="s">
        <v>4275</v>
      </c>
    </row>
    <row r="1222" spans="2:7" x14ac:dyDescent="0.25">
      <c r="B1222" t="s">
        <v>2524</v>
      </c>
      <c r="C1222">
        <v>-2.0736599612071598</v>
      </c>
      <c r="D1222">
        <v>2.5640395546199301E-2</v>
      </c>
      <c r="E1222" s="2" t="s">
        <v>3411</v>
      </c>
      <c r="F1222" t="s">
        <v>4712</v>
      </c>
      <c r="G1222" t="s">
        <v>4713</v>
      </c>
    </row>
    <row r="1223" spans="2:7" x14ac:dyDescent="0.25">
      <c r="B1223" t="s">
        <v>2262</v>
      </c>
      <c r="C1223">
        <v>-2.0775032579689201</v>
      </c>
      <c r="D1223">
        <v>4.3542362706043699E-4</v>
      </c>
      <c r="E1223" s="2" t="s">
        <v>3547</v>
      </c>
    </row>
    <row r="1224" spans="2:7" x14ac:dyDescent="0.25">
      <c r="B1224" t="s">
        <v>2391</v>
      </c>
      <c r="C1224">
        <v>-2.0786515984740999</v>
      </c>
      <c r="D1224">
        <v>4.4251359709755996E-3</v>
      </c>
      <c r="E1224" s="2" t="s">
        <v>2903</v>
      </c>
      <c r="F1224" t="s">
        <v>4556</v>
      </c>
      <c r="G1224" t="s">
        <v>4557</v>
      </c>
    </row>
    <row r="1225" spans="2:7" x14ac:dyDescent="0.25">
      <c r="B1225" t="s">
        <v>2523</v>
      </c>
      <c r="C1225">
        <v>-2.0796486177819999</v>
      </c>
      <c r="D1225">
        <v>4.87049929424049E-2</v>
      </c>
      <c r="E1225" s="2" t="s">
        <v>2730</v>
      </c>
      <c r="F1225" t="s">
        <v>5358</v>
      </c>
      <c r="G1225" t="s">
        <v>5359</v>
      </c>
    </row>
    <row r="1226" spans="2:7" x14ac:dyDescent="0.25">
      <c r="B1226" t="s">
        <v>2522</v>
      </c>
      <c r="C1226">
        <v>-2.0803277431113498</v>
      </c>
      <c r="D1226" s="1">
        <v>2.9647424094102898E-6</v>
      </c>
      <c r="E1226" s="2" t="s">
        <v>2807</v>
      </c>
      <c r="F1226" t="s">
        <v>5336</v>
      </c>
      <c r="G1226" t="s">
        <v>5337</v>
      </c>
    </row>
    <row r="1227" spans="2:7" x14ac:dyDescent="0.25">
      <c r="B1227" t="s">
        <v>2282</v>
      </c>
      <c r="C1227">
        <v>-2.08549982404947</v>
      </c>
      <c r="D1227">
        <v>2.97939752111998E-4</v>
      </c>
      <c r="E1227" s="2" t="s">
        <v>2901</v>
      </c>
      <c r="F1227" t="s">
        <v>4604</v>
      </c>
      <c r="G1227" t="s">
        <v>4605</v>
      </c>
    </row>
    <row r="1228" spans="2:7" x14ac:dyDescent="0.25">
      <c r="B1228" t="s">
        <v>2521</v>
      </c>
      <c r="C1228">
        <v>-2.08630539324606</v>
      </c>
      <c r="D1228">
        <v>7.1197467607325997E-4</v>
      </c>
      <c r="E1228" s="2" t="s">
        <v>2533</v>
      </c>
      <c r="F1228" t="s">
        <v>4866</v>
      </c>
      <c r="G1228" t="s">
        <v>4867</v>
      </c>
    </row>
    <row r="1229" spans="2:7" x14ac:dyDescent="0.25">
      <c r="B1229" t="s">
        <v>2379</v>
      </c>
      <c r="C1229">
        <v>-2.0878652361478802</v>
      </c>
      <c r="D1229">
        <v>1.7597855416221499E-3</v>
      </c>
      <c r="E1229" s="2" t="s">
        <v>2601</v>
      </c>
      <c r="F1229" t="s">
        <v>5140</v>
      </c>
      <c r="G1229" t="s">
        <v>5141</v>
      </c>
    </row>
    <row r="1230" spans="2:7" x14ac:dyDescent="0.25">
      <c r="B1230" t="s">
        <v>2268</v>
      </c>
      <c r="C1230">
        <v>-2.0937675669146301</v>
      </c>
      <c r="D1230">
        <v>9.1295555206770396E-4</v>
      </c>
      <c r="E1230" s="2" t="s">
        <v>3753</v>
      </c>
      <c r="F1230" t="s">
        <v>4566</v>
      </c>
      <c r="G1230" t="s">
        <v>4567</v>
      </c>
    </row>
    <row r="1231" spans="2:7" x14ac:dyDescent="0.25">
      <c r="B1231" t="s">
        <v>2249</v>
      </c>
      <c r="C1231">
        <v>-2.0995633185989102</v>
      </c>
      <c r="D1231">
        <v>2.7047733036446898E-2</v>
      </c>
      <c r="E1231" s="2" t="s">
        <v>3093</v>
      </c>
      <c r="F1231" t="s">
        <v>4274</v>
      </c>
      <c r="G1231" t="s">
        <v>4275</v>
      </c>
    </row>
    <row r="1232" spans="2:7" x14ac:dyDescent="0.25">
      <c r="B1232" t="s">
        <v>2320</v>
      </c>
      <c r="C1232">
        <v>-2.11617547455156</v>
      </c>
      <c r="D1232">
        <v>4.3667697120290797E-2</v>
      </c>
      <c r="E1232" s="2" t="s">
        <v>2853</v>
      </c>
      <c r="F1232" t="s">
        <v>4926</v>
      </c>
      <c r="G1232" t="s">
        <v>4927</v>
      </c>
    </row>
    <row r="1233" spans="2:7" x14ac:dyDescent="0.25">
      <c r="B1233" t="s">
        <v>2375</v>
      </c>
      <c r="C1233">
        <v>-2.13336437945103</v>
      </c>
      <c r="D1233" s="1">
        <v>2.02929060541025E-14</v>
      </c>
      <c r="E1233" s="2" t="s">
        <v>3778</v>
      </c>
      <c r="F1233" t="s">
        <v>4544</v>
      </c>
      <c r="G1233" t="s">
        <v>4545</v>
      </c>
    </row>
    <row r="1234" spans="2:7" x14ac:dyDescent="0.25">
      <c r="B1234" t="s">
        <v>2520</v>
      </c>
      <c r="C1234">
        <v>-2.1355612753551401</v>
      </c>
      <c r="D1234">
        <v>2.6908058433385402E-3</v>
      </c>
      <c r="E1234" s="2" t="s">
        <v>3126</v>
      </c>
      <c r="F1234" t="s">
        <v>4640</v>
      </c>
      <c r="G1234" t="s">
        <v>4641</v>
      </c>
    </row>
    <row r="1235" spans="2:7" x14ac:dyDescent="0.25">
      <c r="B1235" t="s">
        <v>2519</v>
      </c>
      <c r="C1235">
        <v>-2.1406776581698201</v>
      </c>
      <c r="D1235">
        <v>2.6511478771110901E-4</v>
      </c>
      <c r="E1235" s="2" t="s">
        <v>3816</v>
      </c>
      <c r="F1235" t="s">
        <v>4640</v>
      </c>
      <c r="G1235" t="s">
        <v>4641</v>
      </c>
    </row>
    <row r="1236" spans="2:7" x14ac:dyDescent="0.25">
      <c r="B1236" t="s">
        <v>2518</v>
      </c>
      <c r="C1236">
        <v>-2.1565805133023002</v>
      </c>
      <c r="D1236">
        <v>4.2560479872858799E-4</v>
      </c>
      <c r="E1236" s="2" t="s">
        <v>2711</v>
      </c>
    </row>
    <row r="1237" spans="2:7" x14ac:dyDescent="0.25">
      <c r="B1237" t="s">
        <v>488</v>
      </c>
      <c r="C1237">
        <v>-2.1568342031040699</v>
      </c>
      <c r="D1237">
        <v>4.0630260338411902E-4</v>
      </c>
      <c r="E1237" s="2" t="s">
        <v>3464</v>
      </c>
      <c r="F1237" t="s">
        <v>4264</v>
      </c>
      <c r="G1237" t="s">
        <v>4265</v>
      </c>
    </row>
    <row r="1238" spans="2:7" x14ac:dyDescent="0.25">
      <c r="B1238" t="s">
        <v>2517</v>
      </c>
      <c r="C1238">
        <v>-2.1672296010193199</v>
      </c>
      <c r="D1238" s="1">
        <v>2.1247616184421299E-5</v>
      </c>
      <c r="E1238" s="2" t="s">
        <v>3108</v>
      </c>
    </row>
    <row r="1239" spans="2:7" x14ac:dyDescent="0.25">
      <c r="B1239" t="s">
        <v>2383</v>
      </c>
      <c r="C1239">
        <v>-2.1676538846276898</v>
      </c>
      <c r="D1239" s="1">
        <v>5.4068661385953198E-5</v>
      </c>
      <c r="E1239" s="2" t="s">
        <v>2663</v>
      </c>
      <c r="F1239" t="s">
        <v>4380</v>
      </c>
      <c r="G1239" t="s">
        <v>4381</v>
      </c>
    </row>
    <row r="1240" spans="2:7" x14ac:dyDescent="0.25">
      <c r="B1240" t="s">
        <v>361</v>
      </c>
      <c r="C1240">
        <v>-2.1859518087256302</v>
      </c>
      <c r="D1240" s="1">
        <v>3.8258117837463398E-5</v>
      </c>
      <c r="E1240" s="2" t="s">
        <v>2669</v>
      </c>
      <c r="F1240" t="s">
        <v>4264</v>
      </c>
      <c r="G1240" t="s">
        <v>4265</v>
      </c>
    </row>
    <row r="1241" spans="2:7" x14ac:dyDescent="0.25">
      <c r="B1241" t="s">
        <v>2516</v>
      </c>
      <c r="C1241">
        <v>-2.19581096058277</v>
      </c>
      <c r="D1241">
        <v>1.8296170675039199E-2</v>
      </c>
      <c r="E1241" s="2" t="s">
        <v>3374</v>
      </c>
      <c r="F1241" t="s">
        <v>4264</v>
      </c>
      <c r="G1241" t="s">
        <v>4265</v>
      </c>
    </row>
    <row r="1242" spans="2:7" x14ac:dyDescent="0.25">
      <c r="B1242" t="s">
        <v>2515</v>
      </c>
      <c r="C1242">
        <v>-2.2014564045249401</v>
      </c>
      <c r="D1242" s="1">
        <v>1.33221357381106E-5</v>
      </c>
      <c r="E1242" s="2" t="s">
        <v>3816</v>
      </c>
      <c r="F1242" t="s">
        <v>4640</v>
      </c>
      <c r="G1242" t="s">
        <v>4641</v>
      </c>
    </row>
    <row r="1243" spans="2:7" x14ac:dyDescent="0.25">
      <c r="B1243" t="s">
        <v>2514</v>
      </c>
      <c r="C1243">
        <v>-2.2015985146592301</v>
      </c>
      <c r="D1243">
        <v>2.1408783373680299E-2</v>
      </c>
      <c r="E1243" s="2" t="s">
        <v>3838</v>
      </c>
      <c r="F1243" t="s">
        <v>5192</v>
      </c>
      <c r="G1243" t="s">
        <v>5193</v>
      </c>
    </row>
    <row r="1244" spans="2:7" x14ac:dyDescent="0.25">
      <c r="B1244" t="s">
        <v>280</v>
      </c>
      <c r="C1244">
        <v>-2.2209019288045</v>
      </c>
      <c r="D1244">
        <v>2.9036086914620599E-4</v>
      </c>
      <c r="E1244" s="2" t="s">
        <v>4250</v>
      </c>
      <c r="F1244" t="s">
        <v>4400</v>
      </c>
      <c r="G1244" t="s">
        <v>4401</v>
      </c>
    </row>
    <row r="1245" spans="2:7" x14ac:dyDescent="0.25">
      <c r="B1245" t="s">
        <v>2274</v>
      </c>
      <c r="C1245">
        <v>-2.2238096823087599</v>
      </c>
      <c r="D1245">
        <v>2.29803696726316E-3</v>
      </c>
      <c r="E1245" s="2" t="s">
        <v>3803</v>
      </c>
      <c r="F1245" t="s">
        <v>4482</v>
      </c>
      <c r="G1245" t="s">
        <v>4483</v>
      </c>
    </row>
    <row r="1246" spans="2:7" x14ac:dyDescent="0.25">
      <c r="B1246" t="s">
        <v>2381</v>
      </c>
      <c r="C1246">
        <v>-2.22703283023999</v>
      </c>
      <c r="D1246">
        <v>3.7800185918753599E-3</v>
      </c>
      <c r="E1246" s="2" t="s">
        <v>3699</v>
      </c>
      <c r="F1246" t="s">
        <v>4580</v>
      </c>
      <c r="G1246" t="s">
        <v>4581</v>
      </c>
    </row>
    <row r="1247" spans="2:7" x14ac:dyDescent="0.25">
      <c r="B1247" t="s">
        <v>2290</v>
      </c>
      <c r="C1247">
        <v>-2.2324661557168701</v>
      </c>
      <c r="D1247">
        <v>5.8691816247101302E-3</v>
      </c>
      <c r="E1247" s="2" t="s">
        <v>2834</v>
      </c>
      <c r="F1247" t="s">
        <v>4570</v>
      </c>
      <c r="G1247" t="s">
        <v>4571</v>
      </c>
    </row>
    <row r="1248" spans="2:7" x14ac:dyDescent="0.25">
      <c r="B1248" t="s">
        <v>2513</v>
      </c>
      <c r="C1248">
        <v>-2.2359577800297199</v>
      </c>
      <c r="D1248">
        <v>3.0099840701681101E-4</v>
      </c>
      <c r="E1248" s="2" t="s">
        <v>3186</v>
      </c>
      <c r="F1248" t="s">
        <v>4264</v>
      </c>
      <c r="G1248" t="s">
        <v>4265</v>
      </c>
    </row>
    <row r="1249" spans="2:7" x14ac:dyDescent="0.25">
      <c r="B1249" t="s">
        <v>2385</v>
      </c>
      <c r="C1249">
        <v>-2.2630377326029998</v>
      </c>
      <c r="D1249" s="1">
        <v>3.62232442270193E-5</v>
      </c>
      <c r="E1249" s="2" t="s">
        <v>3002</v>
      </c>
      <c r="F1249" t="s">
        <v>4346</v>
      </c>
      <c r="G1249" t="s">
        <v>4347</v>
      </c>
    </row>
    <row r="1250" spans="2:7" x14ac:dyDescent="0.25">
      <c r="B1250" t="s">
        <v>1819</v>
      </c>
      <c r="C1250">
        <v>-2.2657489346423301</v>
      </c>
      <c r="D1250">
        <v>1.3235858559448799E-2</v>
      </c>
      <c r="E1250" s="2" t="s">
        <v>3413</v>
      </c>
      <c r="F1250" t="s">
        <v>4264</v>
      </c>
      <c r="G1250" t="s">
        <v>4265</v>
      </c>
    </row>
    <row r="1251" spans="2:7" x14ac:dyDescent="0.25">
      <c r="B1251" t="s">
        <v>2281</v>
      </c>
      <c r="C1251">
        <v>-2.2894102831067502</v>
      </c>
      <c r="D1251" s="1">
        <v>1.06966189846815E-10</v>
      </c>
      <c r="E1251" s="2" t="s">
        <v>3755</v>
      </c>
      <c r="F1251" t="s">
        <v>4400</v>
      </c>
      <c r="G1251" t="s">
        <v>4401</v>
      </c>
    </row>
    <row r="1252" spans="2:7" x14ac:dyDescent="0.25">
      <c r="B1252" t="s">
        <v>2512</v>
      </c>
      <c r="C1252">
        <v>-2.3340245096956198</v>
      </c>
      <c r="D1252">
        <v>1.23614016275815E-2</v>
      </c>
      <c r="E1252" s="2" t="s">
        <v>3415</v>
      </c>
      <c r="F1252" t="s">
        <v>4280</v>
      </c>
      <c r="G1252" t="s">
        <v>4281</v>
      </c>
    </row>
    <row r="1253" spans="2:7" x14ac:dyDescent="0.25">
      <c r="B1253" t="s">
        <v>2280</v>
      </c>
      <c r="C1253">
        <v>-2.34866518938402</v>
      </c>
      <c r="D1253">
        <v>1.36408232249505E-4</v>
      </c>
      <c r="E1253" s="2" t="s">
        <v>2689</v>
      </c>
      <c r="F1253" t="s">
        <v>4474</v>
      </c>
      <c r="G1253" t="s">
        <v>4475</v>
      </c>
    </row>
    <row r="1254" spans="2:7" x14ac:dyDescent="0.25">
      <c r="B1254" t="s">
        <v>2511</v>
      </c>
      <c r="C1254">
        <v>-2.3571908760693598</v>
      </c>
      <c r="D1254">
        <v>9.1431997673341499E-4</v>
      </c>
      <c r="E1254" s="2" t="s">
        <v>2771</v>
      </c>
      <c r="F1254" t="s">
        <v>4654</v>
      </c>
      <c r="G1254" t="s">
        <v>4655</v>
      </c>
    </row>
    <row r="1255" spans="2:7" x14ac:dyDescent="0.25">
      <c r="B1255" t="s">
        <v>1818</v>
      </c>
      <c r="C1255">
        <v>-2.3634975500275099</v>
      </c>
      <c r="D1255">
        <v>4.5739512161948798E-2</v>
      </c>
      <c r="E1255" s="2" t="s">
        <v>2550</v>
      </c>
      <c r="F1255" t="s">
        <v>4306</v>
      </c>
      <c r="G1255" t="s">
        <v>4307</v>
      </c>
    </row>
    <row r="1256" spans="2:7" x14ac:dyDescent="0.25">
      <c r="B1256" t="s">
        <v>1358</v>
      </c>
      <c r="C1256">
        <v>-2.36589429664089</v>
      </c>
      <c r="D1256">
        <v>9.7604405665845898E-4</v>
      </c>
      <c r="E1256" s="2" t="s">
        <v>3601</v>
      </c>
      <c r="F1256" t="s">
        <v>5196</v>
      </c>
      <c r="G1256" t="s">
        <v>5197</v>
      </c>
    </row>
    <row r="1257" spans="2:7" x14ac:dyDescent="0.25">
      <c r="B1257" t="s">
        <v>2259</v>
      </c>
      <c r="C1257">
        <v>-2.4091473090391999</v>
      </c>
      <c r="D1257">
        <v>1.22957074441273E-2</v>
      </c>
      <c r="E1257" s="2" t="s">
        <v>3735</v>
      </c>
      <c r="F1257" t="s">
        <v>4480</v>
      </c>
      <c r="G1257" t="s">
        <v>4481</v>
      </c>
    </row>
    <row r="1258" spans="2:7" x14ac:dyDescent="0.25">
      <c r="B1258" t="s">
        <v>1224</v>
      </c>
      <c r="C1258">
        <v>-2.4225148457412602</v>
      </c>
      <c r="D1258">
        <v>2.2348109495748902E-2</v>
      </c>
      <c r="E1258" s="2" t="s">
        <v>2950</v>
      </c>
      <c r="F1258" t="s">
        <v>4704</v>
      </c>
      <c r="G1258" t="s">
        <v>4705</v>
      </c>
    </row>
    <row r="1259" spans="2:7" x14ac:dyDescent="0.25">
      <c r="B1259" t="s">
        <v>2323</v>
      </c>
      <c r="C1259">
        <v>-2.4264770310128401</v>
      </c>
      <c r="D1259" s="1">
        <v>6.2954441115633103E-6</v>
      </c>
      <c r="E1259" s="2" t="s">
        <v>4211</v>
      </c>
      <c r="F1259" t="s">
        <v>4268</v>
      </c>
      <c r="G1259" t="s">
        <v>4269</v>
      </c>
    </row>
    <row r="1260" spans="2:7" x14ac:dyDescent="0.25">
      <c r="B1260" t="s">
        <v>1403</v>
      </c>
      <c r="C1260">
        <v>-2.4341206064299601</v>
      </c>
      <c r="D1260">
        <v>7.4850093579401297E-3</v>
      </c>
      <c r="E1260" s="2" t="s">
        <v>3352</v>
      </c>
      <c r="F1260" t="s">
        <v>4328</v>
      </c>
      <c r="G1260" t="s">
        <v>4329</v>
      </c>
    </row>
    <row r="1261" spans="2:7" x14ac:dyDescent="0.25">
      <c r="B1261" t="s">
        <v>2261</v>
      </c>
      <c r="C1261">
        <v>-2.4512145468446001</v>
      </c>
      <c r="D1261" s="1">
        <v>8.3863928000597101E-9</v>
      </c>
      <c r="E1261" s="2" t="s">
        <v>2655</v>
      </c>
      <c r="F1261" t="s">
        <v>4318</v>
      </c>
      <c r="G1261" t="s">
        <v>4319</v>
      </c>
    </row>
    <row r="1262" spans="2:7" x14ac:dyDescent="0.25">
      <c r="B1262" t="s">
        <v>518</v>
      </c>
      <c r="C1262">
        <v>-2.45699810391472</v>
      </c>
      <c r="D1262">
        <v>3.4002454254780601E-2</v>
      </c>
      <c r="E1262" s="2" t="s">
        <v>3151</v>
      </c>
      <c r="F1262" t="s">
        <v>4308</v>
      </c>
      <c r="G1262" t="s">
        <v>4309</v>
      </c>
    </row>
    <row r="1263" spans="2:7" x14ac:dyDescent="0.25">
      <c r="B1263" t="s">
        <v>2510</v>
      </c>
      <c r="C1263">
        <v>-2.4690969180712501</v>
      </c>
      <c r="D1263">
        <v>4.3662774704915398E-2</v>
      </c>
      <c r="E1263" s="2" t="s">
        <v>2842</v>
      </c>
      <c r="F1263" t="s">
        <v>5364</v>
      </c>
      <c r="G1263" t="s">
        <v>5365</v>
      </c>
    </row>
    <row r="1264" spans="2:7" x14ac:dyDescent="0.25">
      <c r="B1264" t="s">
        <v>2509</v>
      </c>
      <c r="C1264">
        <v>-2.4746147630089999</v>
      </c>
      <c r="D1264">
        <v>9.3472566649012499E-4</v>
      </c>
      <c r="E1264" s="2" t="s">
        <v>2860</v>
      </c>
      <c r="F1264" t="s">
        <v>4480</v>
      </c>
      <c r="G1264" t="s">
        <v>4481</v>
      </c>
    </row>
    <row r="1265" spans="2:7" x14ac:dyDescent="0.25">
      <c r="B1265" t="s">
        <v>102</v>
      </c>
      <c r="C1265">
        <v>-2.4796277722051401</v>
      </c>
      <c r="D1265">
        <v>3.9735424143423704E-3</v>
      </c>
      <c r="E1265" s="2" t="s">
        <v>3683</v>
      </c>
      <c r="F1265" t="s">
        <v>4780</v>
      </c>
      <c r="G1265" t="s">
        <v>4781</v>
      </c>
    </row>
    <row r="1266" spans="2:7" x14ac:dyDescent="0.25">
      <c r="B1266" t="s">
        <v>2508</v>
      </c>
      <c r="C1266">
        <v>-2.49578119305701</v>
      </c>
      <c r="D1266">
        <v>3.4317747757781597E-2</v>
      </c>
      <c r="E1266" s="2" t="s">
        <v>4243</v>
      </c>
      <c r="F1266" t="s">
        <v>4820</v>
      </c>
      <c r="G1266" t="s">
        <v>4821</v>
      </c>
    </row>
    <row r="1267" spans="2:7" x14ac:dyDescent="0.25">
      <c r="B1267" t="s">
        <v>2507</v>
      </c>
      <c r="C1267">
        <v>-2.52391648354764</v>
      </c>
      <c r="D1267">
        <v>1.64158973726189E-2</v>
      </c>
      <c r="E1267" s="2" t="s">
        <v>2736</v>
      </c>
      <c r="F1267" t="s">
        <v>4614</v>
      </c>
      <c r="G1267" t="s">
        <v>4615</v>
      </c>
    </row>
    <row r="1268" spans="2:7" x14ac:dyDescent="0.25">
      <c r="B1268" t="s">
        <v>2506</v>
      </c>
      <c r="C1268">
        <v>-2.5283075981584799</v>
      </c>
      <c r="D1268">
        <v>3.4033282598197302E-2</v>
      </c>
      <c r="E1268" s="2" t="s">
        <v>3496</v>
      </c>
      <c r="F1268" t="s">
        <v>5324</v>
      </c>
      <c r="G1268" t="s">
        <v>5325</v>
      </c>
    </row>
    <row r="1269" spans="2:7" x14ac:dyDescent="0.25">
      <c r="B1269" t="s">
        <v>1857</v>
      </c>
      <c r="C1269">
        <v>-2.5650484150359798</v>
      </c>
      <c r="D1269">
        <v>2.6458311651192299E-3</v>
      </c>
      <c r="E1269" s="2" t="s">
        <v>2818</v>
      </c>
      <c r="F1269" t="s">
        <v>4274</v>
      </c>
      <c r="G1269" t="s">
        <v>4275</v>
      </c>
    </row>
    <row r="1270" spans="2:7" x14ac:dyDescent="0.25">
      <c r="B1270" t="s">
        <v>1850</v>
      </c>
      <c r="C1270">
        <v>-2.5705553878096299</v>
      </c>
      <c r="D1270">
        <v>2.63058152305836E-3</v>
      </c>
      <c r="E1270" s="2" t="s">
        <v>2945</v>
      </c>
      <c r="F1270" t="s">
        <v>4280</v>
      </c>
      <c r="G1270" t="s">
        <v>4281</v>
      </c>
    </row>
    <row r="1271" spans="2:7" x14ac:dyDescent="0.25">
      <c r="B1271" t="s">
        <v>2254</v>
      </c>
      <c r="C1271">
        <v>-2.5709647136760099</v>
      </c>
      <c r="D1271">
        <v>2.20804431293061E-3</v>
      </c>
      <c r="E1271" s="2" t="s">
        <v>3624</v>
      </c>
      <c r="F1271" t="s">
        <v>4506</v>
      </c>
      <c r="G1271" t="s">
        <v>4507</v>
      </c>
    </row>
    <row r="1272" spans="2:7" x14ac:dyDescent="0.25">
      <c r="B1272" t="s">
        <v>2440</v>
      </c>
      <c r="C1272">
        <v>-2.5723263863449</v>
      </c>
      <c r="D1272">
        <v>1.13593772149935E-4</v>
      </c>
      <c r="E1272" s="2" t="s">
        <v>3332</v>
      </c>
      <c r="F1272" t="s">
        <v>4618</v>
      </c>
      <c r="G1272" t="s">
        <v>4619</v>
      </c>
    </row>
    <row r="1273" spans="2:7" x14ac:dyDescent="0.25">
      <c r="B1273" t="s">
        <v>2265</v>
      </c>
      <c r="C1273">
        <v>-2.5815276158635601</v>
      </c>
      <c r="D1273">
        <v>6.8081401631351702E-4</v>
      </c>
      <c r="E1273" s="2" t="s">
        <v>2952</v>
      </c>
      <c r="F1273" t="s">
        <v>4648</v>
      </c>
      <c r="G1273" t="s">
        <v>4649</v>
      </c>
    </row>
    <row r="1274" spans="2:7" x14ac:dyDescent="0.25">
      <c r="B1274" t="s">
        <v>505</v>
      </c>
      <c r="C1274">
        <v>-2.6307680057137599</v>
      </c>
      <c r="D1274">
        <v>1.1230238832109701E-2</v>
      </c>
      <c r="E1274" s="2" t="s">
        <v>3217</v>
      </c>
    </row>
    <row r="1275" spans="2:7" x14ac:dyDescent="0.25">
      <c r="B1275" t="s">
        <v>2505</v>
      </c>
      <c r="C1275">
        <v>-2.63784752570831</v>
      </c>
      <c r="D1275">
        <v>3.05152342262177E-2</v>
      </c>
      <c r="E1275" s="2" t="s">
        <v>4220</v>
      </c>
      <c r="F1275" t="s">
        <v>4318</v>
      </c>
      <c r="G1275" t="s">
        <v>4319</v>
      </c>
    </row>
    <row r="1276" spans="2:7" x14ac:dyDescent="0.25">
      <c r="B1276" t="s">
        <v>1435</v>
      </c>
      <c r="C1276">
        <v>-2.64637161112082</v>
      </c>
      <c r="D1276">
        <v>2.80923811402493E-3</v>
      </c>
      <c r="E1276" s="2" t="s">
        <v>3769</v>
      </c>
      <c r="F1276" t="s">
        <v>5160</v>
      </c>
      <c r="G1276" t="s">
        <v>5161</v>
      </c>
    </row>
    <row r="1277" spans="2:7" x14ac:dyDescent="0.25">
      <c r="B1277" t="s">
        <v>2504</v>
      </c>
      <c r="C1277">
        <v>-2.6677117387429901</v>
      </c>
      <c r="D1277">
        <v>3.4033282598197302E-2</v>
      </c>
      <c r="E1277" s="2" t="s">
        <v>3890</v>
      </c>
      <c r="F1277" t="s">
        <v>4930</v>
      </c>
      <c r="G1277" t="s">
        <v>4931</v>
      </c>
    </row>
    <row r="1278" spans="2:7" x14ac:dyDescent="0.25">
      <c r="B1278" t="s">
        <v>2266</v>
      </c>
      <c r="C1278">
        <v>-2.6762654421146501</v>
      </c>
      <c r="D1278">
        <v>2.5298812746181601E-3</v>
      </c>
      <c r="E1278" s="2" t="s">
        <v>3390</v>
      </c>
      <c r="F1278" t="s">
        <v>4400</v>
      </c>
      <c r="G1278" t="s">
        <v>4401</v>
      </c>
    </row>
    <row r="1279" spans="2:7" x14ac:dyDescent="0.25">
      <c r="B1279" t="s">
        <v>2503</v>
      </c>
      <c r="C1279">
        <v>-2.6777894869793801</v>
      </c>
      <c r="D1279">
        <v>2.88943686188789E-2</v>
      </c>
      <c r="E1279" s="2" t="s">
        <v>3634</v>
      </c>
      <c r="F1279" t="s">
        <v>4528</v>
      </c>
      <c r="G1279" t="s">
        <v>4529</v>
      </c>
    </row>
    <row r="1280" spans="2:7" x14ac:dyDescent="0.25">
      <c r="B1280" t="s">
        <v>2227</v>
      </c>
      <c r="C1280">
        <v>-2.7141562298222901</v>
      </c>
      <c r="D1280" s="1">
        <v>2.5653235157594498E-6</v>
      </c>
      <c r="E1280" s="2" t="s">
        <v>3115</v>
      </c>
      <c r="F1280" t="s">
        <v>4366</v>
      </c>
      <c r="G1280" t="s">
        <v>4367</v>
      </c>
    </row>
    <row r="1281" spans="2:7" x14ac:dyDescent="0.25">
      <c r="B1281" t="s">
        <v>2420</v>
      </c>
      <c r="C1281">
        <v>-2.7148293472632301</v>
      </c>
      <c r="D1281">
        <v>1.9967880776121499E-4</v>
      </c>
      <c r="E1281" s="2" t="s">
        <v>3606</v>
      </c>
      <c r="F1281" t="s">
        <v>4400</v>
      </c>
      <c r="G1281" t="s">
        <v>4401</v>
      </c>
    </row>
    <row r="1282" spans="2:7" x14ac:dyDescent="0.25">
      <c r="B1282" t="s">
        <v>1820</v>
      </c>
      <c r="C1282">
        <v>-2.72107934190648</v>
      </c>
      <c r="D1282" s="1">
        <v>1.3815919904434999E-5</v>
      </c>
      <c r="E1282" s="2" t="s">
        <v>2974</v>
      </c>
      <c r="F1282" t="s">
        <v>5208</v>
      </c>
      <c r="G1282" t="s">
        <v>5209</v>
      </c>
    </row>
    <row r="1283" spans="2:7" x14ac:dyDescent="0.25">
      <c r="B1283" t="s">
        <v>2289</v>
      </c>
      <c r="C1283">
        <v>-2.7397327260697799</v>
      </c>
      <c r="D1283">
        <v>1.0789234771662201E-4</v>
      </c>
      <c r="E1283" s="2" t="s">
        <v>3094</v>
      </c>
      <c r="F1283" t="s">
        <v>4490</v>
      </c>
      <c r="G1283" t="s">
        <v>4491</v>
      </c>
    </row>
    <row r="1284" spans="2:7" x14ac:dyDescent="0.25">
      <c r="B1284" t="s">
        <v>2502</v>
      </c>
      <c r="C1284">
        <v>-2.7876020034913802</v>
      </c>
      <c r="D1284">
        <v>2.7808735413845601E-2</v>
      </c>
      <c r="E1284" s="2" t="s">
        <v>2976</v>
      </c>
    </row>
    <row r="1285" spans="2:7" x14ac:dyDescent="0.25">
      <c r="B1285" t="s">
        <v>2501</v>
      </c>
      <c r="C1285">
        <v>-2.8111590704211</v>
      </c>
      <c r="D1285">
        <v>1.8814193868791799E-2</v>
      </c>
      <c r="E1285" s="2" t="s">
        <v>3782</v>
      </c>
      <c r="F1285" t="s">
        <v>5362</v>
      </c>
      <c r="G1285" t="s">
        <v>5363</v>
      </c>
    </row>
    <row r="1286" spans="2:7" x14ac:dyDescent="0.25">
      <c r="B1286" t="s">
        <v>2387</v>
      </c>
      <c r="C1286">
        <v>-2.8281086432062899</v>
      </c>
      <c r="D1286">
        <v>2.21058160748881E-2</v>
      </c>
      <c r="E1286" s="2" t="s">
        <v>3971</v>
      </c>
    </row>
    <row r="1287" spans="2:7" x14ac:dyDescent="0.25">
      <c r="B1287" t="s">
        <v>2500</v>
      </c>
      <c r="C1287">
        <v>-2.8442291726430802</v>
      </c>
      <c r="D1287">
        <v>2.8442114294145601E-2</v>
      </c>
      <c r="E1287" s="2" t="s">
        <v>3844</v>
      </c>
      <c r="F1287" t="s">
        <v>4516</v>
      </c>
      <c r="G1287" t="s">
        <v>4517</v>
      </c>
    </row>
    <row r="1288" spans="2:7" x14ac:dyDescent="0.25">
      <c r="B1288" t="s">
        <v>1833</v>
      </c>
      <c r="C1288">
        <v>-2.8586192948388001</v>
      </c>
      <c r="D1288" s="1">
        <v>2.3326628001800299E-6</v>
      </c>
      <c r="E1288" s="2" t="s">
        <v>3167</v>
      </c>
      <c r="F1288" t="s">
        <v>4562</v>
      </c>
      <c r="G1288" t="s">
        <v>4563</v>
      </c>
    </row>
    <row r="1289" spans="2:7" x14ac:dyDescent="0.25">
      <c r="B1289" t="s">
        <v>1849</v>
      </c>
      <c r="C1289">
        <v>-2.8608617878119098</v>
      </c>
      <c r="D1289">
        <v>3.6063791816102898E-2</v>
      </c>
      <c r="E1289" s="2" t="s">
        <v>3048</v>
      </c>
      <c r="F1289" t="s">
        <v>4638</v>
      </c>
      <c r="G1289" t="s">
        <v>4639</v>
      </c>
    </row>
    <row r="1290" spans="2:7" x14ac:dyDescent="0.25">
      <c r="B1290" t="s">
        <v>2283</v>
      </c>
      <c r="C1290">
        <v>-2.89124317944002</v>
      </c>
      <c r="D1290">
        <v>1.3699909860617301E-4</v>
      </c>
      <c r="E1290" s="2" t="s">
        <v>3754</v>
      </c>
      <c r="F1290" t="s">
        <v>4264</v>
      </c>
      <c r="G1290" t="s">
        <v>4265</v>
      </c>
    </row>
    <row r="1291" spans="2:7" x14ac:dyDescent="0.25">
      <c r="B1291" t="s">
        <v>2499</v>
      </c>
      <c r="C1291">
        <v>-2.9430598138097399</v>
      </c>
      <c r="D1291">
        <v>1.30250046075856E-2</v>
      </c>
      <c r="E1291" s="2" t="s">
        <v>3651</v>
      </c>
      <c r="F1291" t="s">
        <v>4776</v>
      </c>
      <c r="G1291" t="s">
        <v>4777</v>
      </c>
    </row>
    <row r="1292" spans="2:7" x14ac:dyDescent="0.25">
      <c r="B1292" t="s">
        <v>2410</v>
      </c>
      <c r="C1292">
        <v>-2.9848948667411701</v>
      </c>
      <c r="D1292" s="1">
        <v>4.4616913800832596E-6</v>
      </c>
      <c r="E1292" s="2" t="s">
        <v>3094</v>
      </c>
      <c r="F1292" t="s">
        <v>4490</v>
      </c>
      <c r="G1292" t="s">
        <v>4491</v>
      </c>
    </row>
    <row r="1293" spans="2:7" x14ac:dyDescent="0.25">
      <c r="B1293" t="s">
        <v>1848</v>
      </c>
      <c r="C1293">
        <v>-3.00535022675311</v>
      </c>
      <c r="D1293">
        <v>2.3712618631686399E-2</v>
      </c>
      <c r="E1293" s="2" t="s">
        <v>3036</v>
      </c>
      <c r="F1293" t="s">
        <v>4602</v>
      </c>
      <c r="G1293" t="s">
        <v>4603</v>
      </c>
    </row>
    <row r="1294" spans="2:7" x14ac:dyDescent="0.25">
      <c r="B1294" t="s">
        <v>504</v>
      </c>
      <c r="C1294">
        <v>-3.0078142112599502</v>
      </c>
      <c r="D1294">
        <v>2.5497523447045398E-2</v>
      </c>
      <c r="E1294" s="2" t="s">
        <v>3411</v>
      </c>
      <c r="F1294" t="s">
        <v>4712</v>
      </c>
      <c r="G1294" t="s">
        <v>4713</v>
      </c>
    </row>
    <row r="1295" spans="2:7" x14ac:dyDescent="0.25">
      <c r="B1295" t="s">
        <v>318</v>
      </c>
      <c r="C1295">
        <v>-3.0367479889603799</v>
      </c>
      <c r="D1295">
        <v>1.8443784895514698E-2</v>
      </c>
      <c r="E1295" s="2" t="s">
        <v>3088</v>
      </c>
      <c r="F1295" t="s">
        <v>4274</v>
      </c>
      <c r="G1295" t="s">
        <v>4275</v>
      </c>
    </row>
    <row r="1296" spans="2:7" x14ac:dyDescent="0.25">
      <c r="B1296" t="s">
        <v>1853</v>
      </c>
      <c r="C1296">
        <v>-3.0705139126977401</v>
      </c>
      <c r="D1296">
        <v>3.37864844718558E-3</v>
      </c>
      <c r="E1296" s="2" t="s">
        <v>3094</v>
      </c>
      <c r="F1296" t="s">
        <v>4624</v>
      </c>
      <c r="G1296" t="s">
        <v>4625</v>
      </c>
    </row>
    <row r="1297" spans="2:7" x14ac:dyDescent="0.25">
      <c r="B1297" t="s">
        <v>1856</v>
      </c>
      <c r="C1297">
        <v>-3.1276402045833001</v>
      </c>
      <c r="D1297">
        <v>4.3389614655924098E-3</v>
      </c>
      <c r="E1297" s="2" t="s">
        <v>3848</v>
      </c>
      <c r="F1297" t="s">
        <v>4272</v>
      </c>
      <c r="G1297" t="s">
        <v>4273</v>
      </c>
    </row>
    <row r="1298" spans="2:7" x14ac:dyDescent="0.25">
      <c r="B1298" t="s">
        <v>2498</v>
      </c>
      <c r="C1298">
        <v>-3.1382861109495601</v>
      </c>
      <c r="D1298">
        <v>2.2764340875713999E-2</v>
      </c>
      <c r="E1298" s="2" t="s">
        <v>3980</v>
      </c>
    </row>
    <row r="1299" spans="2:7" x14ac:dyDescent="0.25">
      <c r="B1299" t="s">
        <v>2497</v>
      </c>
      <c r="C1299">
        <v>-3.1434015377922702</v>
      </c>
      <c r="D1299" s="1">
        <v>7.5884807552414796E-7</v>
      </c>
      <c r="E1299" s="2" t="s">
        <v>3856</v>
      </c>
    </row>
    <row r="1300" spans="2:7" x14ac:dyDescent="0.25">
      <c r="B1300" t="s">
        <v>2496</v>
      </c>
      <c r="C1300">
        <v>-3.1798965737965998</v>
      </c>
      <c r="D1300">
        <v>1.2126513045910401E-2</v>
      </c>
      <c r="E1300" s="2" t="s">
        <v>2915</v>
      </c>
      <c r="F1300" t="s">
        <v>4308</v>
      </c>
      <c r="G1300" t="s">
        <v>4309</v>
      </c>
    </row>
    <row r="1301" spans="2:7" x14ac:dyDescent="0.25">
      <c r="B1301" t="s">
        <v>2495</v>
      </c>
      <c r="C1301">
        <v>-3.2002221209900901</v>
      </c>
      <c r="D1301">
        <v>2.1150411460324401E-2</v>
      </c>
      <c r="E1301" s="2" t="s">
        <v>3386</v>
      </c>
      <c r="F1301" t="s">
        <v>4678</v>
      </c>
      <c r="G1301" t="s">
        <v>4679</v>
      </c>
    </row>
    <row r="1302" spans="2:7" x14ac:dyDescent="0.25">
      <c r="B1302" t="s">
        <v>1398</v>
      </c>
      <c r="C1302">
        <v>-3.2423897867942899</v>
      </c>
      <c r="D1302">
        <v>3.0661673784288399E-2</v>
      </c>
      <c r="E1302" s="2" t="s">
        <v>3857</v>
      </c>
    </row>
    <row r="1303" spans="2:7" x14ac:dyDescent="0.25">
      <c r="B1303" t="s">
        <v>2494</v>
      </c>
      <c r="C1303">
        <v>-3.2463264396875</v>
      </c>
      <c r="D1303">
        <v>3.7714568370452298E-2</v>
      </c>
      <c r="E1303" s="2" t="s">
        <v>3893</v>
      </c>
      <c r="F1303" t="s">
        <v>5356</v>
      </c>
      <c r="G1303" t="s">
        <v>5357</v>
      </c>
    </row>
    <row r="1304" spans="2:7" x14ac:dyDescent="0.25">
      <c r="B1304" t="s">
        <v>2183</v>
      </c>
      <c r="C1304">
        <v>-3.2848354190901898</v>
      </c>
      <c r="D1304">
        <v>4.5897713939783098E-2</v>
      </c>
      <c r="E1304" s="2" t="s">
        <v>3635</v>
      </c>
      <c r="F1304" t="s">
        <v>4280</v>
      </c>
      <c r="G1304" t="s">
        <v>4281</v>
      </c>
    </row>
    <row r="1305" spans="2:7" x14ac:dyDescent="0.25">
      <c r="B1305" t="s">
        <v>473</v>
      </c>
      <c r="C1305">
        <v>-3.30217700834906</v>
      </c>
      <c r="D1305">
        <v>4.49034384756056E-2</v>
      </c>
      <c r="E1305" s="2" t="s">
        <v>3728</v>
      </c>
      <c r="F1305" t="s">
        <v>4884</v>
      </c>
      <c r="G1305" t="s">
        <v>4885</v>
      </c>
    </row>
    <row r="1306" spans="2:7" x14ac:dyDescent="0.25">
      <c r="B1306" t="s">
        <v>2493</v>
      </c>
      <c r="C1306">
        <v>-3.32394572503833</v>
      </c>
      <c r="D1306">
        <v>1.8278332966358501E-3</v>
      </c>
      <c r="E1306" s="2" t="s">
        <v>4055</v>
      </c>
      <c r="F1306" t="s">
        <v>4272</v>
      </c>
      <c r="G1306" t="s">
        <v>4273</v>
      </c>
    </row>
    <row r="1307" spans="2:7" x14ac:dyDescent="0.25">
      <c r="B1307" t="s">
        <v>2371</v>
      </c>
      <c r="C1307">
        <v>-3.39088119215518</v>
      </c>
      <c r="D1307">
        <v>4.5202913002936898E-2</v>
      </c>
      <c r="E1307" s="2" t="s">
        <v>3730</v>
      </c>
      <c r="F1307" t="s">
        <v>5136</v>
      </c>
      <c r="G1307" t="s">
        <v>5137</v>
      </c>
    </row>
    <row r="1308" spans="2:7" x14ac:dyDescent="0.25">
      <c r="B1308" t="s">
        <v>2492</v>
      </c>
      <c r="C1308">
        <v>-3.4671682325587101</v>
      </c>
      <c r="D1308">
        <v>2.8613081355537601E-2</v>
      </c>
      <c r="E1308" s="2" t="s">
        <v>2620</v>
      </c>
      <c r="F1308" t="s">
        <v>4682</v>
      </c>
      <c r="G1308" t="s">
        <v>4683</v>
      </c>
    </row>
    <row r="1309" spans="2:7" x14ac:dyDescent="0.25">
      <c r="B1309" t="s">
        <v>2258</v>
      </c>
      <c r="C1309">
        <v>-3.4733911792501302</v>
      </c>
      <c r="D1309">
        <v>3.6063791816102898E-2</v>
      </c>
      <c r="E1309" s="2" t="s">
        <v>3062</v>
      </c>
    </row>
    <row r="1310" spans="2:7" x14ac:dyDescent="0.25">
      <c r="B1310" t="s">
        <v>1388</v>
      </c>
      <c r="C1310">
        <v>-3.4780197897093399</v>
      </c>
      <c r="D1310" s="1">
        <v>1.650531692719E-6</v>
      </c>
      <c r="E1310" s="2" t="s">
        <v>3288</v>
      </c>
      <c r="F1310" t="s">
        <v>5214</v>
      </c>
      <c r="G1310" t="s">
        <v>5215</v>
      </c>
    </row>
    <row r="1311" spans="2:7" x14ac:dyDescent="0.25">
      <c r="B1311" t="s">
        <v>2377</v>
      </c>
      <c r="C1311">
        <v>-3.6457650140958</v>
      </c>
      <c r="D1311">
        <v>2.9702996571167602E-4</v>
      </c>
      <c r="E1311" s="2" t="s">
        <v>2531</v>
      </c>
      <c r="F1311" t="s">
        <v>4280</v>
      </c>
      <c r="G1311" t="s">
        <v>4281</v>
      </c>
    </row>
    <row r="1312" spans="2:7" x14ac:dyDescent="0.25">
      <c r="B1312" t="s">
        <v>2380</v>
      </c>
      <c r="C1312">
        <v>-3.71383819959257</v>
      </c>
      <c r="D1312">
        <v>4.3751232530707902E-2</v>
      </c>
      <c r="E1312" s="2" t="s">
        <v>3561</v>
      </c>
      <c r="F1312" t="s">
        <v>4318</v>
      </c>
      <c r="G1312" t="s">
        <v>4319</v>
      </c>
    </row>
    <row r="1313" spans="2:7" x14ac:dyDescent="0.25">
      <c r="B1313" t="s">
        <v>2491</v>
      </c>
      <c r="C1313">
        <v>-3.9598641926734999</v>
      </c>
      <c r="D1313">
        <v>9.0495445283234506E-3</v>
      </c>
      <c r="E1313" s="2" t="s">
        <v>2889</v>
      </c>
      <c r="F1313" t="s">
        <v>5360</v>
      </c>
      <c r="G1313" t="s">
        <v>5361</v>
      </c>
    </row>
    <row r="1314" spans="2:7" x14ac:dyDescent="0.25">
      <c r="B1314" t="s">
        <v>2490</v>
      </c>
      <c r="C1314">
        <v>-3.97748186231231</v>
      </c>
      <c r="D1314">
        <v>6.3571195344117497E-3</v>
      </c>
      <c r="E1314" s="2" t="s">
        <v>3989</v>
      </c>
      <c r="F1314" t="s">
        <v>4318</v>
      </c>
      <c r="G1314" t="s">
        <v>4319</v>
      </c>
    </row>
    <row r="1315" spans="2:7" x14ac:dyDescent="0.25">
      <c r="B1315" t="s">
        <v>281</v>
      </c>
      <c r="C1315">
        <v>-4.0258284324408402</v>
      </c>
      <c r="D1315">
        <v>1.2022537037644899E-2</v>
      </c>
      <c r="E1315" s="2" t="s">
        <v>3414</v>
      </c>
      <c r="F1315" t="s">
        <v>4802</v>
      </c>
      <c r="G1315" t="s">
        <v>4803</v>
      </c>
    </row>
    <row r="1316" spans="2:7" x14ac:dyDescent="0.25">
      <c r="B1316" t="s">
        <v>1852</v>
      </c>
      <c r="C1316">
        <v>-4.10579433478041</v>
      </c>
      <c r="D1316">
        <v>6.3426308581353103E-3</v>
      </c>
      <c r="E1316" s="2" t="s">
        <v>4244</v>
      </c>
      <c r="F1316" t="s">
        <v>5328</v>
      </c>
      <c r="G1316" t="s">
        <v>5329</v>
      </c>
    </row>
    <row r="1317" spans="2:7" x14ac:dyDescent="0.25">
      <c r="B1317" t="s">
        <v>2284</v>
      </c>
      <c r="C1317">
        <v>-4.1701204259265996</v>
      </c>
      <c r="D1317" s="1">
        <v>1.4225595579392701E-14</v>
      </c>
      <c r="E1317" s="2" t="s">
        <v>3685</v>
      </c>
    </row>
    <row r="1318" spans="2:7" x14ac:dyDescent="0.25">
      <c r="B1318" t="s">
        <v>118</v>
      </c>
      <c r="C1318">
        <v>-4.3566474469182603</v>
      </c>
      <c r="D1318">
        <v>3.5644170900212602E-2</v>
      </c>
      <c r="E1318" s="2" t="s">
        <v>3917</v>
      </c>
      <c r="F1318" t="s">
        <v>4476</v>
      </c>
      <c r="G1318" t="s">
        <v>4477</v>
      </c>
    </row>
    <row r="1319" spans="2:7" x14ac:dyDescent="0.25">
      <c r="B1319" t="s">
        <v>2251</v>
      </c>
      <c r="C1319">
        <v>-4.65999706220083</v>
      </c>
      <c r="D1319" s="1">
        <v>5.7856846673422097E-6</v>
      </c>
      <c r="E1319" s="2" t="s">
        <v>3597</v>
      </c>
      <c r="F1319" t="s">
        <v>4468</v>
      </c>
      <c r="G1319" t="s">
        <v>4469</v>
      </c>
    </row>
    <row r="1320" spans="2:7" x14ac:dyDescent="0.25">
      <c r="B1320" t="s">
        <v>2321</v>
      </c>
      <c r="C1320">
        <v>-4.8286805787973099</v>
      </c>
      <c r="D1320">
        <v>2.5668649948020299E-2</v>
      </c>
      <c r="E1320" s="2" t="s">
        <v>3148</v>
      </c>
      <c r="F1320" t="s">
        <v>4920</v>
      </c>
      <c r="G1320" t="s">
        <v>4921</v>
      </c>
    </row>
    <row r="1321" spans="2:7" x14ac:dyDescent="0.25">
      <c r="B1321" t="s">
        <v>2489</v>
      </c>
      <c r="C1321">
        <v>-5.0760405166062599</v>
      </c>
      <c r="D1321">
        <v>1.21873158297301E-2</v>
      </c>
      <c r="E1321" s="2" t="s">
        <v>4049</v>
      </c>
      <c r="F1321" t="s">
        <v>4464</v>
      </c>
      <c r="G1321" t="s">
        <v>4465</v>
      </c>
    </row>
    <row r="1322" spans="2:7" x14ac:dyDescent="0.25">
      <c r="B1322" t="s">
        <v>2384</v>
      </c>
      <c r="C1322">
        <v>-5.2104055391979696</v>
      </c>
      <c r="D1322">
        <v>2.0250507077586901E-4</v>
      </c>
      <c r="E1322" s="2" t="s">
        <v>2936</v>
      </c>
      <c r="F1322" t="s">
        <v>4280</v>
      </c>
      <c r="G1322" t="s">
        <v>4281</v>
      </c>
    </row>
    <row r="1323" spans="2:7" x14ac:dyDescent="0.25">
      <c r="B1323" t="s">
        <v>2488</v>
      </c>
      <c r="C1323">
        <v>-6.8325823212844998</v>
      </c>
      <c r="D1323">
        <v>4.7104105226195202E-2</v>
      </c>
      <c r="E1323" s="2" t="s">
        <v>3556</v>
      </c>
      <c r="F1323" t="s">
        <v>4268</v>
      </c>
      <c r="G1323" t="s">
        <v>4269</v>
      </c>
    </row>
    <row r="1324" spans="2:7" x14ac:dyDescent="0.25">
      <c r="B1324" t="s">
        <v>2331</v>
      </c>
      <c r="C1324">
        <v>-6.86473691987399</v>
      </c>
      <c r="D1324">
        <v>4.64350947373997E-2</v>
      </c>
      <c r="E1324" s="2" t="s">
        <v>3992</v>
      </c>
    </row>
    <row r="1325" spans="2:7" x14ac:dyDescent="0.25">
      <c r="B1325" t="s">
        <v>2395</v>
      </c>
      <c r="C1325">
        <v>-6.8872037793588401</v>
      </c>
      <c r="D1325">
        <v>3.7751147451089498E-2</v>
      </c>
      <c r="E1325" s="2" t="s">
        <v>3234</v>
      </c>
      <c r="F1325" t="s">
        <v>4318</v>
      </c>
      <c r="G1325" t="s">
        <v>4319</v>
      </c>
    </row>
    <row r="1326" spans="2:7" x14ac:dyDescent="0.25">
      <c r="B1326" t="s">
        <v>2487</v>
      </c>
      <c r="C1326">
        <v>-6.9333840341601496</v>
      </c>
      <c r="D1326">
        <v>3.55702402913817E-2</v>
      </c>
      <c r="E1326" s="2" t="s">
        <v>4003</v>
      </c>
    </row>
    <row r="1327" spans="2:7" x14ac:dyDescent="0.25">
      <c r="B1327" t="s">
        <v>2486</v>
      </c>
      <c r="C1327">
        <v>-6.9402753476160699</v>
      </c>
      <c r="D1327">
        <v>3.7440381780344797E-2</v>
      </c>
      <c r="E1327" s="2" t="s">
        <v>3362</v>
      </c>
      <c r="F1327" t="s">
        <v>4558</v>
      </c>
      <c r="G1327" t="s">
        <v>4559</v>
      </c>
    </row>
    <row r="1328" spans="2:7" x14ac:dyDescent="0.25">
      <c r="B1328" t="s">
        <v>2485</v>
      </c>
      <c r="C1328">
        <v>-6.9650473186545696</v>
      </c>
      <c r="D1328">
        <v>3.76621748984826E-2</v>
      </c>
      <c r="E1328" s="2" t="s">
        <v>2801</v>
      </c>
      <c r="F1328" t="s">
        <v>4318</v>
      </c>
      <c r="G1328" t="s">
        <v>4319</v>
      </c>
    </row>
    <row r="1329" spans="2:7" x14ac:dyDescent="0.25">
      <c r="B1329" t="s">
        <v>1843</v>
      </c>
      <c r="C1329">
        <v>-7.0043558922774096</v>
      </c>
      <c r="D1329">
        <v>2.9292200196671701E-2</v>
      </c>
      <c r="E1329" s="2" t="s">
        <v>3171</v>
      </c>
      <c r="F1329" t="s">
        <v>4518</v>
      </c>
      <c r="G1329" t="s">
        <v>4519</v>
      </c>
    </row>
    <row r="1330" spans="2:7" x14ac:dyDescent="0.25">
      <c r="B1330" t="s">
        <v>1842</v>
      </c>
      <c r="C1330">
        <v>-7.0257469031947997</v>
      </c>
      <c r="D1330">
        <v>2.98216894975924E-2</v>
      </c>
      <c r="E1330" s="2" t="s">
        <v>4252</v>
      </c>
      <c r="F1330" t="s">
        <v>4364</v>
      </c>
      <c r="G1330" t="s">
        <v>4365</v>
      </c>
    </row>
    <row r="1331" spans="2:7" x14ac:dyDescent="0.25">
      <c r="B1331" t="s">
        <v>2484</v>
      </c>
      <c r="C1331">
        <v>-7.0457909865922996</v>
      </c>
      <c r="D1331">
        <v>3.1784828071061998E-2</v>
      </c>
      <c r="E1331" s="2" t="s">
        <v>2648</v>
      </c>
      <c r="F1331" t="s">
        <v>4264</v>
      </c>
      <c r="G1331" t="s">
        <v>4265</v>
      </c>
    </row>
    <row r="1332" spans="2:7" x14ac:dyDescent="0.25">
      <c r="B1332" t="s">
        <v>2483</v>
      </c>
      <c r="C1332">
        <v>-7.0731339684269603</v>
      </c>
      <c r="D1332">
        <v>3.5198560152069999E-2</v>
      </c>
      <c r="E1332" s="2" t="s">
        <v>3864</v>
      </c>
      <c r="F1332" t="s">
        <v>4318</v>
      </c>
      <c r="G1332" t="s">
        <v>4319</v>
      </c>
    </row>
    <row r="1333" spans="2:7" x14ac:dyDescent="0.25">
      <c r="B1333" t="s">
        <v>2482</v>
      </c>
      <c r="C1333">
        <v>-7.0966513872603301</v>
      </c>
      <c r="D1333">
        <v>2.3570383267159201E-2</v>
      </c>
      <c r="E1333" s="2" t="s">
        <v>3436</v>
      </c>
      <c r="F1333" t="s">
        <v>4522</v>
      </c>
      <c r="G1333" t="s">
        <v>4523</v>
      </c>
    </row>
    <row r="1334" spans="2:7" x14ac:dyDescent="0.25">
      <c r="B1334" t="s">
        <v>2430</v>
      </c>
      <c r="C1334">
        <v>-7.1076357425977603</v>
      </c>
      <c r="D1334">
        <v>2.6051749591773799E-2</v>
      </c>
      <c r="E1334" s="2" t="s">
        <v>2809</v>
      </c>
      <c r="F1334" t="s">
        <v>4346</v>
      </c>
      <c r="G1334" t="s">
        <v>4347</v>
      </c>
    </row>
    <row r="1335" spans="2:7" x14ac:dyDescent="0.25">
      <c r="B1335" t="s">
        <v>2481</v>
      </c>
      <c r="C1335">
        <v>-7.2516202376807399</v>
      </c>
      <c r="D1335">
        <v>1.53470771734723E-2</v>
      </c>
      <c r="E1335" s="2" t="s">
        <v>3490</v>
      </c>
    </row>
    <row r="1336" spans="2:7" x14ac:dyDescent="0.25">
      <c r="B1336" t="s">
        <v>2480</v>
      </c>
      <c r="C1336">
        <v>-7.3110562397500196</v>
      </c>
      <c r="D1336">
        <v>1.1151648935175E-2</v>
      </c>
      <c r="E1336" s="2" t="s">
        <v>3208</v>
      </c>
      <c r="F1336" t="s">
        <v>4318</v>
      </c>
      <c r="G1336" t="s">
        <v>4319</v>
      </c>
    </row>
    <row r="1337" spans="2:7" x14ac:dyDescent="0.25">
      <c r="B1337" t="s">
        <v>2378</v>
      </c>
      <c r="C1337">
        <v>-7.4968967083298903</v>
      </c>
      <c r="D1337">
        <v>5.6088953948575599E-3</v>
      </c>
      <c r="E1337" s="2" t="s">
        <v>2552</v>
      </c>
      <c r="F1337" t="s">
        <v>5146</v>
      </c>
      <c r="G1337" t="s">
        <v>5147</v>
      </c>
    </row>
    <row r="1338" spans="2:7" x14ac:dyDescent="0.25">
      <c r="B1338" t="s">
        <v>1840</v>
      </c>
      <c r="C1338">
        <v>-7.50340374940685</v>
      </c>
      <c r="D1338">
        <v>6.6482772617373004E-3</v>
      </c>
      <c r="E1338" s="2" t="s">
        <v>2668</v>
      </c>
      <c r="F1338" t="s">
        <v>4264</v>
      </c>
      <c r="G1338" t="s">
        <v>4265</v>
      </c>
    </row>
    <row r="1339" spans="2:7" x14ac:dyDescent="0.25">
      <c r="B1339" t="s">
        <v>2479</v>
      </c>
      <c r="C1339">
        <v>-7.5829314648027299</v>
      </c>
      <c r="D1339">
        <v>3.8118508907898198E-3</v>
      </c>
      <c r="E1339" s="2" t="s">
        <v>3195</v>
      </c>
      <c r="F1339" t="s">
        <v>4288</v>
      </c>
      <c r="G1339" t="s">
        <v>4289</v>
      </c>
    </row>
    <row r="1340" spans="2:7" x14ac:dyDescent="0.25">
      <c r="B1340" t="s">
        <v>1332</v>
      </c>
      <c r="C1340">
        <v>-7.5992187694052999</v>
      </c>
      <c r="D1340">
        <v>3.3251638790397198E-3</v>
      </c>
      <c r="E1340" s="2" t="s">
        <v>4251</v>
      </c>
      <c r="F1340" t="s">
        <v>4280</v>
      </c>
      <c r="G1340" t="s">
        <v>4281</v>
      </c>
    </row>
    <row r="1341" spans="2:7" x14ac:dyDescent="0.25">
      <c r="B1341" t="s">
        <v>1831</v>
      </c>
      <c r="C1341">
        <v>-7.6410697128783198</v>
      </c>
      <c r="D1341">
        <v>3.7611530132370002E-3</v>
      </c>
      <c r="E1341" s="2" t="s">
        <v>3683</v>
      </c>
      <c r="F1341" t="s">
        <v>4780</v>
      </c>
      <c r="G1341" t="s">
        <v>4781</v>
      </c>
    </row>
    <row r="1342" spans="2:7" x14ac:dyDescent="0.25">
      <c r="B1342" t="s">
        <v>2376</v>
      </c>
      <c r="C1342">
        <v>-7.6605846880790001</v>
      </c>
      <c r="D1342">
        <v>3.1325699353862298E-3</v>
      </c>
      <c r="E1342" s="2" t="s">
        <v>2558</v>
      </c>
      <c r="F1342" t="s">
        <v>4428</v>
      </c>
      <c r="G1342" t="s">
        <v>4429</v>
      </c>
    </row>
    <row r="1343" spans="2:7" x14ac:dyDescent="0.25">
      <c r="B1343" t="s">
        <v>1838</v>
      </c>
      <c r="C1343">
        <v>-7.9620195146219102</v>
      </c>
      <c r="D1343">
        <v>6.6702660634088205E-4</v>
      </c>
      <c r="E1343" s="2" t="s">
        <v>3760</v>
      </c>
    </row>
    <row r="1344" spans="2:7" x14ac:dyDescent="0.25">
      <c r="B1344" t="s">
        <v>1845</v>
      </c>
      <c r="C1344">
        <v>-8.8861847174414805</v>
      </c>
      <c r="D1344" s="1">
        <v>6.44462193753767E-7</v>
      </c>
      <c r="E1344" s="2" t="s">
        <v>3367</v>
      </c>
      <c r="F1344" t="s">
        <v>5326</v>
      </c>
      <c r="G1344" t="s">
        <v>5327</v>
      </c>
    </row>
  </sheetData>
  <conditionalFormatting sqref="B3:B13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G-W</vt:lpstr>
      <vt:lpstr>Gi8-G8</vt:lpstr>
      <vt:lpstr>Gi48-G48</vt:lpstr>
      <vt:lpstr>Wi8-W8</vt:lpstr>
      <vt:lpstr>Wi48-W4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lyn</dc:creator>
  <cp:lastModifiedBy>Marcos</cp:lastModifiedBy>
  <dcterms:created xsi:type="dcterms:W3CDTF">2015-06-05T18:19:34Z</dcterms:created>
  <dcterms:modified xsi:type="dcterms:W3CDTF">2023-07-07T16:00:20Z</dcterms:modified>
</cp:coreProperties>
</file>